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15" windowWidth="18795" windowHeight="12015" activeTab="1"/>
  </bookViews>
  <sheets>
    <sheet name="LEAFY" sheetId="1" r:id="rId1"/>
    <sheet name="GAPDH" sheetId="2" r:id="rId2"/>
  </sheets>
  <calcPr calcId="125725"/>
</workbook>
</file>

<file path=xl/calcChain.xml><?xml version="1.0" encoding="utf-8"?>
<calcChain xmlns="http://schemas.openxmlformats.org/spreadsheetml/2006/main">
  <c r="U534" i="2"/>
  <c r="V534" s="1"/>
  <c r="T534"/>
  <c r="U533"/>
  <c r="V533" s="1"/>
  <c r="T533"/>
  <c r="U532"/>
  <c r="V532" s="1"/>
  <c r="T532"/>
  <c r="U531"/>
  <c r="V531" s="1"/>
  <c r="T531"/>
  <c r="U530"/>
  <c r="V530" s="1"/>
  <c r="T530"/>
  <c r="U529"/>
  <c r="V529" s="1"/>
  <c r="T529"/>
  <c r="U528"/>
  <c r="V528" s="1"/>
  <c r="T528"/>
  <c r="U527"/>
  <c r="V527" s="1"/>
  <c r="T527"/>
  <c r="U526"/>
  <c r="V526" s="1"/>
  <c r="T526"/>
  <c r="U525"/>
  <c r="V525" s="1"/>
  <c r="T525"/>
  <c r="U524"/>
  <c r="V524" s="1"/>
  <c r="T524"/>
  <c r="U523"/>
  <c r="V523" s="1"/>
  <c r="T523"/>
  <c r="U522"/>
  <c r="V522" s="1"/>
  <c r="T522"/>
  <c r="U521"/>
  <c r="V521" s="1"/>
  <c r="T521"/>
  <c r="U520"/>
  <c r="V520" s="1"/>
  <c r="T520"/>
  <c r="U519"/>
  <c r="V519" s="1"/>
  <c r="T519"/>
  <c r="U518"/>
  <c r="V518" s="1"/>
  <c r="T518"/>
  <c r="U517"/>
  <c r="V517" s="1"/>
  <c r="T517"/>
  <c r="U516"/>
  <c r="V516" s="1"/>
  <c r="T516"/>
  <c r="U515"/>
  <c r="V515" s="1"/>
  <c r="T515"/>
  <c r="U514"/>
  <c r="V514" s="1"/>
  <c r="T514"/>
  <c r="U513"/>
  <c r="V513" s="1"/>
  <c r="T513"/>
  <c r="U512"/>
  <c r="V512" s="1"/>
  <c r="T512"/>
  <c r="U511"/>
  <c r="V511" s="1"/>
  <c r="T511"/>
  <c r="U510"/>
  <c r="V510" s="1"/>
  <c r="T510"/>
  <c r="U509"/>
  <c r="V509" s="1"/>
  <c r="T509"/>
  <c r="U508"/>
  <c r="V508" s="1"/>
  <c r="T508"/>
  <c r="U507"/>
  <c r="V507" s="1"/>
  <c r="T507"/>
  <c r="U506"/>
  <c r="V506" s="1"/>
  <c r="T506"/>
  <c r="U505"/>
  <c r="V505" s="1"/>
  <c r="T505"/>
  <c r="U504"/>
  <c r="V504" s="1"/>
  <c r="T504"/>
  <c r="U503"/>
  <c r="V503" s="1"/>
  <c r="T503"/>
  <c r="U502"/>
  <c r="V502" s="1"/>
  <c r="T502"/>
  <c r="U501"/>
  <c r="V501" s="1"/>
  <c r="T501"/>
  <c r="U500"/>
  <c r="V500" s="1"/>
  <c r="T500"/>
  <c r="U499"/>
  <c r="V499" s="1"/>
  <c r="T499"/>
  <c r="U498"/>
  <c r="V498" s="1"/>
  <c r="T498"/>
  <c r="U497"/>
  <c r="V497" s="1"/>
  <c r="T497"/>
  <c r="U496"/>
  <c r="V496" s="1"/>
  <c r="T496"/>
  <c r="U495"/>
  <c r="V495" s="1"/>
  <c r="T495"/>
  <c r="U494"/>
  <c r="V494" s="1"/>
  <c r="T494"/>
  <c r="U493"/>
  <c r="V493" s="1"/>
  <c r="T493"/>
  <c r="U492"/>
  <c r="V492" s="1"/>
  <c r="T492"/>
  <c r="U491"/>
  <c r="V491" s="1"/>
  <c r="T491"/>
  <c r="U490"/>
  <c r="V490" s="1"/>
  <c r="T490"/>
  <c r="U489"/>
  <c r="V489" s="1"/>
  <c r="T489"/>
  <c r="U488"/>
  <c r="V488" s="1"/>
  <c r="T488"/>
  <c r="U487"/>
  <c r="V487" s="1"/>
  <c r="T487"/>
  <c r="U486"/>
  <c r="V486" s="1"/>
  <c r="T486"/>
  <c r="U485"/>
  <c r="V485" s="1"/>
  <c r="T485"/>
  <c r="U484"/>
  <c r="V484" s="1"/>
  <c r="T484"/>
  <c r="U483"/>
  <c r="V483" s="1"/>
  <c r="T483"/>
  <c r="U482"/>
  <c r="V482" s="1"/>
  <c r="T482"/>
  <c r="U481"/>
  <c r="V481" s="1"/>
  <c r="T481"/>
  <c r="U480"/>
  <c r="V480" s="1"/>
  <c r="T480"/>
  <c r="U479"/>
  <c r="V479" s="1"/>
  <c r="T479"/>
  <c r="U478"/>
  <c r="V478" s="1"/>
  <c r="T478"/>
  <c r="U477"/>
  <c r="V477" s="1"/>
  <c r="T477"/>
  <c r="U476"/>
  <c r="V476" s="1"/>
  <c r="T476"/>
  <c r="U475"/>
  <c r="V475" s="1"/>
  <c r="T475"/>
  <c r="U474"/>
  <c r="V474" s="1"/>
  <c r="T474"/>
  <c r="V473"/>
  <c r="U473"/>
  <c r="T473"/>
  <c r="U472"/>
  <c r="V472" s="1"/>
  <c r="T472"/>
  <c r="V471"/>
  <c r="U471"/>
  <c r="T471"/>
  <c r="U470"/>
  <c r="V470" s="1"/>
  <c r="T470"/>
  <c r="V469"/>
  <c r="U469"/>
  <c r="T469"/>
  <c r="U468"/>
  <c r="V468" s="1"/>
  <c r="T468"/>
  <c r="V467"/>
  <c r="U467"/>
  <c r="T467"/>
  <c r="U466"/>
  <c r="V466" s="1"/>
  <c r="T466"/>
  <c r="V465"/>
  <c r="U465"/>
  <c r="T465"/>
  <c r="U464"/>
  <c r="V464" s="1"/>
  <c r="T464"/>
  <c r="V463"/>
  <c r="U463"/>
  <c r="T463"/>
  <c r="U462"/>
  <c r="V462" s="1"/>
  <c r="T462"/>
  <c r="V461"/>
  <c r="U461"/>
  <c r="T461"/>
  <c r="U460"/>
  <c r="V460" s="1"/>
  <c r="T460"/>
  <c r="V459"/>
  <c r="U459"/>
  <c r="T459"/>
  <c r="U458"/>
  <c r="V458" s="1"/>
  <c r="T458"/>
  <c r="V457"/>
  <c r="U457"/>
  <c r="T457"/>
  <c r="U456"/>
  <c r="V456" s="1"/>
  <c r="T456"/>
  <c r="V455"/>
  <c r="U455"/>
  <c r="T455"/>
  <c r="U454"/>
  <c r="V454" s="1"/>
  <c r="T454"/>
  <c r="V453"/>
  <c r="U453"/>
  <c r="T453"/>
  <c r="U452"/>
  <c r="V452" s="1"/>
  <c r="T452"/>
  <c r="V451"/>
  <c r="U451"/>
  <c r="T451"/>
  <c r="U450"/>
  <c r="V450" s="1"/>
  <c r="T450"/>
  <c r="V449"/>
  <c r="U449"/>
  <c r="T449"/>
  <c r="U448"/>
  <c r="V448" s="1"/>
  <c r="T448"/>
  <c r="V447"/>
  <c r="U447"/>
  <c r="T447"/>
  <c r="U446"/>
  <c r="V446" s="1"/>
  <c r="T446"/>
  <c r="V445"/>
  <c r="U445"/>
  <c r="T445"/>
  <c r="U444"/>
  <c r="V444" s="1"/>
  <c r="T444"/>
  <c r="V443"/>
  <c r="U443"/>
  <c r="T443"/>
  <c r="U442"/>
  <c r="V442" s="1"/>
  <c r="T442"/>
  <c r="V441"/>
  <c r="U441"/>
  <c r="T441"/>
  <c r="U440"/>
  <c r="V440" s="1"/>
  <c r="T440"/>
  <c r="V439"/>
  <c r="U439"/>
  <c r="T439"/>
  <c r="U438"/>
  <c r="V438" s="1"/>
  <c r="T438"/>
  <c r="V437"/>
  <c r="U437"/>
  <c r="T437"/>
  <c r="U436"/>
  <c r="V436" s="1"/>
  <c r="T436"/>
  <c r="V435"/>
  <c r="U435"/>
  <c r="T435"/>
  <c r="U434"/>
  <c r="V434" s="1"/>
  <c r="T434"/>
  <c r="V433"/>
  <c r="U433"/>
  <c r="T433"/>
  <c r="U432"/>
  <c r="V432" s="1"/>
  <c r="T432"/>
  <c r="V431"/>
  <c r="U431"/>
  <c r="T431"/>
  <c r="U430"/>
  <c r="V430" s="1"/>
  <c r="T430"/>
  <c r="V429"/>
  <c r="U429"/>
  <c r="T429"/>
  <c r="U428"/>
  <c r="V428" s="1"/>
  <c r="T428"/>
  <c r="V427"/>
  <c r="U427"/>
  <c r="T427"/>
  <c r="U426"/>
  <c r="V426" s="1"/>
  <c r="T426"/>
  <c r="V425"/>
  <c r="U425"/>
  <c r="T425"/>
  <c r="U424"/>
  <c r="V424" s="1"/>
  <c r="T424"/>
  <c r="V423"/>
  <c r="U423"/>
  <c r="T423"/>
  <c r="U422"/>
  <c r="V422" s="1"/>
  <c r="T422"/>
  <c r="V421"/>
  <c r="U421"/>
  <c r="T421"/>
  <c r="U420"/>
  <c r="V420" s="1"/>
  <c r="T420"/>
  <c r="V419"/>
  <c r="U419"/>
  <c r="T419"/>
  <c r="U418"/>
  <c r="V418" s="1"/>
  <c r="T418"/>
  <c r="V417"/>
  <c r="U417"/>
  <c r="T417"/>
  <c r="U416"/>
  <c r="V416" s="1"/>
  <c r="T416"/>
  <c r="V415"/>
  <c r="U415"/>
  <c r="T415"/>
  <c r="U414"/>
  <c r="V414" s="1"/>
  <c r="T414"/>
  <c r="V413"/>
  <c r="U413"/>
  <c r="T413"/>
  <c r="U412"/>
  <c r="V412" s="1"/>
  <c r="T412"/>
  <c r="V411"/>
  <c r="U411"/>
  <c r="T411"/>
  <c r="U410"/>
  <c r="V410" s="1"/>
  <c r="T410"/>
  <c r="V409"/>
  <c r="U409"/>
  <c r="T409"/>
  <c r="U408"/>
  <c r="V408" s="1"/>
  <c r="T408"/>
  <c r="V407"/>
  <c r="U407"/>
  <c r="T407"/>
  <c r="U406"/>
  <c r="V406" s="1"/>
  <c r="T406"/>
  <c r="V405"/>
  <c r="U405"/>
  <c r="T405"/>
  <c r="U404"/>
  <c r="V404" s="1"/>
  <c r="T404"/>
  <c r="V403"/>
  <c r="U403"/>
  <c r="T403"/>
  <c r="U402"/>
  <c r="V402" s="1"/>
  <c r="T402"/>
  <c r="V401"/>
  <c r="U401"/>
  <c r="T401"/>
  <c r="U400"/>
  <c r="V400" s="1"/>
  <c r="T400"/>
  <c r="V399"/>
  <c r="U399"/>
  <c r="T399"/>
  <c r="U398"/>
  <c r="V398" s="1"/>
  <c r="T398"/>
  <c r="V397"/>
  <c r="U397"/>
  <c r="T397"/>
  <c r="U396"/>
  <c r="V396" s="1"/>
  <c r="T396"/>
  <c r="V395"/>
  <c r="U395"/>
  <c r="T395"/>
  <c r="U394"/>
  <c r="V394" s="1"/>
  <c r="T394"/>
  <c r="V393"/>
  <c r="U393"/>
  <c r="T393"/>
  <c r="U392"/>
  <c r="V392" s="1"/>
  <c r="T392"/>
  <c r="V391"/>
  <c r="U391"/>
  <c r="T391"/>
  <c r="U390"/>
  <c r="V390" s="1"/>
  <c r="T390"/>
  <c r="V389"/>
  <c r="U389"/>
  <c r="T389"/>
  <c r="U388"/>
  <c r="V388" s="1"/>
  <c r="T388"/>
  <c r="V387"/>
  <c r="U387"/>
  <c r="T387"/>
  <c r="U386"/>
  <c r="V386" s="1"/>
  <c r="T386"/>
  <c r="V385"/>
  <c r="U385"/>
  <c r="T385"/>
  <c r="U384"/>
  <c r="V384" s="1"/>
  <c r="T384"/>
  <c r="V383"/>
  <c r="U383"/>
  <c r="T383"/>
  <c r="U382"/>
  <c r="V382" s="1"/>
  <c r="T382"/>
  <c r="V381"/>
  <c r="U381"/>
  <c r="T381"/>
  <c r="U380"/>
  <c r="V380" s="1"/>
  <c r="T380"/>
  <c r="V379"/>
  <c r="U379"/>
  <c r="T379"/>
  <c r="U378"/>
  <c r="V378" s="1"/>
  <c r="T378"/>
  <c r="V377"/>
  <c r="U377"/>
  <c r="T377"/>
  <c r="U376"/>
  <c r="V376" s="1"/>
  <c r="T376"/>
  <c r="V375"/>
  <c r="U375"/>
  <c r="T375"/>
  <c r="U374"/>
  <c r="V374" s="1"/>
  <c r="T374"/>
  <c r="V373"/>
  <c r="U373"/>
  <c r="T373"/>
  <c r="U372"/>
  <c r="V372" s="1"/>
  <c r="T372"/>
  <c r="V371"/>
  <c r="U371"/>
  <c r="T371"/>
  <c r="U370"/>
  <c r="V370" s="1"/>
  <c r="T370"/>
  <c r="V369"/>
  <c r="U369"/>
  <c r="T369"/>
  <c r="U368"/>
  <c r="V368" s="1"/>
  <c r="T368"/>
  <c r="V367"/>
  <c r="U367"/>
  <c r="T367"/>
  <c r="U366"/>
  <c r="V366" s="1"/>
  <c r="T366"/>
  <c r="V365"/>
  <c r="U365"/>
  <c r="T365"/>
  <c r="U364"/>
  <c r="V364" s="1"/>
  <c r="T364"/>
  <c r="V363"/>
  <c r="U363"/>
  <c r="T363"/>
  <c r="U362"/>
  <c r="V362" s="1"/>
  <c r="T362"/>
  <c r="V361"/>
  <c r="U361"/>
  <c r="T361"/>
  <c r="U360"/>
  <c r="V360" s="1"/>
  <c r="T360"/>
  <c r="V359"/>
  <c r="U359"/>
  <c r="T359"/>
  <c r="U358"/>
  <c r="V358" s="1"/>
  <c r="T358"/>
  <c r="V357"/>
  <c r="U357"/>
  <c r="T357"/>
  <c r="U356"/>
  <c r="V356" s="1"/>
  <c r="T356"/>
  <c r="V355"/>
  <c r="U355"/>
  <c r="T355"/>
  <c r="U354"/>
  <c r="V354" s="1"/>
  <c r="T354"/>
  <c r="V353"/>
  <c r="U353"/>
  <c r="T353"/>
  <c r="U352"/>
  <c r="V352" s="1"/>
  <c r="T352"/>
  <c r="V351"/>
  <c r="U351"/>
  <c r="T351"/>
  <c r="U350"/>
  <c r="V350" s="1"/>
  <c r="T350"/>
  <c r="V349"/>
  <c r="U349"/>
  <c r="T349"/>
  <c r="U348"/>
  <c r="V348" s="1"/>
  <c r="T348"/>
  <c r="V347"/>
  <c r="U347"/>
  <c r="T347"/>
  <c r="U346"/>
  <c r="V346" s="1"/>
  <c r="T346"/>
  <c r="V345"/>
  <c r="U345"/>
  <c r="T345"/>
  <c r="U344"/>
  <c r="V344" s="1"/>
  <c r="T344"/>
  <c r="V343"/>
  <c r="U343"/>
  <c r="T343"/>
  <c r="U342"/>
  <c r="V342" s="1"/>
  <c r="T342"/>
  <c r="V341"/>
  <c r="U341"/>
  <c r="T341"/>
  <c r="U340"/>
  <c r="V340" s="1"/>
  <c r="T340"/>
  <c r="V339"/>
  <c r="U339"/>
  <c r="T339"/>
  <c r="U338"/>
  <c r="V338" s="1"/>
  <c r="T338"/>
  <c r="V337"/>
  <c r="U337"/>
  <c r="T337"/>
  <c r="U336"/>
  <c r="V336" s="1"/>
  <c r="T336"/>
  <c r="V335"/>
  <c r="U335"/>
  <c r="T335"/>
  <c r="U334"/>
  <c r="V334" s="1"/>
  <c r="T334"/>
  <c r="V333"/>
  <c r="U333"/>
  <c r="T333"/>
  <c r="U332"/>
  <c r="V332" s="1"/>
  <c r="T332"/>
  <c r="V331"/>
  <c r="U331"/>
  <c r="T331"/>
  <c r="U330"/>
  <c r="V330" s="1"/>
  <c r="T330"/>
  <c r="V329"/>
  <c r="U329"/>
  <c r="T329"/>
  <c r="U328"/>
  <c r="V328" s="1"/>
  <c r="T328"/>
  <c r="V327"/>
  <c r="U327"/>
  <c r="T327"/>
  <c r="U326"/>
  <c r="V326" s="1"/>
  <c r="T326"/>
  <c r="V325"/>
  <c r="U325"/>
  <c r="T325"/>
  <c r="U324"/>
  <c r="V324" s="1"/>
  <c r="T324"/>
  <c r="V323"/>
  <c r="U323"/>
  <c r="T323"/>
  <c r="U322"/>
  <c r="V322" s="1"/>
  <c r="T322"/>
  <c r="V321"/>
  <c r="U321"/>
  <c r="T321"/>
  <c r="U320"/>
  <c r="V320" s="1"/>
  <c r="T320"/>
  <c r="V319"/>
  <c r="U319"/>
  <c r="T319"/>
  <c r="U318"/>
  <c r="V318" s="1"/>
  <c r="T318"/>
  <c r="V317"/>
  <c r="U317"/>
  <c r="T317"/>
  <c r="U316"/>
  <c r="V316" s="1"/>
  <c r="T316"/>
  <c r="V315"/>
  <c r="U315"/>
  <c r="T315"/>
  <c r="U314"/>
  <c r="V314" s="1"/>
  <c r="T314"/>
  <c r="V313"/>
  <c r="U313"/>
  <c r="T313"/>
  <c r="U312"/>
  <c r="V312" s="1"/>
  <c r="T312"/>
  <c r="V311"/>
  <c r="U311"/>
  <c r="T311"/>
  <c r="U310"/>
  <c r="V310" s="1"/>
  <c r="T310"/>
  <c r="V309"/>
  <c r="U309"/>
  <c r="T309"/>
  <c r="U308"/>
  <c r="V308" s="1"/>
  <c r="T308"/>
  <c r="V307"/>
  <c r="U307"/>
  <c r="T307"/>
  <c r="U306"/>
  <c r="V306" s="1"/>
  <c r="T306"/>
  <c r="V305"/>
  <c r="U305"/>
  <c r="T305"/>
  <c r="U304"/>
  <c r="V304" s="1"/>
  <c r="T304"/>
  <c r="V303"/>
  <c r="U303"/>
  <c r="T303"/>
  <c r="U302"/>
  <c r="V302" s="1"/>
  <c r="T302"/>
  <c r="V301"/>
  <c r="U301"/>
  <c r="T301"/>
  <c r="U300"/>
  <c r="V300" s="1"/>
  <c r="T300"/>
  <c r="V299"/>
  <c r="U299"/>
  <c r="T299"/>
  <c r="U298"/>
  <c r="V298" s="1"/>
  <c r="T298"/>
  <c r="V297"/>
  <c r="U297"/>
  <c r="T297"/>
  <c r="U296"/>
  <c r="V296" s="1"/>
  <c r="T296"/>
  <c r="V295"/>
  <c r="U295"/>
  <c r="T295"/>
  <c r="U294"/>
  <c r="V294" s="1"/>
  <c r="T294"/>
  <c r="V293"/>
  <c r="U293"/>
  <c r="T293"/>
  <c r="U292"/>
  <c r="V292" s="1"/>
  <c r="T292"/>
  <c r="V291"/>
  <c r="U291"/>
  <c r="T291"/>
  <c r="U290"/>
  <c r="V290" s="1"/>
  <c r="T290"/>
  <c r="V289"/>
  <c r="U289"/>
  <c r="T289"/>
  <c r="U288"/>
  <c r="V288" s="1"/>
  <c r="T288"/>
  <c r="V287"/>
  <c r="U287"/>
  <c r="T287"/>
  <c r="U286"/>
  <c r="V286" s="1"/>
  <c r="T286"/>
  <c r="V285"/>
  <c r="U285"/>
  <c r="T285"/>
  <c r="U284"/>
  <c r="V284" s="1"/>
  <c r="T284"/>
  <c r="V283"/>
  <c r="U283"/>
  <c r="T283"/>
  <c r="U282"/>
  <c r="V282" s="1"/>
  <c r="T282"/>
  <c r="V281"/>
  <c r="U281"/>
  <c r="T281"/>
  <c r="U280"/>
  <c r="V280" s="1"/>
  <c r="T280"/>
  <c r="V279"/>
  <c r="U279"/>
  <c r="T279"/>
  <c r="U278"/>
  <c r="V278" s="1"/>
  <c r="T278"/>
  <c r="V277"/>
  <c r="U277"/>
  <c r="T277"/>
  <c r="U276"/>
  <c r="V276" s="1"/>
  <c r="T276"/>
  <c r="V275"/>
  <c r="U275"/>
  <c r="T275"/>
  <c r="U274"/>
  <c r="V274" s="1"/>
  <c r="T274"/>
  <c r="V273"/>
  <c r="U273"/>
  <c r="T273"/>
  <c r="U272"/>
  <c r="V272" s="1"/>
  <c r="T272"/>
  <c r="V271"/>
  <c r="U271"/>
  <c r="T271"/>
  <c r="U270"/>
  <c r="V270" s="1"/>
  <c r="T270"/>
  <c r="V269"/>
  <c r="U269"/>
  <c r="T269"/>
  <c r="U268"/>
  <c r="V268" s="1"/>
  <c r="T268"/>
  <c r="V267"/>
  <c r="U267"/>
  <c r="T267"/>
  <c r="U266"/>
  <c r="V266" s="1"/>
  <c r="T266"/>
  <c r="V265"/>
  <c r="U265"/>
  <c r="T265"/>
  <c r="U264"/>
  <c r="V264" s="1"/>
  <c r="T264"/>
  <c r="V263"/>
  <c r="U263"/>
  <c r="T263"/>
  <c r="U262"/>
  <c r="V262" s="1"/>
  <c r="T262"/>
  <c r="V261"/>
  <c r="U261"/>
  <c r="T261"/>
  <c r="U260"/>
  <c r="V260" s="1"/>
  <c r="T260"/>
  <c r="V259"/>
  <c r="U259"/>
  <c r="T259"/>
  <c r="U258"/>
  <c r="V258" s="1"/>
  <c r="T258"/>
  <c r="V257"/>
  <c r="U257"/>
  <c r="T257"/>
  <c r="U256"/>
  <c r="V256" s="1"/>
  <c r="T256"/>
  <c r="V255"/>
  <c r="U255"/>
  <c r="T255"/>
  <c r="U254"/>
  <c r="V254" s="1"/>
  <c r="T254"/>
  <c r="V253"/>
  <c r="U253"/>
  <c r="T253"/>
  <c r="U252"/>
  <c r="V252" s="1"/>
  <c r="T252"/>
  <c r="V251"/>
  <c r="U251"/>
  <c r="T251"/>
  <c r="U250"/>
  <c r="V250" s="1"/>
  <c r="T250"/>
  <c r="V249"/>
  <c r="U249"/>
  <c r="T249"/>
  <c r="U248"/>
  <c r="V248" s="1"/>
  <c r="T248"/>
  <c r="V247"/>
  <c r="U247"/>
  <c r="T247"/>
  <c r="U246"/>
  <c r="V246" s="1"/>
  <c r="T246"/>
  <c r="V245"/>
  <c r="U245"/>
  <c r="T245"/>
  <c r="U244"/>
  <c r="V244" s="1"/>
  <c r="T244"/>
  <c r="V243"/>
  <c r="U243"/>
  <c r="T243"/>
  <c r="U242"/>
  <c r="V242" s="1"/>
  <c r="T242"/>
  <c r="V241"/>
  <c r="U241"/>
  <c r="T241"/>
  <c r="U240"/>
  <c r="V240" s="1"/>
  <c r="T240"/>
  <c r="V239"/>
  <c r="U239"/>
  <c r="T239"/>
  <c r="U238"/>
  <c r="V238" s="1"/>
  <c r="T238"/>
  <c r="V237"/>
  <c r="U237"/>
  <c r="T237"/>
  <c r="U236"/>
  <c r="V236" s="1"/>
  <c r="T236"/>
  <c r="V235"/>
  <c r="U235"/>
  <c r="T235"/>
  <c r="U234"/>
  <c r="V234" s="1"/>
  <c r="T234"/>
  <c r="V233"/>
  <c r="U233"/>
  <c r="T233"/>
  <c r="U232"/>
  <c r="V232" s="1"/>
  <c r="T232"/>
  <c r="V231"/>
  <c r="U231"/>
  <c r="T231"/>
  <c r="U230"/>
  <c r="V230" s="1"/>
  <c r="T230"/>
  <c r="V229"/>
  <c r="U229"/>
  <c r="T229"/>
  <c r="U228"/>
  <c r="V228" s="1"/>
  <c r="T228"/>
  <c r="V227"/>
  <c r="U227"/>
  <c r="T227"/>
  <c r="U226"/>
  <c r="V226" s="1"/>
  <c r="T226"/>
  <c r="V225"/>
  <c r="U225"/>
  <c r="T225"/>
  <c r="U224"/>
  <c r="V224" s="1"/>
  <c r="T224"/>
  <c r="V223"/>
  <c r="U223"/>
  <c r="T223"/>
  <c r="U222"/>
  <c r="V222" s="1"/>
  <c r="T222"/>
  <c r="V221"/>
  <c r="U221"/>
  <c r="T221"/>
  <c r="U220"/>
  <c r="V220" s="1"/>
  <c r="T220"/>
  <c r="V219"/>
  <c r="U219"/>
  <c r="T219"/>
  <c r="U218"/>
  <c r="V218" s="1"/>
  <c r="T218"/>
  <c r="V217"/>
  <c r="U217"/>
  <c r="T217"/>
  <c r="U216"/>
  <c r="V216" s="1"/>
  <c r="T216"/>
  <c r="V215"/>
  <c r="U215"/>
  <c r="T215"/>
  <c r="U214"/>
  <c r="V214" s="1"/>
  <c r="T214"/>
  <c r="V213"/>
  <c r="U213"/>
  <c r="T213"/>
  <c r="U212"/>
  <c r="V212" s="1"/>
  <c r="T212"/>
  <c r="V211"/>
  <c r="U211"/>
  <c r="T211"/>
  <c r="U210"/>
  <c r="V210" s="1"/>
  <c r="T210"/>
  <c r="V209"/>
  <c r="U209"/>
  <c r="T209"/>
  <c r="U208"/>
  <c r="V208" s="1"/>
  <c r="T208"/>
  <c r="V207"/>
  <c r="U207"/>
  <c r="T207"/>
  <c r="U206"/>
  <c r="V206" s="1"/>
  <c r="T206"/>
  <c r="V205"/>
  <c r="U205"/>
  <c r="T205"/>
  <c r="U204"/>
  <c r="V204" s="1"/>
  <c r="T204"/>
  <c r="V203"/>
  <c r="U203"/>
  <c r="T203"/>
  <c r="U202"/>
  <c r="V202" s="1"/>
  <c r="T202"/>
  <c r="V201"/>
  <c r="U201"/>
  <c r="T201"/>
  <c r="U200"/>
  <c r="V200" s="1"/>
  <c r="T200"/>
  <c r="V199"/>
  <c r="U199"/>
  <c r="T199"/>
  <c r="U198"/>
  <c r="V198" s="1"/>
  <c r="T198"/>
  <c r="V197"/>
  <c r="U197"/>
  <c r="T197"/>
  <c r="U196"/>
  <c r="V196" s="1"/>
  <c r="T196"/>
  <c r="V195"/>
  <c r="U195"/>
  <c r="T195"/>
  <c r="U194"/>
  <c r="V194" s="1"/>
  <c r="T194"/>
  <c r="V193"/>
  <c r="U193"/>
  <c r="T193"/>
  <c r="U192"/>
  <c r="V192" s="1"/>
  <c r="T192"/>
  <c r="V191"/>
  <c r="U191"/>
  <c r="T191"/>
  <c r="U190"/>
  <c r="V190" s="1"/>
  <c r="T190"/>
  <c r="V189"/>
  <c r="U189"/>
  <c r="T189"/>
  <c r="U188"/>
  <c r="V188" s="1"/>
  <c r="T188"/>
  <c r="V187"/>
  <c r="U187"/>
  <c r="T187"/>
  <c r="U186"/>
  <c r="V186" s="1"/>
  <c r="T186"/>
  <c r="V185"/>
  <c r="U185"/>
  <c r="T185"/>
  <c r="U184"/>
  <c r="V184" s="1"/>
  <c r="T184"/>
  <c r="V183"/>
  <c r="U183"/>
  <c r="T183"/>
  <c r="U182"/>
  <c r="V182" s="1"/>
  <c r="T182"/>
  <c r="V181"/>
  <c r="U181"/>
  <c r="T181"/>
  <c r="U180"/>
  <c r="V180" s="1"/>
  <c r="T180"/>
  <c r="V179"/>
  <c r="U179"/>
  <c r="T179"/>
  <c r="U178"/>
  <c r="V178" s="1"/>
  <c r="T178"/>
  <c r="V177"/>
  <c r="U177"/>
  <c r="T177"/>
  <c r="U176"/>
  <c r="V176" s="1"/>
  <c r="T176"/>
  <c r="V175"/>
  <c r="U175"/>
  <c r="T175"/>
  <c r="U174"/>
  <c r="V174" s="1"/>
  <c r="T174"/>
  <c r="V173"/>
  <c r="U173"/>
  <c r="T173"/>
  <c r="U172"/>
  <c r="V172" s="1"/>
  <c r="T172"/>
  <c r="V171"/>
  <c r="U171"/>
  <c r="T171"/>
  <c r="U170"/>
  <c r="V170" s="1"/>
  <c r="T170"/>
  <c r="V169"/>
  <c r="U169"/>
  <c r="T169"/>
  <c r="U168"/>
  <c r="V168" s="1"/>
  <c r="T168"/>
  <c r="V167"/>
  <c r="U167"/>
  <c r="T167"/>
  <c r="U166"/>
  <c r="V166" s="1"/>
  <c r="T166"/>
  <c r="V165"/>
  <c r="U165"/>
  <c r="T165"/>
  <c r="U164"/>
  <c r="V164" s="1"/>
  <c r="T164"/>
  <c r="V163"/>
  <c r="U163"/>
  <c r="T163"/>
  <c r="U162"/>
  <c r="V162" s="1"/>
  <c r="T162"/>
  <c r="V161"/>
  <c r="U161"/>
  <c r="T161"/>
  <c r="U160"/>
  <c r="V160" s="1"/>
  <c r="T160"/>
  <c r="V159"/>
  <c r="U159"/>
  <c r="T159"/>
  <c r="U158"/>
  <c r="V158" s="1"/>
  <c r="T158"/>
  <c r="V157"/>
  <c r="U157"/>
  <c r="T157"/>
  <c r="U156"/>
  <c r="V156" s="1"/>
  <c r="T156"/>
  <c r="V155"/>
  <c r="U155"/>
  <c r="T155"/>
  <c r="U154"/>
  <c r="V154" s="1"/>
  <c r="T154"/>
  <c r="V153"/>
  <c r="U153"/>
  <c r="T153"/>
  <c r="U152"/>
  <c r="V152" s="1"/>
  <c r="T152"/>
  <c r="V151"/>
  <c r="U151"/>
  <c r="T151"/>
  <c r="U150"/>
  <c r="V150" s="1"/>
  <c r="T150"/>
  <c r="V149"/>
  <c r="U149"/>
  <c r="T149"/>
  <c r="U148"/>
  <c r="V148" s="1"/>
  <c r="T148"/>
  <c r="V147"/>
  <c r="U147"/>
  <c r="T147"/>
  <c r="U146"/>
  <c r="V146" s="1"/>
  <c r="T146"/>
  <c r="V145"/>
  <c r="U145"/>
  <c r="T145"/>
  <c r="U144"/>
  <c r="V144" s="1"/>
  <c r="T144"/>
  <c r="V143"/>
  <c r="U143"/>
  <c r="T143"/>
  <c r="U142"/>
  <c r="V142" s="1"/>
  <c r="T142"/>
  <c r="V141"/>
  <c r="U141"/>
  <c r="T141"/>
  <c r="U140"/>
  <c r="V140" s="1"/>
  <c r="T140"/>
  <c r="V139"/>
  <c r="U139"/>
  <c r="T139"/>
  <c r="U138"/>
  <c r="V138" s="1"/>
  <c r="T138"/>
  <c r="V137"/>
  <c r="U137"/>
  <c r="T137"/>
  <c r="U136"/>
  <c r="V136" s="1"/>
  <c r="T136"/>
  <c r="V135"/>
  <c r="U135"/>
  <c r="T135"/>
  <c r="U134"/>
  <c r="V134" s="1"/>
  <c r="T134"/>
  <c r="V133"/>
  <c r="U133"/>
  <c r="T133"/>
  <c r="U132"/>
  <c r="V132" s="1"/>
  <c r="T132"/>
  <c r="V131"/>
  <c r="U131"/>
  <c r="T131"/>
  <c r="U130"/>
  <c r="V130" s="1"/>
  <c r="T130"/>
  <c r="V129"/>
  <c r="U129"/>
  <c r="T129"/>
  <c r="U128"/>
  <c r="V128" s="1"/>
  <c r="T128"/>
  <c r="V127"/>
  <c r="U127"/>
  <c r="T127"/>
  <c r="U126"/>
  <c r="V126" s="1"/>
  <c r="T126"/>
  <c r="V125"/>
  <c r="U125"/>
  <c r="T125"/>
  <c r="U124"/>
  <c r="V124" s="1"/>
  <c r="T124"/>
  <c r="V123"/>
  <c r="U123"/>
  <c r="T123"/>
  <c r="U122"/>
  <c r="V122" s="1"/>
  <c r="T122"/>
  <c r="V121"/>
  <c r="U121"/>
  <c r="T121"/>
  <c r="U120"/>
  <c r="V120" s="1"/>
  <c r="T120"/>
  <c r="V119"/>
  <c r="U119"/>
  <c r="T119"/>
  <c r="U118"/>
  <c r="V118" s="1"/>
  <c r="T118"/>
  <c r="V117"/>
  <c r="U117"/>
  <c r="T117"/>
  <c r="U116"/>
  <c r="V116" s="1"/>
  <c r="T116"/>
  <c r="V115"/>
  <c r="U115"/>
  <c r="T115"/>
  <c r="U114"/>
  <c r="V114" s="1"/>
  <c r="T114"/>
  <c r="V113"/>
  <c r="U113"/>
  <c r="T113"/>
  <c r="U112"/>
  <c r="V112" s="1"/>
  <c r="T112"/>
  <c r="V111"/>
  <c r="U111"/>
  <c r="T111"/>
  <c r="U110"/>
  <c r="V110" s="1"/>
  <c r="T110"/>
  <c r="V109"/>
  <c r="U109"/>
  <c r="T109"/>
  <c r="U108"/>
  <c r="V108" s="1"/>
  <c r="T108"/>
  <c r="V107"/>
  <c r="U107"/>
  <c r="T107"/>
  <c r="U106"/>
  <c r="V106" s="1"/>
  <c r="T106"/>
  <c r="V105"/>
  <c r="U105"/>
  <c r="T105"/>
  <c r="U104"/>
  <c r="V104" s="1"/>
  <c r="T104"/>
  <c r="V103"/>
  <c r="U103"/>
  <c r="T103"/>
  <c r="U102"/>
  <c r="V102" s="1"/>
  <c r="T102"/>
  <c r="V101"/>
  <c r="U101"/>
  <c r="T101"/>
  <c r="U100"/>
  <c r="V100" s="1"/>
  <c r="T100"/>
  <c r="V99"/>
  <c r="U99"/>
  <c r="T99"/>
  <c r="U98"/>
  <c r="V98" s="1"/>
  <c r="T98"/>
  <c r="V97"/>
  <c r="U97"/>
  <c r="T97"/>
  <c r="U96"/>
  <c r="V96" s="1"/>
  <c r="T96"/>
  <c r="V95"/>
  <c r="U95"/>
  <c r="T95"/>
  <c r="U94"/>
  <c r="V94" s="1"/>
  <c r="T94"/>
  <c r="V93"/>
  <c r="U93"/>
  <c r="T93"/>
  <c r="U92"/>
  <c r="V92" s="1"/>
  <c r="T92"/>
  <c r="V91"/>
  <c r="U91"/>
  <c r="T91"/>
  <c r="U90"/>
  <c r="V90" s="1"/>
  <c r="T90"/>
  <c r="V89"/>
  <c r="U89"/>
  <c r="T89"/>
  <c r="U88"/>
  <c r="V88" s="1"/>
  <c r="T88"/>
  <c r="V87"/>
  <c r="U87"/>
  <c r="T87"/>
  <c r="U86"/>
  <c r="V86" s="1"/>
  <c r="T86"/>
  <c r="V85"/>
  <c r="U85"/>
  <c r="T85"/>
  <c r="U84"/>
  <c r="V84" s="1"/>
  <c r="T84"/>
  <c r="V83"/>
  <c r="U83"/>
  <c r="T83"/>
  <c r="U82"/>
  <c r="V82" s="1"/>
  <c r="T82"/>
  <c r="V81"/>
  <c r="U81"/>
  <c r="T81"/>
  <c r="U80"/>
  <c r="V80" s="1"/>
  <c r="T80"/>
  <c r="V79"/>
  <c r="U79"/>
  <c r="T79"/>
  <c r="U78"/>
  <c r="V78" s="1"/>
  <c r="T78"/>
  <c r="V77"/>
  <c r="U77"/>
  <c r="T77"/>
  <c r="U76"/>
  <c r="V76" s="1"/>
  <c r="T76"/>
  <c r="V75"/>
  <c r="U75"/>
  <c r="T75"/>
  <c r="U74"/>
  <c r="V74" s="1"/>
  <c r="T74"/>
  <c r="V73"/>
  <c r="U73"/>
  <c r="T73"/>
  <c r="U72"/>
  <c r="V72" s="1"/>
  <c r="T72"/>
  <c r="V71"/>
  <c r="U71"/>
  <c r="T71"/>
  <c r="U70"/>
  <c r="V70" s="1"/>
  <c r="T70"/>
  <c r="V69"/>
  <c r="U69"/>
  <c r="T69"/>
  <c r="U68"/>
  <c r="V68" s="1"/>
  <c r="T68"/>
  <c r="V67"/>
  <c r="U67"/>
  <c r="T67"/>
  <c r="U66"/>
  <c r="V66" s="1"/>
  <c r="T66"/>
  <c r="V65"/>
  <c r="U65"/>
  <c r="T65"/>
  <c r="U64"/>
  <c r="V64" s="1"/>
  <c r="T64"/>
  <c r="V63"/>
  <c r="U63"/>
  <c r="T63"/>
  <c r="U62"/>
  <c r="V62" s="1"/>
  <c r="T62"/>
  <c r="V61"/>
  <c r="U61"/>
  <c r="T61"/>
  <c r="U60"/>
  <c r="V60" s="1"/>
  <c r="T60"/>
  <c r="V59"/>
  <c r="U59"/>
  <c r="T59"/>
  <c r="U58"/>
  <c r="V58" s="1"/>
  <c r="T58"/>
  <c r="V57"/>
  <c r="U57"/>
  <c r="T57"/>
  <c r="U56"/>
  <c r="V56" s="1"/>
  <c r="T56"/>
  <c r="V55"/>
  <c r="U55"/>
  <c r="T55"/>
  <c r="U54"/>
  <c r="V54" s="1"/>
  <c r="T54"/>
  <c r="V53"/>
  <c r="U53"/>
  <c r="T53"/>
  <c r="U52"/>
  <c r="V52" s="1"/>
  <c r="T52"/>
  <c r="V51"/>
  <c r="U51"/>
  <c r="T51"/>
  <c r="U50"/>
  <c r="V50" s="1"/>
  <c r="T50"/>
  <c r="V49"/>
  <c r="U49"/>
  <c r="T49"/>
  <c r="U48"/>
  <c r="V48" s="1"/>
  <c r="T48"/>
  <c r="V47"/>
  <c r="U47"/>
  <c r="T47"/>
  <c r="U46"/>
  <c r="V46" s="1"/>
  <c r="T46"/>
  <c r="V45"/>
  <c r="U45"/>
  <c r="T45"/>
  <c r="U44"/>
  <c r="V44" s="1"/>
  <c r="T44"/>
  <c r="V43"/>
  <c r="U43"/>
  <c r="T43"/>
  <c r="U42"/>
  <c r="V42" s="1"/>
  <c r="T42"/>
  <c r="V41"/>
  <c r="U41"/>
  <c r="T41"/>
  <c r="U40"/>
  <c r="V40" s="1"/>
  <c r="T40"/>
  <c r="V39"/>
  <c r="U39"/>
  <c r="T39"/>
  <c r="U38"/>
  <c r="V38" s="1"/>
  <c r="T38"/>
  <c r="V37"/>
  <c r="U37"/>
  <c r="T37"/>
  <c r="U36"/>
  <c r="V36" s="1"/>
  <c r="T36"/>
  <c r="V35"/>
  <c r="U35"/>
  <c r="T35"/>
  <c r="U34"/>
  <c r="V34" s="1"/>
  <c r="T34"/>
  <c r="V33"/>
  <c r="U33"/>
  <c r="T33"/>
  <c r="U32"/>
  <c r="V32" s="1"/>
  <c r="T32"/>
  <c r="V31"/>
  <c r="U31"/>
  <c r="T31"/>
  <c r="U30"/>
  <c r="V30" s="1"/>
  <c r="T30"/>
  <c r="V29"/>
  <c r="U29"/>
  <c r="T29"/>
  <c r="U28"/>
  <c r="V28" s="1"/>
  <c r="T28"/>
  <c r="V27"/>
  <c r="U27"/>
  <c r="T27"/>
  <c r="U26"/>
  <c r="V26" s="1"/>
  <c r="T26"/>
  <c r="V25"/>
  <c r="U25"/>
  <c r="T25"/>
  <c r="U24"/>
  <c r="V24" s="1"/>
  <c r="T24"/>
  <c r="U23"/>
  <c r="V23" s="1"/>
  <c r="T23"/>
  <c r="V22"/>
  <c r="U22"/>
  <c r="T22"/>
  <c r="U21"/>
  <c r="V21" s="1"/>
  <c r="T21"/>
  <c r="V20"/>
  <c r="U20"/>
  <c r="T20"/>
  <c r="U19"/>
  <c r="V19" s="1"/>
  <c r="T19"/>
  <c r="V18"/>
  <c r="U18"/>
  <c r="T18"/>
  <c r="U17"/>
  <c r="V17" s="1"/>
  <c r="T17"/>
  <c r="V16"/>
  <c r="U16"/>
  <c r="T16"/>
  <c r="U15"/>
  <c r="V15" s="1"/>
  <c r="T15"/>
  <c r="V14"/>
  <c r="U14"/>
  <c r="T14"/>
  <c r="U13"/>
  <c r="V13" s="1"/>
  <c r="T13"/>
  <c r="V12"/>
  <c r="U12"/>
  <c r="T12"/>
  <c r="U11"/>
  <c r="V11" s="1"/>
  <c r="T11"/>
  <c r="V10"/>
  <c r="U10"/>
  <c r="T10"/>
  <c r="U9"/>
  <c r="V9" s="1"/>
  <c r="T9"/>
  <c r="V8"/>
  <c r="U8"/>
  <c r="T8"/>
  <c r="U7"/>
  <c r="V7" s="1"/>
  <c r="T7"/>
  <c r="U674"/>
  <c r="V674" s="1"/>
  <c r="T674"/>
  <c r="U673"/>
  <c r="V673" s="1"/>
  <c r="T673"/>
  <c r="U672"/>
  <c r="V672" s="1"/>
  <c r="T672"/>
  <c r="U671"/>
  <c r="V671" s="1"/>
  <c r="T671"/>
  <c r="U670"/>
  <c r="V670" s="1"/>
  <c r="T670"/>
  <c r="U669"/>
  <c r="V669" s="1"/>
  <c r="T669"/>
  <c r="U668"/>
  <c r="V668" s="1"/>
  <c r="T668"/>
  <c r="U667"/>
  <c r="V667" s="1"/>
  <c r="T667"/>
  <c r="V666"/>
  <c r="U666"/>
  <c r="T666"/>
  <c r="U665"/>
  <c r="V665" s="1"/>
  <c r="T665"/>
  <c r="U664"/>
  <c r="V664" s="1"/>
  <c r="T664"/>
  <c r="U663"/>
  <c r="V663" s="1"/>
  <c r="T663"/>
  <c r="U662"/>
  <c r="V662" s="1"/>
  <c r="T662"/>
  <c r="U661"/>
  <c r="V661" s="1"/>
  <c r="T661"/>
  <c r="U660"/>
  <c r="V660" s="1"/>
  <c r="T660"/>
  <c r="U659"/>
  <c r="V659" s="1"/>
  <c r="T659"/>
  <c r="V658"/>
  <c r="U658"/>
  <c r="T658"/>
  <c r="U657"/>
  <c r="V657" s="1"/>
  <c r="T657"/>
  <c r="U656"/>
  <c r="V656" s="1"/>
  <c r="T656"/>
  <c r="U655"/>
  <c r="V655" s="1"/>
  <c r="T655"/>
  <c r="U654"/>
  <c r="V654" s="1"/>
  <c r="T654"/>
  <c r="U653"/>
  <c r="V653" s="1"/>
  <c r="T653"/>
  <c r="U652"/>
  <c r="V652" s="1"/>
  <c r="T652"/>
  <c r="U651"/>
  <c r="V651" s="1"/>
  <c r="T651"/>
  <c r="V650"/>
  <c r="U650"/>
  <c r="T650"/>
  <c r="U649"/>
  <c r="V649" s="1"/>
  <c r="T649"/>
  <c r="U648"/>
  <c r="V648" s="1"/>
  <c r="T648"/>
  <c r="U647"/>
  <c r="V647" s="1"/>
  <c r="T647"/>
  <c r="U646"/>
  <c r="V646" s="1"/>
  <c r="T646"/>
  <c r="U645"/>
  <c r="V645" s="1"/>
  <c r="T645"/>
  <c r="U644"/>
  <c r="V644" s="1"/>
  <c r="T644"/>
  <c r="U643"/>
  <c r="V643" s="1"/>
  <c r="T643"/>
  <c r="V642"/>
  <c r="U642"/>
  <c r="T642"/>
  <c r="U641"/>
  <c r="V641" s="1"/>
  <c r="T641"/>
  <c r="U640"/>
  <c r="V640" s="1"/>
  <c r="T640"/>
  <c r="U639"/>
  <c r="V639" s="1"/>
  <c r="T639"/>
  <c r="U638"/>
  <c r="V638" s="1"/>
  <c r="T638"/>
  <c r="U637"/>
  <c r="V637" s="1"/>
  <c r="T637"/>
  <c r="U636"/>
  <c r="V636" s="1"/>
  <c r="T636"/>
  <c r="U635"/>
  <c r="V635" s="1"/>
  <c r="T635"/>
  <c r="V634"/>
  <c r="U634"/>
  <c r="T634"/>
  <c r="U633"/>
  <c r="V633" s="1"/>
  <c r="T633"/>
  <c r="U632"/>
  <c r="V632" s="1"/>
  <c r="T632"/>
  <c r="U631"/>
  <c r="V631" s="1"/>
  <c r="T631"/>
  <c r="U630"/>
  <c r="V630" s="1"/>
  <c r="T630"/>
  <c r="U629"/>
  <c r="V629" s="1"/>
  <c r="T629"/>
  <c r="U628"/>
  <c r="V628" s="1"/>
  <c r="T628"/>
  <c r="U627"/>
  <c r="V627" s="1"/>
  <c r="T627"/>
  <c r="V626"/>
  <c r="U626"/>
  <c r="T626"/>
  <c r="U625"/>
  <c r="V625" s="1"/>
  <c r="T625"/>
  <c r="U624"/>
  <c r="V624" s="1"/>
  <c r="T624"/>
  <c r="U623"/>
  <c r="V623" s="1"/>
  <c r="T623"/>
  <c r="U622"/>
  <c r="V622" s="1"/>
  <c r="T622"/>
  <c r="U621"/>
  <c r="V621" s="1"/>
  <c r="T621"/>
  <c r="U620"/>
  <c r="V620" s="1"/>
  <c r="T620"/>
  <c r="U619"/>
  <c r="V619" s="1"/>
  <c r="T619"/>
  <c r="V618"/>
  <c r="U618"/>
  <c r="T618"/>
  <c r="U617"/>
  <c r="V617" s="1"/>
  <c r="T617"/>
  <c r="U616"/>
  <c r="V616" s="1"/>
  <c r="T616"/>
  <c r="U615"/>
  <c r="V615" s="1"/>
  <c r="T615"/>
  <c r="U614"/>
  <c r="V614" s="1"/>
  <c r="T614"/>
  <c r="U613"/>
  <c r="V613" s="1"/>
  <c r="T613"/>
  <c r="U612"/>
  <c r="V612" s="1"/>
  <c r="T612"/>
  <c r="U611"/>
  <c r="V611" s="1"/>
  <c r="T611"/>
  <c r="V610"/>
  <c r="U610"/>
  <c r="T610"/>
  <c r="U609"/>
  <c r="V609" s="1"/>
  <c r="T609"/>
  <c r="U608"/>
  <c r="V608" s="1"/>
  <c r="T608"/>
  <c r="U607"/>
  <c r="V607" s="1"/>
  <c r="T607"/>
  <c r="U606"/>
  <c r="V606" s="1"/>
  <c r="T606"/>
  <c r="U605"/>
  <c r="V605" s="1"/>
  <c r="T605"/>
  <c r="U604"/>
  <c r="V604" s="1"/>
  <c r="T604"/>
  <c r="U603"/>
  <c r="V603" s="1"/>
  <c r="T603"/>
  <c r="V602"/>
  <c r="U602"/>
  <c r="T602"/>
  <c r="U601"/>
  <c r="V601" s="1"/>
  <c r="T601"/>
  <c r="U600"/>
  <c r="V600" s="1"/>
  <c r="T600"/>
  <c r="U599"/>
  <c r="V599" s="1"/>
  <c r="T599"/>
  <c r="U598"/>
  <c r="V598" s="1"/>
  <c r="T598"/>
  <c r="U597"/>
  <c r="V597" s="1"/>
  <c r="T597"/>
  <c r="U596"/>
  <c r="V596" s="1"/>
  <c r="T596"/>
  <c r="U595"/>
  <c r="V595" s="1"/>
  <c r="T595"/>
  <c r="V594"/>
  <c r="U594"/>
  <c r="T594"/>
  <c r="U593"/>
  <c r="V593" s="1"/>
  <c r="T593"/>
  <c r="U592"/>
  <c r="V592" s="1"/>
  <c r="T592"/>
  <c r="U591"/>
  <c r="V591" s="1"/>
  <c r="T591"/>
  <c r="U590"/>
  <c r="V590" s="1"/>
  <c r="T590"/>
  <c r="U589"/>
  <c r="V589" s="1"/>
  <c r="T589"/>
  <c r="U588"/>
  <c r="V588" s="1"/>
  <c r="T588"/>
  <c r="U587"/>
  <c r="V587" s="1"/>
  <c r="T587"/>
  <c r="V586"/>
  <c r="U586"/>
  <c r="T586"/>
  <c r="U585"/>
  <c r="V585" s="1"/>
  <c r="T585"/>
  <c r="U584"/>
  <c r="V584" s="1"/>
  <c r="T584"/>
  <c r="U583"/>
  <c r="V583" s="1"/>
  <c r="T583"/>
  <c r="U582"/>
  <c r="V582" s="1"/>
  <c r="T582"/>
  <c r="U581"/>
  <c r="V581" s="1"/>
  <c r="T581"/>
  <c r="U580"/>
  <c r="V580" s="1"/>
  <c r="T580"/>
  <c r="U579"/>
  <c r="V579" s="1"/>
  <c r="T579"/>
  <c r="V578"/>
  <c r="U578"/>
  <c r="T578"/>
  <c r="U577"/>
  <c r="V577" s="1"/>
  <c r="T577"/>
  <c r="U576"/>
  <c r="V576" s="1"/>
  <c r="T576"/>
  <c r="U575"/>
  <c r="V575" s="1"/>
  <c r="T575"/>
  <c r="U574"/>
  <c r="V574" s="1"/>
  <c r="T574"/>
  <c r="U573"/>
  <c r="V573" s="1"/>
  <c r="T573"/>
  <c r="U572"/>
  <c r="V572" s="1"/>
  <c r="T572"/>
  <c r="U571"/>
  <c r="V571" s="1"/>
  <c r="T571"/>
  <c r="V570"/>
  <c r="U570"/>
  <c r="T570"/>
  <c r="U569"/>
  <c r="V569" s="1"/>
  <c r="T569"/>
  <c r="U568"/>
  <c r="V568" s="1"/>
  <c r="T568"/>
  <c r="U567"/>
  <c r="V567" s="1"/>
  <c r="T567"/>
  <c r="U566"/>
  <c r="V566" s="1"/>
  <c r="T566"/>
  <c r="U565"/>
  <c r="V565" s="1"/>
  <c r="T565"/>
  <c r="U564"/>
  <c r="V564" s="1"/>
  <c r="T564"/>
  <c r="U563"/>
  <c r="V563" s="1"/>
  <c r="T563"/>
  <c r="V562"/>
  <c r="U562"/>
  <c r="T562"/>
  <c r="U561"/>
  <c r="V561" s="1"/>
  <c r="T561"/>
  <c r="U560"/>
  <c r="V560" s="1"/>
  <c r="T560"/>
  <c r="U559"/>
  <c r="V559" s="1"/>
  <c r="T559"/>
  <c r="U558"/>
  <c r="V558" s="1"/>
  <c r="T558"/>
  <c r="U557"/>
  <c r="V557" s="1"/>
  <c r="T557"/>
  <c r="U556"/>
  <c r="V556" s="1"/>
  <c r="T556"/>
  <c r="U555"/>
  <c r="V555" s="1"/>
  <c r="T555"/>
  <c r="V554"/>
  <c r="U554"/>
  <c r="T554"/>
  <c r="U553"/>
  <c r="V553" s="1"/>
  <c r="T553"/>
  <c r="U552"/>
  <c r="V552" s="1"/>
  <c r="T552"/>
  <c r="U551"/>
  <c r="V551" s="1"/>
  <c r="T551"/>
  <c r="U550"/>
  <c r="V550" s="1"/>
  <c r="T550"/>
  <c r="U549"/>
  <c r="V549" s="1"/>
  <c r="T549"/>
  <c r="U548"/>
  <c r="V548" s="1"/>
  <c r="T548"/>
  <c r="U547"/>
  <c r="V547" s="1"/>
  <c r="T547"/>
  <c r="V546"/>
  <c r="U546"/>
  <c r="T546"/>
  <c r="U545"/>
  <c r="V545" s="1"/>
  <c r="T545"/>
  <c r="U544"/>
  <c r="V544" s="1"/>
  <c r="T544"/>
  <c r="U543"/>
  <c r="V543" s="1"/>
  <c r="T543"/>
  <c r="U542"/>
  <c r="V542" s="1"/>
  <c r="T542"/>
  <c r="U541"/>
  <c r="V541" s="1"/>
  <c r="T541"/>
  <c r="U540"/>
  <c r="V540" s="1"/>
  <c r="T540"/>
  <c r="U539"/>
  <c r="V539" s="1"/>
  <c r="T539"/>
  <c r="T3" i="1"/>
  <c r="T4"/>
  <c r="T5"/>
  <c r="T6"/>
  <c r="T7"/>
  <c r="T8"/>
  <c r="T9"/>
  <c r="T10"/>
  <c r="T11"/>
  <c r="T12"/>
  <c r="T13"/>
  <c r="T14"/>
  <c r="T15"/>
  <c r="T16"/>
  <c r="T17"/>
  <c r="T18"/>
  <c r="T19"/>
  <c r="T20"/>
  <c r="T21"/>
  <c r="T22"/>
  <c r="T23"/>
  <c r="T24"/>
  <c r="T25"/>
  <c r="T26"/>
  <c r="T27"/>
  <c r="T28"/>
  <c r="T29"/>
  <c r="T30"/>
  <c r="T31"/>
  <c r="T32"/>
  <c r="T33"/>
  <c r="T34"/>
  <c r="T35"/>
  <c r="T36"/>
  <c r="T37"/>
  <c r="T38"/>
  <c r="T39"/>
  <c r="T40"/>
  <c r="T41"/>
  <c r="T42"/>
  <c r="T43"/>
  <c r="T44"/>
  <c r="T45"/>
  <c r="T46"/>
  <c r="T47"/>
  <c r="T48"/>
  <c r="T49"/>
  <c r="T50"/>
  <c r="T51"/>
  <c r="T52"/>
  <c r="T53"/>
  <c r="T54"/>
  <c r="T55"/>
  <c r="T56"/>
  <c r="T57"/>
  <c r="T58"/>
  <c r="T59"/>
  <c r="T60"/>
  <c r="T61"/>
  <c r="T62"/>
  <c r="T63"/>
  <c r="T64"/>
  <c r="T65"/>
  <c r="T66"/>
  <c r="T67"/>
  <c r="T68"/>
  <c r="T69"/>
  <c r="T70"/>
  <c r="T71"/>
  <c r="T72"/>
  <c r="T73"/>
  <c r="T74"/>
  <c r="T75"/>
  <c r="T76"/>
  <c r="T77"/>
  <c r="T78"/>
  <c r="T79"/>
  <c r="T80"/>
  <c r="T81"/>
  <c r="T82"/>
  <c r="T83"/>
  <c r="T84"/>
  <c r="T85"/>
  <c r="T86"/>
  <c r="T87"/>
  <c r="T88"/>
  <c r="T89"/>
  <c r="T90"/>
  <c r="T91"/>
  <c r="T92"/>
  <c r="T93"/>
  <c r="T94"/>
  <c r="T95"/>
  <c r="T96"/>
  <c r="T97"/>
  <c r="T98"/>
  <c r="T99"/>
  <c r="T100"/>
  <c r="T101"/>
  <c r="T102"/>
  <c r="T103"/>
  <c r="T104"/>
  <c r="T105"/>
  <c r="T106"/>
  <c r="T107"/>
  <c r="T108"/>
  <c r="T109"/>
  <c r="T110"/>
  <c r="T111"/>
  <c r="T112"/>
  <c r="T113"/>
  <c r="T114"/>
  <c r="T115"/>
  <c r="T116"/>
  <c r="T117"/>
  <c r="T118"/>
  <c r="T119"/>
  <c r="T120"/>
  <c r="T121"/>
  <c r="T122"/>
  <c r="T123"/>
  <c r="T124"/>
  <c r="T125"/>
  <c r="T126"/>
  <c r="T127"/>
  <c r="T128"/>
  <c r="T129"/>
  <c r="T130"/>
  <c r="T131"/>
  <c r="T132"/>
  <c r="T133"/>
  <c r="T134"/>
  <c r="T135"/>
  <c r="T136"/>
  <c r="T137"/>
  <c r="T138"/>
  <c r="T139"/>
  <c r="T140"/>
  <c r="T141"/>
  <c r="T142"/>
  <c r="T143"/>
  <c r="T144"/>
  <c r="T145"/>
  <c r="T146"/>
  <c r="T147"/>
  <c r="T148"/>
  <c r="T149"/>
  <c r="T150"/>
  <c r="T151"/>
  <c r="T152"/>
  <c r="T153"/>
  <c r="T154"/>
  <c r="T155"/>
  <c r="T156"/>
  <c r="T157"/>
  <c r="T158"/>
  <c r="T159"/>
  <c r="T160"/>
  <c r="T161"/>
  <c r="T162"/>
  <c r="T163"/>
  <c r="T164"/>
  <c r="T165"/>
  <c r="T166"/>
  <c r="T167"/>
  <c r="T168"/>
  <c r="T169"/>
  <c r="T170"/>
  <c r="T171"/>
  <c r="T172"/>
  <c r="T173"/>
  <c r="T174"/>
  <c r="T175"/>
  <c r="T176"/>
  <c r="T177"/>
  <c r="T178"/>
  <c r="T179"/>
  <c r="T180"/>
  <c r="T181"/>
  <c r="T182"/>
  <c r="T183"/>
  <c r="T184"/>
  <c r="T185"/>
  <c r="T186"/>
  <c r="T187"/>
  <c r="T188"/>
  <c r="T189"/>
  <c r="T190"/>
  <c r="T191"/>
  <c r="T192"/>
  <c r="T193"/>
  <c r="T194"/>
  <c r="T195"/>
  <c r="T196"/>
  <c r="T197"/>
  <c r="T198"/>
  <c r="T199"/>
  <c r="T200"/>
  <c r="T201"/>
  <c r="T202"/>
  <c r="T203"/>
  <c r="T204"/>
  <c r="T205"/>
  <c r="T206"/>
  <c r="T207"/>
  <c r="T208"/>
  <c r="T209"/>
  <c r="T210"/>
  <c r="T211"/>
  <c r="T212"/>
  <c r="T213"/>
  <c r="T214"/>
  <c r="T215"/>
  <c r="T216"/>
  <c r="T217"/>
  <c r="T218"/>
  <c r="T219"/>
  <c r="T220"/>
  <c r="T221"/>
  <c r="T222"/>
  <c r="T223"/>
  <c r="T224"/>
  <c r="T225"/>
  <c r="T226"/>
  <c r="T227"/>
  <c r="T228"/>
  <c r="T229"/>
  <c r="T230"/>
  <c r="T231"/>
  <c r="T232"/>
  <c r="T233"/>
  <c r="T234"/>
  <c r="T235"/>
  <c r="T236"/>
  <c r="T237"/>
  <c r="T238"/>
  <c r="T239"/>
  <c r="T240"/>
  <c r="T241"/>
  <c r="T242"/>
  <c r="T243"/>
  <c r="T244"/>
  <c r="T245"/>
  <c r="T246"/>
  <c r="T247"/>
  <c r="T248"/>
  <c r="T249"/>
  <c r="T250"/>
  <c r="T251"/>
  <c r="T252"/>
  <c r="T253"/>
  <c r="T254"/>
  <c r="T255"/>
  <c r="T256"/>
  <c r="T257"/>
  <c r="T258"/>
  <c r="T259"/>
  <c r="T260"/>
  <c r="T261"/>
  <c r="T262"/>
  <c r="T263"/>
  <c r="T264"/>
  <c r="T265"/>
  <c r="T266"/>
  <c r="T267"/>
  <c r="T268"/>
  <c r="T269"/>
  <c r="T270"/>
  <c r="T271"/>
  <c r="T272"/>
  <c r="T273"/>
  <c r="T274"/>
  <c r="T275"/>
  <c r="T276"/>
  <c r="T277"/>
  <c r="T278"/>
  <c r="T279"/>
  <c r="T280"/>
  <c r="T281"/>
  <c r="T282"/>
  <c r="T283"/>
  <c r="T284"/>
  <c r="T285"/>
  <c r="T286"/>
  <c r="T287"/>
  <c r="T288"/>
  <c r="T289"/>
  <c r="T290"/>
  <c r="T291"/>
  <c r="T292"/>
  <c r="T293"/>
  <c r="T294"/>
  <c r="T295"/>
  <c r="T296"/>
  <c r="T297"/>
  <c r="T298"/>
  <c r="T299"/>
  <c r="T300"/>
  <c r="T301"/>
  <c r="T302"/>
  <c r="T303"/>
  <c r="T304"/>
  <c r="T305"/>
  <c r="T306"/>
  <c r="T307"/>
  <c r="T308"/>
  <c r="T309"/>
  <c r="T310"/>
  <c r="T311"/>
  <c r="T312"/>
  <c r="T313"/>
  <c r="T314"/>
  <c r="T315"/>
  <c r="T316"/>
  <c r="T317"/>
  <c r="T318"/>
  <c r="T319"/>
  <c r="T320"/>
  <c r="T321"/>
  <c r="T322"/>
  <c r="T323"/>
  <c r="T324"/>
  <c r="T325"/>
  <c r="T326"/>
  <c r="T327"/>
  <c r="T328"/>
  <c r="T329"/>
  <c r="T330"/>
  <c r="T331"/>
  <c r="T332"/>
  <c r="T333"/>
  <c r="T334"/>
  <c r="T335"/>
  <c r="T336"/>
  <c r="T337"/>
  <c r="T338"/>
  <c r="T339"/>
  <c r="T340"/>
  <c r="T341"/>
  <c r="T342"/>
  <c r="T343"/>
  <c r="T344"/>
  <c r="T345"/>
  <c r="T346"/>
  <c r="T347"/>
  <c r="T348"/>
  <c r="T349"/>
  <c r="T350"/>
  <c r="T351"/>
  <c r="T352"/>
  <c r="T353"/>
  <c r="T354"/>
  <c r="T355"/>
  <c r="T356"/>
  <c r="T357"/>
  <c r="T358"/>
  <c r="T359"/>
  <c r="T360"/>
  <c r="T361"/>
  <c r="T362"/>
  <c r="T363"/>
  <c r="T364"/>
  <c r="T365"/>
  <c r="T366"/>
  <c r="T367"/>
  <c r="T368"/>
  <c r="T369"/>
  <c r="T370"/>
  <c r="T371"/>
  <c r="T372"/>
  <c r="T373"/>
  <c r="T374"/>
  <c r="T375"/>
  <c r="T376"/>
  <c r="T377"/>
  <c r="T378"/>
  <c r="T379"/>
  <c r="T380"/>
  <c r="T381"/>
  <c r="T382"/>
  <c r="T383"/>
  <c r="T384"/>
  <c r="T385"/>
  <c r="T386"/>
  <c r="T387"/>
  <c r="T388"/>
  <c r="T389"/>
  <c r="T390"/>
  <c r="T391"/>
  <c r="T392"/>
  <c r="T393"/>
  <c r="T394"/>
  <c r="T395"/>
  <c r="T396"/>
  <c r="T397"/>
  <c r="T398"/>
  <c r="T399"/>
  <c r="T400"/>
  <c r="T401"/>
  <c r="T402"/>
  <c r="T403"/>
  <c r="T404"/>
  <c r="T405"/>
  <c r="T406"/>
  <c r="T407"/>
  <c r="T408"/>
  <c r="T409"/>
  <c r="T410"/>
  <c r="T411"/>
  <c r="T412"/>
  <c r="T413"/>
  <c r="T414"/>
  <c r="T415"/>
  <c r="T416"/>
  <c r="T417"/>
  <c r="T418"/>
  <c r="T419"/>
  <c r="T420"/>
  <c r="T421"/>
  <c r="T422"/>
  <c r="T423"/>
  <c r="T424"/>
  <c r="T425"/>
  <c r="T426"/>
  <c r="T427"/>
  <c r="T428"/>
  <c r="T429"/>
  <c r="T430"/>
  <c r="T431"/>
  <c r="T432"/>
  <c r="T433"/>
  <c r="T434"/>
  <c r="T435"/>
  <c r="T436"/>
  <c r="T437"/>
  <c r="T438"/>
  <c r="T439"/>
  <c r="T440"/>
  <c r="T441"/>
  <c r="T442"/>
  <c r="T443"/>
  <c r="T444"/>
  <c r="T445"/>
  <c r="T446"/>
  <c r="T447"/>
  <c r="T448"/>
  <c r="T449"/>
  <c r="T450"/>
  <c r="T451"/>
  <c r="T452"/>
  <c r="T453"/>
  <c r="T454"/>
  <c r="T455"/>
  <c r="T456"/>
  <c r="T457"/>
  <c r="T458"/>
  <c r="T459"/>
  <c r="T460"/>
  <c r="T461"/>
  <c r="T462"/>
  <c r="T463"/>
  <c r="T464"/>
  <c r="T465"/>
  <c r="T466"/>
  <c r="T467"/>
  <c r="T468"/>
  <c r="T469"/>
  <c r="T470"/>
  <c r="T471"/>
  <c r="T472"/>
  <c r="T473"/>
  <c r="T474"/>
  <c r="T475"/>
  <c r="T476"/>
  <c r="T477"/>
  <c r="T478"/>
  <c r="T479"/>
  <c r="T480"/>
  <c r="T481"/>
  <c r="T482"/>
  <c r="T483"/>
  <c r="T484"/>
  <c r="T485"/>
  <c r="T486"/>
  <c r="T487"/>
  <c r="T488"/>
  <c r="T489"/>
  <c r="T490"/>
  <c r="T491"/>
  <c r="T492"/>
  <c r="T493"/>
  <c r="T494"/>
  <c r="T495"/>
  <c r="T496"/>
  <c r="T497"/>
  <c r="T2"/>
  <c r="V492"/>
  <c r="U492"/>
  <c r="U3"/>
  <c r="V3" s="1"/>
  <c r="U4"/>
  <c r="V4" s="1"/>
  <c r="U5"/>
  <c r="V5" s="1"/>
  <c r="U6"/>
  <c r="V6" s="1"/>
  <c r="U7"/>
  <c r="V7" s="1"/>
  <c r="U8"/>
  <c r="V8" s="1"/>
  <c r="U9"/>
  <c r="V9" s="1"/>
  <c r="U10"/>
  <c r="V10" s="1"/>
  <c r="U11"/>
  <c r="V11" s="1"/>
  <c r="U12"/>
  <c r="V12" s="1"/>
  <c r="U13"/>
  <c r="V13" s="1"/>
  <c r="U14"/>
  <c r="V14" s="1"/>
  <c r="U15"/>
  <c r="V15" s="1"/>
  <c r="U16"/>
  <c r="V16" s="1"/>
  <c r="U17"/>
  <c r="V17" s="1"/>
  <c r="U18"/>
  <c r="V18" s="1"/>
  <c r="U19"/>
  <c r="V19" s="1"/>
  <c r="U20"/>
  <c r="V20" s="1"/>
  <c r="U21"/>
  <c r="V21" s="1"/>
  <c r="U22"/>
  <c r="V22" s="1"/>
  <c r="U23"/>
  <c r="V23" s="1"/>
  <c r="U24"/>
  <c r="V24" s="1"/>
  <c r="U25"/>
  <c r="V25" s="1"/>
  <c r="U26"/>
  <c r="V26" s="1"/>
  <c r="U27"/>
  <c r="V27" s="1"/>
  <c r="U28"/>
  <c r="V28" s="1"/>
  <c r="U29"/>
  <c r="V29" s="1"/>
  <c r="U30"/>
  <c r="V30" s="1"/>
  <c r="U31"/>
  <c r="V31" s="1"/>
  <c r="U32"/>
  <c r="V32" s="1"/>
  <c r="U33"/>
  <c r="V33" s="1"/>
  <c r="U34"/>
  <c r="V34" s="1"/>
  <c r="U35"/>
  <c r="V35" s="1"/>
  <c r="U36"/>
  <c r="V36" s="1"/>
  <c r="U37"/>
  <c r="V37" s="1"/>
  <c r="U38"/>
  <c r="V38" s="1"/>
  <c r="U39"/>
  <c r="V39" s="1"/>
  <c r="U40"/>
  <c r="V40" s="1"/>
  <c r="U41"/>
  <c r="V41" s="1"/>
  <c r="U42"/>
  <c r="V42" s="1"/>
  <c r="U43"/>
  <c r="V43" s="1"/>
  <c r="U44"/>
  <c r="V44" s="1"/>
  <c r="U45"/>
  <c r="V45" s="1"/>
  <c r="U46"/>
  <c r="V46" s="1"/>
  <c r="U47"/>
  <c r="V47" s="1"/>
  <c r="U48"/>
  <c r="V48" s="1"/>
  <c r="U49"/>
  <c r="V49" s="1"/>
  <c r="U50"/>
  <c r="V50" s="1"/>
  <c r="U51"/>
  <c r="V51" s="1"/>
  <c r="U52"/>
  <c r="V52" s="1"/>
  <c r="U53"/>
  <c r="V53" s="1"/>
  <c r="U54"/>
  <c r="V54" s="1"/>
  <c r="U55"/>
  <c r="V55" s="1"/>
  <c r="U56"/>
  <c r="V56" s="1"/>
  <c r="U57"/>
  <c r="V57" s="1"/>
  <c r="U58"/>
  <c r="V58" s="1"/>
  <c r="U59"/>
  <c r="V59" s="1"/>
  <c r="U60"/>
  <c r="V60" s="1"/>
  <c r="U61"/>
  <c r="V61" s="1"/>
  <c r="U62"/>
  <c r="V62" s="1"/>
  <c r="U63"/>
  <c r="V63" s="1"/>
  <c r="U64"/>
  <c r="V64" s="1"/>
  <c r="U65"/>
  <c r="V65" s="1"/>
  <c r="U66"/>
  <c r="V66" s="1"/>
  <c r="U67"/>
  <c r="V67" s="1"/>
  <c r="U68"/>
  <c r="V68" s="1"/>
  <c r="U69"/>
  <c r="V69" s="1"/>
  <c r="U70"/>
  <c r="V70" s="1"/>
  <c r="U71"/>
  <c r="V71" s="1"/>
  <c r="U72"/>
  <c r="V72" s="1"/>
  <c r="U73"/>
  <c r="V73" s="1"/>
  <c r="U74"/>
  <c r="V74" s="1"/>
  <c r="U75"/>
  <c r="V75" s="1"/>
  <c r="U76"/>
  <c r="V76" s="1"/>
  <c r="U77"/>
  <c r="V77" s="1"/>
  <c r="U78"/>
  <c r="V78" s="1"/>
  <c r="U79"/>
  <c r="V79" s="1"/>
  <c r="U80"/>
  <c r="V80" s="1"/>
  <c r="U81"/>
  <c r="V81" s="1"/>
  <c r="U82"/>
  <c r="V82" s="1"/>
  <c r="U83"/>
  <c r="V83" s="1"/>
  <c r="U84"/>
  <c r="V84" s="1"/>
  <c r="U85"/>
  <c r="V85" s="1"/>
  <c r="U86"/>
  <c r="V86" s="1"/>
  <c r="U87"/>
  <c r="V87" s="1"/>
  <c r="U88"/>
  <c r="V88" s="1"/>
  <c r="U89"/>
  <c r="V89" s="1"/>
  <c r="U90"/>
  <c r="V90" s="1"/>
  <c r="U91"/>
  <c r="V91" s="1"/>
  <c r="U92"/>
  <c r="V92" s="1"/>
  <c r="U93"/>
  <c r="V93" s="1"/>
  <c r="U94"/>
  <c r="V94" s="1"/>
  <c r="U95"/>
  <c r="V95" s="1"/>
  <c r="U96"/>
  <c r="V96" s="1"/>
  <c r="U97"/>
  <c r="V97" s="1"/>
  <c r="U98"/>
  <c r="V98" s="1"/>
  <c r="U99"/>
  <c r="V99" s="1"/>
  <c r="U100"/>
  <c r="V100" s="1"/>
  <c r="U101"/>
  <c r="V101" s="1"/>
  <c r="U102"/>
  <c r="V102" s="1"/>
  <c r="U103"/>
  <c r="V103" s="1"/>
  <c r="U104"/>
  <c r="V104" s="1"/>
  <c r="U105"/>
  <c r="V105" s="1"/>
  <c r="U106"/>
  <c r="V106" s="1"/>
  <c r="U107"/>
  <c r="V107" s="1"/>
  <c r="U108"/>
  <c r="V108" s="1"/>
  <c r="U109"/>
  <c r="V109" s="1"/>
  <c r="U110"/>
  <c r="V110" s="1"/>
  <c r="U111"/>
  <c r="V111" s="1"/>
  <c r="U112"/>
  <c r="V112" s="1"/>
  <c r="U113"/>
  <c r="V113" s="1"/>
  <c r="U114"/>
  <c r="V114" s="1"/>
  <c r="U115"/>
  <c r="V115" s="1"/>
  <c r="U116"/>
  <c r="V116" s="1"/>
  <c r="U117"/>
  <c r="V117" s="1"/>
  <c r="U118"/>
  <c r="V118" s="1"/>
  <c r="U119"/>
  <c r="V119" s="1"/>
  <c r="U120"/>
  <c r="V120" s="1"/>
  <c r="U121"/>
  <c r="V121" s="1"/>
  <c r="U122"/>
  <c r="V122" s="1"/>
  <c r="U123"/>
  <c r="V123" s="1"/>
  <c r="U124"/>
  <c r="V124" s="1"/>
  <c r="U125"/>
  <c r="V125" s="1"/>
  <c r="U126"/>
  <c r="V126" s="1"/>
  <c r="U127"/>
  <c r="V127" s="1"/>
  <c r="U128"/>
  <c r="V128" s="1"/>
  <c r="U129"/>
  <c r="V129" s="1"/>
  <c r="U130"/>
  <c r="V130" s="1"/>
  <c r="U131"/>
  <c r="V131" s="1"/>
  <c r="U132"/>
  <c r="V132" s="1"/>
  <c r="U133"/>
  <c r="V133" s="1"/>
  <c r="U134"/>
  <c r="V134" s="1"/>
  <c r="U135"/>
  <c r="V135" s="1"/>
  <c r="U136"/>
  <c r="V136" s="1"/>
  <c r="U137"/>
  <c r="V137" s="1"/>
  <c r="U138"/>
  <c r="V138" s="1"/>
  <c r="U139"/>
  <c r="V139" s="1"/>
  <c r="U140"/>
  <c r="V140" s="1"/>
  <c r="U141"/>
  <c r="V141" s="1"/>
  <c r="U142"/>
  <c r="V142" s="1"/>
  <c r="U143"/>
  <c r="V143" s="1"/>
  <c r="U144"/>
  <c r="V144" s="1"/>
  <c r="U145"/>
  <c r="V145" s="1"/>
  <c r="U146"/>
  <c r="V146" s="1"/>
  <c r="U147"/>
  <c r="V147" s="1"/>
  <c r="U148"/>
  <c r="V148" s="1"/>
  <c r="U149"/>
  <c r="V149" s="1"/>
  <c r="U150"/>
  <c r="V150" s="1"/>
  <c r="U151"/>
  <c r="V151" s="1"/>
  <c r="U152"/>
  <c r="V152" s="1"/>
  <c r="U153"/>
  <c r="V153" s="1"/>
  <c r="U154"/>
  <c r="V154" s="1"/>
  <c r="U155"/>
  <c r="V155" s="1"/>
  <c r="U156"/>
  <c r="V156" s="1"/>
  <c r="U157"/>
  <c r="V157" s="1"/>
  <c r="U158"/>
  <c r="V158" s="1"/>
  <c r="U159"/>
  <c r="V159" s="1"/>
  <c r="U160"/>
  <c r="V160" s="1"/>
  <c r="U161"/>
  <c r="V161" s="1"/>
  <c r="U162"/>
  <c r="V162" s="1"/>
  <c r="U163"/>
  <c r="V163" s="1"/>
  <c r="U164"/>
  <c r="V164" s="1"/>
  <c r="U165"/>
  <c r="V165" s="1"/>
  <c r="U166"/>
  <c r="V166" s="1"/>
  <c r="U167"/>
  <c r="V167" s="1"/>
  <c r="U168"/>
  <c r="V168" s="1"/>
  <c r="U169"/>
  <c r="V169" s="1"/>
  <c r="U170"/>
  <c r="V170" s="1"/>
  <c r="U171"/>
  <c r="V171" s="1"/>
  <c r="U172"/>
  <c r="V172" s="1"/>
  <c r="U173"/>
  <c r="V173" s="1"/>
  <c r="U174"/>
  <c r="V174" s="1"/>
  <c r="U175"/>
  <c r="V175" s="1"/>
  <c r="U176"/>
  <c r="V176" s="1"/>
  <c r="U177"/>
  <c r="V177" s="1"/>
  <c r="U178"/>
  <c r="V178" s="1"/>
  <c r="U179"/>
  <c r="V179" s="1"/>
  <c r="U180"/>
  <c r="V180" s="1"/>
  <c r="U181"/>
  <c r="V181" s="1"/>
  <c r="U182"/>
  <c r="V182" s="1"/>
  <c r="U183"/>
  <c r="V183" s="1"/>
  <c r="U184"/>
  <c r="V184" s="1"/>
  <c r="U185"/>
  <c r="V185" s="1"/>
  <c r="U186"/>
  <c r="V186" s="1"/>
  <c r="U187"/>
  <c r="V187" s="1"/>
  <c r="U188"/>
  <c r="V188" s="1"/>
  <c r="U189"/>
  <c r="V189" s="1"/>
  <c r="U190"/>
  <c r="V190" s="1"/>
  <c r="U191"/>
  <c r="V191" s="1"/>
  <c r="U192"/>
  <c r="V192" s="1"/>
  <c r="U193"/>
  <c r="V193" s="1"/>
  <c r="U194"/>
  <c r="V194" s="1"/>
  <c r="U195"/>
  <c r="V195" s="1"/>
  <c r="U196"/>
  <c r="V196" s="1"/>
  <c r="U197"/>
  <c r="V197" s="1"/>
  <c r="U198"/>
  <c r="V198" s="1"/>
  <c r="U199"/>
  <c r="V199" s="1"/>
  <c r="U200"/>
  <c r="V200" s="1"/>
  <c r="U201"/>
  <c r="V201" s="1"/>
  <c r="U202"/>
  <c r="V202" s="1"/>
  <c r="U203"/>
  <c r="V203" s="1"/>
  <c r="U204"/>
  <c r="V204" s="1"/>
  <c r="U205"/>
  <c r="V205" s="1"/>
  <c r="U206"/>
  <c r="V206" s="1"/>
  <c r="U207"/>
  <c r="V207" s="1"/>
  <c r="U208"/>
  <c r="V208" s="1"/>
  <c r="U209"/>
  <c r="V209" s="1"/>
  <c r="U210"/>
  <c r="V210" s="1"/>
  <c r="U211"/>
  <c r="V211" s="1"/>
  <c r="U212"/>
  <c r="V212" s="1"/>
  <c r="U213"/>
  <c r="V213" s="1"/>
  <c r="U214"/>
  <c r="V214" s="1"/>
  <c r="U215"/>
  <c r="V215" s="1"/>
  <c r="U216"/>
  <c r="V216" s="1"/>
  <c r="U217"/>
  <c r="V217" s="1"/>
  <c r="U218"/>
  <c r="V218" s="1"/>
  <c r="U219"/>
  <c r="V219" s="1"/>
  <c r="U220"/>
  <c r="V220" s="1"/>
  <c r="U221"/>
  <c r="V221" s="1"/>
  <c r="U222"/>
  <c r="V222" s="1"/>
  <c r="U223"/>
  <c r="V223" s="1"/>
  <c r="U224"/>
  <c r="V224" s="1"/>
  <c r="U225"/>
  <c r="V225" s="1"/>
  <c r="U226"/>
  <c r="V226" s="1"/>
  <c r="U227"/>
  <c r="V227" s="1"/>
  <c r="U228"/>
  <c r="V228" s="1"/>
  <c r="U229"/>
  <c r="V229" s="1"/>
  <c r="U230"/>
  <c r="V230" s="1"/>
  <c r="U231"/>
  <c r="V231" s="1"/>
  <c r="U232"/>
  <c r="V232" s="1"/>
  <c r="U233"/>
  <c r="V233" s="1"/>
  <c r="U234"/>
  <c r="V234" s="1"/>
  <c r="U235"/>
  <c r="V235" s="1"/>
  <c r="U236"/>
  <c r="V236" s="1"/>
  <c r="U237"/>
  <c r="V237" s="1"/>
  <c r="U238"/>
  <c r="V238" s="1"/>
  <c r="U239"/>
  <c r="V239" s="1"/>
  <c r="U240"/>
  <c r="V240" s="1"/>
  <c r="U241"/>
  <c r="V241" s="1"/>
  <c r="U242"/>
  <c r="V242" s="1"/>
  <c r="U243"/>
  <c r="V243" s="1"/>
  <c r="U244"/>
  <c r="V244" s="1"/>
  <c r="U245"/>
  <c r="V245" s="1"/>
  <c r="U246"/>
  <c r="V246" s="1"/>
  <c r="U247"/>
  <c r="V247" s="1"/>
  <c r="U248"/>
  <c r="V248" s="1"/>
  <c r="U249"/>
  <c r="V249" s="1"/>
  <c r="U250"/>
  <c r="V250" s="1"/>
  <c r="U251"/>
  <c r="V251" s="1"/>
  <c r="U252"/>
  <c r="V252" s="1"/>
  <c r="U253"/>
  <c r="V253" s="1"/>
  <c r="U254"/>
  <c r="V254" s="1"/>
  <c r="U255"/>
  <c r="V255" s="1"/>
  <c r="U256"/>
  <c r="V256" s="1"/>
  <c r="U257"/>
  <c r="V257" s="1"/>
  <c r="U258"/>
  <c r="V258" s="1"/>
  <c r="U259"/>
  <c r="V259" s="1"/>
  <c r="U260"/>
  <c r="V260" s="1"/>
  <c r="U261"/>
  <c r="V261" s="1"/>
  <c r="U262"/>
  <c r="V262" s="1"/>
  <c r="U263"/>
  <c r="V263" s="1"/>
  <c r="U264"/>
  <c r="V264" s="1"/>
  <c r="U265"/>
  <c r="V265" s="1"/>
  <c r="U266"/>
  <c r="V266" s="1"/>
  <c r="U267"/>
  <c r="V267" s="1"/>
  <c r="U268"/>
  <c r="V268" s="1"/>
  <c r="U269"/>
  <c r="V269" s="1"/>
  <c r="U270"/>
  <c r="V270" s="1"/>
  <c r="U271"/>
  <c r="V271" s="1"/>
  <c r="U272"/>
  <c r="V272" s="1"/>
  <c r="U273"/>
  <c r="V273" s="1"/>
  <c r="U274"/>
  <c r="V274" s="1"/>
  <c r="U275"/>
  <c r="V275" s="1"/>
  <c r="U276"/>
  <c r="V276" s="1"/>
  <c r="U277"/>
  <c r="V277" s="1"/>
  <c r="U278"/>
  <c r="V278" s="1"/>
  <c r="U279"/>
  <c r="V279" s="1"/>
  <c r="U280"/>
  <c r="V280" s="1"/>
  <c r="U281"/>
  <c r="V281" s="1"/>
  <c r="U282"/>
  <c r="V282" s="1"/>
  <c r="U283"/>
  <c r="V283" s="1"/>
  <c r="U284"/>
  <c r="V284" s="1"/>
  <c r="U285"/>
  <c r="V285" s="1"/>
  <c r="U286"/>
  <c r="V286" s="1"/>
  <c r="U287"/>
  <c r="V287" s="1"/>
  <c r="U288"/>
  <c r="V288" s="1"/>
  <c r="U289"/>
  <c r="V289" s="1"/>
  <c r="U290"/>
  <c r="V290" s="1"/>
  <c r="U291"/>
  <c r="V291" s="1"/>
  <c r="U292"/>
  <c r="V292" s="1"/>
  <c r="U293"/>
  <c r="V293" s="1"/>
  <c r="U294"/>
  <c r="V294" s="1"/>
  <c r="U295"/>
  <c r="V295" s="1"/>
  <c r="U296"/>
  <c r="V296" s="1"/>
  <c r="U297"/>
  <c r="V297" s="1"/>
  <c r="U298"/>
  <c r="V298" s="1"/>
  <c r="U299"/>
  <c r="V299" s="1"/>
  <c r="U300"/>
  <c r="V300" s="1"/>
  <c r="U301"/>
  <c r="V301" s="1"/>
  <c r="U302"/>
  <c r="V302" s="1"/>
  <c r="U303"/>
  <c r="V303" s="1"/>
  <c r="U304"/>
  <c r="V304" s="1"/>
  <c r="U305"/>
  <c r="V305" s="1"/>
  <c r="U306"/>
  <c r="V306" s="1"/>
  <c r="U307"/>
  <c r="V307" s="1"/>
  <c r="U308"/>
  <c r="V308" s="1"/>
  <c r="U309"/>
  <c r="V309" s="1"/>
  <c r="U310"/>
  <c r="V310" s="1"/>
  <c r="U311"/>
  <c r="V311" s="1"/>
  <c r="U312"/>
  <c r="V312" s="1"/>
  <c r="U313"/>
  <c r="V313" s="1"/>
  <c r="U314"/>
  <c r="V314" s="1"/>
  <c r="U315"/>
  <c r="V315" s="1"/>
  <c r="U316"/>
  <c r="V316" s="1"/>
  <c r="U317"/>
  <c r="V317" s="1"/>
  <c r="U318"/>
  <c r="V318" s="1"/>
  <c r="U319"/>
  <c r="V319" s="1"/>
  <c r="U320"/>
  <c r="V320" s="1"/>
  <c r="U321"/>
  <c r="V321" s="1"/>
  <c r="U322"/>
  <c r="V322" s="1"/>
  <c r="U323"/>
  <c r="V323" s="1"/>
  <c r="U324"/>
  <c r="V324" s="1"/>
  <c r="U325"/>
  <c r="V325" s="1"/>
  <c r="U326"/>
  <c r="V326" s="1"/>
  <c r="U327"/>
  <c r="V327" s="1"/>
  <c r="U328"/>
  <c r="V328" s="1"/>
  <c r="U329"/>
  <c r="V329" s="1"/>
  <c r="U330"/>
  <c r="V330" s="1"/>
  <c r="U331"/>
  <c r="V331" s="1"/>
  <c r="U332"/>
  <c r="V332" s="1"/>
  <c r="U333"/>
  <c r="V333" s="1"/>
  <c r="U334"/>
  <c r="V334" s="1"/>
  <c r="U335"/>
  <c r="V335" s="1"/>
  <c r="U336"/>
  <c r="V336" s="1"/>
  <c r="U337"/>
  <c r="V337" s="1"/>
  <c r="U338"/>
  <c r="V338" s="1"/>
  <c r="U339"/>
  <c r="V339" s="1"/>
  <c r="U340"/>
  <c r="V340" s="1"/>
  <c r="U341"/>
  <c r="V341" s="1"/>
  <c r="U342"/>
  <c r="V342" s="1"/>
  <c r="U343"/>
  <c r="V343" s="1"/>
  <c r="U344"/>
  <c r="V344" s="1"/>
  <c r="U345"/>
  <c r="V345" s="1"/>
  <c r="U346"/>
  <c r="V346" s="1"/>
  <c r="U347"/>
  <c r="V347" s="1"/>
  <c r="U348"/>
  <c r="V348" s="1"/>
  <c r="U349"/>
  <c r="V349" s="1"/>
  <c r="U350"/>
  <c r="V350" s="1"/>
  <c r="U351"/>
  <c r="V351" s="1"/>
  <c r="U352"/>
  <c r="V352" s="1"/>
  <c r="U353"/>
  <c r="V353" s="1"/>
  <c r="U354"/>
  <c r="V354" s="1"/>
  <c r="U355"/>
  <c r="V355" s="1"/>
  <c r="U356"/>
  <c r="V356" s="1"/>
  <c r="U357"/>
  <c r="V357" s="1"/>
  <c r="U358"/>
  <c r="V358" s="1"/>
  <c r="U359"/>
  <c r="V359" s="1"/>
  <c r="U360"/>
  <c r="V360" s="1"/>
  <c r="U361"/>
  <c r="V361" s="1"/>
  <c r="U362"/>
  <c r="V362" s="1"/>
  <c r="U363"/>
  <c r="V363" s="1"/>
  <c r="U364"/>
  <c r="V364" s="1"/>
  <c r="U365"/>
  <c r="V365" s="1"/>
  <c r="U366"/>
  <c r="V366" s="1"/>
  <c r="U367"/>
  <c r="V367" s="1"/>
  <c r="U368"/>
  <c r="V368" s="1"/>
  <c r="U369"/>
  <c r="V369" s="1"/>
  <c r="U370"/>
  <c r="V370" s="1"/>
  <c r="U371"/>
  <c r="V371" s="1"/>
  <c r="U372"/>
  <c r="V372" s="1"/>
  <c r="U373"/>
  <c r="V373" s="1"/>
  <c r="U374"/>
  <c r="V374" s="1"/>
  <c r="U375"/>
  <c r="V375" s="1"/>
  <c r="U376"/>
  <c r="V376" s="1"/>
  <c r="U377"/>
  <c r="V377" s="1"/>
  <c r="U378"/>
  <c r="V378" s="1"/>
  <c r="U379"/>
  <c r="V379" s="1"/>
  <c r="U380"/>
  <c r="V380" s="1"/>
  <c r="U381"/>
  <c r="V381" s="1"/>
  <c r="U382"/>
  <c r="V382" s="1"/>
  <c r="U383"/>
  <c r="V383" s="1"/>
  <c r="U384"/>
  <c r="V384" s="1"/>
  <c r="U385"/>
  <c r="V385" s="1"/>
  <c r="U386"/>
  <c r="V386" s="1"/>
  <c r="U387"/>
  <c r="V387" s="1"/>
  <c r="U388"/>
  <c r="V388" s="1"/>
  <c r="U389"/>
  <c r="V389" s="1"/>
  <c r="U390"/>
  <c r="V390" s="1"/>
  <c r="U391"/>
  <c r="V391" s="1"/>
  <c r="U392"/>
  <c r="V392" s="1"/>
  <c r="U393"/>
  <c r="V393" s="1"/>
  <c r="U394"/>
  <c r="V394" s="1"/>
  <c r="U395"/>
  <c r="V395" s="1"/>
  <c r="U396"/>
  <c r="V396" s="1"/>
  <c r="U397"/>
  <c r="V397" s="1"/>
  <c r="U398"/>
  <c r="V398" s="1"/>
  <c r="U399"/>
  <c r="V399" s="1"/>
  <c r="U400"/>
  <c r="V400" s="1"/>
  <c r="U401"/>
  <c r="V401" s="1"/>
  <c r="U402"/>
  <c r="V402" s="1"/>
  <c r="U403"/>
  <c r="V403" s="1"/>
  <c r="U404"/>
  <c r="V404" s="1"/>
  <c r="U405"/>
  <c r="V405" s="1"/>
  <c r="U406"/>
  <c r="V406" s="1"/>
  <c r="U407"/>
  <c r="V407" s="1"/>
  <c r="U408"/>
  <c r="V408" s="1"/>
  <c r="U409"/>
  <c r="V409" s="1"/>
  <c r="U410"/>
  <c r="V410" s="1"/>
  <c r="U411"/>
  <c r="V411" s="1"/>
  <c r="U412"/>
  <c r="V412" s="1"/>
  <c r="U413"/>
  <c r="V413" s="1"/>
  <c r="U414"/>
  <c r="V414" s="1"/>
  <c r="U415"/>
  <c r="V415" s="1"/>
  <c r="U416"/>
  <c r="V416" s="1"/>
  <c r="U417"/>
  <c r="V417" s="1"/>
  <c r="U418"/>
  <c r="V418" s="1"/>
  <c r="U419"/>
  <c r="V419" s="1"/>
  <c r="U420"/>
  <c r="V420" s="1"/>
  <c r="U421"/>
  <c r="V421" s="1"/>
  <c r="U422"/>
  <c r="V422" s="1"/>
  <c r="U423"/>
  <c r="V423" s="1"/>
  <c r="U424"/>
  <c r="V424" s="1"/>
  <c r="U425"/>
  <c r="V425" s="1"/>
  <c r="U426"/>
  <c r="V426" s="1"/>
  <c r="U427"/>
  <c r="V427" s="1"/>
  <c r="U428"/>
  <c r="V428" s="1"/>
  <c r="U429"/>
  <c r="V429" s="1"/>
  <c r="U430"/>
  <c r="V430" s="1"/>
  <c r="U431"/>
  <c r="V431" s="1"/>
  <c r="U432"/>
  <c r="V432" s="1"/>
  <c r="U433"/>
  <c r="V433" s="1"/>
  <c r="U434"/>
  <c r="V434" s="1"/>
  <c r="U435"/>
  <c r="V435" s="1"/>
  <c r="U436"/>
  <c r="V436" s="1"/>
  <c r="U437"/>
  <c r="V437" s="1"/>
  <c r="U438"/>
  <c r="V438" s="1"/>
  <c r="U439"/>
  <c r="V439" s="1"/>
  <c r="U440"/>
  <c r="V440" s="1"/>
  <c r="U441"/>
  <c r="V441" s="1"/>
  <c r="U442"/>
  <c r="V442" s="1"/>
  <c r="U443"/>
  <c r="V443" s="1"/>
  <c r="U444"/>
  <c r="V444" s="1"/>
  <c r="U445"/>
  <c r="V445" s="1"/>
  <c r="U446"/>
  <c r="V446" s="1"/>
  <c r="U447"/>
  <c r="V447" s="1"/>
  <c r="U448"/>
  <c r="V448" s="1"/>
  <c r="U449"/>
  <c r="V449" s="1"/>
  <c r="U450"/>
  <c r="V450" s="1"/>
  <c r="U451"/>
  <c r="V451" s="1"/>
  <c r="U452"/>
  <c r="V452" s="1"/>
  <c r="U453"/>
  <c r="V453" s="1"/>
  <c r="U454"/>
  <c r="V454" s="1"/>
  <c r="U455"/>
  <c r="V455" s="1"/>
  <c r="U456"/>
  <c r="V456" s="1"/>
  <c r="U457"/>
  <c r="V457" s="1"/>
  <c r="U458"/>
  <c r="V458" s="1"/>
  <c r="U459"/>
  <c r="V459" s="1"/>
  <c r="U460"/>
  <c r="V460" s="1"/>
  <c r="U461"/>
  <c r="V461" s="1"/>
  <c r="U462"/>
  <c r="V462" s="1"/>
  <c r="U463"/>
  <c r="V463" s="1"/>
  <c r="U464"/>
  <c r="V464" s="1"/>
  <c r="U465"/>
  <c r="V465" s="1"/>
  <c r="U466"/>
  <c r="V466" s="1"/>
  <c r="U467"/>
  <c r="V467" s="1"/>
  <c r="U468"/>
  <c r="V468" s="1"/>
  <c r="U469"/>
  <c r="V469" s="1"/>
  <c r="U470"/>
  <c r="V470" s="1"/>
  <c r="U471"/>
  <c r="V471" s="1"/>
  <c r="U472"/>
  <c r="V472" s="1"/>
  <c r="U473"/>
  <c r="V473" s="1"/>
  <c r="U474"/>
  <c r="V474" s="1"/>
  <c r="U475"/>
  <c r="V475" s="1"/>
  <c r="U476"/>
  <c r="V476" s="1"/>
  <c r="U477"/>
  <c r="V477" s="1"/>
  <c r="U478"/>
  <c r="V478" s="1"/>
  <c r="U479"/>
  <c r="V479" s="1"/>
  <c r="U480"/>
  <c r="V480" s="1"/>
  <c r="U481"/>
  <c r="V481" s="1"/>
  <c r="U482"/>
  <c r="V482" s="1"/>
  <c r="U483"/>
  <c r="V483" s="1"/>
  <c r="U484"/>
  <c r="V484" s="1"/>
  <c r="U485"/>
  <c r="V485" s="1"/>
  <c r="U486"/>
  <c r="V486" s="1"/>
  <c r="U487"/>
  <c r="V487" s="1"/>
  <c r="U488"/>
  <c r="V488" s="1"/>
  <c r="U489"/>
  <c r="V489" s="1"/>
  <c r="U490"/>
  <c r="V490" s="1"/>
  <c r="U491"/>
  <c r="V491" s="1"/>
  <c r="U493"/>
  <c r="V493" s="1"/>
  <c r="U494"/>
  <c r="V494" s="1"/>
  <c r="U495"/>
  <c r="V495" s="1"/>
  <c r="U496"/>
  <c r="V496" s="1"/>
  <c r="U497"/>
  <c r="V497" s="1"/>
  <c r="U2"/>
  <c r="V2"/>
</calcChain>
</file>

<file path=xl/sharedStrings.xml><?xml version="1.0" encoding="utf-8"?>
<sst xmlns="http://schemas.openxmlformats.org/spreadsheetml/2006/main" count="3550" uniqueCount="119">
  <si>
    <t>Outgroup</t>
  </si>
  <si>
    <t>Taxon 1</t>
  </si>
  <si>
    <t>Taxon 2</t>
  </si>
  <si>
    <t>LR</t>
  </si>
  <si>
    <t>P-Value</t>
  </si>
  <si>
    <t>ERIOBOTRYA_JAP</t>
  </si>
  <si>
    <t>CON_AL1_194_SELBST</t>
  </si>
  <si>
    <t>CON_AL1_GCA0_SELBST</t>
  </si>
  <si>
    <t>CON_AL1_H13_SELBST</t>
  </si>
  <si>
    <t>CON_AL1_H17_SELBST</t>
  </si>
  <si>
    <t>CON_AL1_H19_SELBST</t>
  </si>
  <si>
    <t>CON_AL1_H20_SELBST</t>
  </si>
  <si>
    <t>CON_AL1_H21_SELBST</t>
  </si>
  <si>
    <t>CON_AL2_194_SELBST</t>
  </si>
  <si>
    <t>CON_AL2_GCA0_SELBST</t>
  </si>
  <si>
    <t>CON_AL2_H13_SELBST</t>
  </si>
  <si>
    <t>CON_AL2_H17_SELBST</t>
  </si>
  <si>
    <t>CON_AL2_H19_SELBST</t>
  </si>
  <si>
    <t>CON_AL2_H20_SELBST</t>
  </si>
  <si>
    <t>CON_AL2_H21_SELBST</t>
  </si>
  <si>
    <t>CON_AL3_194_SELBST</t>
  </si>
  <si>
    <t>CON_AL3_GCA0_SELBST</t>
  </si>
  <si>
    <t>CON_AL3_H13_SELBST</t>
  </si>
  <si>
    <t>CON_AL3_H17_SELBST</t>
  </si>
  <si>
    <t>CON_AL3_H19_SELBST</t>
  </si>
  <si>
    <t>CON_AL3_H20_SELBST</t>
  </si>
  <si>
    <t>CON_AL3_H21_SELBST</t>
  </si>
  <si>
    <t>CON_AL4_H20</t>
  </si>
  <si>
    <t>CON_AL4_H17_SELBST</t>
  </si>
  <si>
    <t>CON_AL4_H19_SELBST</t>
  </si>
  <si>
    <t>CON_AL4_H13</t>
  </si>
  <si>
    <t>PRUPER</t>
  </si>
  <si>
    <t>PRUDUL</t>
  </si>
  <si>
    <t>PYRCOM</t>
  </si>
  <si>
    <t>CYDOBL</t>
  </si>
  <si>
    <t>MALUS_DOM_AFL1</t>
  </si>
  <si>
    <t>MALUS_DOM_AFL2</t>
  </si>
  <si>
    <t>PSEUDOCYD_SIN</t>
  </si>
  <si>
    <t>corrected P-value</t>
  </si>
  <si>
    <t>Ln-likelihood, Unconstrained Optimizations</t>
  </si>
  <si>
    <t>Ln-likelihood Constrained Optimizations</t>
  </si>
  <si>
    <t>threeTaxaTree,FirstSpecies,nonSynRate</t>
  </si>
  <si>
    <t>threeTaxaTree,FirstSpecies,synRate</t>
  </si>
  <si>
    <t>threeTaxaTree,SecondSpecies,nonSynRate</t>
  </si>
  <si>
    <t>threeTaxaTree,SecondSpecies,synRate</t>
  </si>
  <si>
    <t>threeTaxaTree,OutGroup,nonSynRate</t>
  </si>
  <si>
    <t>threeTaxaTree,OutGroup,synRate</t>
  </si>
  <si>
    <t>constrained3TaxaTree,SecondSpecies,nonSynRate</t>
  </si>
  <si>
    <t>constrained3TaxaTree,SecondSpecies,synRate</t>
  </si>
  <si>
    <t>constrained3TaxaTree,OutGroup,nonSynRate</t>
  </si>
  <si>
    <t>constrained3TaxaTree,OutGroup,synRate</t>
  </si>
  <si>
    <t>constrained3TaxaTree,FirstSpecies,nonSynRate</t>
  </si>
  <si>
    <t>constrained3TaxaTree,FirstSpecies,synRate</t>
  </si>
  <si>
    <t>01,11,2009</t>
  </si>
  <si>
    <t>Significance</t>
  </si>
  <si>
    <t>Unconstrained OptimizationsLn-likelihood</t>
  </si>
  <si>
    <t xml:space="preserve"> Constrained OptimizationsthreeTaxaTree,OutGroup,synRate</t>
  </si>
  <si>
    <t>Ln-likelihood</t>
  </si>
  <si>
    <t>Sign P-Value</t>
  </si>
  <si>
    <t>Corr P-Value</t>
  </si>
  <si>
    <t>Sign corr P-Value</t>
  </si>
  <si>
    <t>GP_AL2_194</t>
  </si>
  <si>
    <t>GP_AL3_H13</t>
  </si>
  <si>
    <t>GP_AL3_194</t>
  </si>
  <si>
    <t>GP_AL3_H17</t>
  </si>
  <si>
    <t>cGAPDH</t>
  </si>
  <si>
    <t>Constrained OptimizationsthreeTaxaTree,OutGroup,synRate</t>
  </si>
  <si>
    <t>Sign P</t>
  </si>
  <si>
    <t>Sign P corr</t>
  </si>
  <si>
    <t>LEAFY</t>
  </si>
  <si>
    <t>GP_AL1_H13</t>
  </si>
  <si>
    <t>GP_AL2_H17</t>
  </si>
  <si>
    <t>GP_AL1_H17</t>
  </si>
  <si>
    <t>GP_AL1_194</t>
  </si>
  <si>
    <t>GP_AL1_H19</t>
  </si>
  <si>
    <t>GP_AL3_H19</t>
  </si>
  <si>
    <t>GP_AL2_H19</t>
  </si>
  <si>
    <t>GP_AL1_H20</t>
  </si>
  <si>
    <t>GP_AL3_H20</t>
  </si>
  <si>
    <t>GP_AL4_H20</t>
  </si>
  <si>
    <t>LFY_AL1_194</t>
  </si>
  <si>
    <t>LFY_AL1_GCA0</t>
  </si>
  <si>
    <t>LFY_AL1_H13</t>
  </si>
  <si>
    <t>LFY_AL1_H17</t>
  </si>
  <si>
    <t>LFY_AL1_H19</t>
  </si>
  <si>
    <t>LFY_AL1_H20</t>
  </si>
  <si>
    <t>LFY_AL1_H21</t>
  </si>
  <si>
    <t>LFY_AL2_194</t>
  </si>
  <si>
    <t>LFY_AL2_GCA0</t>
  </si>
  <si>
    <t>LFY_AL4_H17</t>
  </si>
  <si>
    <t>LFY_AL4_H19</t>
  </si>
  <si>
    <t>LFY_AL4_H13</t>
  </si>
  <si>
    <t>LFY_AL2_H13</t>
  </si>
  <si>
    <t>LFY_AL2_H17</t>
  </si>
  <si>
    <t>LFY_AL2_H19</t>
  </si>
  <si>
    <t>LFY_AL2_H20</t>
  </si>
  <si>
    <t>LFY_AL2_H21</t>
  </si>
  <si>
    <t>LFY_AL3_194</t>
  </si>
  <si>
    <t>LFY_AL3_GCA0</t>
  </si>
  <si>
    <t>LFY_AL3_H13</t>
  </si>
  <si>
    <t>LFY_AL3_H17</t>
  </si>
  <si>
    <t>LFY_AL3_H19</t>
  </si>
  <si>
    <t>LFY_AL3_H20</t>
  </si>
  <si>
    <t>LFY_AL3_H21</t>
  </si>
  <si>
    <t>LFY_AL4_H20</t>
  </si>
  <si>
    <t>LFY_ERIO_JAP</t>
  </si>
  <si>
    <t>LFY_PRU_PER</t>
  </si>
  <si>
    <t>LFY_PRU_DUL</t>
  </si>
  <si>
    <t>LFY_PYP_COM</t>
  </si>
  <si>
    <t>LFY_CYD_OBL</t>
  </si>
  <si>
    <t>LFY_MAL_DOM1</t>
  </si>
  <si>
    <t>LFY_MAL_DOM2</t>
  </si>
  <si>
    <t>LFY_PSE_SIN</t>
  </si>
  <si>
    <t>LFY_FRA_VES</t>
  </si>
  <si>
    <t>GP_PYR_PYR</t>
  </si>
  <si>
    <t>GP_FRA_ANA</t>
  </si>
  <si>
    <t>GP_ROS_HYB</t>
  </si>
  <si>
    <t>GP_ARA_THA</t>
  </si>
  <si>
    <r>
      <t xml:space="preserve">Additional file 3. </t>
    </r>
    <r>
      <rPr>
        <sz val="10"/>
        <color theme="1"/>
        <rFont val="Arial"/>
        <family val="2"/>
      </rPr>
      <t xml:space="preserve">Results of pairwise comparisons of coding sequenced of </t>
    </r>
    <r>
      <rPr>
        <i/>
        <sz val="10"/>
        <color theme="1"/>
        <rFont val="Arial"/>
        <family val="2"/>
      </rPr>
      <t xml:space="preserve">LEAFY </t>
    </r>
    <r>
      <rPr>
        <sz val="10"/>
        <color theme="1"/>
        <rFont val="Arial"/>
        <family val="2"/>
      </rPr>
      <t xml:space="preserve">and </t>
    </r>
    <r>
      <rPr>
        <i/>
        <sz val="10"/>
        <color theme="1"/>
        <rFont val="Arial"/>
        <family val="2"/>
      </rPr>
      <t>cGAPDH</t>
    </r>
    <r>
      <rPr>
        <sz val="10"/>
        <color theme="1"/>
        <rFont val="Arial"/>
        <family val="2"/>
      </rPr>
      <t>, respectively, estimated by Relative Rate Test (RRT) implemented in the software HyPhy (Pond, Frost, Muse 2005)</t>
    </r>
    <r>
      <rPr>
        <u/>
        <sz val="10"/>
        <color rgb="FF008080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>
  <fonts count="2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i/>
      <sz val="10"/>
      <color theme="1"/>
      <name val="Arial"/>
      <family val="2"/>
    </font>
    <font>
      <u/>
      <sz val="10"/>
      <color rgb="FF008080"/>
      <name val="Arial"/>
      <family val="2"/>
    </font>
    <font>
      <sz val="11"/>
      <color theme="1"/>
      <name val="Arial"/>
      <family val="2"/>
    </font>
    <font>
      <b/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11" fontId="0" fillId="0" borderId="0" xfId="0" applyNumberFormat="1"/>
    <xf numFmtId="3" fontId="0" fillId="0" borderId="0" xfId="0" applyNumberFormat="1"/>
    <xf numFmtId="16" fontId="0" fillId="0" borderId="0" xfId="0" applyNumberFormat="1"/>
    <xf numFmtId="0" fontId="16" fillId="0" borderId="0" xfId="0" applyFont="1"/>
    <xf numFmtId="49" fontId="0" fillId="0" borderId="0" xfId="0" applyNumberFormat="1" applyAlignment="1">
      <alignment wrapText="1"/>
    </xf>
    <xf numFmtId="0" fontId="22" fillId="0" borderId="0" xfId="0" applyFont="1" applyAlignment="1">
      <alignment wrapText="1"/>
    </xf>
    <xf numFmtId="0" fontId="23" fillId="0" borderId="10" xfId="0" applyFont="1" applyBorder="1" applyAlignment="1">
      <alignment wrapText="1"/>
    </xf>
    <xf numFmtId="0" fontId="22" fillId="0" borderId="10" xfId="0" applyFont="1" applyBorder="1" applyAlignment="1">
      <alignment wrapText="1"/>
    </xf>
    <xf numFmtId="0" fontId="16" fillId="0" borderId="11" xfId="0" applyFont="1" applyBorder="1"/>
    <xf numFmtId="0" fontId="23" fillId="0" borderId="0" xfId="0" applyFont="1" applyBorder="1" applyAlignment="1">
      <alignment wrapText="1"/>
    </xf>
    <xf numFmtId="0" fontId="22" fillId="0" borderId="0" xfId="0" applyFont="1" applyBorder="1" applyAlignment="1">
      <alignment wrapText="1"/>
    </xf>
    <xf numFmtId="49" fontId="18" fillId="0" borderId="0" xfId="0" applyNumberFormat="1" applyFont="1" applyAlignment="1">
      <alignment wrapText="1"/>
    </xf>
    <xf numFmtId="0" fontId="22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V497"/>
  <sheetViews>
    <sheetView topLeftCell="A493" workbookViewId="0">
      <selection activeCell="A186" sqref="A186:V186"/>
    </sheetView>
  </sheetViews>
  <sheetFormatPr defaultColWidth="11.42578125" defaultRowHeight="15"/>
  <cols>
    <col min="2" max="2" width="16.28515625" customWidth="1"/>
    <col min="3" max="3" width="21.7109375" customWidth="1"/>
    <col min="4" max="4" width="16.28515625" hidden="1" customWidth="1"/>
    <col min="5" max="17" width="0" hidden="1" customWidth="1"/>
  </cols>
  <sheetData>
    <row r="1" spans="1:22">
      <c r="A1" t="s">
        <v>0</v>
      </c>
      <c r="B1" t="s">
        <v>1</v>
      </c>
      <c r="C1" t="s">
        <v>2</v>
      </c>
      <c r="D1" t="s">
        <v>39</v>
      </c>
      <c r="E1" t="s">
        <v>41</v>
      </c>
      <c r="F1" t="s">
        <v>42</v>
      </c>
      <c r="G1" t="s">
        <v>43</v>
      </c>
      <c r="H1" t="s">
        <v>44</v>
      </c>
      <c r="I1" t="s">
        <v>45</v>
      </c>
      <c r="J1" t="s">
        <v>46</v>
      </c>
      <c r="K1" t="s">
        <v>40</v>
      </c>
      <c r="L1" t="s">
        <v>47</v>
      </c>
      <c r="M1" t="s">
        <v>48</v>
      </c>
      <c r="N1" t="s">
        <v>49</v>
      </c>
      <c r="O1" t="s">
        <v>50</v>
      </c>
      <c r="P1" t="s">
        <v>51</v>
      </c>
      <c r="Q1" t="s">
        <v>52</v>
      </c>
      <c r="R1" t="s">
        <v>3</v>
      </c>
      <c r="S1" t="s">
        <v>4</v>
      </c>
      <c r="T1" t="s">
        <v>54</v>
      </c>
      <c r="U1" t="s">
        <v>38</v>
      </c>
    </row>
    <row r="2" spans="1:22">
      <c r="A2" t="s">
        <v>5</v>
      </c>
      <c r="B2" t="s">
        <v>6</v>
      </c>
      <c r="C2" t="s">
        <v>33</v>
      </c>
      <c r="D2">
        <v>-2857.25</v>
      </c>
      <c r="E2">
        <v>0.18065300000000001</v>
      </c>
      <c r="F2" s="2">
        <v>113434</v>
      </c>
      <c r="G2">
        <v>2.30794E-2</v>
      </c>
      <c r="H2">
        <v>0.25461299999999998</v>
      </c>
      <c r="I2">
        <v>3.5562799999999999E-2</v>
      </c>
      <c r="J2">
        <v>0.103369</v>
      </c>
      <c r="K2">
        <v>-2920.38</v>
      </c>
      <c r="L2">
        <v>9.8769999999999997E-2</v>
      </c>
      <c r="M2">
        <v>0.65867200000000004</v>
      </c>
      <c r="N2">
        <v>2.74527E-2</v>
      </c>
      <c r="O2">
        <v>3.1417100000000003E-2</v>
      </c>
      <c r="P2">
        <v>9.8769999999999997E-2</v>
      </c>
      <c r="Q2">
        <v>0.65867200000000004</v>
      </c>
      <c r="R2" s="2">
        <v>126261</v>
      </c>
      <c r="S2">
        <v>0</v>
      </c>
      <c r="T2" t="str">
        <f>IF(S2&lt;0.05,"sig","ns")</f>
        <v>sig</v>
      </c>
      <c r="U2">
        <f ca="1">S2/496*U2:U3</f>
        <v>0</v>
      </c>
      <c r="V2" t="str">
        <f t="shared" ref="V2:V65" ca="1" si="0">IF(S2&lt;U2,"sig","ns")</f>
        <v>ns</v>
      </c>
    </row>
    <row r="3" spans="1:22">
      <c r="A3" t="s">
        <v>5</v>
      </c>
      <c r="B3" t="s">
        <v>6</v>
      </c>
      <c r="C3" t="s">
        <v>34</v>
      </c>
      <c r="D3">
        <v>-2835.56</v>
      </c>
      <c r="E3">
        <v>0.18179500000000001</v>
      </c>
      <c r="F3" s="2">
        <v>111982</v>
      </c>
      <c r="G3">
        <v>1.64634E-2</v>
      </c>
      <c r="H3">
        <v>0.26600200000000002</v>
      </c>
      <c r="I3">
        <v>3.3466500000000003E-2</v>
      </c>
      <c r="J3">
        <v>0.105005</v>
      </c>
      <c r="K3">
        <v>-2902.9</v>
      </c>
      <c r="L3">
        <v>9.5934000000000005E-2</v>
      </c>
      <c r="M3">
        <v>0.65931399999999996</v>
      </c>
      <c r="N3">
        <v>2.4770500000000001E-2</v>
      </c>
      <c r="O3">
        <v>3.9022399999999999E-2</v>
      </c>
      <c r="P3">
        <v>9.5934000000000005E-2</v>
      </c>
      <c r="Q3">
        <v>0.65931399999999996</v>
      </c>
      <c r="R3" s="2">
        <v>134681</v>
      </c>
      <c r="S3">
        <v>0</v>
      </c>
      <c r="T3" t="str">
        <f t="shared" ref="T3:T66" si="1">IF(S3&lt;0.05,"sig","ns")</f>
        <v>sig</v>
      </c>
      <c r="U3">
        <f t="shared" ref="U3:U66" si="2">S3/496*0.05</f>
        <v>0</v>
      </c>
      <c r="V3" t="str">
        <f t="shared" si="0"/>
        <v>ns</v>
      </c>
    </row>
    <row r="4" spans="1:22">
      <c r="A4" t="s">
        <v>5</v>
      </c>
      <c r="B4" t="s">
        <v>6</v>
      </c>
      <c r="C4" t="s">
        <v>35</v>
      </c>
      <c r="D4">
        <v>-2666.59</v>
      </c>
      <c r="E4">
        <v>0.19955400000000001</v>
      </c>
      <c r="F4" s="2">
        <v>120689</v>
      </c>
      <c r="G4">
        <v>2.4005499999999999E-2</v>
      </c>
      <c r="H4">
        <v>4.2716200000000003E-2</v>
      </c>
      <c r="I4">
        <v>9.9425699999999995E-3</v>
      </c>
      <c r="J4">
        <v>2.4159E-2</v>
      </c>
      <c r="K4">
        <v>-2795.04</v>
      </c>
      <c r="L4">
        <v>0.104868</v>
      </c>
      <c r="M4">
        <v>0.47336899999999998</v>
      </c>
      <c r="N4">
        <v>7.2069500000000002E-3</v>
      </c>
      <c r="O4">
        <v>0</v>
      </c>
      <c r="P4">
        <v>0.104868</v>
      </c>
      <c r="Q4">
        <v>0.47336899999999998</v>
      </c>
      <c r="R4" s="2">
        <v>256889</v>
      </c>
      <c r="S4">
        <v>0</v>
      </c>
      <c r="T4" t="str">
        <f t="shared" si="1"/>
        <v>sig</v>
      </c>
      <c r="U4">
        <f t="shared" si="2"/>
        <v>0</v>
      </c>
      <c r="V4" t="str">
        <f t="shared" si="0"/>
        <v>ns</v>
      </c>
    </row>
    <row r="5" spans="1:22">
      <c r="A5" t="s">
        <v>5</v>
      </c>
      <c r="B5" t="s">
        <v>6</v>
      </c>
      <c r="C5" t="s">
        <v>36</v>
      </c>
      <c r="D5">
        <v>-2830.87</v>
      </c>
      <c r="E5">
        <v>0.18007200000000001</v>
      </c>
      <c r="F5" s="2">
        <v>110899</v>
      </c>
      <c r="G5">
        <v>1.7422300000000002E-2</v>
      </c>
      <c r="H5">
        <v>0.215167</v>
      </c>
      <c r="I5">
        <v>3.3472500000000002E-2</v>
      </c>
      <c r="J5">
        <v>0.12898000000000001</v>
      </c>
      <c r="K5">
        <v>-2901.7</v>
      </c>
      <c r="L5">
        <v>9.4604900000000006E-2</v>
      </c>
      <c r="M5">
        <v>0.63308399999999998</v>
      </c>
      <c r="N5">
        <v>2.5783E-2</v>
      </c>
      <c r="O5">
        <v>4.3403299999999999E-2</v>
      </c>
      <c r="P5">
        <v>9.4604900000000006E-2</v>
      </c>
      <c r="Q5">
        <v>0.63308399999999998</v>
      </c>
      <c r="R5" s="2">
        <v>141662</v>
      </c>
      <c r="S5">
        <v>0</v>
      </c>
      <c r="T5" t="str">
        <f t="shared" si="1"/>
        <v>sig</v>
      </c>
      <c r="U5">
        <f t="shared" si="2"/>
        <v>0</v>
      </c>
      <c r="V5" t="str">
        <f t="shared" si="0"/>
        <v>ns</v>
      </c>
    </row>
    <row r="6" spans="1:22">
      <c r="A6" t="s">
        <v>5</v>
      </c>
      <c r="B6" t="s">
        <v>6</v>
      </c>
      <c r="C6" t="s">
        <v>37</v>
      </c>
      <c r="D6">
        <v>-2852.86</v>
      </c>
      <c r="E6">
        <v>0.17758099999999999</v>
      </c>
      <c r="F6" s="2">
        <v>114686</v>
      </c>
      <c r="G6">
        <v>1.9158499999999998E-2</v>
      </c>
      <c r="H6">
        <v>0.29059800000000002</v>
      </c>
      <c r="I6">
        <v>3.7951899999999997E-2</v>
      </c>
      <c r="J6">
        <v>9.3111200000000005E-2</v>
      </c>
      <c r="K6">
        <v>-2915.01</v>
      </c>
      <c r="L6">
        <v>9.5581399999999997E-2</v>
      </c>
      <c r="M6">
        <v>0.68466199999999999</v>
      </c>
      <c r="N6">
        <v>2.89938E-2</v>
      </c>
      <c r="O6">
        <v>2.5890099999999999E-2</v>
      </c>
      <c r="P6">
        <v>9.5581399999999997E-2</v>
      </c>
      <c r="Q6">
        <v>0.68466199999999999</v>
      </c>
      <c r="R6" s="2">
        <v>124288</v>
      </c>
      <c r="S6">
        <v>0</v>
      </c>
      <c r="T6" t="str">
        <f t="shared" si="1"/>
        <v>sig</v>
      </c>
      <c r="U6">
        <f t="shared" si="2"/>
        <v>0</v>
      </c>
      <c r="V6" t="str">
        <f t="shared" si="0"/>
        <v>ns</v>
      </c>
    </row>
    <row r="7" spans="1:22">
      <c r="A7" t="s">
        <v>5</v>
      </c>
      <c r="B7" t="s">
        <v>7</v>
      </c>
      <c r="C7" t="s">
        <v>33</v>
      </c>
      <c r="D7">
        <v>-2855.36</v>
      </c>
      <c r="E7">
        <v>0.180559</v>
      </c>
      <c r="F7" s="2">
        <v>11252</v>
      </c>
      <c r="G7">
        <v>2.1283199999999999E-2</v>
      </c>
      <c r="H7">
        <v>0.25456699999999999</v>
      </c>
      <c r="I7">
        <v>3.73572E-2</v>
      </c>
      <c r="J7">
        <v>0.103019</v>
      </c>
      <c r="K7">
        <v>-2919.24</v>
      </c>
      <c r="L7">
        <v>9.8100400000000004E-2</v>
      </c>
      <c r="M7">
        <v>0.65554999999999997</v>
      </c>
      <c r="N7">
        <v>2.87297E-2</v>
      </c>
      <c r="O7">
        <v>3.1539299999999999E-2</v>
      </c>
      <c r="P7">
        <v>9.8100400000000004E-2</v>
      </c>
      <c r="Q7">
        <v>0.65554999999999997</v>
      </c>
      <c r="R7" s="2">
        <v>127746</v>
      </c>
      <c r="S7">
        <v>0</v>
      </c>
      <c r="T7" t="str">
        <f t="shared" si="1"/>
        <v>sig</v>
      </c>
      <c r="U7">
        <f t="shared" si="2"/>
        <v>0</v>
      </c>
      <c r="V7" t="str">
        <f t="shared" si="0"/>
        <v>ns</v>
      </c>
    </row>
    <row r="8" spans="1:22">
      <c r="A8" t="s">
        <v>5</v>
      </c>
      <c r="B8" t="s">
        <v>7</v>
      </c>
      <c r="C8" t="s">
        <v>34</v>
      </c>
      <c r="D8">
        <v>-2833.5</v>
      </c>
      <c r="E8">
        <v>0.18162700000000001</v>
      </c>
      <c r="F8" s="3" t="s">
        <v>53</v>
      </c>
      <c r="G8">
        <v>1.47469E-2</v>
      </c>
      <c r="H8">
        <v>0.26588200000000001</v>
      </c>
      <c r="I8">
        <v>3.5168199999999997E-2</v>
      </c>
      <c r="J8">
        <v>0.104755</v>
      </c>
      <c r="K8">
        <v>-2901.81</v>
      </c>
      <c r="L8">
        <v>9.5321299999999998E-2</v>
      </c>
      <c r="M8">
        <v>0.65626700000000004</v>
      </c>
      <c r="N8">
        <v>2.5944600000000002E-2</v>
      </c>
      <c r="O8">
        <v>3.9101499999999997E-2</v>
      </c>
      <c r="P8">
        <v>9.5321299999999998E-2</v>
      </c>
      <c r="Q8">
        <v>0.65626700000000004</v>
      </c>
      <c r="R8" s="2">
        <v>136618</v>
      </c>
      <c r="S8">
        <v>0</v>
      </c>
      <c r="T8" t="str">
        <f t="shared" si="1"/>
        <v>sig</v>
      </c>
      <c r="U8">
        <f t="shared" si="2"/>
        <v>0</v>
      </c>
      <c r="V8" t="str">
        <f t="shared" si="0"/>
        <v>ns</v>
      </c>
    </row>
    <row r="9" spans="1:22">
      <c r="A9" t="s">
        <v>5</v>
      </c>
      <c r="B9" t="s">
        <v>7</v>
      </c>
      <c r="C9" t="s">
        <v>35</v>
      </c>
      <c r="D9">
        <v>-2665.45</v>
      </c>
      <c r="E9">
        <v>0.19961300000000001</v>
      </c>
      <c r="F9" s="2">
        <v>119855</v>
      </c>
      <c r="G9">
        <v>2.2793299999999999E-2</v>
      </c>
      <c r="H9">
        <v>4.30187E-2</v>
      </c>
      <c r="I9">
        <v>1.1151899999999999E-2</v>
      </c>
      <c r="J9">
        <v>2.3869499999999998E-2</v>
      </c>
      <c r="K9">
        <v>-2794.28</v>
      </c>
      <c r="L9">
        <v>0.10446800000000001</v>
      </c>
      <c r="M9">
        <v>0.47137400000000002</v>
      </c>
      <c r="N9">
        <v>8.0219599999999999E-3</v>
      </c>
      <c r="O9">
        <v>0</v>
      </c>
      <c r="P9">
        <v>0.10446800000000001</v>
      </c>
      <c r="Q9">
        <v>0.47137400000000002</v>
      </c>
      <c r="R9" s="2">
        <v>257663</v>
      </c>
      <c r="S9">
        <v>0</v>
      </c>
      <c r="T9" t="str">
        <f t="shared" si="1"/>
        <v>sig</v>
      </c>
      <c r="U9">
        <f t="shared" si="2"/>
        <v>0</v>
      </c>
      <c r="V9" t="str">
        <f t="shared" si="0"/>
        <v>ns</v>
      </c>
    </row>
    <row r="10" spans="1:22">
      <c r="A10" t="s">
        <v>5</v>
      </c>
      <c r="B10" t="s">
        <v>7</v>
      </c>
      <c r="C10" t="s">
        <v>36</v>
      </c>
      <c r="D10">
        <v>-2828.84</v>
      </c>
      <c r="E10">
        <v>0.17993300000000001</v>
      </c>
      <c r="F10" s="2">
        <v>110046</v>
      </c>
      <c r="G10">
        <v>1.5811800000000001E-2</v>
      </c>
      <c r="H10">
        <v>0.21537300000000001</v>
      </c>
      <c r="I10">
        <v>3.5077299999999999E-2</v>
      </c>
      <c r="J10">
        <v>0.12836700000000001</v>
      </c>
      <c r="K10">
        <v>-2900.56</v>
      </c>
      <c r="L10">
        <v>9.3999399999999997E-2</v>
      </c>
      <c r="M10">
        <v>0.62984700000000005</v>
      </c>
      <c r="N10">
        <v>2.6950200000000001E-2</v>
      </c>
      <c r="O10">
        <v>4.3504000000000001E-2</v>
      </c>
      <c r="P10">
        <v>9.3999399999999997E-2</v>
      </c>
      <c r="Q10">
        <v>0.62984700000000005</v>
      </c>
      <c r="R10" s="2">
        <v>143434</v>
      </c>
      <c r="S10">
        <v>0</v>
      </c>
      <c r="T10" t="str">
        <f t="shared" si="1"/>
        <v>sig</v>
      </c>
      <c r="U10">
        <f t="shared" si="2"/>
        <v>0</v>
      </c>
      <c r="V10" t="str">
        <f t="shared" si="0"/>
        <v>ns</v>
      </c>
    </row>
    <row r="11" spans="1:22">
      <c r="A11" t="s">
        <v>5</v>
      </c>
      <c r="B11" t="s">
        <v>7</v>
      </c>
      <c r="C11" t="s">
        <v>37</v>
      </c>
      <c r="D11">
        <v>-2850.83</v>
      </c>
      <c r="E11">
        <v>0.17738000000000001</v>
      </c>
      <c r="F11" s="2">
        <v>113789</v>
      </c>
      <c r="G11">
        <v>1.7401400000000001E-2</v>
      </c>
      <c r="H11">
        <v>0.29044300000000001</v>
      </c>
      <c r="I11">
        <v>3.9729199999999999E-2</v>
      </c>
      <c r="J11">
        <v>9.2887899999999995E-2</v>
      </c>
      <c r="K11">
        <v>-2913.84</v>
      </c>
      <c r="L11">
        <v>9.4894199999999998E-2</v>
      </c>
      <c r="M11">
        <v>0.68073499999999998</v>
      </c>
      <c r="N11">
        <v>3.0288900000000001E-2</v>
      </c>
      <c r="O11">
        <v>2.6359199999999999E-2</v>
      </c>
      <c r="P11">
        <v>9.4894199999999998E-2</v>
      </c>
      <c r="Q11">
        <v>0.68073499999999998</v>
      </c>
      <c r="R11">
        <v>126.02</v>
      </c>
      <c r="S11">
        <v>0</v>
      </c>
      <c r="T11" t="str">
        <f t="shared" si="1"/>
        <v>sig</v>
      </c>
      <c r="U11">
        <f t="shared" si="2"/>
        <v>0</v>
      </c>
      <c r="V11" t="str">
        <f t="shared" si="0"/>
        <v>ns</v>
      </c>
    </row>
    <row r="12" spans="1:22">
      <c r="A12" t="s">
        <v>5</v>
      </c>
      <c r="B12" t="s">
        <v>8</v>
      </c>
      <c r="C12" t="s">
        <v>33</v>
      </c>
      <c r="D12">
        <v>-2855.36</v>
      </c>
      <c r="E12">
        <v>0.180559</v>
      </c>
      <c r="F12" s="2">
        <v>11252</v>
      </c>
      <c r="G12">
        <v>2.1283199999999999E-2</v>
      </c>
      <c r="H12">
        <v>0.25456699999999999</v>
      </c>
      <c r="I12">
        <v>3.73572E-2</v>
      </c>
      <c r="J12">
        <v>0.103019</v>
      </c>
      <c r="K12">
        <v>-2919.24</v>
      </c>
      <c r="L12">
        <v>9.8100400000000004E-2</v>
      </c>
      <c r="M12">
        <v>0.65554999999999997</v>
      </c>
      <c r="N12">
        <v>2.87297E-2</v>
      </c>
      <c r="O12">
        <v>3.1539299999999999E-2</v>
      </c>
      <c r="P12">
        <v>9.8100400000000004E-2</v>
      </c>
      <c r="Q12">
        <v>0.65554999999999997</v>
      </c>
      <c r="R12" s="2">
        <v>127746</v>
      </c>
      <c r="S12">
        <v>0</v>
      </c>
      <c r="T12" t="str">
        <f t="shared" si="1"/>
        <v>sig</v>
      </c>
      <c r="U12">
        <f t="shared" si="2"/>
        <v>0</v>
      </c>
      <c r="V12" t="str">
        <f t="shared" si="0"/>
        <v>ns</v>
      </c>
    </row>
    <row r="13" spans="1:22">
      <c r="A13" t="s">
        <v>5</v>
      </c>
      <c r="B13" t="s">
        <v>8</v>
      </c>
      <c r="C13" t="s">
        <v>34</v>
      </c>
      <c r="D13">
        <v>-2833.5</v>
      </c>
      <c r="E13">
        <v>0.18162700000000001</v>
      </c>
      <c r="F13" s="3" t="s">
        <v>53</v>
      </c>
      <c r="G13">
        <v>1.47469E-2</v>
      </c>
      <c r="H13">
        <v>0.26588200000000001</v>
      </c>
      <c r="I13">
        <v>3.5168199999999997E-2</v>
      </c>
      <c r="J13">
        <v>0.104755</v>
      </c>
      <c r="K13">
        <v>-2901.81</v>
      </c>
      <c r="L13">
        <v>9.5321299999999998E-2</v>
      </c>
      <c r="M13">
        <v>0.65626700000000004</v>
      </c>
      <c r="N13">
        <v>2.5944600000000002E-2</v>
      </c>
      <c r="O13">
        <v>3.9101499999999997E-2</v>
      </c>
      <c r="P13">
        <v>9.5321299999999998E-2</v>
      </c>
      <c r="Q13">
        <v>0.65626700000000004</v>
      </c>
      <c r="R13" s="2">
        <v>136618</v>
      </c>
      <c r="S13">
        <v>0</v>
      </c>
      <c r="T13" t="str">
        <f t="shared" si="1"/>
        <v>sig</v>
      </c>
      <c r="U13">
        <f t="shared" si="2"/>
        <v>0</v>
      </c>
      <c r="V13" t="str">
        <f t="shared" si="0"/>
        <v>ns</v>
      </c>
    </row>
    <row r="14" spans="1:22">
      <c r="A14" t="s">
        <v>5</v>
      </c>
      <c r="B14" t="s">
        <v>8</v>
      </c>
      <c r="C14" t="s">
        <v>35</v>
      </c>
      <c r="D14">
        <v>-2665.45</v>
      </c>
      <c r="E14">
        <v>0.19961300000000001</v>
      </c>
      <c r="F14" s="2">
        <v>119855</v>
      </c>
      <c r="G14">
        <v>2.2793299999999999E-2</v>
      </c>
      <c r="H14">
        <v>4.30187E-2</v>
      </c>
      <c r="I14">
        <v>1.1151899999999999E-2</v>
      </c>
      <c r="J14">
        <v>2.3869499999999998E-2</v>
      </c>
      <c r="K14">
        <v>-2794.28</v>
      </c>
      <c r="L14">
        <v>0.10446800000000001</v>
      </c>
      <c r="M14">
        <v>0.47137400000000002</v>
      </c>
      <c r="N14">
        <v>8.0219599999999999E-3</v>
      </c>
      <c r="O14">
        <v>0</v>
      </c>
      <c r="P14">
        <v>0.10446800000000001</v>
      </c>
      <c r="Q14">
        <v>0.47137400000000002</v>
      </c>
      <c r="R14" s="2">
        <v>257663</v>
      </c>
      <c r="S14">
        <v>0</v>
      </c>
      <c r="T14" t="str">
        <f t="shared" si="1"/>
        <v>sig</v>
      </c>
      <c r="U14">
        <f t="shared" si="2"/>
        <v>0</v>
      </c>
      <c r="V14" t="str">
        <f t="shared" si="0"/>
        <v>ns</v>
      </c>
    </row>
    <row r="15" spans="1:22">
      <c r="A15" t="s">
        <v>5</v>
      </c>
      <c r="B15" t="s">
        <v>8</v>
      </c>
      <c r="C15" t="s">
        <v>36</v>
      </c>
      <c r="D15">
        <v>-2828.84</v>
      </c>
      <c r="E15">
        <v>0.17993300000000001</v>
      </c>
      <c r="F15" s="2">
        <v>110046</v>
      </c>
      <c r="G15">
        <v>1.5811800000000001E-2</v>
      </c>
      <c r="H15">
        <v>0.21537300000000001</v>
      </c>
      <c r="I15">
        <v>3.5077299999999999E-2</v>
      </c>
      <c r="J15">
        <v>0.12836700000000001</v>
      </c>
      <c r="K15">
        <v>-2900.56</v>
      </c>
      <c r="L15">
        <v>9.3999399999999997E-2</v>
      </c>
      <c r="M15">
        <v>0.62984700000000005</v>
      </c>
      <c r="N15">
        <v>2.6950200000000001E-2</v>
      </c>
      <c r="O15">
        <v>4.3504000000000001E-2</v>
      </c>
      <c r="P15">
        <v>9.3999399999999997E-2</v>
      </c>
      <c r="Q15">
        <v>0.62984700000000005</v>
      </c>
      <c r="R15" s="2">
        <v>143434</v>
      </c>
      <c r="S15">
        <v>0</v>
      </c>
      <c r="T15" t="str">
        <f t="shared" si="1"/>
        <v>sig</v>
      </c>
      <c r="U15">
        <f t="shared" si="2"/>
        <v>0</v>
      </c>
      <c r="V15" t="str">
        <f t="shared" si="0"/>
        <v>ns</v>
      </c>
    </row>
    <row r="16" spans="1:22">
      <c r="A16" t="s">
        <v>5</v>
      </c>
      <c r="B16" t="s">
        <v>8</v>
      </c>
      <c r="C16" t="s">
        <v>37</v>
      </c>
      <c r="D16">
        <v>-2850.83</v>
      </c>
      <c r="E16">
        <v>0.17738000000000001</v>
      </c>
      <c r="F16" s="2">
        <v>113789</v>
      </c>
      <c r="G16">
        <v>1.7401400000000001E-2</v>
      </c>
      <c r="H16">
        <v>0.29044300000000001</v>
      </c>
      <c r="I16">
        <v>3.9729199999999999E-2</v>
      </c>
      <c r="J16">
        <v>9.2887899999999995E-2</v>
      </c>
      <c r="K16">
        <v>-2913.84</v>
      </c>
      <c r="L16">
        <v>9.4894199999999998E-2</v>
      </c>
      <c r="M16">
        <v>0.68073499999999998</v>
      </c>
      <c r="N16">
        <v>3.0288900000000001E-2</v>
      </c>
      <c r="O16">
        <v>2.6359199999999999E-2</v>
      </c>
      <c r="P16">
        <v>9.4894199999999998E-2</v>
      </c>
      <c r="Q16">
        <v>0.68073499999999998</v>
      </c>
      <c r="R16">
        <v>126.02</v>
      </c>
      <c r="S16">
        <v>0</v>
      </c>
      <c r="T16" t="str">
        <f t="shared" si="1"/>
        <v>sig</v>
      </c>
      <c r="U16">
        <f t="shared" si="2"/>
        <v>0</v>
      </c>
      <c r="V16" t="str">
        <f t="shared" si="0"/>
        <v>ns</v>
      </c>
    </row>
    <row r="17" spans="1:22">
      <c r="A17" t="s">
        <v>5</v>
      </c>
      <c r="B17" t="s">
        <v>9</v>
      </c>
      <c r="C17" t="s">
        <v>33</v>
      </c>
      <c r="D17">
        <v>-2857.25</v>
      </c>
      <c r="E17">
        <v>0.18065300000000001</v>
      </c>
      <c r="F17" s="2">
        <v>113434</v>
      </c>
      <c r="G17">
        <v>2.30794E-2</v>
      </c>
      <c r="H17">
        <v>0.25461299999999998</v>
      </c>
      <c r="I17">
        <v>3.5562799999999999E-2</v>
      </c>
      <c r="J17">
        <v>0.103369</v>
      </c>
      <c r="K17">
        <v>-2920.38</v>
      </c>
      <c r="L17">
        <v>9.8769999999999997E-2</v>
      </c>
      <c r="M17">
        <v>0.65867200000000004</v>
      </c>
      <c r="N17">
        <v>2.74527E-2</v>
      </c>
      <c r="O17">
        <v>3.1417100000000003E-2</v>
      </c>
      <c r="P17">
        <v>9.8769999999999997E-2</v>
      </c>
      <c r="Q17">
        <v>0.65867200000000004</v>
      </c>
      <c r="R17" s="2">
        <v>126261</v>
      </c>
      <c r="S17">
        <v>0</v>
      </c>
      <c r="T17" t="str">
        <f t="shared" si="1"/>
        <v>sig</v>
      </c>
      <c r="U17">
        <f t="shared" si="2"/>
        <v>0</v>
      </c>
      <c r="V17" t="str">
        <f t="shared" si="0"/>
        <v>ns</v>
      </c>
    </row>
    <row r="18" spans="1:22">
      <c r="A18" t="s">
        <v>5</v>
      </c>
      <c r="B18" t="s">
        <v>9</v>
      </c>
      <c r="C18" t="s">
        <v>34</v>
      </c>
      <c r="D18">
        <v>-2835.56</v>
      </c>
      <c r="E18">
        <v>0.18179500000000001</v>
      </c>
      <c r="F18" s="2">
        <v>111982</v>
      </c>
      <c r="G18">
        <v>1.64634E-2</v>
      </c>
      <c r="H18">
        <v>0.26600200000000002</v>
      </c>
      <c r="I18">
        <v>3.3466500000000003E-2</v>
      </c>
      <c r="J18">
        <v>0.105005</v>
      </c>
      <c r="K18">
        <v>-2902.9</v>
      </c>
      <c r="L18">
        <v>9.5934000000000005E-2</v>
      </c>
      <c r="M18">
        <v>0.65931399999999996</v>
      </c>
      <c r="N18">
        <v>2.4770500000000001E-2</v>
      </c>
      <c r="O18">
        <v>3.9022399999999999E-2</v>
      </c>
      <c r="P18">
        <v>9.5934000000000005E-2</v>
      </c>
      <c r="Q18">
        <v>0.65931399999999996</v>
      </c>
      <c r="R18" s="2">
        <v>134681</v>
      </c>
      <c r="S18">
        <v>0</v>
      </c>
      <c r="T18" t="str">
        <f t="shared" si="1"/>
        <v>sig</v>
      </c>
      <c r="U18">
        <f t="shared" si="2"/>
        <v>0</v>
      </c>
      <c r="V18" t="str">
        <f t="shared" si="0"/>
        <v>ns</v>
      </c>
    </row>
    <row r="19" spans="1:22">
      <c r="A19" t="s">
        <v>5</v>
      </c>
      <c r="B19" t="s">
        <v>9</v>
      </c>
      <c r="C19" t="s">
        <v>35</v>
      </c>
      <c r="D19">
        <v>-2666.59</v>
      </c>
      <c r="E19">
        <v>0.19955400000000001</v>
      </c>
      <c r="F19" s="2">
        <v>120689</v>
      </c>
      <c r="G19">
        <v>2.4005499999999999E-2</v>
      </c>
      <c r="H19">
        <v>4.2716200000000003E-2</v>
      </c>
      <c r="I19">
        <v>9.9425699999999995E-3</v>
      </c>
      <c r="J19">
        <v>2.4159E-2</v>
      </c>
      <c r="K19">
        <v>-2795.04</v>
      </c>
      <c r="L19">
        <v>0.104868</v>
      </c>
      <c r="M19">
        <v>0.47336899999999998</v>
      </c>
      <c r="N19">
        <v>7.2069500000000002E-3</v>
      </c>
      <c r="O19">
        <v>0</v>
      </c>
      <c r="P19">
        <v>0.104868</v>
      </c>
      <c r="Q19">
        <v>0.47336899999999998</v>
      </c>
      <c r="R19" s="2">
        <v>256889</v>
      </c>
      <c r="S19">
        <v>0</v>
      </c>
      <c r="T19" t="str">
        <f t="shared" si="1"/>
        <v>sig</v>
      </c>
      <c r="U19">
        <f t="shared" si="2"/>
        <v>0</v>
      </c>
      <c r="V19" t="str">
        <f t="shared" si="0"/>
        <v>ns</v>
      </c>
    </row>
    <row r="20" spans="1:22">
      <c r="A20" t="s">
        <v>5</v>
      </c>
      <c r="B20" t="s">
        <v>9</v>
      </c>
      <c r="C20" t="s">
        <v>36</v>
      </c>
      <c r="D20">
        <v>-2830.87</v>
      </c>
      <c r="E20">
        <v>0.18007200000000001</v>
      </c>
      <c r="F20" s="2">
        <v>110899</v>
      </c>
      <c r="G20">
        <v>1.7422300000000002E-2</v>
      </c>
      <c r="H20">
        <v>0.215167</v>
      </c>
      <c r="I20">
        <v>3.3472500000000002E-2</v>
      </c>
      <c r="J20">
        <v>0.12898000000000001</v>
      </c>
      <c r="K20">
        <v>-2901.7</v>
      </c>
      <c r="L20">
        <v>9.4604900000000006E-2</v>
      </c>
      <c r="M20">
        <v>0.63308399999999998</v>
      </c>
      <c r="N20">
        <v>2.5783E-2</v>
      </c>
      <c r="O20">
        <v>4.3403299999999999E-2</v>
      </c>
      <c r="P20">
        <v>9.4604900000000006E-2</v>
      </c>
      <c r="Q20">
        <v>0.63308399999999998</v>
      </c>
      <c r="R20" s="2">
        <v>141662</v>
      </c>
      <c r="S20">
        <v>0</v>
      </c>
      <c r="T20" t="str">
        <f t="shared" si="1"/>
        <v>sig</v>
      </c>
      <c r="U20">
        <f t="shared" si="2"/>
        <v>0</v>
      </c>
      <c r="V20" t="str">
        <f t="shared" si="0"/>
        <v>ns</v>
      </c>
    </row>
    <row r="21" spans="1:22">
      <c r="A21" t="s">
        <v>5</v>
      </c>
      <c r="B21" t="s">
        <v>9</v>
      </c>
      <c r="C21" t="s">
        <v>37</v>
      </c>
      <c r="D21">
        <v>-2852.86</v>
      </c>
      <c r="E21">
        <v>0.17758099999999999</v>
      </c>
      <c r="F21" s="2">
        <v>114686</v>
      </c>
      <c r="G21">
        <v>1.9158499999999998E-2</v>
      </c>
      <c r="H21">
        <v>0.29059800000000002</v>
      </c>
      <c r="I21">
        <v>3.7951899999999997E-2</v>
      </c>
      <c r="J21">
        <v>9.3111200000000005E-2</v>
      </c>
      <c r="K21">
        <v>-2915.01</v>
      </c>
      <c r="L21">
        <v>9.5581399999999997E-2</v>
      </c>
      <c r="M21">
        <v>0.68466199999999999</v>
      </c>
      <c r="N21">
        <v>2.89938E-2</v>
      </c>
      <c r="O21">
        <v>2.5890099999999999E-2</v>
      </c>
      <c r="P21">
        <v>9.5581399999999997E-2</v>
      </c>
      <c r="Q21">
        <v>0.68466199999999999</v>
      </c>
      <c r="R21" s="2">
        <v>124288</v>
      </c>
      <c r="S21">
        <v>0</v>
      </c>
      <c r="T21" t="str">
        <f t="shared" si="1"/>
        <v>sig</v>
      </c>
      <c r="U21">
        <f t="shared" si="2"/>
        <v>0</v>
      </c>
      <c r="V21" t="str">
        <f t="shared" si="0"/>
        <v>ns</v>
      </c>
    </row>
    <row r="22" spans="1:22">
      <c r="A22" t="s">
        <v>5</v>
      </c>
      <c r="B22" t="s">
        <v>10</v>
      </c>
      <c r="C22" t="s">
        <v>33</v>
      </c>
      <c r="D22">
        <v>-2861.25</v>
      </c>
      <c r="E22">
        <v>0.18324499999999999</v>
      </c>
      <c r="F22" s="2">
        <v>11336</v>
      </c>
      <c r="G22">
        <v>2.3047000000000002E-2</v>
      </c>
      <c r="H22">
        <v>0.25448900000000002</v>
      </c>
      <c r="I22">
        <v>3.5573E-2</v>
      </c>
      <c r="J22">
        <v>0.103424</v>
      </c>
      <c r="K22">
        <v>-2925.11</v>
      </c>
      <c r="L22">
        <v>9.9969100000000005E-2</v>
      </c>
      <c r="M22">
        <v>0.65764699999999998</v>
      </c>
      <c r="N22">
        <v>2.7345600000000001E-2</v>
      </c>
      <c r="O22">
        <v>3.1844499999999998E-2</v>
      </c>
      <c r="P22">
        <v>9.9969100000000005E-2</v>
      </c>
      <c r="Q22">
        <v>0.65764699999999998</v>
      </c>
      <c r="R22">
        <v>127.73</v>
      </c>
      <c r="S22">
        <v>0</v>
      </c>
      <c r="T22" t="str">
        <f t="shared" si="1"/>
        <v>sig</v>
      </c>
      <c r="U22">
        <f t="shared" si="2"/>
        <v>0</v>
      </c>
      <c r="V22" t="str">
        <f t="shared" si="0"/>
        <v>ns</v>
      </c>
    </row>
    <row r="23" spans="1:22">
      <c r="A23" t="s">
        <v>5</v>
      </c>
      <c r="B23" t="s">
        <v>10</v>
      </c>
      <c r="C23" t="s">
        <v>34</v>
      </c>
      <c r="D23">
        <v>-2839.53</v>
      </c>
      <c r="E23">
        <v>0.18437700000000001</v>
      </c>
      <c r="F23" s="2">
        <v>111905</v>
      </c>
      <c r="G23">
        <v>1.64324E-2</v>
      </c>
      <c r="H23">
        <v>0.26590999999999998</v>
      </c>
      <c r="I23">
        <v>3.3487099999999999E-2</v>
      </c>
      <c r="J23">
        <v>0.10503</v>
      </c>
      <c r="K23">
        <v>-2907.65</v>
      </c>
      <c r="L23">
        <v>9.7111699999999995E-2</v>
      </c>
      <c r="M23">
        <v>0.65836099999999997</v>
      </c>
      <c r="N23">
        <v>2.4685599999999999E-2</v>
      </c>
      <c r="O23">
        <v>3.9425700000000001E-2</v>
      </c>
      <c r="P23">
        <v>9.7111699999999995E-2</v>
      </c>
      <c r="Q23">
        <v>0.65836099999999997</v>
      </c>
      <c r="R23" s="2">
        <v>136237</v>
      </c>
      <c r="S23">
        <v>0</v>
      </c>
      <c r="T23" t="str">
        <f t="shared" si="1"/>
        <v>sig</v>
      </c>
      <c r="U23">
        <f t="shared" si="2"/>
        <v>0</v>
      </c>
      <c r="V23" t="str">
        <f t="shared" si="0"/>
        <v>ns</v>
      </c>
    </row>
    <row r="24" spans="1:22">
      <c r="A24" t="s">
        <v>5</v>
      </c>
      <c r="B24" t="s">
        <v>10</v>
      </c>
      <c r="C24" t="s">
        <v>35</v>
      </c>
      <c r="D24">
        <v>-2669.27</v>
      </c>
      <c r="E24">
        <v>0.201487</v>
      </c>
      <c r="F24" s="2">
        <v>120104</v>
      </c>
      <c r="G24">
        <v>2.27878E-2</v>
      </c>
      <c r="H24">
        <v>4.2644599999999998E-2</v>
      </c>
      <c r="I24">
        <v>1.10949E-2</v>
      </c>
      <c r="J24">
        <v>2.4219000000000001E-2</v>
      </c>
      <c r="K24">
        <v>-2798.97</v>
      </c>
      <c r="L24">
        <v>0.105075</v>
      </c>
      <c r="M24">
        <v>0.47120200000000001</v>
      </c>
      <c r="N24">
        <v>8.2544000000000003E-3</v>
      </c>
      <c r="O24">
        <v>0</v>
      </c>
      <c r="P24">
        <v>0.105075</v>
      </c>
      <c r="Q24">
        <v>0.47120200000000001</v>
      </c>
      <c r="R24" s="2">
        <v>259401</v>
      </c>
      <c r="S24">
        <v>0</v>
      </c>
      <c r="T24" t="str">
        <f t="shared" si="1"/>
        <v>sig</v>
      </c>
      <c r="U24">
        <f t="shared" si="2"/>
        <v>0</v>
      </c>
      <c r="V24" t="str">
        <f t="shared" si="0"/>
        <v>ns</v>
      </c>
    </row>
    <row r="25" spans="1:22">
      <c r="A25" t="s">
        <v>5</v>
      </c>
      <c r="B25" t="s">
        <v>10</v>
      </c>
      <c r="C25" t="s">
        <v>36</v>
      </c>
      <c r="D25">
        <v>-2834.86</v>
      </c>
      <c r="E25">
        <v>0.18264900000000001</v>
      </c>
      <c r="F25" s="2">
        <v>110818</v>
      </c>
      <c r="G25">
        <v>1.7392000000000001E-2</v>
      </c>
      <c r="H25">
        <v>0.21507899999999999</v>
      </c>
      <c r="I25">
        <v>3.3494799999999998E-2</v>
      </c>
      <c r="J25">
        <v>0.12900300000000001</v>
      </c>
      <c r="K25">
        <v>-2906.47</v>
      </c>
      <c r="L25">
        <v>9.5778799999999997E-2</v>
      </c>
      <c r="M25">
        <v>0.63242699999999996</v>
      </c>
      <c r="N25">
        <v>2.57082E-2</v>
      </c>
      <c r="O25">
        <v>4.3670100000000003E-2</v>
      </c>
      <c r="P25">
        <v>9.5778799999999997E-2</v>
      </c>
      <c r="Q25">
        <v>0.63242699999999996</v>
      </c>
      <c r="R25" s="2">
        <v>143225</v>
      </c>
      <c r="S25">
        <v>0</v>
      </c>
      <c r="T25" t="str">
        <f t="shared" si="1"/>
        <v>sig</v>
      </c>
      <c r="U25">
        <f t="shared" si="2"/>
        <v>0</v>
      </c>
      <c r="V25" t="str">
        <f t="shared" si="0"/>
        <v>ns</v>
      </c>
    </row>
    <row r="26" spans="1:22">
      <c r="A26" t="s">
        <v>5</v>
      </c>
      <c r="B26" t="s">
        <v>10</v>
      </c>
      <c r="C26" t="s">
        <v>37</v>
      </c>
      <c r="D26">
        <v>-2856.86</v>
      </c>
      <c r="E26">
        <v>0.180175</v>
      </c>
      <c r="F26" s="2">
        <v>114622</v>
      </c>
      <c r="G26">
        <v>1.91279E-2</v>
      </c>
      <c r="H26">
        <v>0.29048000000000002</v>
      </c>
      <c r="I26">
        <v>3.7960199999999999E-2</v>
      </c>
      <c r="J26">
        <v>9.3150700000000003E-2</v>
      </c>
      <c r="K26">
        <v>-2919.76</v>
      </c>
      <c r="L26">
        <v>9.6767699999999998E-2</v>
      </c>
      <c r="M26">
        <v>0.68373200000000001</v>
      </c>
      <c r="N26">
        <v>2.8884300000000002E-2</v>
      </c>
      <c r="O26">
        <v>2.6277600000000002E-2</v>
      </c>
      <c r="P26">
        <v>9.6767699999999998E-2</v>
      </c>
      <c r="Q26">
        <v>0.68373200000000001</v>
      </c>
      <c r="R26" s="2">
        <v>125801</v>
      </c>
      <c r="S26">
        <v>0</v>
      </c>
      <c r="T26" t="str">
        <f t="shared" si="1"/>
        <v>sig</v>
      </c>
      <c r="U26">
        <f t="shared" si="2"/>
        <v>0</v>
      </c>
      <c r="V26" t="str">
        <f t="shared" si="0"/>
        <v>ns</v>
      </c>
    </row>
    <row r="27" spans="1:22">
      <c r="A27" t="s">
        <v>5</v>
      </c>
      <c r="B27" t="s">
        <v>11</v>
      </c>
      <c r="C27" t="s">
        <v>33</v>
      </c>
      <c r="D27">
        <v>-2857.25</v>
      </c>
      <c r="E27">
        <v>0.18065300000000001</v>
      </c>
      <c r="F27" s="2">
        <v>113434</v>
      </c>
      <c r="G27">
        <v>2.30794E-2</v>
      </c>
      <c r="H27">
        <v>0.25461299999999998</v>
      </c>
      <c r="I27">
        <v>3.5562799999999999E-2</v>
      </c>
      <c r="J27">
        <v>0.103369</v>
      </c>
      <c r="K27">
        <v>-2920.38</v>
      </c>
      <c r="L27">
        <v>9.8769999999999997E-2</v>
      </c>
      <c r="M27">
        <v>0.65867200000000004</v>
      </c>
      <c r="N27">
        <v>2.74527E-2</v>
      </c>
      <c r="O27">
        <v>3.1417100000000003E-2</v>
      </c>
      <c r="P27">
        <v>9.8769999999999997E-2</v>
      </c>
      <c r="Q27">
        <v>0.65867200000000004</v>
      </c>
      <c r="R27" s="2">
        <v>126261</v>
      </c>
      <c r="S27">
        <v>0</v>
      </c>
      <c r="T27" t="str">
        <f t="shared" si="1"/>
        <v>sig</v>
      </c>
      <c r="U27">
        <f t="shared" si="2"/>
        <v>0</v>
      </c>
      <c r="V27" t="str">
        <f t="shared" si="0"/>
        <v>ns</v>
      </c>
    </row>
    <row r="28" spans="1:22">
      <c r="A28" t="s">
        <v>5</v>
      </c>
      <c r="B28" t="s">
        <v>11</v>
      </c>
      <c r="C28" t="s">
        <v>34</v>
      </c>
      <c r="D28">
        <v>-2835.56</v>
      </c>
      <c r="E28">
        <v>0.18179500000000001</v>
      </c>
      <c r="F28" s="2">
        <v>111982</v>
      </c>
      <c r="G28">
        <v>1.64634E-2</v>
      </c>
      <c r="H28">
        <v>0.26600200000000002</v>
      </c>
      <c r="I28">
        <v>3.3466500000000003E-2</v>
      </c>
      <c r="J28">
        <v>0.105005</v>
      </c>
      <c r="K28">
        <v>-2902.9</v>
      </c>
      <c r="L28">
        <v>9.5934000000000005E-2</v>
      </c>
      <c r="M28">
        <v>0.65931399999999996</v>
      </c>
      <c r="N28">
        <v>2.4770500000000001E-2</v>
      </c>
      <c r="O28">
        <v>3.9022399999999999E-2</v>
      </c>
      <c r="P28">
        <v>9.5934000000000005E-2</v>
      </c>
      <c r="Q28">
        <v>0.65931399999999996</v>
      </c>
      <c r="R28" s="2">
        <v>134681</v>
      </c>
      <c r="S28">
        <v>0</v>
      </c>
      <c r="T28" t="str">
        <f t="shared" si="1"/>
        <v>sig</v>
      </c>
      <c r="U28">
        <f t="shared" si="2"/>
        <v>0</v>
      </c>
      <c r="V28" t="str">
        <f t="shared" si="0"/>
        <v>ns</v>
      </c>
    </row>
    <row r="29" spans="1:22">
      <c r="A29" t="s">
        <v>5</v>
      </c>
      <c r="B29" t="s">
        <v>11</v>
      </c>
      <c r="C29" t="s">
        <v>35</v>
      </c>
      <c r="D29">
        <v>-2666.59</v>
      </c>
      <c r="E29">
        <v>0.19955400000000001</v>
      </c>
      <c r="F29" s="2">
        <v>120689</v>
      </c>
      <c r="G29">
        <v>2.4005499999999999E-2</v>
      </c>
      <c r="H29">
        <v>4.2716200000000003E-2</v>
      </c>
      <c r="I29">
        <v>9.9425699999999995E-3</v>
      </c>
      <c r="J29">
        <v>2.4159E-2</v>
      </c>
      <c r="K29">
        <v>-2795.04</v>
      </c>
      <c r="L29">
        <v>0.104868</v>
      </c>
      <c r="M29">
        <v>0.47336899999999998</v>
      </c>
      <c r="N29">
        <v>7.2069500000000002E-3</v>
      </c>
      <c r="O29">
        <v>0</v>
      </c>
      <c r="P29">
        <v>0.104868</v>
      </c>
      <c r="Q29">
        <v>0.47336899999999998</v>
      </c>
      <c r="R29" s="2">
        <v>256889</v>
      </c>
      <c r="S29">
        <v>0</v>
      </c>
      <c r="T29" t="str">
        <f t="shared" si="1"/>
        <v>sig</v>
      </c>
      <c r="U29">
        <f t="shared" si="2"/>
        <v>0</v>
      </c>
      <c r="V29" t="str">
        <f t="shared" si="0"/>
        <v>ns</v>
      </c>
    </row>
    <row r="30" spans="1:22">
      <c r="A30" t="s">
        <v>5</v>
      </c>
      <c r="B30" t="s">
        <v>11</v>
      </c>
      <c r="C30" t="s">
        <v>36</v>
      </c>
      <c r="D30">
        <v>-2830.87</v>
      </c>
      <c r="E30">
        <v>0.18007200000000001</v>
      </c>
      <c r="F30" s="2">
        <v>110899</v>
      </c>
      <c r="G30">
        <v>1.7422300000000002E-2</v>
      </c>
      <c r="H30">
        <v>0.215167</v>
      </c>
      <c r="I30">
        <v>3.3472500000000002E-2</v>
      </c>
      <c r="J30">
        <v>0.12898000000000001</v>
      </c>
      <c r="K30">
        <v>-2901.7</v>
      </c>
      <c r="L30">
        <v>9.4604900000000006E-2</v>
      </c>
      <c r="M30">
        <v>0.63308399999999998</v>
      </c>
      <c r="N30">
        <v>2.5783E-2</v>
      </c>
      <c r="O30">
        <v>4.3403299999999999E-2</v>
      </c>
      <c r="P30">
        <v>9.4604900000000006E-2</v>
      </c>
      <c r="Q30">
        <v>0.63308399999999998</v>
      </c>
      <c r="R30" s="2">
        <v>141662</v>
      </c>
      <c r="S30">
        <v>0</v>
      </c>
      <c r="T30" t="str">
        <f t="shared" si="1"/>
        <v>sig</v>
      </c>
      <c r="U30">
        <f t="shared" si="2"/>
        <v>0</v>
      </c>
      <c r="V30" t="str">
        <f t="shared" si="0"/>
        <v>ns</v>
      </c>
    </row>
    <row r="31" spans="1:22">
      <c r="A31" t="s">
        <v>5</v>
      </c>
      <c r="B31" t="s">
        <v>11</v>
      </c>
      <c r="C31" t="s">
        <v>37</v>
      </c>
      <c r="D31">
        <v>-2852.86</v>
      </c>
      <c r="E31">
        <v>0.17758099999999999</v>
      </c>
      <c r="F31" s="2">
        <v>114686</v>
      </c>
      <c r="G31">
        <v>1.9158499999999998E-2</v>
      </c>
      <c r="H31">
        <v>0.29059800000000002</v>
      </c>
      <c r="I31">
        <v>3.7951899999999997E-2</v>
      </c>
      <c r="J31">
        <v>9.3111200000000005E-2</v>
      </c>
      <c r="K31">
        <v>-2915.01</v>
      </c>
      <c r="L31">
        <v>9.5581399999999997E-2</v>
      </c>
      <c r="M31">
        <v>0.68466199999999999</v>
      </c>
      <c r="N31">
        <v>2.89938E-2</v>
      </c>
      <c r="O31">
        <v>2.5890099999999999E-2</v>
      </c>
      <c r="P31">
        <v>9.5581399999999997E-2</v>
      </c>
      <c r="Q31">
        <v>0.68466199999999999</v>
      </c>
      <c r="R31" s="2">
        <v>124288</v>
      </c>
      <c r="S31">
        <v>0</v>
      </c>
      <c r="T31" t="str">
        <f t="shared" si="1"/>
        <v>sig</v>
      </c>
      <c r="U31">
        <f t="shared" si="2"/>
        <v>0</v>
      </c>
      <c r="V31" t="str">
        <f t="shared" si="0"/>
        <v>ns</v>
      </c>
    </row>
    <row r="32" spans="1:22">
      <c r="A32" t="s">
        <v>5</v>
      </c>
      <c r="B32" t="s">
        <v>12</v>
      </c>
      <c r="C32" t="s">
        <v>33</v>
      </c>
      <c r="D32">
        <v>-2857.25</v>
      </c>
      <c r="E32">
        <v>0.18065300000000001</v>
      </c>
      <c r="F32" s="2">
        <v>113434</v>
      </c>
      <c r="G32">
        <v>2.30794E-2</v>
      </c>
      <c r="H32">
        <v>0.25461299999999998</v>
      </c>
      <c r="I32">
        <v>3.5562799999999999E-2</v>
      </c>
      <c r="J32">
        <v>0.103369</v>
      </c>
      <c r="K32">
        <v>-2920.38</v>
      </c>
      <c r="L32">
        <v>9.8769999999999997E-2</v>
      </c>
      <c r="M32">
        <v>0.65867200000000004</v>
      </c>
      <c r="N32">
        <v>2.74527E-2</v>
      </c>
      <c r="O32">
        <v>3.1417100000000003E-2</v>
      </c>
      <c r="P32">
        <v>9.8769999999999997E-2</v>
      </c>
      <c r="Q32">
        <v>0.65867200000000004</v>
      </c>
      <c r="R32" s="2">
        <v>126261</v>
      </c>
      <c r="S32">
        <v>0</v>
      </c>
      <c r="T32" t="str">
        <f t="shared" si="1"/>
        <v>sig</v>
      </c>
      <c r="U32">
        <f t="shared" si="2"/>
        <v>0</v>
      </c>
      <c r="V32" t="str">
        <f t="shared" si="0"/>
        <v>ns</v>
      </c>
    </row>
    <row r="33" spans="1:22">
      <c r="A33" t="s">
        <v>5</v>
      </c>
      <c r="B33" t="s">
        <v>12</v>
      </c>
      <c r="C33" t="s">
        <v>34</v>
      </c>
      <c r="D33">
        <v>-2835.56</v>
      </c>
      <c r="E33">
        <v>0.18179500000000001</v>
      </c>
      <c r="F33" s="2">
        <v>111982</v>
      </c>
      <c r="G33">
        <v>1.64634E-2</v>
      </c>
      <c r="H33">
        <v>0.26600200000000002</v>
      </c>
      <c r="I33">
        <v>3.3466500000000003E-2</v>
      </c>
      <c r="J33">
        <v>0.105005</v>
      </c>
      <c r="K33">
        <v>-2902.9</v>
      </c>
      <c r="L33">
        <v>9.5934000000000005E-2</v>
      </c>
      <c r="M33">
        <v>0.65931399999999996</v>
      </c>
      <c r="N33">
        <v>2.4770500000000001E-2</v>
      </c>
      <c r="O33">
        <v>3.9022399999999999E-2</v>
      </c>
      <c r="P33">
        <v>9.5934000000000005E-2</v>
      </c>
      <c r="Q33">
        <v>0.65931399999999996</v>
      </c>
      <c r="R33" s="2">
        <v>134681</v>
      </c>
      <c r="S33">
        <v>0</v>
      </c>
      <c r="T33" t="str">
        <f t="shared" si="1"/>
        <v>sig</v>
      </c>
      <c r="U33">
        <f t="shared" si="2"/>
        <v>0</v>
      </c>
      <c r="V33" t="str">
        <f t="shared" si="0"/>
        <v>ns</v>
      </c>
    </row>
    <row r="34" spans="1:22">
      <c r="A34" t="s">
        <v>5</v>
      </c>
      <c r="B34" t="s">
        <v>12</v>
      </c>
      <c r="C34" t="s">
        <v>35</v>
      </c>
      <c r="D34">
        <v>-2666.59</v>
      </c>
      <c r="E34">
        <v>0.19955400000000001</v>
      </c>
      <c r="F34" s="2">
        <v>120689</v>
      </c>
      <c r="G34">
        <v>2.4005499999999999E-2</v>
      </c>
      <c r="H34">
        <v>4.2716200000000003E-2</v>
      </c>
      <c r="I34">
        <v>9.9425699999999995E-3</v>
      </c>
      <c r="J34">
        <v>2.4159E-2</v>
      </c>
      <c r="K34">
        <v>-2795.04</v>
      </c>
      <c r="L34">
        <v>0.104868</v>
      </c>
      <c r="M34">
        <v>0.47336899999999998</v>
      </c>
      <c r="N34">
        <v>7.2069500000000002E-3</v>
      </c>
      <c r="O34">
        <v>0</v>
      </c>
      <c r="P34">
        <v>0.104868</v>
      </c>
      <c r="Q34">
        <v>0.47336899999999998</v>
      </c>
      <c r="R34" s="2">
        <v>256889</v>
      </c>
      <c r="S34">
        <v>0</v>
      </c>
      <c r="T34" t="str">
        <f t="shared" si="1"/>
        <v>sig</v>
      </c>
      <c r="U34">
        <f t="shared" si="2"/>
        <v>0</v>
      </c>
      <c r="V34" t="str">
        <f t="shared" si="0"/>
        <v>ns</v>
      </c>
    </row>
    <row r="35" spans="1:22">
      <c r="A35" t="s">
        <v>5</v>
      </c>
      <c r="B35" t="s">
        <v>12</v>
      </c>
      <c r="C35" t="s">
        <v>36</v>
      </c>
      <c r="D35">
        <v>-2830.87</v>
      </c>
      <c r="E35">
        <v>0.18007200000000001</v>
      </c>
      <c r="F35" s="2">
        <v>110899</v>
      </c>
      <c r="G35">
        <v>1.7422300000000002E-2</v>
      </c>
      <c r="H35">
        <v>0.215167</v>
      </c>
      <c r="I35">
        <v>3.3472500000000002E-2</v>
      </c>
      <c r="J35">
        <v>0.12898000000000001</v>
      </c>
      <c r="K35">
        <v>-2901.7</v>
      </c>
      <c r="L35">
        <v>9.4604900000000006E-2</v>
      </c>
      <c r="M35">
        <v>0.63308399999999998</v>
      </c>
      <c r="N35">
        <v>2.5783E-2</v>
      </c>
      <c r="O35">
        <v>4.3403299999999999E-2</v>
      </c>
      <c r="P35">
        <v>9.4604900000000006E-2</v>
      </c>
      <c r="Q35">
        <v>0.63308399999999998</v>
      </c>
      <c r="R35" s="2">
        <v>141662</v>
      </c>
      <c r="S35">
        <v>0</v>
      </c>
      <c r="T35" t="str">
        <f t="shared" si="1"/>
        <v>sig</v>
      </c>
      <c r="U35">
        <f t="shared" si="2"/>
        <v>0</v>
      </c>
      <c r="V35" t="str">
        <f t="shared" si="0"/>
        <v>ns</v>
      </c>
    </row>
    <row r="36" spans="1:22">
      <c r="A36" t="s">
        <v>5</v>
      </c>
      <c r="B36" t="s">
        <v>12</v>
      </c>
      <c r="C36" t="s">
        <v>37</v>
      </c>
      <c r="D36">
        <v>-2852.86</v>
      </c>
      <c r="E36">
        <v>0.17758099999999999</v>
      </c>
      <c r="F36" s="2">
        <v>114686</v>
      </c>
      <c r="G36">
        <v>1.9158499999999998E-2</v>
      </c>
      <c r="H36">
        <v>0.29059800000000002</v>
      </c>
      <c r="I36">
        <v>3.7951899999999997E-2</v>
      </c>
      <c r="J36">
        <v>9.3111200000000005E-2</v>
      </c>
      <c r="K36">
        <v>-2915.01</v>
      </c>
      <c r="L36">
        <v>9.5581399999999997E-2</v>
      </c>
      <c r="M36">
        <v>0.68466199999999999</v>
      </c>
      <c r="N36">
        <v>2.89938E-2</v>
      </c>
      <c r="O36">
        <v>2.5890099999999999E-2</v>
      </c>
      <c r="P36">
        <v>9.5581399999999997E-2</v>
      </c>
      <c r="Q36">
        <v>0.68466199999999999</v>
      </c>
      <c r="R36" s="2">
        <v>124288</v>
      </c>
      <c r="S36">
        <v>0</v>
      </c>
      <c r="T36" t="str">
        <f t="shared" si="1"/>
        <v>sig</v>
      </c>
      <c r="U36">
        <f t="shared" si="2"/>
        <v>0</v>
      </c>
      <c r="V36" t="str">
        <f t="shared" si="0"/>
        <v>ns</v>
      </c>
    </row>
    <row r="37" spans="1:22">
      <c r="A37" t="s">
        <v>5</v>
      </c>
      <c r="B37" t="s">
        <v>13</v>
      </c>
      <c r="C37" t="s">
        <v>33</v>
      </c>
      <c r="D37">
        <v>-2859.47</v>
      </c>
      <c r="E37">
        <v>0.187087</v>
      </c>
      <c r="F37" s="2">
        <v>105083</v>
      </c>
      <c r="G37">
        <v>2.3001600000000001E-2</v>
      </c>
      <c r="H37">
        <v>0.223077</v>
      </c>
      <c r="I37">
        <v>3.56268E-2</v>
      </c>
      <c r="J37">
        <v>0.13489799999999999</v>
      </c>
      <c r="K37">
        <v>-2923.41</v>
      </c>
      <c r="L37">
        <v>0.101774</v>
      </c>
      <c r="M37">
        <v>0.60784400000000005</v>
      </c>
      <c r="N37">
        <v>2.7234499999999998E-2</v>
      </c>
      <c r="O37">
        <v>6.6038399999999997E-2</v>
      </c>
      <c r="P37">
        <v>0.101774</v>
      </c>
      <c r="Q37">
        <v>0.60784400000000005</v>
      </c>
      <c r="R37" s="2">
        <v>127896</v>
      </c>
      <c r="S37">
        <v>0</v>
      </c>
      <c r="T37" t="str">
        <f t="shared" si="1"/>
        <v>sig</v>
      </c>
      <c r="U37">
        <f t="shared" si="2"/>
        <v>0</v>
      </c>
      <c r="V37" t="str">
        <f t="shared" si="0"/>
        <v>ns</v>
      </c>
    </row>
    <row r="38" spans="1:22">
      <c r="A38" t="s">
        <v>5</v>
      </c>
      <c r="B38" t="s">
        <v>13</v>
      </c>
      <c r="C38" t="s">
        <v>34</v>
      </c>
      <c r="D38">
        <v>-2838.27</v>
      </c>
      <c r="E38">
        <v>0.18784300000000001</v>
      </c>
      <c r="F38" s="2">
        <v>10529</v>
      </c>
      <c r="G38">
        <v>1.6355600000000001E-2</v>
      </c>
      <c r="H38">
        <v>0.24760099999999999</v>
      </c>
      <c r="I38">
        <v>3.3667500000000003E-2</v>
      </c>
      <c r="J38">
        <v>0.123597</v>
      </c>
      <c r="K38">
        <v>-2906.16</v>
      </c>
      <c r="L38">
        <v>9.8593700000000006E-2</v>
      </c>
      <c r="M38">
        <v>0.62299199999999999</v>
      </c>
      <c r="N38">
        <v>2.4986600000000001E-2</v>
      </c>
      <c r="O38">
        <v>6.0152700000000003E-2</v>
      </c>
      <c r="P38">
        <v>9.8593700000000006E-2</v>
      </c>
      <c r="Q38">
        <v>0.62299199999999999</v>
      </c>
      <c r="R38" s="2">
        <v>135777</v>
      </c>
      <c r="S38">
        <v>0</v>
      </c>
      <c r="T38" t="str">
        <f t="shared" si="1"/>
        <v>sig</v>
      </c>
      <c r="U38">
        <f t="shared" si="2"/>
        <v>0</v>
      </c>
      <c r="V38" t="str">
        <f t="shared" si="0"/>
        <v>ns</v>
      </c>
    </row>
    <row r="39" spans="1:22">
      <c r="A39" t="s">
        <v>5</v>
      </c>
      <c r="B39" t="s">
        <v>13</v>
      </c>
      <c r="C39" t="s">
        <v>35</v>
      </c>
      <c r="D39">
        <v>-2670.32</v>
      </c>
      <c r="E39">
        <v>0.205873</v>
      </c>
      <c r="F39" s="2">
        <v>116555</v>
      </c>
      <c r="G39">
        <v>2.4007799999999999E-2</v>
      </c>
      <c r="H39">
        <v>4.4274300000000003E-2</v>
      </c>
      <c r="I39">
        <v>9.9290100000000003E-3</v>
      </c>
      <c r="J39">
        <v>2.2734399999999998E-2</v>
      </c>
      <c r="K39">
        <v>-2797.45</v>
      </c>
      <c r="L39">
        <v>0.10781200000000001</v>
      </c>
      <c r="M39">
        <v>0.46094000000000002</v>
      </c>
      <c r="N39">
        <v>7.0421099999999999E-3</v>
      </c>
      <c r="O39">
        <v>0</v>
      </c>
      <c r="P39">
        <v>0.10781200000000001</v>
      </c>
      <c r="Q39">
        <v>0.46094000000000002</v>
      </c>
      <c r="R39">
        <v>254.27</v>
      </c>
      <c r="S39">
        <v>0</v>
      </c>
      <c r="T39" t="str">
        <f t="shared" si="1"/>
        <v>sig</v>
      </c>
      <c r="U39">
        <f t="shared" si="2"/>
        <v>0</v>
      </c>
      <c r="V39" t="str">
        <f t="shared" si="0"/>
        <v>ns</v>
      </c>
    </row>
    <row r="40" spans="1:22">
      <c r="A40" t="s">
        <v>5</v>
      </c>
      <c r="B40" t="s">
        <v>13</v>
      </c>
      <c r="C40" t="s">
        <v>36</v>
      </c>
      <c r="D40">
        <v>-2833.12</v>
      </c>
      <c r="E40">
        <v>0.18640599999999999</v>
      </c>
      <c r="F40" s="2">
        <v>103531</v>
      </c>
      <c r="G40">
        <v>1.73507E-2</v>
      </c>
      <c r="H40">
        <v>0.19240399999999999</v>
      </c>
      <c r="I40">
        <v>3.3556099999999998E-2</v>
      </c>
      <c r="J40">
        <v>0.151616</v>
      </c>
      <c r="K40">
        <v>-2904.78</v>
      </c>
      <c r="L40">
        <v>9.7530400000000003E-2</v>
      </c>
      <c r="M40">
        <v>0.58835199999999999</v>
      </c>
      <c r="N40">
        <v>2.5636099999999998E-2</v>
      </c>
      <c r="O40">
        <v>7.2485300000000003E-2</v>
      </c>
      <c r="P40">
        <v>9.7530400000000003E-2</v>
      </c>
      <c r="Q40">
        <v>0.58835199999999999</v>
      </c>
      <c r="R40" s="2">
        <v>143321</v>
      </c>
      <c r="S40">
        <v>0</v>
      </c>
      <c r="T40" t="str">
        <f t="shared" si="1"/>
        <v>sig</v>
      </c>
      <c r="U40">
        <f t="shared" si="2"/>
        <v>0</v>
      </c>
      <c r="V40" t="str">
        <f t="shared" si="0"/>
        <v>ns</v>
      </c>
    </row>
    <row r="41" spans="1:22">
      <c r="A41" t="s">
        <v>5</v>
      </c>
      <c r="B41" t="s">
        <v>13</v>
      </c>
      <c r="C41" t="s">
        <v>37</v>
      </c>
      <c r="D41">
        <v>-2855.84</v>
      </c>
      <c r="E41">
        <v>0.18395600000000001</v>
      </c>
      <c r="F41" s="2">
        <v>107581</v>
      </c>
      <c r="G41">
        <v>1.9094900000000001E-2</v>
      </c>
      <c r="H41">
        <v>0.26896700000000001</v>
      </c>
      <c r="I41">
        <v>3.7999100000000001E-2</v>
      </c>
      <c r="J41">
        <v>0.11545900000000001</v>
      </c>
      <c r="K41">
        <v>-2918.57</v>
      </c>
      <c r="L41">
        <v>9.8558300000000001E-2</v>
      </c>
      <c r="M41">
        <v>0.64421300000000004</v>
      </c>
      <c r="N41">
        <v>2.8766199999999999E-2</v>
      </c>
      <c r="O41">
        <v>5.1120699999999998E-2</v>
      </c>
      <c r="P41">
        <v>9.8558300000000001E-2</v>
      </c>
      <c r="Q41">
        <v>0.64421300000000004</v>
      </c>
      <c r="R41" s="2">
        <v>125473</v>
      </c>
      <c r="S41">
        <v>0</v>
      </c>
      <c r="T41" t="str">
        <f t="shared" si="1"/>
        <v>sig</v>
      </c>
      <c r="U41">
        <f t="shared" si="2"/>
        <v>0</v>
      </c>
      <c r="V41" t="str">
        <f t="shared" si="0"/>
        <v>ns</v>
      </c>
    </row>
    <row r="42" spans="1:22">
      <c r="A42" t="s">
        <v>5</v>
      </c>
      <c r="B42" t="s">
        <v>14</v>
      </c>
      <c r="C42" t="s">
        <v>33</v>
      </c>
      <c r="D42">
        <v>-2858.33</v>
      </c>
      <c r="E42">
        <v>0.18715899999999999</v>
      </c>
      <c r="F42" s="2">
        <v>103494</v>
      </c>
      <c r="G42">
        <v>2.2986599999999999E-2</v>
      </c>
      <c r="H42">
        <v>0.23879400000000001</v>
      </c>
      <c r="I42">
        <v>3.5640100000000001E-2</v>
      </c>
      <c r="J42">
        <v>0.119336</v>
      </c>
      <c r="K42">
        <v>-2920.73</v>
      </c>
      <c r="L42">
        <v>0.10180400000000001</v>
      </c>
      <c r="M42">
        <v>0.60673999999999995</v>
      </c>
      <c r="N42">
        <v>2.7237399999999998E-2</v>
      </c>
      <c r="O42">
        <v>5.7820099999999999E-2</v>
      </c>
      <c r="P42">
        <v>0.10180400000000001</v>
      </c>
      <c r="Q42">
        <v>0.60673999999999995</v>
      </c>
      <c r="R42" s="2">
        <v>124782</v>
      </c>
      <c r="S42">
        <v>0</v>
      </c>
      <c r="T42" t="str">
        <f t="shared" si="1"/>
        <v>sig</v>
      </c>
      <c r="U42">
        <f t="shared" si="2"/>
        <v>0</v>
      </c>
      <c r="V42" t="str">
        <f t="shared" si="0"/>
        <v>ns</v>
      </c>
    </row>
    <row r="43" spans="1:22">
      <c r="A43" t="s">
        <v>5</v>
      </c>
      <c r="B43" t="s">
        <v>14</v>
      </c>
      <c r="C43" t="s">
        <v>34</v>
      </c>
      <c r="D43">
        <v>-2837.03</v>
      </c>
      <c r="E43">
        <v>0.18792900000000001</v>
      </c>
      <c r="F43" s="2">
        <v>103651</v>
      </c>
      <c r="G43">
        <v>1.6345100000000001E-2</v>
      </c>
      <c r="H43">
        <v>0.262818</v>
      </c>
      <c r="I43">
        <v>3.3676699999999997E-2</v>
      </c>
      <c r="J43">
        <v>0.10821699999999999</v>
      </c>
      <c r="K43">
        <v>-2903.46</v>
      </c>
      <c r="L43">
        <v>9.8617899999999994E-2</v>
      </c>
      <c r="M43">
        <v>0.621726</v>
      </c>
      <c r="N43">
        <v>2.49873E-2</v>
      </c>
      <c r="O43">
        <v>5.1772400000000003E-2</v>
      </c>
      <c r="P43">
        <v>9.8617899999999994E-2</v>
      </c>
      <c r="Q43">
        <v>0.621726</v>
      </c>
      <c r="R43" s="2">
        <v>132853</v>
      </c>
      <c r="S43">
        <v>0</v>
      </c>
      <c r="T43" t="str">
        <f t="shared" si="1"/>
        <v>sig</v>
      </c>
      <c r="U43">
        <f t="shared" si="2"/>
        <v>0</v>
      </c>
      <c r="V43" t="str">
        <f t="shared" si="0"/>
        <v>ns</v>
      </c>
    </row>
    <row r="44" spans="1:22">
      <c r="A44" t="s">
        <v>5</v>
      </c>
      <c r="B44" t="s">
        <v>14</v>
      </c>
      <c r="C44" t="s">
        <v>35</v>
      </c>
      <c r="D44">
        <v>-2668.73</v>
      </c>
      <c r="E44">
        <v>0.20600099999999999</v>
      </c>
      <c r="F44" s="2">
        <v>113756</v>
      </c>
      <c r="G44">
        <v>2.4006300000000001E-2</v>
      </c>
      <c r="H44">
        <v>5.0854099999999999E-2</v>
      </c>
      <c r="I44">
        <v>9.9351100000000005E-3</v>
      </c>
      <c r="J44">
        <v>1.59773E-2</v>
      </c>
      <c r="K44">
        <v>-2793.75</v>
      </c>
      <c r="L44">
        <v>0.107876</v>
      </c>
      <c r="M44">
        <v>0.45284000000000002</v>
      </c>
      <c r="N44">
        <v>7.0437800000000004E-3</v>
      </c>
      <c r="O44">
        <v>0</v>
      </c>
      <c r="P44">
        <v>0.107876</v>
      </c>
      <c r="Q44">
        <v>0.45284000000000002</v>
      </c>
      <c r="R44" s="2">
        <v>250057</v>
      </c>
      <c r="S44">
        <v>0</v>
      </c>
      <c r="T44" t="str">
        <f t="shared" si="1"/>
        <v>sig</v>
      </c>
      <c r="U44">
        <f t="shared" si="2"/>
        <v>0</v>
      </c>
      <c r="V44" t="str">
        <f t="shared" si="0"/>
        <v>ns</v>
      </c>
    </row>
    <row r="45" spans="1:22">
      <c r="A45" t="s">
        <v>5</v>
      </c>
      <c r="B45" t="s">
        <v>14</v>
      </c>
      <c r="C45" t="s">
        <v>36</v>
      </c>
      <c r="D45">
        <v>-2832.09</v>
      </c>
      <c r="E45">
        <v>0.18648600000000001</v>
      </c>
      <c r="F45" s="2">
        <v>101841</v>
      </c>
      <c r="G45">
        <v>1.7340299999999999E-2</v>
      </c>
      <c r="H45">
        <v>0.20882600000000001</v>
      </c>
      <c r="I45">
        <v>3.3564999999999998E-2</v>
      </c>
      <c r="J45">
        <v>0.13509199999999999</v>
      </c>
      <c r="K45">
        <v>-2902.07</v>
      </c>
      <c r="L45">
        <v>9.7554299999999997E-2</v>
      </c>
      <c r="M45">
        <v>0.58754300000000004</v>
      </c>
      <c r="N45">
        <v>2.56381E-2</v>
      </c>
      <c r="O45">
        <v>6.4074300000000001E-2</v>
      </c>
      <c r="P45">
        <v>9.7554299999999997E-2</v>
      </c>
      <c r="Q45">
        <v>0.58754300000000004</v>
      </c>
      <c r="R45" s="2">
        <v>139958</v>
      </c>
      <c r="S45">
        <v>0</v>
      </c>
      <c r="T45" t="str">
        <f t="shared" si="1"/>
        <v>sig</v>
      </c>
      <c r="U45">
        <f t="shared" si="2"/>
        <v>0</v>
      </c>
      <c r="V45" t="str">
        <f t="shared" si="0"/>
        <v>ns</v>
      </c>
    </row>
    <row r="46" spans="1:22">
      <c r="A46" t="s">
        <v>5</v>
      </c>
      <c r="B46" t="s">
        <v>14</v>
      </c>
      <c r="C46" t="s">
        <v>37</v>
      </c>
      <c r="D46">
        <v>-2854.55</v>
      </c>
      <c r="E46">
        <v>0.184058</v>
      </c>
      <c r="F46" s="2">
        <v>105988</v>
      </c>
      <c r="G46">
        <v>1.90841E-2</v>
      </c>
      <c r="H46">
        <v>0.28450999999999999</v>
      </c>
      <c r="I46">
        <v>3.8005799999999999E-2</v>
      </c>
      <c r="J46">
        <v>9.9729399999999996E-2</v>
      </c>
      <c r="K46">
        <v>-2915.87</v>
      </c>
      <c r="L46">
        <v>9.8589300000000005E-2</v>
      </c>
      <c r="M46">
        <v>0.64294799999999996</v>
      </c>
      <c r="N46">
        <v>2.87672E-2</v>
      </c>
      <c r="O46">
        <v>4.2663399999999997E-2</v>
      </c>
      <c r="P46">
        <v>9.8589300000000005E-2</v>
      </c>
      <c r="Q46">
        <v>0.64294799999999996</v>
      </c>
      <c r="R46">
        <v>122.64</v>
      </c>
      <c r="S46">
        <v>0</v>
      </c>
      <c r="T46" t="str">
        <f t="shared" si="1"/>
        <v>sig</v>
      </c>
      <c r="U46">
        <f t="shared" si="2"/>
        <v>0</v>
      </c>
      <c r="V46" t="str">
        <f t="shared" si="0"/>
        <v>ns</v>
      </c>
    </row>
    <row r="47" spans="1:22">
      <c r="A47" t="s">
        <v>5</v>
      </c>
      <c r="B47" t="s">
        <v>15</v>
      </c>
      <c r="C47" t="s">
        <v>33</v>
      </c>
      <c r="D47">
        <v>-2859.47</v>
      </c>
      <c r="E47">
        <v>0.187087</v>
      </c>
      <c r="F47" s="2">
        <v>105083</v>
      </c>
      <c r="G47">
        <v>2.3001600000000001E-2</v>
      </c>
      <c r="H47">
        <v>0.223077</v>
      </c>
      <c r="I47">
        <v>3.56268E-2</v>
      </c>
      <c r="J47">
        <v>0.13489799999999999</v>
      </c>
      <c r="K47">
        <v>-2923.41</v>
      </c>
      <c r="L47">
        <v>0.101774</v>
      </c>
      <c r="M47">
        <v>0.60784400000000005</v>
      </c>
      <c r="N47">
        <v>2.7234499999999998E-2</v>
      </c>
      <c r="O47">
        <v>6.6038399999999997E-2</v>
      </c>
      <c r="P47">
        <v>0.101774</v>
      </c>
      <c r="Q47">
        <v>0.60784400000000005</v>
      </c>
      <c r="R47" s="2">
        <v>127896</v>
      </c>
      <c r="S47">
        <v>0</v>
      </c>
      <c r="T47" t="str">
        <f t="shared" si="1"/>
        <v>sig</v>
      </c>
      <c r="U47">
        <f t="shared" si="2"/>
        <v>0</v>
      </c>
      <c r="V47" t="str">
        <f t="shared" si="0"/>
        <v>ns</v>
      </c>
    </row>
    <row r="48" spans="1:22">
      <c r="A48" t="s">
        <v>5</v>
      </c>
      <c r="B48" t="s">
        <v>15</v>
      </c>
      <c r="C48" t="s">
        <v>34</v>
      </c>
      <c r="D48">
        <v>-2838.27</v>
      </c>
      <c r="E48">
        <v>0.18784300000000001</v>
      </c>
      <c r="F48" s="2">
        <v>10529</v>
      </c>
      <c r="G48">
        <v>1.6355600000000001E-2</v>
      </c>
      <c r="H48">
        <v>0.24760099999999999</v>
      </c>
      <c r="I48">
        <v>3.3667500000000003E-2</v>
      </c>
      <c r="J48">
        <v>0.123597</v>
      </c>
      <c r="K48">
        <v>-2906.16</v>
      </c>
      <c r="L48">
        <v>9.8593700000000006E-2</v>
      </c>
      <c r="M48">
        <v>0.62299199999999999</v>
      </c>
      <c r="N48">
        <v>2.4986600000000001E-2</v>
      </c>
      <c r="O48">
        <v>6.0152700000000003E-2</v>
      </c>
      <c r="P48">
        <v>9.8593700000000006E-2</v>
      </c>
      <c r="Q48">
        <v>0.62299199999999999</v>
      </c>
      <c r="R48" s="2">
        <v>135777</v>
      </c>
      <c r="S48">
        <v>0</v>
      </c>
      <c r="T48" t="str">
        <f t="shared" si="1"/>
        <v>sig</v>
      </c>
      <c r="U48">
        <f t="shared" si="2"/>
        <v>0</v>
      </c>
      <c r="V48" t="str">
        <f t="shared" si="0"/>
        <v>ns</v>
      </c>
    </row>
    <row r="49" spans="1:22">
      <c r="A49" t="s">
        <v>5</v>
      </c>
      <c r="B49" t="s">
        <v>15</v>
      </c>
      <c r="C49" t="s">
        <v>35</v>
      </c>
      <c r="D49">
        <v>-2670.32</v>
      </c>
      <c r="E49">
        <v>0.205873</v>
      </c>
      <c r="F49" s="2">
        <v>116555</v>
      </c>
      <c r="G49">
        <v>2.4007799999999999E-2</v>
      </c>
      <c r="H49">
        <v>4.4274300000000003E-2</v>
      </c>
      <c r="I49">
        <v>9.9290100000000003E-3</v>
      </c>
      <c r="J49">
        <v>2.2734399999999998E-2</v>
      </c>
      <c r="K49">
        <v>-2797.45</v>
      </c>
      <c r="L49">
        <v>0.10781200000000001</v>
      </c>
      <c r="M49">
        <v>0.46094000000000002</v>
      </c>
      <c r="N49">
        <v>7.0421099999999999E-3</v>
      </c>
      <c r="O49">
        <v>0</v>
      </c>
      <c r="P49">
        <v>0.10781200000000001</v>
      </c>
      <c r="Q49">
        <v>0.46094000000000002</v>
      </c>
      <c r="R49">
        <v>254.27</v>
      </c>
      <c r="S49">
        <v>0</v>
      </c>
      <c r="T49" t="str">
        <f t="shared" si="1"/>
        <v>sig</v>
      </c>
      <c r="U49">
        <f t="shared" si="2"/>
        <v>0</v>
      </c>
      <c r="V49" t="str">
        <f t="shared" si="0"/>
        <v>ns</v>
      </c>
    </row>
    <row r="50" spans="1:22">
      <c r="A50" t="s">
        <v>5</v>
      </c>
      <c r="B50" t="s">
        <v>15</v>
      </c>
      <c r="C50" t="s">
        <v>36</v>
      </c>
      <c r="D50">
        <v>-2833.12</v>
      </c>
      <c r="E50">
        <v>0.18640599999999999</v>
      </c>
      <c r="F50" s="2">
        <v>103531</v>
      </c>
      <c r="G50">
        <v>1.73507E-2</v>
      </c>
      <c r="H50">
        <v>0.19240399999999999</v>
      </c>
      <c r="I50">
        <v>3.3556099999999998E-2</v>
      </c>
      <c r="J50">
        <v>0.151616</v>
      </c>
      <c r="K50">
        <v>-2904.78</v>
      </c>
      <c r="L50">
        <v>9.7530400000000003E-2</v>
      </c>
      <c r="M50">
        <v>0.58835199999999999</v>
      </c>
      <c r="N50">
        <v>2.5636099999999998E-2</v>
      </c>
      <c r="O50">
        <v>7.2485300000000003E-2</v>
      </c>
      <c r="P50">
        <v>9.7530400000000003E-2</v>
      </c>
      <c r="Q50">
        <v>0.58835199999999999</v>
      </c>
      <c r="R50" s="2">
        <v>143321</v>
      </c>
      <c r="S50">
        <v>0</v>
      </c>
      <c r="T50" t="str">
        <f t="shared" si="1"/>
        <v>sig</v>
      </c>
      <c r="U50">
        <f t="shared" si="2"/>
        <v>0</v>
      </c>
      <c r="V50" t="str">
        <f t="shared" si="0"/>
        <v>ns</v>
      </c>
    </row>
    <row r="51" spans="1:22">
      <c r="A51" t="s">
        <v>5</v>
      </c>
      <c r="B51" t="s">
        <v>15</v>
      </c>
      <c r="C51" t="s">
        <v>37</v>
      </c>
      <c r="D51">
        <v>-2855.84</v>
      </c>
      <c r="E51">
        <v>0.18395600000000001</v>
      </c>
      <c r="F51" s="2">
        <v>107581</v>
      </c>
      <c r="G51">
        <v>1.9094900000000001E-2</v>
      </c>
      <c r="H51">
        <v>0.26896700000000001</v>
      </c>
      <c r="I51">
        <v>3.7999100000000001E-2</v>
      </c>
      <c r="J51">
        <v>0.11545900000000001</v>
      </c>
      <c r="K51">
        <v>-2918.57</v>
      </c>
      <c r="L51">
        <v>9.8558300000000001E-2</v>
      </c>
      <c r="M51">
        <v>0.64421300000000004</v>
      </c>
      <c r="N51">
        <v>2.8766199999999999E-2</v>
      </c>
      <c r="O51">
        <v>5.1120699999999998E-2</v>
      </c>
      <c r="P51">
        <v>9.8558300000000001E-2</v>
      </c>
      <c r="Q51">
        <v>0.64421300000000004</v>
      </c>
      <c r="R51" s="2">
        <v>125473</v>
      </c>
      <c r="S51">
        <v>0</v>
      </c>
      <c r="T51" t="str">
        <f t="shared" si="1"/>
        <v>sig</v>
      </c>
      <c r="U51">
        <f t="shared" si="2"/>
        <v>0</v>
      </c>
      <c r="V51" t="str">
        <f t="shared" si="0"/>
        <v>ns</v>
      </c>
    </row>
    <row r="52" spans="1:22">
      <c r="A52" t="s">
        <v>5</v>
      </c>
      <c r="B52" t="s">
        <v>16</v>
      </c>
      <c r="C52" t="s">
        <v>33</v>
      </c>
      <c r="D52">
        <v>-2859.47</v>
      </c>
      <c r="E52">
        <v>0.187087</v>
      </c>
      <c r="F52" s="2">
        <v>105083</v>
      </c>
      <c r="G52">
        <v>2.3001600000000001E-2</v>
      </c>
      <c r="H52">
        <v>0.223077</v>
      </c>
      <c r="I52">
        <v>3.56268E-2</v>
      </c>
      <c r="J52">
        <v>0.13489799999999999</v>
      </c>
      <c r="K52">
        <v>-2923.41</v>
      </c>
      <c r="L52">
        <v>0.101774</v>
      </c>
      <c r="M52">
        <v>0.60784400000000005</v>
      </c>
      <c r="N52">
        <v>2.7234499999999998E-2</v>
      </c>
      <c r="O52">
        <v>6.6038399999999997E-2</v>
      </c>
      <c r="P52">
        <v>0.101774</v>
      </c>
      <c r="Q52">
        <v>0.60784400000000005</v>
      </c>
      <c r="R52" s="2">
        <v>127896</v>
      </c>
      <c r="S52">
        <v>0</v>
      </c>
      <c r="T52" t="str">
        <f t="shared" si="1"/>
        <v>sig</v>
      </c>
      <c r="U52">
        <f t="shared" si="2"/>
        <v>0</v>
      </c>
      <c r="V52" t="str">
        <f t="shared" si="0"/>
        <v>ns</v>
      </c>
    </row>
    <row r="53" spans="1:22">
      <c r="A53" t="s">
        <v>5</v>
      </c>
      <c r="B53" t="s">
        <v>16</v>
      </c>
      <c r="C53" t="s">
        <v>34</v>
      </c>
      <c r="D53">
        <v>-2838.27</v>
      </c>
      <c r="E53">
        <v>0.18784300000000001</v>
      </c>
      <c r="F53" s="2">
        <v>10529</v>
      </c>
      <c r="G53">
        <v>1.6355600000000001E-2</v>
      </c>
      <c r="H53">
        <v>0.24760099999999999</v>
      </c>
      <c r="I53">
        <v>3.3667500000000003E-2</v>
      </c>
      <c r="J53">
        <v>0.123597</v>
      </c>
      <c r="K53">
        <v>-2906.16</v>
      </c>
      <c r="L53">
        <v>9.8593700000000006E-2</v>
      </c>
      <c r="M53">
        <v>0.62299199999999999</v>
      </c>
      <c r="N53">
        <v>2.4986600000000001E-2</v>
      </c>
      <c r="O53">
        <v>6.0152700000000003E-2</v>
      </c>
      <c r="P53">
        <v>9.8593700000000006E-2</v>
      </c>
      <c r="Q53">
        <v>0.62299199999999999</v>
      </c>
      <c r="R53" s="2">
        <v>135777</v>
      </c>
      <c r="S53">
        <v>0</v>
      </c>
      <c r="T53" t="str">
        <f t="shared" si="1"/>
        <v>sig</v>
      </c>
      <c r="U53">
        <f t="shared" si="2"/>
        <v>0</v>
      </c>
      <c r="V53" t="str">
        <f t="shared" si="0"/>
        <v>ns</v>
      </c>
    </row>
    <row r="54" spans="1:22">
      <c r="A54" t="s">
        <v>5</v>
      </c>
      <c r="B54" t="s">
        <v>16</v>
      </c>
      <c r="C54" t="s">
        <v>35</v>
      </c>
      <c r="D54">
        <v>-2670.32</v>
      </c>
      <c r="E54">
        <v>0.205873</v>
      </c>
      <c r="F54" s="2">
        <v>116555</v>
      </c>
      <c r="G54">
        <v>2.4007799999999999E-2</v>
      </c>
      <c r="H54">
        <v>4.4274300000000003E-2</v>
      </c>
      <c r="I54">
        <v>9.9290100000000003E-3</v>
      </c>
      <c r="J54">
        <v>2.2734399999999998E-2</v>
      </c>
      <c r="K54">
        <v>-2797.45</v>
      </c>
      <c r="L54">
        <v>0.10781200000000001</v>
      </c>
      <c r="M54">
        <v>0.46094000000000002</v>
      </c>
      <c r="N54">
        <v>7.0421099999999999E-3</v>
      </c>
      <c r="O54">
        <v>0</v>
      </c>
      <c r="P54">
        <v>0.10781200000000001</v>
      </c>
      <c r="Q54">
        <v>0.46094000000000002</v>
      </c>
      <c r="R54">
        <v>254.27</v>
      </c>
      <c r="S54">
        <v>0</v>
      </c>
      <c r="T54" t="str">
        <f t="shared" si="1"/>
        <v>sig</v>
      </c>
      <c r="U54">
        <f t="shared" si="2"/>
        <v>0</v>
      </c>
      <c r="V54" t="str">
        <f t="shared" si="0"/>
        <v>ns</v>
      </c>
    </row>
    <row r="55" spans="1:22">
      <c r="A55" t="s">
        <v>5</v>
      </c>
      <c r="B55" t="s">
        <v>16</v>
      </c>
      <c r="C55" t="s">
        <v>36</v>
      </c>
      <c r="D55">
        <v>-2833.12</v>
      </c>
      <c r="E55">
        <v>0.18640599999999999</v>
      </c>
      <c r="F55" s="2">
        <v>103531</v>
      </c>
      <c r="G55">
        <v>1.73507E-2</v>
      </c>
      <c r="H55">
        <v>0.19240399999999999</v>
      </c>
      <c r="I55">
        <v>3.3556099999999998E-2</v>
      </c>
      <c r="J55">
        <v>0.151616</v>
      </c>
      <c r="K55">
        <v>-2904.78</v>
      </c>
      <c r="L55">
        <v>9.7530400000000003E-2</v>
      </c>
      <c r="M55">
        <v>0.58835199999999999</v>
      </c>
      <c r="N55">
        <v>2.5636099999999998E-2</v>
      </c>
      <c r="O55">
        <v>7.2485300000000003E-2</v>
      </c>
      <c r="P55">
        <v>9.7530400000000003E-2</v>
      </c>
      <c r="Q55">
        <v>0.58835199999999999</v>
      </c>
      <c r="R55" s="2">
        <v>143321</v>
      </c>
      <c r="S55">
        <v>0</v>
      </c>
      <c r="T55" t="str">
        <f t="shared" si="1"/>
        <v>sig</v>
      </c>
      <c r="U55">
        <f t="shared" si="2"/>
        <v>0</v>
      </c>
      <c r="V55" t="str">
        <f t="shared" si="0"/>
        <v>ns</v>
      </c>
    </row>
    <row r="56" spans="1:22">
      <c r="A56" t="s">
        <v>5</v>
      </c>
      <c r="B56" t="s">
        <v>16</v>
      </c>
      <c r="C56" t="s">
        <v>37</v>
      </c>
      <c r="D56">
        <v>-2855.84</v>
      </c>
      <c r="E56">
        <v>0.18395600000000001</v>
      </c>
      <c r="F56" s="2">
        <v>107581</v>
      </c>
      <c r="G56">
        <v>1.9094900000000001E-2</v>
      </c>
      <c r="H56">
        <v>0.26896700000000001</v>
      </c>
      <c r="I56">
        <v>3.7999100000000001E-2</v>
      </c>
      <c r="J56">
        <v>0.11545900000000001</v>
      </c>
      <c r="K56">
        <v>-2918.57</v>
      </c>
      <c r="L56">
        <v>9.8558300000000001E-2</v>
      </c>
      <c r="M56">
        <v>0.64421300000000004</v>
      </c>
      <c r="N56">
        <v>2.8766199999999999E-2</v>
      </c>
      <c r="O56">
        <v>5.1120699999999998E-2</v>
      </c>
      <c r="P56">
        <v>9.8558300000000001E-2</v>
      </c>
      <c r="Q56">
        <v>0.64421300000000004</v>
      </c>
      <c r="R56" s="2">
        <v>125473</v>
      </c>
      <c r="S56">
        <v>0</v>
      </c>
      <c r="T56" t="str">
        <f t="shared" si="1"/>
        <v>sig</v>
      </c>
      <c r="U56">
        <f t="shared" si="2"/>
        <v>0</v>
      </c>
      <c r="V56" t="str">
        <f t="shared" si="0"/>
        <v>ns</v>
      </c>
    </row>
    <row r="57" spans="1:22">
      <c r="A57" t="s">
        <v>5</v>
      </c>
      <c r="B57" t="s">
        <v>17</v>
      </c>
      <c r="C57" t="s">
        <v>33</v>
      </c>
      <c r="D57">
        <v>-2858.33</v>
      </c>
      <c r="E57">
        <v>0.18715899999999999</v>
      </c>
      <c r="F57" s="2">
        <v>103494</v>
      </c>
      <c r="G57">
        <v>2.2986599999999999E-2</v>
      </c>
      <c r="H57">
        <v>0.23879400000000001</v>
      </c>
      <c r="I57">
        <v>3.5640100000000001E-2</v>
      </c>
      <c r="J57">
        <v>0.119336</v>
      </c>
      <c r="K57">
        <v>-2920.73</v>
      </c>
      <c r="L57">
        <v>0.10180400000000001</v>
      </c>
      <c r="M57">
        <v>0.60673999999999995</v>
      </c>
      <c r="N57">
        <v>2.7237399999999998E-2</v>
      </c>
      <c r="O57">
        <v>5.7820099999999999E-2</v>
      </c>
      <c r="P57">
        <v>0.10180400000000001</v>
      </c>
      <c r="Q57">
        <v>0.60673999999999995</v>
      </c>
      <c r="R57" s="2">
        <v>124782</v>
      </c>
      <c r="S57">
        <v>0</v>
      </c>
      <c r="T57" t="str">
        <f t="shared" si="1"/>
        <v>sig</v>
      </c>
      <c r="U57">
        <f t="shared" si="2"/>
        <v>0</v>
      </c>
      <c r="V57" t="str">
        <f t="shared" si="0"/>
        <v>ns</v>
      </c>
    </row>
    <row r="58" spans="1:22">
      <c r="A58" t="s">
        <v>5</v>
      </c>
      <c r="B58" t="s">
        <v>17</v>
      </c>
      <c r="C58" t="s">
        <v>34</v>
      </c>
      <c r="D58">
        <v>-2837.03</v>
      </c>
      <c r="E58">
        <v>0.18792900000000001</v>
      </c>
      <c r="F58" s="2">
        <v>103651</v>
      </c>
      <c r="G58">
        <v>1.6345100000000001E-2</v>
      </c>
      <c r="H58">
        <v>0.262818</v>
      </c>
      <c r="I58">
        <v>3.3676699999999997E-2</v>
      </c>
      <c r="J58">
        <v>0.10821699999999999</v>
      </c>
      <c r="K58">
        <v>-2903.46</v>
      </c>
      <c r="L58">
        <v>9.8617899999999994E-2</v>
      </c>
      <c r="M58">
        <v>0.621726</v>
      </c>
      <c r="N58">
        <v>2.49873E-2</v>
      </c>
      <c r="O58">
        <v>5.1772400000000003E-2</v>
      </c>
      <c r="P58">
        <v>9.8617899999999994E-2</v>
      </c>
      <c r="Q58">
        <v>0.621726</v>
      </c>
      <c r="R58" s="2">
        <v>132853</v>
      </c>
      <c r="S58">
        <v>0</v>
      </c>
      <c r="T58" t="str">
        <f t="shared" si="1"/>
        <v>sig</v>
      </c>
      <c r="U58">
        <f t="shared" si="2"/>
        <v>0</v>
      </c>
      <c r="V58" t="str">
        <f t="shared" si="0"/>
        <v>ns</v>
      </c>
    </row>
    <row r="59" spans="1:22">
      <c r="A59" t="s">
        <v>5</v>
      </c>
      <c r="B59" t="s">
        <v>17</v>
      </c>
      <c r="C59" t="s">
        <v>35</v>
      </c>
      <c r="D59">
        <v>-2668.73</v>
      </c>
      <c r="E59">
        <v>0.20600099999999999</v>
      </c>
      <c r="F59" s="2">
        <v>113756</v>
      </c>
      <c r="G59">
        <v>2.4006300000000001E-2</v>
      </c>
      <c r="H59">
        <v>5.0854099999999999E-2</v>
      </c>
      <c r="I59">
        <v>9.9351100000000005E-3</v>
      </c>
      <c r="J59">
        <v>1.59773E-2</v>
      </c>
      <c r="K59">
        <v>-2793.75</v>
      </c>
      <c r="L59">
        <v>0.107876</v>
      </c>
      <c r="M59">
        <v>0.45284000000000002</v>
      </c>
      <c r="N59">
        <v>7.0437800000000004E-3</v>
      </c>
      <c r="O59">
        <v>0</v>
      </c>
      <c r="P59">
        <v>0.107876</v>
      </c>
      <c r="Q59">
        <v>0.45284000000000002</v>
      </c>
      <c r="R59" s="2">
        <v>250057</v>
      </c>
      <c r="S59">
        <v>0</v>
      </c>
      <c r="T59" t="str">
        <f t="shared" si="1"/>
        <v>sig</v>
      </c>
      <c r="U59">
        <f t="shared" si="2"/>
        <v>0</v>
      </c>
      <c r="V59" t="str">
        <f t="shared" si="0"/>
        <v>ns</v>
      </c>
    </row>
    <row r="60" spans="1:22">
      <c r="A60" t="s">
        <v>5</v>
      </c>
      <c r="B60" t="s">
        <v>17</v>
      </c>
      <c r="C60" t="s">
        <v>36</v>
      </c>
      <c r="D60">
        <v>-2832.09</v>
      </c>
      <c r="E60">
        <v>0.18648600000000001</v>
      </c>
      <c r="F60" s="2">
        <v>101841</v>
      </c>
      <c r="G60">
        <v>1.7340299999999999E-2</v>
      </c>
      <c r="H60">
        <v>0.20882600000000001</v>
      </c>
      <c r="I60">
        <v>3.3564999999999998E-2</v>
      </c>
      <c r="J60">
        <v>0.13509199999999999</v>
      </c>
      <c r="K60">
        <v>-2902.07</v>
      </c>
      <c r="L60">
        <v>9.7554299999999997E-2</v>
      </c>
      <c r="M60">
        <v>0.58754300000000004</v>
      </c>
      <c r="N60">
        <v>2.56381E-2</v>
      </c>
      <c r="O60">
        <v>6.4074300000000001E-2</v>
      </c>
      <c r="P60">
        <v>9.7554299999999997E-2</v>
      </c>
      <c r="Q60">
        <v>0.58754300000000004</v>
      </c>
      <c r="R60" s="2">
        <v>139958</v>
      </c>
      <c r="S60">
        <v>0</v>
      </c>
      <c r="T60" t="str">
        <f t="shared" si="1"/>
        <v>sig</v>
      </c>
      <c r="U60">
        <f t="shared" si="2"/>
        <v>0</v>
      </c>
      <c r="V60" t="str">
        <f t="shared" si="0"/>
        <v>ns</v>
      </c>
    </row>
    <row r="61" spans="1:22">
      <c r="A61" t="s">
        <v>5</v>
      </c>
      <c r="B61" t="s">
        <v>17</v>
      </c>
      <c r="C61" t="s">
        <v>37</v>
      </c>
      <c r="D61">
        <v>-2854.55</v>
      </c>
      <c r="E61">
        <v>0.184058</v>
      </c>
      <c r="F61" s="2">
        <v>105988</v>
      </c>
      <c r="G61">
        <v>1.90841E-2</v>
      </c>
      <c r="H61">
        <v>0.28450999999999999</v>
      </c>
      <c r="I61">
        <v>3.8005799999999999E-2</v>
      </c>
      <c r="J61">
        <v>9.9729399999999996E-2</v>
      </c>
      <c r="K61">
        <v>-2915.87</v>
      </c>
      <c r="L61">
        <v>9.8589300000000005E-2</v>
      </c>
      <c r="M61">
        <v>0.64294799999999996</v>
      </c>
      <c r="N61">
        <v>2.87672E-2</v>
      </c>
      <c r="O61">
        <v>4.2663399999999997E-2</v>
      </c>
      <c r="P61">
        <v>9.8589300000000005E-2</v>
      </c>
      <c r="Q61">
        <v>0.64294799999999996</v>
      </c>
      <c r="R61">
        <v>122.64</v>
      </c>
      <c r="S61">
        <v>0</v>
      </c>
      <c r="T61" t="str">
        <f t="shared" si="1"/>
        <v>sig</v>
      </c>
      <c r="U61">
        <f t="shared" si="2"/>
        <v>0</v>
      </c>
      <c r="V61" t="str">
        <f t="shared" si="0"/>
        <v>ns</v>
      </c>
    </row>
    <row r="62" spans="1:22">
      <c r="A62" t="s">
        <v>5</v>
      </c>
      <c r="B62" t="s">
        <v>18</v>
      </c>
      <c r="C62" t="s">
        <v>33</v>
      </c>
      <c r="D62">
        <v>-2859.47</v>
      </c>
      <c r="E62">
        <v>0.187087</v>
      </c>
      <c r="F62" s="2">
        <v>105083</v>
      </c>
      <c r="G62">
        <v>2.3001600000000001E-2</v>
      </c>
      <c r="H62">
        <v>0.223077</v>
      </c>
      <c r="I62">
        <v>3.56268E-2</v>
      </c>
      <c r="J62">
        <v>0.13489799999999999</v>
      </c>
      <c r="K62">
        <v>-2923.41</v>
      </c>
      <c r="L62">
        <v>0.101774</v>
      </c>
      <c r="M62">
        <v>0.60784400000000005</v>
      </c>
      <c r="N62">
        <v>2.7234499999999998E-2</v>
      </c>
      <c r="O62">
        <v>6.6038399999999997E-2</v>
      </c>
      <c r="P62">
        <v>0.101774</v>
      </c>
      <c r="Q62">
        <v>0.60784400000000005</v>
      </c>
      <c r="R62" s="2">
        <v>127896</v>
      </c>
      <c r="S62">
        <v>0</v>
      </c>
      <c r="T62" t="str">
        <f t="shared" si="1"/>
        <v>sig</v>
      </c>
      <c r="U62">
        <f t="shared" si="2"/>
        <v>0</v>
      </c>
      <c r="V62" t="str">
        <f t="shared" si="0"/>
        <v>ns</v>
      </c>
    </row>
    <row r="63" spans="1:22">
      <c r="A63" t="s">
        <v>5</v>
      </c>
      <c r="B63" t="s">
        <v>18</v>
      </c>
      <c r="C63" t="s">
        <v>34</v>
      </c>
      <c r="D63">
        <v>-2838.27</v>
      </c>
      <c r="E63">
        <v>0.18784300000000001</v>
      </c>
      <c r="F63" s="2">
        <v>10529</v>
      </c>
      <c r="G63">
        <v>1.6355600000000001E-2</v>
      </c>
      <c r="H63">
        <v>0.24760099999999999</v>
      </c>
      <c r="I63">
        <v>3.3667500000000003E-2</v>
      </c>
      <c r="J63">
        <v>0.123597</v>
      </c>
      <c r="K63">
        <v>-2906.16</v>
      </c>
      <c r="L63">
        <v>9.8593700000000006E-2</v>
      </c>
      <c r="M63">
        <v>0.62299199999999999</v>
      </c>
      <c r="N63">
        <v>2.4986600000000001E-2</v>
      </c>
      <c r="O63">
        <v>6.0152700000000003E-2</v>
      </c>
      <c r="P63">
        <v>9.8593700000000006E-2</v>
      </c>
      <c r="Q63">
        <v>0.62299199999999999</v>
      </c>
      <c r="R63" s="2">
        <v>135777</v>
      </c>
      <c r="S63">
        <v>0</v>
      </c>
      <c r="T63" t="str">
        <f t="shared" si="1"/>
        <v>sig</v>
      </c>
      <c r="U63">
        <f t="shared" si="2"/>
        <v>0</v>
      </c>
      <c r="V63" t="str">
        <f t="shared" si="0"/>
        <v>ns</v>
      </c>
    </row>
    <row r="64" spans="1:22">
      <c r="A64" t="s">
        <v>5</v>
      </c>
      <c r="B64" t="s">
        <v>18</v>
      </c>
      <c r="C64" t="s">
        <v>35</v>
      </c>
      <c r="D64">
        <v>-2670.32</v>
      </c>
      <c r="E64">
        <v>0.205873</v>
      </c>
      <c r="F64" s="2">
        <v>116555</v>
      </c>
      <c r="G64">
        <v>2.4007799999999999E-2</v>
      </c>
      <c r="H64">
        <v>4.4274300000000003E-2</v>
      </c>
      <c r="I64">
        <v>9.9290100000000003E-3</v>
      </c>
      <c r="J64">
        <v>2.2734399999999998E-2</v>
      </c>
      <c r="K64">
        <v>-2797.45</v>
      </c>
      <c r="L64">
        <v>0.10781200000000001</v>
      </c>
      <c r="M64">
        <v>0.46094000000000002</v>
      </c>
      <c r="N64">
        <v>7.0421099999999999E-3</v>
      </c>
      <c r="O64">
        <v>0</v>
      </c>
      <c r="P64">
        <v>0.10781200000000001</v>
      </c>
      <c r="Q64">
        <v>0.46094000000000002</v>
      </c>
      <c r="R64">
        <v>254.27</v>
      </c>
      <c r="S64">
        <v>0</v>
      </c>
      <c r="T64" t="str">
        <f t="shared" si="1"/>
        <v>sig</v>
      </c>
      <c r="U64">
        <f t="shared" si="2"/>
        <v>0</v>
      </c>
      <c r="V64" t="str">
        <f t="shared" si="0"/>
        <v>ns</v>
      </c>
    </row>
    <row r="65" spans="1:22">
      <c r="A65" t="s">
        <v>5</v>
      </c>
      <c r="B65" t="s">
        <v>18</v>
      </c>
      <c r="C65" t="s">
        <v>36</v>
      </c>
      <c r="D65">
        <v>-2833.12</v>
      </c>
      <c r="E65">
        <v>0.18640599999999999</v>
      </c>
      <c r="F65" s="2">
        <v>103531</v>
      </c>
      <c r="G65">
        <v>1.73507E-2</v>
      </c>
      <c r="H65">
        <v>0.19240399999999999</v>
      </c>
      <c r="I65">
        <v>3.3556099999999998E-2</v>
      </c>
      <c r="J65">
        <v>0.151616</v>
      </c>
      <c r="K65">
        <v>-2904.78</v>
      </c>
      <c r="L65">
        <v>9.7530400000000003E-2</v>
      </c>
      <c r="M65">
        <v>0.58835199999999999</v>
      </c>
      <c r="N65">
        <v>2.5636099999999998E-2</v>
      </c>
      <c r="O65">
        <v>7.2485300000000003E-2</v>
      </c>
      <c r="P65">
        <v>9.7530400000000003E-2</v>
      </c>
      <c r="Q65">
        <v>0.58835199999999999</v>
      </c>
      <c r="R65" s="2">
        <v>143321</v>
      </c>
      <c r="S65">
        <v>0</v>
      </c>
      <c r="T65" t="str">
        <f t="shared" si="1"/>
        <v>sig</v>
      </c>
      <c r="U65">
        <f t="shared" si="2"/>
        <v>0</v>
      </c>
      <c r="V65" t="str">
        <f t="shared" si="0"/>
        <v>ns</v>
      </c>
    </row>
    <row r="66" spans="1:22">
      <c r="A66" t="s">
        <v>5</v>
      </c>
      <c r="B66" t="s">
        <v>18</v>
      </c>
      <c r="C66" t="s">
        <v>37</v>
      </c>
      <c r="D66">
        <v>-2855.84</v>
      </c>
      <c r="E66">
        <v>0.18395600000000001</v>
      </c>
      <c r="F66" s="2">
        <v>107581</v>
      </c>
      <c r="G66">
        <v>1.9094900000000001E-2</v>
      </c>
      <c r="H66">
        <v>0.26896700000000001</v>
      </c>
      <c r="I66">
        <v>3.7999100000000001E-2</v>
      </c>
      <c r="J66">
        <v>0.11545900000000001</v>
      </c>
      <c r="K66">
        <v>-2918.57</v>
      </c>
      <c r="L66">
        <v>9.8558300000000001E-2</v>
      </c>
      <c r="M66">
        <v>0.64421300000000004</v>
      </c>
      <c r="N66">
        <v>2.8766199999999999E-2</v>
      </c>
      <c r="O66">
        <v>5.1120699999999998E-2</v>
      </c>
      <c r="P66">
        <v>9.8558300000000001E-2</v>
      </c>
      <c r="Q66">
        <v>0.64421300000000004</v>
      </c>
      <c r="R66" s="2">
        <v>125473</v>
      </c>
      <c r="S66">
        <v>0</v>
      </c>
      <c r="T66" t="str">
        <f t="shared" si="1"/>
        <v>sig</v>
      </c>
      <c r="U66">
        <f t="shared" si="2"/>
        <v>0</v>
      </c>
      <c r="V66" t="str">
        <f t="shared" ref="V66:V121" si="3">IF(S66&lt;U66,"sig","ns")</f>
        <v>ns</v>
      </c>
    </row>
    <row r="67" spans="1:22">
      <c r="A67" t="s">
        <v>5</v>
      </c>
      <c r="B67" t="s">
        <v>19</v>
      </c>
      <c r="C67" t="s">
        <v>33</v>
      </c>
      <c r="D67">
        <v>-2859.47</v>
      </c>
      <c r="E67">
        <v>0.187087</v>
      </c>
      <c r="F67" s="2">
        <v>105083</v>
      </c>
      <c r="G67">
        <v>2.3001600000000001E-2</v>
      </c>
      <c r="H67">
        <v>0.223077</v>
      </c>
      <c r="I67">
        <v>3.56268E-2</v>
      </c>
      <c r="J67">
        <v>0.13489799999999999</v>
      </c>
      <c r="K67">
        <v>-2923.41</v>
      </c>
      <c r="L67">
        <v>0.101774</v>
      </c>
      <c r="M67">
        <v>0.60784400000000005</v>
      </c>
      <c r="N67">
        <v>2.7234499999999998E-2</v>
      </c>
      <c r="O67">
        <v>6.6038399999999997E-2</v>
      </c>
      <c r="P67">
        <v>0.101774</v>
      </c>
      <c r="Q67">
        <v>0.60784400000000005</v>
      </c>
      <c r="R67" s="2">
        <v>127896</v>
      </c>
      <c r="S67">
        <v>0</v>
      </c>
      <c r="T67" t="str">
        <f t="shared" ref="T67:T130" si="4">IF(S67&lt;0.05,"sig","ns")</f>
        <v>sig</v>
      </c>
      <c r="U67">
        <f t="shared" ref="U67:U130" si="5">S67/496*0.05</f>
        <v>0</v>
      </c>
      <c r="V67" t="str">
        <f t="shared" si="3"/>
        <v>ns</v>
      </c>
    </row>
    <row r="68" spans="1:22">
      <c r="A68" t="s">
        <v>5</v>
      </c>
      <c r="B68" t="s">
        <v>19</v>
      </c>
      <c r="C68" t="s">
        <v>34</v>
      </c>
      <c r="D68">
        <v>-2838.27</v>
      </c>
      <c r="E68">
        <v>0.18784300000000001</v>
      </c>
      <c r="F68" s="2">
        <v>10529</v>
      </c>
      <c r="G68">
        <v>1.6355600000000001E-2</v>
      </c>
      <c r="H68">
        <v>0.24760099999999999</v>
      </c>
      <c r="I68">
        <v>3.3667500000000003E-2</v>
      </c>
      <c r="J68">
        <v>0.123597</v>
      </c>
      <c r="K68">
        <v>-2906.16</v>
      </c>
      <c r="L68">
        <v>9.8593700000000006E-2</v>
      </c>
      <c r="M68">
        <v>0.62299199999999999</v>
      </c>
      <c r="N68">
        <v>2.4986600000000001E-2</v>
      </c>
      <c r="O68">
        <v>6.0152700000000003E-2</v>
      </c>
      <c r="P68">
        <v>9.8593700000000006E-2</v>
      </c>
      <c r="Q68">
        <v>0.62299199999999999</v>
      </c>
      <c r="R68" s="2">
        <v>135777</v>
      </c>
      <c r="S68">
        <v>0</v>
      </c>
      <c r="T68" t="str">
        <f t="shared" si="4"/>
        <v>sig</v>
      </c>
      <c r="U68">
        <f t="shared" si="5"/>
        <v>0</v>
      </c>
      <c r="V68" t="str">
        <f t="shared" si="3"/>
        <v>ns</v>
      </c>
    </row>
    <row r="69" spans="1:22">
      <c r="A69" t="s">
        <v>5</v>
      </c>
      <c r="B69" t="s">
        <v>19</v>
      </c>
      <c r="C69" t="s">
        <v>35</v>
      </c>
      <c r="D69">
        <v>-2670.32</v>
      </c>
      <c r="E69">
        <v>0.205873</v>
      </c>
      <c r="F69" s="2">
        <v>116555</v>
      </c>
      <c r="G69">
        <v>2.4007799999999999E-2</v>
      </c>
      <c r="H69">
        <v>4.4274300000000003E-2</v>
      </c>
      <c r="I69">
        <v>9.9290100000000003E-3</v>
      </c>
      <c r="J69">
        <v>2.2734399999999998E-2</v>
      </c>
      <c r="K69">
        <v>-2797.45</v>
      </c>
      <c r="L69">
        <v>0.10781200000000001</v>
      </c>
      <c r="M69">
        <v>0.46094000000000002</v>
      </c>
      <c r="N69">
        <v>7.0421099999999999E-3</v>
      </c>
      <c r="O69">
        <v>0</v>
      </c>
      <c r="P69">
        <v>0.10781200000000001</v>
      </c>
      <c r="Q69">
        <v>0.46094000000000002</v>
      </c>
      <c r="R69">
        <v>254.27</v>
      </c>
      <c r="S69">
        <v>0</v>
      </c>
      <c r="T69" t="str">
        <f t="shared" si="4"/>
        <v>sig</v>
      </c>
      <c r="U69">
        <f t="shared" si="5"/>
        <v>0</v>
      </c>
      <c r="V69" t="str">
        <f t="shared" si="3"/>
        <v>ns</v>
      </c>
    </row>
    <row r="70" spans="1:22">
      <c r="A70" t="s">
        <v>5</v>
      </c>
      <c r="B70" t="s">
        <v>19</v>
      </c>
      <c r="C70" t="s">
        <v>36</v>
      </c>
      <c r="D70">
        <v>-2833.12</v>
      </c>
      <c r="E70">
        <v>0.18640599999999999</v>
      </c>
      <c r="F70" s="2">
        <v>103531</v>
      </c>
      <c r="G70">
        <v>1.73507E-2</v>
      </c>
      <c r="H70">
        <v>0.19240399999999999</v>
      </c>
      <c r="I70">
        <v>3.3556099999999998E-2</v>
      </c>
      <c r="J70">
        <v>0.151616</v>
      </c>
      <c r="K70">
        <v>-2904.78</v>
      </c>
      <c r="L70">
        <v>9.7530400000000003E-2</v>
      </c>
      <c r="M70">
        <v>0.58835199999999999</v>
      </c>
      <c r="N70">
        <v>2.5636099999999998E-2</v>
      </c>
      <c r="O70">
        <v>7.2485300000000003E-2</v>
      </c>
      <c r="P70">
        <v>9.7530400000000003E-2</v>
      </c>
      <c r="Q70">
        <v>0.58835199999999999</v>
      </c>
      <c r="R70" s="2">
        <v>143321</v>
      </c>
      <c r="S70">
        <v>0</v>
      </c>
      <c r="T70" t="str">
        <f t="shared" si="4"/>
        <v>sig</v>
      </c>
      <c r="U70">
        <f t="shared" si="5"/>
        <v>0</v>
      </c>
      <c r="V70" t="str">
        <f t="shared" si="3"/>
        <v>ns</v>
      </c>
    </row>
    <row r="71" spans="1:22">
      <c r="A71" t="s">
        <v>5</v>
      </c>
      <c r="B71" t="s">
        <v>19</v>
      </c>
      <c r="C71" t="s">
        <v>37</v>
      </c>
      <c r="D71">
        <v>-2855.84</v>
      </c>
      <c r="E71">
        <v>0.18395600000000001</v>
      </c>
      <c r="F71" s="2">
        <v>107581</v>
      </c>
      <c r="G71">
        <v>1.9094900000000001E-2</v>
      </c>
      <c r="H71">
        <v>0.26896700000000001</v>
      </c>
      <c r="I71">
        <v>3.7999100000000001E-2</v>
      </c>
      <c r="J71">
        <v>0.11545900000000001</v>
      </c>
      <c r="K71">
        <v>-2918.57</v>
      </c>
      <c r="L71">
        <v>9.8558300000000001E-2</v>
      </c>
      <c r="M71">
        <v>0.64421300000000004</v>
      </c>
      <c r="N71">
        <v>2.8766199999999999E-2</v>
      </c>
      <c r="O71">
        <v>5.1120699999999998E-2</v>
      </c>
      <c r="P71">
        <v>9.8558300000000001E-2</v>
      </c>
      <c r="Q71">
        <v>0.64421300000000004</v>
      </c>
      <c r="R71" s="2">
        <v>125473</v>
      </c>
      <c r="S71">
        <v>0</v>
      </c>
      <c r="T71" t="str">
        <f t="shared" si="4"/>
        <v>sig</v>
      </c>
      <c r="U71">
        <f t="shared" si="5"/>
        <v>0</v>
      </c>
      <c r="V71" t="str">
        <f t="shared" si="3"/>
        <v>ns</v>
      </c>
    </row>
    <row r="72" spans="1:22">
      <c r="A72" t="s">
        <v>5</v>
      </c>
      <c r="B72" t="s">
        <v>20</v>
      </c>
      <c r="C72" t="s">
        <v>33</v>
      </c>
      <c r="D72">
        <v>-2848.79</v>
      </c>
      <c r="E72">
        <v>0.182479</v>
      </c>
      <c r="F72" s="2">
        <v>109745</v>
      </c>
      <c r="G72">
        <v>2.3050600000000001E-2</v>
      </c>
      <c r="H72">
        <v>0.25298799999999999</v>
      </c>
      <c r="I72">
        <v>3.5589599999999999E-2</v>
      </c>
      <c r="J72">
        <v>0.104826</v>
      </c>
      <c r="K72">
        <v>-2910.86</v>
      </c>
      <c r="L72">
        <v>9.9270899999999995E-2</v>
      </c>
      <c r="M72">
        <v>0.64047399999999999</v>
      </c>
      <c r="N72">
        <v>2.7437900000000001E-2</v>
      </c>
      <c r="O72">
        <v>3.5928700000000001E-2</v>
      </c>
      <c r="P72">
        <v>9.9270899999999995E-2</v>
      </c>
      <c r="Q72">
        <v>0.64047399999999999</v>
      </c>
      <c r="R72">
        <v>124.13</v>
      </c>
      <c r="S72">
        <v>0</v>
      </c>
      <c r="T72" t="str">
        <f t="shared" si="4"/>
        <v>sig</v>
      </c>
      <c r="U72">
        <f t="shared" si="5"/>
        <v>0</v>
      </c>
      <c r="V72" t="str">
        <f t="shared" si="3"/>
        <v>ns</v>
      </c>
    </row>
    <row r="73" spans="1:22">
      <c r="A73" t="s">
        <v>5</v>
      </c>
      <c r="B73" t="s">
        <v>20</v>
      </c>
      <c r="C73" t="s">
        <v>34</v>
      </c>
      <c r="D73">
        <v>-2826.97</v>
      </c>
      <c r="E73">
        <v>0.18362100000000001</v>
      </c>
      <c r="F73" s="2">
        <v>1084</v>
      </c>
      <c r="G73">
        <v>1.6374799999999998E-2</v>
      </c>
      <c r="H73">
        <v>0.264677</v>
      </c>
      <c r="I73">
        <v>3.37714E-2</v>
      </c>
      <c r="J73">
        <v>0.10614</v>
      </c>
      <c r="K73">
        <v>-2893.36</v>
      </c>
      <c r="L73">
        <v>9.63812E-2</v>
      </c>
      <c r="M73">
        <v>0.64156000000000002</v>
      </c>
      <c r="N73">
        <v>2.4968600000000001E-2</v>
      </c>
      <c r="O73">
        <v>4.2678599999999997E-2</v>
      </c>
      <c r="P73">
        <v>9.63812E-2</v>
      </c>
      <c r="Q73">
        <v>0.64156000000000002</v>
      </c>
      <c r="R73" s="2">
        <v>132776</v>
      </c>
      <c r="S73">
        <v>0</v>
      </c>
      <c r="T73" t="str">
        <f t="shared" si="4"/>
        <v>sig</v>
      </c>
      <c r="U73">
        <f t="shared" si="5"/>
        <v>0</v>
      </c>
      <c r="V73" t="str">
        <f t="shared" si="3"/>
        <v>ns</v>
      </c>
    </row>
    <row r="74" spans="1:22">
      <c r="A74" t="s">
        <v>5</v>
      </c>
      <c r="B74" t="s">
        <v>20</v>
      </c>
      <c r="C74" t="s">
        <v>35</v>
      </c>
      <c r="D74">
        <v>-2657.05</v>
      </c>
      <c r="E74">
        <v>0.20146800000000001</v>
      </c>
      <c r="F74" s="2">
        <v>116526</v>
      </c>
      <c r="G74">
        <v>2.2565999999999999E-2</v>
      </c>
      <c r="H74">
        <v>3.3509299999999999E-2</v>
      </c>
      <c r="I74">
        <v>1.13805E-2</v>
      </c>
      <c r="J74">
        <v>3.3417099999999998E-2</v>
      </c>
      <c r="K74">
        <v>-2784.22</v>
      </c>
      <c r="L74">
        <v>0.105194</v>
      </c>
      <c r="M74">
        <v>0.46061600000000003</v>
      </c>
      <c r="N74">
        <v>7.5212500000000002E-3</v>
      </c>
      <c r="O74">
        <v>0</v>
      </c>
      <c r="P74">
        <v>0.105194</v>
      </c>
      <c r="Q74">
        <v>0.46061600000000003</v>
      </c>
      <c r="R74" s="2">
        <v>254334</v>
      </c>
      <c r="S74">
        <v>0</v>
      </c>
      <c r="T74" t="str">
        <f t="shared" si="4"/>
        <v>sig</v>
      </c>
      <c r="U74">
        <f t="shared" si="5"/>
        <v>0</v>
      </c>
      <c r="V74" t="str">
        <f t="shared" si="3"/>
        <v>ns</v>
      </c>
    </row>
    <row r="75" spans="1:22">
      <c r="A75" t="s">
        <v>5</v>
      </c>
      <c r="B75" t="s">
        <v>20</v>
      </c>
      <c r="C75" t="s">
        <v>36</v>
      </c>
      <c r="D75">
        <v>-2822.67</v>
      </c>
      <c r="E75">
        <v>0.18185599999999999</v>
      </c>
      <c r="F75" s="2">
        <v>107843</v>
      </c>
      <c r="G75">
        <v>1.7395899999999999E-2</v>
      </c>
      <c r="H75">
        <v>0.22125600000000001</v>
      </c>
      <c r="I75">
        <v>3.35021E-2</v>
      </c>
      <c r="J75">
        <v>0.122376</v>
      </c>
      <c r="K75">
        <v>-2892.21</v>
      </c>
      <c r="L75">
        <v>9.5072299999999998E-2</v>
      </c>
      <c r="M75">
        <v>0.619564</v>
      </c>
      <c r="N75">
        <v>2.57766E-2</v>
      </c>
      <c r="O75">
        <v>4.2988100000000001E-2</v>
      </c>
      <c r="P75">
        <v>9.5072299999999998E-2</v>
      </c>
      <c r="Q75">
        <v>0.619564</v>
      </c>
      <c r="R75" s="2">
        <v>139072</v>
      </c>
      <c r="S75">
        <v>0</v>
      </c>
      <c r="T75" t="str">
        <f t="shared" si="4"/>
        <v>sig</v>
      </c>
      <c r="U75">
        <f t="shared" si="5"/>
        <v>0</v>
      </c>
      <c r="V75" t="str">
        <f t="shared" si="3"/>
        <v>ns</v>
      </c>
    </row>
    <row r="76" spans="1:22">
      <c r="A76" t="s">
        <v>5</v>
      </c>
      <c r="B76" t="s">
        <v>20</v>
      </c>
      <c r="C76" t="s">
        <v>37</v>
      </c>
      <c r="D76">
        <v>-2843.25</v>
      </c>
      <c r="E76">
        <v>0.17938799999999999</v>
      </c>
      <c r="F76" s="2">
        <v>11103</v>
      </c>
      <c r="G76">
        <v>1.7230200000000001E-2</v>
      </c>
      <c r="H76">
        <v>0.28851300000000002</v>
      </c>
      <c r="I76">
        <v>4.0075600000000003E-2</v>
      </c>
      <c r="J76">
        <v>9.5069299999999995E-2</v>
      </c>
      <c r="K76">
        <v>-2905.25</v>
      </c>
      <c r="L76">
        <v>9.5726900000000004E-2</v>
      </c>
      <c r="M76">
        <v>0.66661999999999999</v>
      </c>
      <c r="N76">
        <v>2.9678900000000001E-2</v>
      </c>
      <c r="O76">
        <v>3.00034E-2</v>
      </c>
      <c r="P76">
        <v>9.5726900000000004E-2</v>
      </c>
      <c r="Q76">
        <v>0.66661999999999999</v>
      </c>
      <c r="R76">
        <v>124.01</v>
      </c>
      <c r="S76">
        <v>0</v>
      </c>
      <c r="T76" t="str">
        <f t="shared" si="4"/>
        <v>sig</v>
      </c>
      <c r="U76">
        <f t="shared" si="5"/>
        <v>0</v>
      </c>
      <c r="V76" t="str">
        <f t="shared" si="3"/>
        <v>ns</v>
      </c>
    </row>
    <row r="77" spans="1:22">
      <c r="A77" t="s">
        <v>5</v>
      </c>
      <c r="B77" t="s">
        <v>21</v>
      </c>
      <c r="C77" t="s">
        <v>33</v>
      </c>
      <c r="D77">
        <v>-2848.79</v>
      </c>
      <c r="E77">
        <v>0.182479</v>
      </c>
      <c r="F77" s="2">
        <v>109745</v>
      </c>
      <c r="G77">
        <v>2.3050600000000001E-2</v>
      </c>
      <c r="H77">
        <v>0.25298799999999999</v>
      </c>
      <c r="I77">
        <v>3.5589599999999999E-2</v>
      </c>
      <c r="J77">
        <v>0.104826</v>
      </c>
      <c r="K77">
        <v>-2910.86</v>
      </c>
      <c r="L77">
        <v>9.9270899999999995E-2</v>
      </c>
      <c r="M77">
        <v>0.64047399999999999</v>
      </c>
      <c r="N77">
        <v>2.7437900000000001E-2</v>
      </c>
      <c r="O77">
        <v>3.5928700000000001E-2</v>
      </c>
      <c r="P77">
        <v>9.9270899999999995E-2</v>
      </c>
      <c r="Q77">
        <v>0.64047399999999999</v>
      </c>
      <c r="R77">
        <v>124.13</v>
      </c>
      <c r="S77">
        <v>0</v>
      </c>
      <c r="T77" t="str">
        <f t="shared" si="4"/>
        <v>sig</v>
      </c>
      <c r="U77">
        <f t="shared" si="5"/>
        <v>0</v>
      </c>
      <c r="V77" t="str">
        <f t="shared" si="3"/>
        <v>ns</v>
      </c>
    </row>
    <row r="78" spans="1:22">
      <c r="A78" t="s">
        <v>5</v>
      </c>
      <c r="B78" t="s">
        <v>21</v>
      </c>
      <c r="C78" t="s">
        <v>34</v>
      </c>
      <c r="D78">
        <v>-2826.97</v>
      </c>
      <c r="E78">
        <v>0.18362100000000001</v>
      </c>
      <c r="F78" s="2">
        <v>1084</v>
      </c>
      <c r="G78">
        <v>1.6374799999999998E-2</v>
      </c>
      <c r="H78">
        <v>0.264677</v>
      </c>
      <c r="I78">
        <v>3.37714E-2</v>
      </c>
      <c r="J78">
        <v>0.10614</v>
      </c>
      <c r="K78">
        <v>-2893.36</v>
      </c>
      <c r="L78">
        <v>9.63812E-2</v>
      </c>
      <c r="M78">
        <v>0.64156000000000002</v>
      </c>
      <c r="N78">
        <v>2.4968600000000001E-2</v>
      </c>
      <c r="O78">
        <v>4.2678599999999997E-2</v>
      </c>
      <c r="P78">
        <v>9.63812E-2</v>
      </c>
      <c r="Q78">
        <v>0.64156000000000002</v>
      </c>
      <c r="R78" s="2">
        <v>132776</v>
      </c>
      <c r="S78">
        <v>0</v>
      </c>
      <c r="T78" t="str">
        <f t="shared" si="4"/>
        <v>sig</v>
      </c>
      <c r="U78">
        <f t="shared" si="5"/>
        <v>0</v>
      </c>
      <c r="V78" t="str">
        <f t="shared" si="3"/>
        <v>ns</v>
      </c>
    </row>
    <row r="79" spans="1:22">
      <c r="A79" t="s">
        <v>5</v>
      </c>
      <c r="B79" t="s">
        <v>21</v>
      </c>
      <c r="C79" t="s">
        <v>35</v>
      </c>
      <c r="D79">
        <v>-2657.05</v>
      </c>
      <c r="E79">
        <v>0.20146800000000001</v>
      </c>
      <c r="F79" s="2">
        <v>116526</v>
      </c>
      <c r="G79">
        <v>2.2565999999999999E-2</v>
      </c>
      <c r="H79">
        <v>3.3509299999999999E-2</v>
      </c>
      <c r="I79">
        <v>1.13805E-2</v>
      </c>
      <c r="J79">
        <v>3.3417099999999998E-2</v>
      </c>
      <c r="K79">
        <v>-2784.22</v>
      </c>
      <c r="L79">
        <v>0.105194</v>
      </c>
      <c r="M79">
        <v>0.46061600000000003</v>
      </c>
      <c r="N79">
        <v>7.5212500000000002E-3</v>
      </c>
      <c r="O79">
        <v>0</v>
      </c>
      <c r="P79">
        <v>0.105194</v>
      </c>
      <c r="Q79">
        <v>0.46061600000000003</v>
      </c>
      <c r="R79" s="2">
        <v>254334</v>
      </c>
      <c r="S79">
        <v>0</v>
      </c>
      <c r="T79" t="str">
        <f t="shared" si="4"/>
        <v>sig</v>
      </c>
      <c r="U79">
        <f t="shared" si="5"/>
        <v>0</v>
      </c>
      <c r="V79" t="str">
        <f t="shared" si="3"/>
        <v>ns</v>
      </c>
    </row>
    <row r="80" spans="1:22">
      <c r="A80" t="s">
        <v>5</v>
      </c>
      <c r="B80" t="s">
        <v>21</v>
      </c>
      <c r="C80" t="s">
        <v>36</v>
      </c>
      <c r="D80">
        <v>-2822.67</v>
      </c>
      <c r="E80">
        <v>0.18185599999999999</v>
      </c>
      <c r="F80" s="2">
        <v>107843</v>
      </c>
      <c r="G80">
        <v>1.7395899999999999E-2</v>
      </c>
      <c r="H80">
        <v>0.22125600000000001</v>
      </c>
      <c r="I80">
        <v>3.35021E-2</v>
      </c>
      <c r="J80">
        <v>0.122376</v>
      </c>
      <c r="K80">
        <v>-2892.21</v>
      </c>
      <c r="L80">
        <v>9.5072299999999998E-2</v>
      </c>
      <c r="M80">
        <v>0.619564</v>
      </c>
      <c r="N80">
        <v>2.57766E-2</v>
      </c>
      <c r="O80">
        <v>4.2988100000000001E-2</v>
      </c>
      <c r="P80">
        <v>9.5072299999999998E-2</v>
      </c>
      <c r="Q80">
        <v>0.619564</v>
      </c>
      <c r="R80" s="2">
        <v>139072</v>
      </c>
      <c r="S80">
        <v>0</v>
      </c>
      <c r="T80" t="str">
        <f t="shared" si="4"/>
        <v>sig</v>
      </c>
      <c r="U80">
        <f t="shared" si="5"/>
        <v>0</v>
      </c>
      <c r="V80" t="str">
        <f t="shared" si="3"/>
        <v>ns</v>
      </c>
    </row>
    <row r="81" spans="1:22">
      <c r="A81" t="s">
        <v>5</v>
      </c>
      <c r="B81" t="s">
        <v>21</v>
      </c>
      <c r="C81" t="s">
        <v>37</v>
      </c>
      <c r="D81">
        <v>-2843.25</v>
      </c>
      <c r="E81">
        <v>0.17938799999999999</v>
      </c>
      <c r="F81" s="2">
        <v>11103</v>
      </c>
      <c r="G81">
        <v>1.7230200000000001E-2</v>
      </c>
      <c r="H81">
        <v>0.28851300000000002</v>
      </c>
      <c r="I81">
        <v>4.0075600000000003E-2</v>
      </c>
      <c r="J81">
        <v>9.5069299999999995E-2</v>
      </c>
      <c r="K81">
        <v>-2905.25</v>
      </c>
      <c r="L81">
        <v>9.5726900000000004E-2</v>
      </c>
      <c r="M81">
        <v>0.66661999999999999</v>
      </c>
      <c r="N81">
        <v>2.9678900000000001E-2</v>
      </c>
      <c r="O81">
        <v>3.00034E-2</v>
      </c>
      <c r="P81">
        <v>9.5726900000000004E-2</v>
      </c>
      <c r="Q81">
        <v>0.66661999999999999</v>
      </c>
      <c r="R81">
        <v>124.01</v>
      </c>
      <c r="S81">
        <v>0</v>
      </c>
      <c r="T81" t="str">
        <f t="shared" si="4"/>
        <v>sig</v>
      </c>
      <c r="U81">
        <f t="shared" si="5"/>
        <v>0</v>
      </c>
      <c r="V81" t="str">
        <f t="shared" si="3"/>
        <v>ns</v>
      </c>
    </row>
    <row r="82" spans="1:22">
      <c r="A82" t="s">
        <v>5</v>
      </c>
      <c r="B82" t="s">
        <v>22</v>
      </c>
      <c r="C82" t="s">
        <v>33</v>
      </c>
      <c r="D82">
        <v>-2852.2</v>
      </c>
      <c r="E82">
        <v>0.18470800000000001</v>
      </c>
      <c r="F82" s="2">
        <v>109471</v>
      </c>
      <c r="G82">
        <v>2.30209E-2</v>
      </c>
      <c r="H82">
        <v>0.25286199999999998</v>
      </c>
      <c r="I82">
        <v>3.56E-2</v>
      </c>
      <c r="J82">
        <v>0.105006</v>
      </c>
      <c r="K82">
        <v>-2914.83</v>
      </c>
      <c r="L82">
        <v>0.10026599999999999</v>
      </c>
      <c r="M82">
        <v>0.63964699999999997</v>
      </c>
      <c r="N82">
        <v>2.73434E-2</v>
      </c>
      <c r="O82">
        <v>3.6254700000000001E-2</v>
      </c>
      <c r="P82">
        <v>0.10026599999999999</v>
      </c>
      <c r="Q82">
        <v>0.63964699999999997</v>
      </c>
      <c r="R82" s="2">
        <v>125256</v>
      </c>
      <c r="S82">
        <v>0</v>
      </c>
      <c r="T82" t="str">
        <f t="shared" si="4"/>
        <v>sig</v>
      </c>
      <c r="U82">
        <f t="shared" si="5"/>
        <v>0</v>
      </c>
      <c r="V82" t="str">
        <f t="shared" si="3"/>
        <v>ns</v>
      </c>
    </row>
    <row r="83" spans="1:22">
      <c r="A83" t="s">
        <v>5</v>
      </c>
      <c r="B83" t="s">
        <v>22</v>
      </c>
      <c r="C83" t="s">
        <v>34</v>
      </c>
      <c r="D83">
        <v>-2830.37</v>
      </c>
      <c r="E83">
        <v>0.185837</v>
      </c>
      <c r="F83" s="2">
        <v>108129</v>
      </c>
      <c r="G83">
        <v>1.6345800000000001E-2</v>
      </c>
      <c r="H83">
        <v>0.26455000000000001</v>
      </c>
      <c r="I83">
        <v>3.37912E-2</v>
      </c>
      <c r="J83">
        <v>0.106321</v>
      </c>
      <c r="K83">
        <v>-2897.36</v>
      </c>
      <c r="L83">
        <v>9.7363000000000005E-2</v>
      </c>
      <c r="M83">
        <v>0.64069900000000002</v>
      </c>
      <c r="N83">
        <v>2.4893499999999999E-2</v>
      </c>
      <c r="O83">
        <v>4.3022699999999997E-2</v>
      </c>
      <c r="P83">
        <v>9.7363000000000005E-2</v>
      </c>
      <c r="Q83">
        <v>0.64069900000000002</v>
      </c>
      <c r="R83" s="2">
        <v>133983</v>
      </c>
      <c r="S83">
        <v>0</v>
      </c>
      <c r="T83" t="str">
        <f t="shared" si="4"/>
        <v>sig</v>
      </c>
      <c r="U83">
        <f t="shared" si="5"/>
        <v>0</v>
      </c>
      <c r="V83" t="str">
        <f t="shared" si="3"/>
        <v>ns</v>
      </c>
    </row>
    <row r="84" spans="1:22">
      <c r="A84" t="s">
        <v>5</v>
      </c>
      <c r="B84" t="s">
        <v>22</v>
      </c>
      <c r="C84" t="s">
        <v>35</v>
      </c>
      <c r="D84">
        <v>-2660.38</v>
      </c>
      <c r="E84">
        <v>0.20372599999999999</v>
      </c>
      <c r="F84" s="2">
        <v>11622</v>
      </c>
      <c r="G84">
        <v>2.2563699999999999E-2</v>
      </c>
      <c r="H84">
        <v>3.3483899999999997E-2</v>
      </c>
      <c r="I84">
        <v>1.13753E-2</v>
      </c>
      <c r="J84">
        <v>3.3451300000000003E-2</v>
      </c>
      <c r="K84">
        <v>-2788.12</v>
      </c>
      <c r="L84">
        <v>0.106196</v>
      </c>
      <c r="M84">
        <v>0.46036199999999999</v>
      </c>
      <c r="N84">
        <v>7.4527600000000001E-3</v>
      </c>
      <c r="O84">
        <v>0</v>
      </c>
      <c r="P84">
        <v>0.106196</v>
      </c>
      <c r="Q84">
        <v>0.46036199999999999</v>
      </c>
      <c r="R84">
        <v>255.48</v>
      </c>
      <c r="S84">
        <v>0</v>
      </c>
      <c r="T84" t="str">
        <f t="shared" si="4"/>
        <v>sig</v>
      </c>
      <c r="U84">
        <f t="shared" si="5"/>
        <v>0</v>
      </c>
      <c r="V84" t="str">
        <f t="shared" si="3"/>
        <v>ns</v>
      </c>
    </row>
    <row r="85" spans="1:22">
      <c r="A85" t="s">
        <v>5</v>
      </c>
      <c r="B85" t="s">
        <v>22</v>
      </c>
      <c r="C85" t="s">
        <v>36</v>
      </c>
      <c r="D85">
        <v>-2826.09</v>
      </c>
      <c r="E85">
        <v>0.18406500000000001</v>
      </c>
      <c r="F85" s="2">
        <v>107579</v>
      </c>
      <c r="G85">
        <v>1.7368600000000001E-2</v>
      </c>
      <c r="H85">
        <v>0.22120300000000001</v>
      </c>
      <c r="I85">
        <v>3.3522200000000002E-2</v>
      </c>
      <c r="J85">
        <v>0.122479</v>
      </c>
      <c r="K85">
        <v>-2896.23</v>
      </c>
      <c r="L85">
        <v>9.60448E-2</v>
      </c>
      <c r="M85">
        <v>0.61913700000000005</v>
      </c>
      <c r="N85">
        <v>2.57101E-2</v>
      </c>
      <c r="O85">
        <v>4.3141600000000002E-2</v>
      </c>
      <c r="P85">
        <v>9.60448E-2</v>
      </c>
      <c r="Q85">
        <v>0.61913700000000005</v>
      </c>
      <c r="R85" s="2">
        <v>140277</v>
      </c>
      <c r="S85">
        <v>0</v>
      </c>
      <c r="T85" t="str">
        <f t="shared" si="4"/>
        <v>sig</v>
      </c>
      <c r="U85">
        <f t="shared" si="5"/>
        <v>0</v>
      </c>
      <c r="V85" t="str">
        <f t="shared" si="3"/>
        <v>ns</v>
      </c>
    </row>
    <row r="86" spans="1:22">
      <c r="A86" t="s">
        <v>5</v>
      </c>
      <c r="B86" t="s">
        <v>22</v>
      </c>
      <c r="C86" t="s">
        <v>37</v>
      </c>
      <c r="D86">
        <v>-2846.69</v>
      </c>
      <c r="E86">
        <v>0.181621</v>
      </c>
      <c r="F86" s="2">
        <v>11075</v>
      </c>
      <c r="G86">
        <v>1.71977E-2</v>
      </c>
      <c r="H86">
        <v>0.28835899999999998</v>
      </c>
      <c r="I86">
        <v>4.0088499999999999E-2</v>
      </c>
      <c r="J86">
        <v>9.5278399999999999E-2</v>
      </c>
      <c r="K86">
        <v>-2909.28</v>
      </c>
      <c r="L86">
        <v>9.6719299999999994E-2</v>
      </c>
      <c r="M86">
        <v>0.666412</v>
      </c>
      <c r="N86">
        <v>2.9576999999999999E-2</v>
      </c>
      <c r="O86">
        <v>3.0074699999999999E-2</v>
      </c>
      <c r="P86">
        <v>9.6719299999999994E-2</v>
      </c>
      <c r="Q86">
        <v>0.666412</v>
      </c>
      <c r="R86" s="2">
        <v>125181</v>
      </c>
      <c r="S86">
        <v>0</v>
      </c>
      <c r="T86" t="str">
        <f t="shared" si="4"/>
        <v>sig</v>
      </c>
      <c r="U86">
        <f t="shared" si="5"/>
        <v>0</v>
      </c>
      <c r="V86" t="str">
        <f t="shared" si="3"/>
        <v>ns</v>
      </c>
    </row>
    <row r="87" spans="1:22">
      <c r="A87" t="s">
        <v>5</v>
      </c>
      <c r="B87" t="s">
        <v>23</v>
      </c>
      <c r="C87" t="s">
        <v>33</v>
      </c>
      <c r="D87">
        <v>-2848.79</v>
      </c>
      <c r="E87">
        <v>0.182479</v>
      </c>
      <c r="F87" s="2">
        <v>109745</v>
      </c>
      <c r="G87">
        <v>2.3050600000000001E-2</v>
      </c>
      <c r="H87">
        <v>0.25298799999999999</v>
      </c>
      <c r="I87">
        <v>3.5589599999999999E-2</v>
      </c>
      <c r="J87">
        <v>0.104826</v>
      </c>
      <c r="K87">
        <v>-2910.86</v>
      </c>
      <c r="L87">
        <v>9.9270899999999995E-2</v>
      </c>
      <c r="M87">
        <v>0.64047399999999999</v>
      </c>
      <c r="N87">
        <v>2.7437900000000001E-2</v>
      </c>
      <c r="O87">
        <v>3.5928700000000001E-2</v>
      </c>
      <c r="P87">
        <v>9.9270899999999995E-2</v>
      </c>
      <c r="Q87">
        <v>0.64047399999999999</v>
      </c>
      <c r="R87">
        <v>124.13</v>
      </c>
      <c r="S87">
        <v>0</v>
      </c>
      <c r="T87" t="str">
        <f t="shared" si="4"/>
        <v>sig</v>
      </c>
      <c r="U87">
        <f t="shared" si="5"/>
        <v>0</v>
      </c>
      <c r="V87" t="str">
        <f t="shared" si="3"/>
        <v>ns</v>
      </c>
    </row>
    <row r="88" spans="1:22">
      <c r="A88" t="s">
        <v>5</v>
      </c>
      <c r="B88" t="s">
        <v>23</v>
      </c>
      <c r="C88" t="s">
        <v>34</v>
      </c>
      <c r="D88">
        <v>-2826.97</v>
      </c>
      <c r="E88">
        <v>0.18362100000000001</v>
      </c>
      <c r="F88" s="2">
        <v>1084</v>
      </c>
      <c r="G88">
        <v>1.6374799999999998E-2</v>
      </c>
      <c r="H88">
        <v>0.264677</v>
      </c>
      <c r="I88">
        <v>3.37714E-2</v>
      </c>
      <c r="J88">
        <v>0.10614</v>
      </c>
      <c r="K88">
        <v>-2893.36</v>
      </c>
      <c r="L88">
        <v>9.63812E-2</v>
      </c>
      <c r="M88">
        <v>0.64156000000000002</v>
      </c>
      <c r="N88">
        <v>2.4968600000000001E-2</v>
      </c>
      <c r="O88">
        <v>4.2678599999999997E-2</v>
      </c>
      <c r="P88">
        <v>9.63812E-2</v>
      </c>
      <c r="Q88">
        <v>0.64156000000000002</v>
      </c>
      <c r="R88" s="2">
        <v>132776</v>
      </c>
      <c r="S88">
        <v>0</v>
      </c>
      <c r="T88" t="str">
        <f t="shared" si="4"/>
        <v>sig</v>
      </c>
      <c r="U88">
        <f t="shared" si="5"/>
        <v>0</v>
      </c>
      <c r="V88" t="str">
        <f t="shared" si="3"/>
        <v>ns</v>
      </c>
    </row>
    <row r="89" spans="1:22">
      <c r="A89" t="s">
        <v>5</v>
      </c>
      <c r="B89" t="s">
        <v>23</v>
      </c>
      <c r="C89" t="s">
        <v>35</v>
      </c>
      <c r="D89">
        <v>-2657.05</v>
      </c>
      <c r="E89">
        <v>0.20146800000000001</v>
      </c>
      <c r="F89" s="2">
        <v>116526</v>
      </c>
      <c r="G89">
        <v>2.2565999999999999E-2</v>
      </c>
      <c r="H89">
        <v>3.3509299999999999E-2</v>
      </c>
      <c r="I89">
        <v>1.13805E-2</v>
      </c>
      <c r="J89">
        <v>3.3417099999999998E-2</v>
      </c>
      <c r="K89">
        <v>-2784.22</v>
      </c>
      <c r="L89">
        <v>0.105194</v>
      </c>
      <c r="M89">
        <v>0.46061600000000003</v>
      </c>
      <c r="N89">
        <v>7.5212500000000002E-3</v>
      </c>
      <c r="O89">
        <v>0</v>
      </c>
      <c r="P89">
        <v>0.105194</v>
      </c>
      <c r="Q89">
        <v>0.46061600000000003</v>
      </c>
      <c r="R89" s="2">
        <v>254334</v>
      </c>
      <c r="S89">
        <v>0</v>
      </c>
      <c r="T89" t="str">
        <f t="shared" si="4"/>
        <v>sig</v>
      </c>
      <c r="U89">
        <f t="shared" si="5"/>
        <v>0</v>
      </c>
      <c r="V89" t="str">
        <f t="shared" si="3"/>
        <v>ns</v>
      </c>
    </row>
    <row r="90" spans="1:22">
      <c r="A90" t="s">
        <v>5</v>
      </c>
      <c r="B90" t="s">
        <v>23</v>
      </c>
      <c r="C90" t="s">
        <v>36</v>
      </c>
      <c r="D90">
        <v>-2822.67</v>
      </c>
      <c r="E90">
        <v>0.18185599999999999</v>
      </c>
      <c r="F90" s="2">
        <v>107843</v>
      </c>
      <c r="G90">
        <v>1.7395899999999999E-2</v>
      </c>
      <c r="H90">
        <v>0.22125600000000001</v>
      </c>
      <c r="I90">
        <v>3.35021E-2</v>
      </c>
      <c r="J90">
        <v>0.122376</v>
      </c>
      <c r="K90">
        <v>-2892.21</v>
      </c>
      <c r="L90">
        <v>9.5072299999999998E-2</v>
      </c>
      <c r="M90">
        <v>0.619564</v>
      </c>
      <c r="N90">
        <v>2.57766E-2</v>
      </c>
      <c r="O90">
        <v>4.2988100000000001E-2</v>
      </c>
      <c r="P90">
        <v>9.5072299999999998E-2</v>
      </c>
      <c r="Q90">
        <v>0.619564</v>
      </c>
      <c r="R90" s="2">
        <v>139072</v>
      </c>
      <c r="S90">
        <v>0</v>
      </c>
      <c r="T90" t="str">
        <f t="shared" si="4"/>
        <v>sig</v>
      </c>
      <c r="U90">
        <f t="shared" si="5"/>
        <v>0</v>
      </c>
      <c r="V90" t="str">
        <f t="shared" si="3"/>
        <v>ns</v>
      </c>
    </row>
    <row r="91" spans="1:22">
      <c r="A91" t="s">
        <v>5</v>
      </c>
      <c r="B91" t="s">
        <v>23</v>
      </c>
      <c r="C91" t="s">
        <v>37</v>
      </c>
      <c r="D91">
        <v>-2843.25</v>
      </c>
      <c r="E91">
        <v>0.17938799999999999</v>
      </c>
      <c r="F91" s="2">
        <v>11103</v>
      </c>
      <c r="G91">
        <v>1.7230200000000001E-2</v>
      </c>
      <c r="H91">
        <v>0.28851300000000002</v>
      </c>
      <c r="I91">
        <v>4.0075600000000003E-2</v>
      </c>
      <c r="J91">
        <v>9.5069299999999995E-2</v>
      </c>
      <c r="K91">
        <v>-2905.25</v>
      </c>
      <c r="L91">
        <v>9.5726900000000004E-2</v>
      </c>
      <c r="M91">
        <v>0.66661999999999999</v>
      </c>
      <c r="N91">
        <v>2.9678900000000001E-2</v>
      </c>
      <c r="O91">
        <v>3.00034E-2</v>
      </c>
      <c r="P91">
        <v>9.5726900000000004E-2</v>
      </c>
      <c r="Q91">
        <v>0.66661999999999999</v>
      </c>
      <c r="R91">
        <v>124.01</v>
      </c>
      <c r="S91">
        <v>0</v>
      </c>
      <c r="T91" t="str">
        <f t="shared" si="4"/>
        <v>sig</v>
      </c>
      <c r="U91">
        <f t="shared" si="5"/>
        <v>0</v>
      </c>
      <c r="V91" t="str">
        <f t="shared" si="3"/>
        <v>ns</v>
      </c>
    </row>
    <row r="92" spans="1:22">
      <c r="A92" t="s">
        <v>5</v>
      </c>
      <c r="B92" t="s">
        <v>24</v>
      </c>
      <c r="C92" t="s">
        <v>33</v>
      </c>
      <c r="D92">
        <v>-2848.79</v>
      </c>
      <c r="E92">
        <v>0.182479</v>
      </c>
      <c r="F92" s="2">
        <v>109745</v>
      </c>
      <c r="G92">
        <v>2.3050600000000001E-2</v>
      </c>
      <c r="H92">
        <v>0.25298799999999999</v>
      </c>
      <c r="I92">
        <v>3.5589599999999999E-2</v>
      </c>
      <c r="J92">
        <v>0.104826</v>
      </c>
      <c r="K92">
        <v>-2910.86</v>
      </c>
      <c r="L92">
        <v>9.9270899999999995E-2</v>
      </c>
      <c r="M92">
        <v>0.64047399999999999</v>
      </c>
      <c r="N92">
        <v>2.7437900000000001E-2</v>
      </c>
      <c r="O92">
        <v>3.5928700000000001E-2</v>
      </c>
      <c r="P92">
        <v>9.9270899999999995E-2</v>
      </c>
      <c r="Q92">
        <v>0.64047399999999999</v>
      </c>
      <c r="R92">
        <v>124.13</v>
      </c>
      <c r="S92">
        <v>0</v>
      </c>
      <c r="T92" t="str">
        <f t="shared" si="4"/>
        <v>sig</v>
      </c>
      <c r="U92">
        <f t="shared" si="5"/>
        <v>0</v>
      </c>
      <c r="V92" t="str">
        <f t="shared" si="3"/>
        <v>ns</v>
      </c>
    </row>
    <row r="93" spans="1:22">
      <c r="A93" t="s">
        <v>5</v>
      </c>
      <c r="B93" t="s">
        <v>24</v>
      </c>
      <c r="C93" t="s">
        <v>34</v>
      </c>
      <c r="D93">
        <v>-2826.97</v>
      </c>
      <c r="E93">
        <v>0.18362100000000001</v>
      </c>
      <c r="F93" s="2">
        <v>1084</v>
      </c>
      <c r="G93">
        <v>1.6374799999999998E-2</v>
      </c>
      <c r="H93">
        <v>0.264677</v>
      </c>
      <c r="I93">
        <v>3.37714E-2</v>
      </c>
      <c r="J93">
        <v>0.10614</v>
      </c>
      <c r="K93">
        <v>-2893.36</v>
      </c>
      <c r="L93">
        <v>9.63812E-2</v>
      </c>
      <c r="M93">
        <v>0.64156000000000002</v>
      </c>
      <c r="N93">
        <v>2.4968600000000001E-2</v>
      </c>
      <c r="O93">
        <v>4.2678599999999997E-2</v>
      </c>
      <c r="P93">
        <v>9.63812E-2</v>
      </c>
      <c r="Q93">
        <v>0.64156000000000002</v>
      </c>
      <c r="R93" s="2">
        <v>132776</v>
      </c>
      <c r="S93">
        <v>0</v>
      </c>
      <c r="T93" t="str">
        <f t="shared" si="4"/>
        <v>sig</v>
      </c>
      <c r="U93">
        <f t="shared" si="5"/>
        <v>0</v>
      </c>
      <c r="V93" t="str">
        <f t="shared" si="3"/>
        <v>ns</v>
      </c>
    </row>
    <row r="94" spans="1:22">
      <c r="A94" t="s">
        <v>5</v>
      </c>
      <c r="B94" t="s">
        <v>24</v>
      </c>
      <c r="C94" t="s">
        <v>35</v>
      </c>
      <c r="D94">
        <v>-2657.05</v>
      </c>
      <c r="E94">
        <v>0.20146800000000001</v>
      </c>
      <c r="F94" s="2">
        <v>116526</v>
      </c>
      <c r="G94">
        <v>2.2565999999999999E-2</v>
      </c>
      <c r="H94">
        <v>3.3509299999999999E-2</v>
      </c>
      <c r="I94">
        <v>1.13805E-2</v>
      </c>
      <c r="J94">
        <v>3.3417099999999998E-2</v>
      </c>
      <c r="K94">
        <v>-2784.22</v>
      </c>
      <c r="L94">
        <v>0.105194</v>
      </c>
      <c r="M94">
        <v>0.46061600000000003</v>
      </c>
      <c r="N94">
        <v>7.5212500000000002E-3</v>
      </c>
      <c r="O94">
        <v>0</v>
      </c>
      <c r="P94">
        <v>0.105194</v>
      </c>
      <c r="Q94">
        <v>0.46061600000000003</v>
      </c>
      <c r="R94" s="2">
        <v>254334</v>
      </c>
      <c r="S94">
        <v>0</v>
      </c>
      <c r="T94" t="str">
        <f t="shared" si="4"/>
        <v>sig</v>
      </c>
      <c r="U94">
        <f t="shared" si="5"/>
        <v>0</v>
      </c>
      <c r="V94" t="str">
        <f t="shared" si="3"/>
        <v>ns</v>
      </c>
    </row>
    <row r="95" spans="1:22">
      <c r="A95" t="s">
        <v>5</v>
      </c>
      <c r="B95" t="s">
        <v>24</v>
      </c>
      <c r="C95" t="s">
        <v>36</v>
      </c>
      <c r="D95">
        <v>-2822.67</v>
      </c>
      <c r="E95">
        <v>0.18185599999999999</v>
      </c>
      <c r="F95" s="2">
        <v>107843</v>
      </c>
      <c r="G95">
        <v>1.7395899999999999E-2</v>
      </c>
      <c r="H95">
        <v>0.22125600000000001</v>
      </c>
      <c r="I95">
        <v>3.35021E-2</v>
      </c>
      <c r="J95">
        <v>0.122376</v>
      </c>
      <c r="K95">
        <v>-2892.21</v>
      </c>
      <c r="L95">
        <v>9.5072299999999998E-2</v>
      </c>
      <c r="M95">
        <v>0.619564</v>
      </c>
      <c r="N95">
        <v>2.57766E-2</v>
      </c>
      <c r="O95">
        <v>4.2988100000000001E-2</v>
      </c>
      <c r="P95">
        <v>9.5072299999999998E-2</v>
      </c>
      <c r="Q95">
        <v>0.619564</v>
      </c>
      <c r="R95" s="2">
        <v>139072</v>
      </c>
      <c r="S95">
        <v>0</v>
      </c>
      <c r="T95" t="str">
        <f t="shared" si="4"/>
        <v>sig</v>
      </c>
      <c r="U95">
        <f t="shared" si="5"/>
        <v>0</v>
      </c>
      <c r="V95" t="str">
        <f t="shared" si="3"/>
        <v>ns</v>
      </c>
    </row>
    <row r="96" spans="1:22">
      <c r="A96" t="s">
        <v>5</v>
      </c>
      <c r="B96" t="s">
        <v>24</v>
      </c>
      <c r="C96" t="s">
        <v>37</v>
      </c>
      <c r="D96">
        <v>-2843.25</v>
      </c>
      <c r="E96">
        <v>0.17938799999999999</v>
      </c>
      <c r="F96" s="2">
        <v>11103</v>
      </c>
      <c r="G96">
        <v>1.7230200000000001E-2</v>
      </c>
      <c r="H96">
        <v>0.28851300000000002</v>
      </c>
      <c r="I96">
        <v>4.0075600000000003E-2</v>
      </c>
      <c r="J96">
        <v>9.5069299999999995E-2</v>
      </c>
      <c r="K96">
        <v>-2905.25</v>
      </c>
      <c r="L96">
        <v>9.5726900000000004E-2</v>
      </c>
      <c r="M96">
        <v>0.66661999999999999</v>
      </c>
      <c r="N96">
        <v>2.9678900000000001E-2</v>
      </c>
      <c r="O96">
        <v>3.00034E-2</v>
      </c>
      <c r="P96">
        <v>9.5726900000000004E-2</v>
      </c>
      <c r="Q96">
        <v>0.66661999999999999</v>
      </c>
      <c r="R96">
        <v>124.01</v>
      </c>
      <c r="S96">
        <v>0</v>
      </c>
      <c r="T96" t="str">
        <f t="shared" si="4"/>
        <v>sig</v>
      </c>
      <c r="U96">
        <f t="shared" si="5"/>
        <v>0</v>
      </c>
      <c r="V96" t="str">
        <f t="shared" si="3"/>
        <v>ns</v>
      </c>
    </row>
    <row r="97" spans="1:22">
      <c r="A97" t="s">
        <v>5</v>
      </c>
      <c r="B97" t="s">
        <v>25</v>
      </c>
      <c r="C97" t="s">
        <v>33</v>
      </c>
      <c r="D97">
        <v>-2850.29</v>
      </c>
      <c r="E97">
        <v>0.18246200000000001</v>
      </c>
      <c r="F97" s="2">
        <v>111296</v>
      </c>
      <c r="G97">
        <v>2.3055599999999999E-2</v>
      </c>
      <c r="H97">
        <v>0.25387599999999999</v>
      </c>
      <c r="I97">
        <v>3.5585400000000003E-2</v>
      </c>
      <c r="J97">
        <v>0.103841</v>
      </c>
      <c r="K97">
        <v>-2912.88</v>
      </c>
      <c r="L97">
        <v>9.92648E-2</v>
      </c>
      <c r="M97">
        <v>0.64740799999999998</v>
      </c>
      <c r="N97">
        <v>2.74364E-2</v>
      </c>
      <c r="O97">
        <v>3.3311599999999997E-2</v>
      </c>
      <c r="P97">
        <v>9.92648E-2</v>
      </c>
      <c r="Q97">
        <v>0.64740799999999998</v>
      </c>
      <c r="R97" s="2">
        <v>125177</v>
      </c>
      <c r="S97">
        <v>0</v>
      </c>
      <c r="T97" t="str">
        <f t="shared" si="4"/>
        <v>sig</v>
      </c>
      <c r="U97">
        <f t="shared" si="5"/>
        <v>0</v>
      </c>
      <c r="V97" t="str">
        <f t="shared" si="3"/>
        <v>ns</v>
      </c>
    </row>
    <row r="98" spans="1:22">
      <c r="A98" t="s">
        <v>5</v>
      </c>
      <c r="B98" t="s">
        <v>25</v>
      </c>
      <c r="C98" t="s">
        <v>34</v>
      </c>
      <c r="D98">
        <v>-2828.48</v>
      </c>
      <c r="E98">
        <v>0.18360499999999999</v>
      </c>
      <c r="F98" s="2">
        <v>109935</v>
      </c>
      <c r="G98">
        <v>1.6378500000000001E-2</v>
      </c>
      <c r="H98">
        <v>0.26556299999999999</v>
      </c>
      <c r="I98">
        <v>3.3768199999999998E-2</v>
      </c>
      <c r="J98">
        <v>0.105144</v>
      </c>
      <c r="K98">
        <v>-2895.38</v>
      </c>
      <c r="L98">
        <v>9.6371100000000001E-2</v>
      </c>
      <c r="M98">
        <v>0.64919400000000005</v>
      </c>
      <c r="N98">
        <v>2.49664E-2</v>
      </c>
      <c r="O98">
        <v>3.9790300000000001E-2</v>
      </c>
      <c r="P98">
        <v>9.6371100000000001E-2</v>
      </c>
      <c r="Q98">
        <v>0.64919400000000005</v>
      </c>
      <c r="R98" s="2">
        <v>133793</v>
      </c>
      <c r="S98">
        <v>0</v>
      </c>
      <c r="T98" t="str">
        <f t="shared" si="4"/>
        <v>sig</v>
      </c>
      <c r="U98">
        <f t="shared" si="5"/>
        <v>0</v>
      </c>
      <c r="V98" t="str">
        <f t="shared" si="3"/>
        <v>ns</v>
      </c>
    </row>
    <row r="99" spans="1:22">
      <c r="A99" t="s">
        <v>5</v>
      </c>
      <c r="B99" t="s">
        <v>25</v>
      </c>
      <c r="C99" t="s">
        <v>35</v>
      </c>
      <c r="D99">
        <v>-2658.5</v>
      </c>
      <c r="E99">
        <v>0.20142599999999999</v>
      </c>
      <c r="F99" s="2">
        <v>118002</v>
      </c>
      <c r="G99">
        <v>2.2568100000000001E-2</v>
      </c>
      <c r="H99">
        <v>3.3546800000000002E-2</v>
      </c>
      <c r="I99">
        <v>1.13788E-2</v>
      </c>
      <c r="J99">
        <v>3.3368399999999999E-2</v>
      </c>
      <c r="K99">
        <v>-2786.58</v>
      </c>
      <c r="L99">
        <v>0.105171</v>
      </c>
      <c r="M99">
        <v>0.46439599999999998</v>
      </c>
      <c r="N99">
        <v>7.5223E-3</v>
      </c>
      <c r="O99">
        <v>0</v>
      </c>
      <c r="P99">
        <v>0.105171</v>
      </c>
      <c r="Q99">
        <v>0.46439599999999998</v>
      </c>
      <c r="R99" s="2">
        <v>256153</v>
      </c>
      <c r="S99">
        <v>0</v>
      </c>
      <c r="T99" t="str">
        <f t="shared" si="4"/>
        <v>sig</v>
      </c>
      <c r="U99">
        <f t="shared" si="5"/>
        <v>0</v>
      </c>
      <c r="V99" t="str">
        <f t="shared" si="3"/>
        <v>ns</v>
      </c>
    </row>
    <row r="100" spans="1:22">
      <c r="A100" t="s">
        <v>5</v>
      </c>
      <c r="B100" t="s">
        <v>25</v>
      </c>
      <c r="C100" t="s">
        <v>36</v>
      </c>
      <c r="D100">
        <v>-2824.19</v>
      </c>
      <c r="E100">
        <v>0.181841</v>
      </c>
      <c r="F100" s="2">
        <v>109348</v>
      </c>
      <c r="G100">
        <v>1.73986E-2</v>
      </c>
      <c r="H100">
        <v>0.22181200000000001</v>
      </c>
      <c r="I100">
        <v>3.3499899999999999E-2</v>
      </c>
      <c r="J100">
        <v>0.121735</v>
      </c>
      <c r="K100">
        <v>-2894.26</v>
      </c>
      <c r="L100">
        <v>9.5069299999999995E-2</v>
      </c>
      <c r="M100">
        <v>0.62673999999999996</v>
      </c>
      <c r="N100">
        <v>2.5776E-2</v>
      </c>
      <c r="O100">
        <v>4.0310100000000001E-2</v>
      </c>
      <c r="P100">
        <v>9.5069299999999995E-2</v>
      </c>
      <c r="Q100">
        <v>0.62673999999999996</v>
      </c>
      <c r="R100" s="2">
        <v>140146</v>
      </c>
      <c r="S100">
        <v>0</v>
      </c>
      <c r="T100" t="str">
        <f t="shared" si="4"/>
        <v>sig</v>
      </c>
      <c r="U100">
        <f t="shared" si="5"/>
        <v>0</v>
      </c>
      <c r="V100" t="str">
        <f t="shared" si="3"/>
        <v>ns</v>
      </c>
    </row>
    <row r="101" spans="1:22">
      <c r="A101" t="s">
        <v>5</v>
      </c>
      <c r="B101" t="s">
        <v>25</v>
      </c>
      <c r="C101" t="s">
        <v>37</v>
      </c>
      <c r="D101">
        <v>-2844.74</v>
      </c>
      <c r="E101">
        <v>0.17937</v>
      </c>
      <c r="F101" s="2">
        <v>112601</v>
      </c>
      <c r="G101">
        <v>1.7232999999999998E-2</v>
      </c>
      <c r="H101">
        <v>0.28957500000000003</v>
      </c>
      <c r="I101">
        <v>4.00738E-2</v>
      </c>
      <c r="J101">
        <v>9.3902200000000005E-2</v>
      </c>
      <c r="K101">
        <v>-2907.24</v>
      </c>
      <c r="L101">
        <v>9.57147E-2</v>
      </c>
      <c r="M101">
        <v>0.67439400000000005</v>
      </c>
      <c r="N101">
        <v>2.9677499999999999E-2</v>
      </c>
      <c r="O101">
        <v>2.6980199999999999E-2</v>
      </c>
      <c r="P101">
        <v>9.57147E-2</v>
      </c>
      <c r="Q101">
        <v>0.67439400000000005</v>
      </c>
      <c r="R101" s="2">
        <v>125002</v>
      </c>
      <c r="S101">
        <v>0</v>
      </c>
      <c r="T101" t="str">
        <f t="shared" si="4"/>
        <v>sig</v>
      </c>
      <c r="U101">
        <f t="shared" si="5"/>
        <v>0</v>
      </c>
      <c r="V101" t="str">
        <f t="shared" si="3"/>
        <v>ns</v>
      </c>
    </row>
    <row r="102" spans="1:22">
      <c r="A102" t="s">
        <v>5</v>
      </c>
      <c r="B102" t="s">
        <v>26</v>
      </c>
      <c r="C102" t="s">
        <v>33</v>
      </c>
      <c r="D102">
        <v>-2848.79</v>
      </c>
      <c r="E102">
        <v>0.182479</v>
      </c>
      <c r="F102" s="2">
        <v>109745</v>
      </c>
      <c r="G102">
        <v>2.3050600000000001E-2</v>
      </c>
      <c r="H102">
        <v>0.25298799999999999</v>
      </c>
      <c r="I102">
        <v>3.5589599999999999E-2</v>
      </c>
      <c r="J102">
        <v>0.104826</v>
      </c>
      <c r="K102">
        <v>-2910.86</v>
      </c>
      <c r="L102">
        <v>9.9270899999999995E-2</v>
      </c>
      <c r="M102">
        <v>0.64047399999999999</v>
      </c>
      <c r="N102">
        <v>2.7437900000000001E-2</v>
      </c>
      <c r="O102">
        <v>3.5928700000000001E-2</v>
      </c>
      <c r="P102">
        <v>9.9270899999999995E-2</v>
      </c>
      <c r="Q102">
        <v>0.64047399999999999</v>
      </c>
      <c r="R102">
        <v>124.13</v>
      </c>
      <c r="S102">
        <v>0</v>
      </c>
      <c r="T102" t="str">
        <f t="shared" si="4"/>
        <v>sig</v>
      </c>
      <c r="U102">
        <f t="shared" si="5"/>
        <v>0</v>
      </c>
      <c r="V102" t="str">
        <f t="shared" si="3"/>
        <v>ns</v>
      </c>
    </row>
    <row r="103" spans="1:22">
      <c r="A103" t="s">
        <v>5</v>
      </c>
      <c r="B103" t="s">
        <v>26</v>
      </c>
      <c r="C103" t="s">
        <v>34</v>
      </c>
      <c r="D103">
        <v>-2826.97</v>
      </c>
      <c r="E103">
        <v>0.18362100000000001</v>
      </c>
      <c r="F103" s="2">
        <v>1084</v>
      </c>
      <c r="G103">
        <v>1.6374799999999998E-2</v>
      </c>
      <c r="H103">
        <v>0.264677</v>
      </c>
      <c r="I103">
        <v>3.37714E-2</v>
      </c>
      <c r="J103">
        <v>0.10614</v>
      </c>
      <c r="K103">
        <v>-2893.36</v>
      </c>
      <c r="L103">
        <v>9.63812E-2</v>
      </c>
      <c r="M103">
        <v>0.64156000000000002</v>
      </c>
      <c r="N103">
        <v>2.4968600000000001E-2</v>
      </c>
      <c r="O103">
        <v>4.2678599999999997E-2</v>
      </c>
      <c r="P103">
        <v>9.63812E-2</v>
      </c>
      <c r="Q103">
        <v>0.64156000000000002</v>
      </c>
      <c r="R103" s="2">
        <v>132776</v>
      </c>
      <c r="S103">
        <v>0</v>
      </c>
      <c r="T103" t="str">
        <f t="shared" si="4"/>
        <v>sig</v>
      </c>
      <c r="U103">
        <f t="shared" si="5"/>
        <v>0</v>
      </c>
      <c r="V103" t="str">
        <f t="shared" si="3"/>
        <v>ns</v>
      </c>
    </row>
    <row r="104" spans="1:22">
      <c r="A104" t="s">
        <v>5</v>
      </c>
      <c r="B104" t="s">
        <v>26</v>
      </c>
      <c r="C104" t="s">
        <v>35</v>
      </c>
      <c r="D104">
        <v>-2657.05</v>
      </c>
      <c r="E104">
        <v>0.20146800000000001</v>
      </c>
      <c r="F104" s="2">
        <v>116526</v>
      </c>
      <c r="G104">
        <v>2.2565999999999999E-2</v>
      </c>
      <c r="H104">
        <v>3.3509299999999999E-2</v>
      </c>
      <c r="I104">
        <v>1.13805E-2</v>
      </c>
      <c r="J104">
        <v>3.3417099999999998E-2</v>
      </c>
      <c r="K104">
        <v>-2784.22</v>
      </c>
      <c r="L104">
        <v>0.105194</v>
      </c>
      <c r="M104">
        <v>0.46061600000000003</v>
      </c>
      <c r="N104">
        <v>7.5212500000000002E-3</v>
      </c>
      <c r="O104">
        <v>0</v>
      </c>
      <c r="P104">
        <v>0.105194</v>
      </c>
      <c r="Q104">
        <v>0.46061600000000003</v>
      </c>
      <c r="R104" s="2">
        <v>254334</v>
      </c>
      <c r="S104">
        <v>0</v>
      </c>
      <c r="T104" t="str">
        <f t="shared" si="4"/>
        <v>sig</v>
      </c>
      <c r="U104">
        <f t="shared" si="5"/>
        <v>0</v>
      </c>
      <c r="V104" t="str">
        <f t="shared" si="3"/>
        <v>ns</v>
      </c>
    </row>
    <row r="105" spans="1:22">
      <c r="A105" t="s">
        <v>5</v>
      </c>
      <c r="B105" t="s">
        <v>26</v>
      </c>
      <c r="C105" t="s">
        <v>36</v>
      </c>
      <c r="D105">
        <v>-2822.67</v>
      </c>
      <c r="E105">
        <v>0.18185599999999999</v>
      </c>
      <c r="F105" s="2">
        <v>107843</v>
      </c>
      <c r="G105">
        <v>1.7395899999999999E-2</v>
      </c>
      <c r="H105">
        <v>0.22125600000000001</v>
      </c>
      <c r="I105">
        <v>3.35021E-2</v>
      </c>
      <c r="J105">
        <v>0.122376</v>
      </c>
      <c r="K105">
        <v>-2892.21</v>
      </c>
      <c r="L105">
        <v>9.5072299999999998E-2</v>
      </c>
      <c r="M105">
        <v>0.619564</v>
      </c>
      <c r="N105">
        <v>2.57766E-2</v>
      </c>
      <c r="O105">
        <v>4.2988100000000001E-2</v>
      </c>
      <c r="P105">
        <v>9.5072299999999998E-2</v>
      </c>
      <c r="Q105">
        <v>0.619564</v>
      </c>
      <c r="R105" s="2">
        <v>139072</v>
      </c>
      <c r="S105">
        <v>0</v>
      </c>
      <c r="T105" t="str">
        <f t="shared" si="4"/>
        <v>sig</v>
      </c>
      <c r="U105">
        <f t="shared" si="5"/>
        <v>0</v>
      </c>
      <c r="V105" t="str">
        <f t="shared" si="3"/>
        <v>ns</v>
      </c>
    </row>
    <row r="106" spans="1:22">
      <c r="A106" t="s">
        <v>5</v>
      </c>
      <c r="B106" t="s">
        <v>26</v>
      </c>
      <c r="C106" t="s">
        <v>37</v>
      </c>
      <c r="D106">
        <v>-2843.25</v>
      </c>
      <c r="E106">
        <v>0.17938799999999999</v>
      </c>
      <c r="F106" s="2">
        <v>11103</v>
      </c>
      <c r="G106">
        <v>1.7230200000000001E-2</v>
      </c>
      <c r="H106">
        <v>0.28851300000000002</v>
      </c>
      <c r="I106">
        <v>4.0075600000000003E-2</v>
      </c>
      <c r="J106">
        <v>9.5069299999999995E-2</v>
      </c>
      <c r="K106">
        <v>-2905.25</v>
      </c>
      <c r="L106">
        <v>9.5726900000000004E-2</v>
      </c>
      <c r="M106">
        <v>0.66661999999999999</v>
      </c>
      <c r="N106">
        <v>2.9678900000000001E-2</v>
      </c>
      <c r="O106">
        <v>3.00034E-2</v>
      </c>
      <c r="P106">
        <v>9.5726900000000004E-2</v>
      </c>
      <c r="Q106">
        <v>0.66661999999999999</v>
      </c>
      <c r="R106">
        <v>124.01</v>
      </c>
      <c r="S106">
        <v>0</v>
      </c>
      <c r="T106" t="str">
        <f t="shared" si="4"/>
        <v>sig</v>
      </c>
      <c r="U106">
        <f t="shared" si="5"/>
        <v>0</v>
      </c>
      <c r="V106" t="str">
        <f t="shared" si="3"/>
        <v>ns</v>
      </c>
    </row>
    <row r="107" spans="1:22">
      <c r="A107" t="s">
        <v>5</v>
      </c>
      <c r="B107" t="s">
        <v>27</v>
      </c>
      <c r="C107" t="s">
        <v>33</v>
      </c>
      <c r="D107">
        <v>-2885.94</v>
      </c>
      <c r="E107">
        <v>0.202404</v>
      </c>
      <c r="F107" s="2">
        <v>103422</v>
      </c>
      <c r="G107">
        <v>2.2806699999999999E-2</v>
      </c>
      <c r="H107">
        <v>0.22250400000000001</v>
      </c>
      <c r="I107">
        <v>3.5708700000000003E-2</v>
      </c>
      <c r="J107">
        <v>0.13602700000000001</v>
      </c>
      <c r="K107">
        <v>-2953.75</v>
      </c>
      <c r="L107">
        <v>0.1087</v>
      </c>
      <c r="M107">
        <v>0.60001099999999996</v>
      </c>
      <c r="N107">
        <v>2.66162E-2</v>
      </c>
      <c r="O107">
        <v>6.8954199999999993E-2</v>
      </c>
      <c r="P107">
        <v>0.1087</v>
      </c>
      <c r="Q107">
        <v>0.60001099999999996</v>
      </c>
      <c r="R107" s="2">
        <v>135618</v>
      </c>
      <c r="S107">
        <v>0</v>
      </c>
      <c r="T107" t="str">
        <f t="shared" si="4"/>
        <v>sig</v>
      </c>
      <c r="U107">
        <f t="shared" si="5"/>
        <v>0</v>
      </c>
      <c r="V107" t="str">
        <f t="shared" si="3"/>
        <v>ns</v>
      </c>
    </row>
    <row r="108" spans="1:22">
      <c r="A108" t="s">
        <v>5</v>
      </c>
      <c r="B108" t="s">
        <v>27</v>
      </c>
      <c r="C108" t="s">
        <v>34</v>
      </c>
      <c r="D108">
        <v>-2864.58</v>
      </c>
      <c r="E108">
        <v>0.20305100000000001</v>
      </c>
      <c r="F108" s="2">
        <v>103299</v>
      </c>
      <c r="G108">
        <v>1.6166300000000002E-2</v>
      </c>
      <c r="H108">
        <v>0.242037</v>
      </c>
      <c r="I108">
        <v>3.3795699999999998E-2</v>
      </c>
      <c r="J108">
        <v>0.13045599999999999</v>
      </c>
      <c r="K108">
        <v>-2936.7</v>
      </c>
      <c r="L108">
        <v>0.10544000000000001</v>
      </c>
      <c r="M108">
        <v>0.61094800000000005</v>
      </c>
      <c r="N108">
        <v>2.44786E-2</v>
      </c>
      <c r="O108">
        <v>6.7732000000000001E-2</v>
      </c>
      <c r="P108">
        <v>0.10544000000000001</v>
      </c>
      <c r="Q108">
        <v>0.61094800000000005</v>
      </c>
      <c r="R108" s="2">
        <v>144232</v>
      </c>
      <c r="S108">
        <v>0</v>
      </c>
      <c r="T108" t="str">
        <f t="shared" si="4"/>
        <v>sig</v>
      </c>
      <c r="U108">
        <f t="shared" si="5"/>
        <v>0</v>
      </c>
      <c r="V108" t="str">
        <f t="shared" si="3"/>
        <v>ns</v>
      </c>
    </row>
    <row r="109" spans="1:22">
      <c r="A109" t="s">
        <v>5</v>
      </c>
      <c r="B109" t="s">
        <v>27</v>
      </c>
      <c r="C109" t="s">
        <v>35</v>
      </c>
      <c r="D109">
        <v>-2696.23</v>
      </c>
      <c r="E109">
        <v>0.22142100000000001</v>
      </c>
      <c r="F109" s="2">
        <v>114787</v>
      </c>
      <c r="G109">
        <v>2.40158E-2</v>
      </c>
      <c r="H109">
        <v>4.3360099999999999E-2</v>
      </c>
      <c r="I109">
        <v>9.8746100000000007E-3</v>
      </c>
      <c r="J109">
        <v>2.3651700000000001E-2</v>
      </c>
      <c r="K109">
        <v>-2827.11</v>
      </c>
      <c r="L109">
        <v>0.114678</v>
      </c>
      <c r="M109">
        <v>0.45644499999999999</v>
      </c>
      <c r="N109">
        <v>6.6199600000000003E-3</v>
      </c>
      <c r="O109">
        <v>0</v>
      </c>
      <c r="P109">
        <v>0.114678</v>
      </c>
      <c r="Q109">
        <v>0.45644499999999999</v>
      </c>
      <c r="R109" s="2">
        <v>261777</v>
      </c>
      <c r="S109">
        <v>0</v>
      </c>
      <c r="T109" t="str">
        <f t="shared" si="4"/>
        <v>sig</v>
      </c>
      <c r="U109">
        <f t="shared" si="5"/>
        <v>0</v>
      </c>
      <c r="V109" t="str">
        <f t="shared" si="3"/>
        <v>ns</v>
      </c>
    </row>
    <row r="110" spans="1:22">
      <c r="A110" t="s">
        <v>5</v>
      </c>
      <c r="B110" t="s">
        <v>27</v>
      </c>
      <c r="C110" t="s">
        <v>36</v>
      </c>
      <c r="D110">
        <v>-2858.43</v>
      </c>
      <c r="E110">
        <v>0.20135800000000001</v>
      </c>
      <c r="F110" s="2">
        <v>101956</v>
      </c>
      <c r="G110">
        <v>1.5584199999999999E-2</v>
      </c>
      <c r="H110">
        <v>0.19203300000000001</v>
      </c>
      <c r="I110">
        <v>3.5323E-2</v>
      </c>
      <c r="J110">
        <v>0.15262000000000001</v>
      </c>
      <c r="K110">
        <v>-2934.98</v>
      </c>
      <c r="L110">
        <v>0.10381899999999999</v>
      </c>
      <c r="M110">
        <v>0.58139099999999999</v>
      </c>
      <c r="N110">
        <v>2.5908E-2</v>
      </c>
      <c r="O110">
        <v>7.51198E-2</v>
      </c>
      <c r="P110">
        <v>0.10381899999999999</v>
      </c>
      <c r="Q110">
        <v>0.58139099999999999</v>
      </c>
      <c r="R110" s="2">
        <v>153096</v>
      </c>
      <c r="S110">
        <v>0</v>
      </c>
      <c r="T110" t="str">
        <f t="shared" si="4"/>
        <v>sig</v>
      </c>
      <c r="U110">
        <f t="shared" si="5"/>
        <v>0</v>
      </c>
      <c r="V110" t="str">
        <f t="shared" si="3"/>
        <v>ns</v>
      </c>
    </row>
    <row r="111" spans="1:22">
      <c r="A111" t="s">
        <v>5</v>
      </c>
      <c r="B111" t="s">
        <v>27</v>
      </c>
      <c r="C111" t="s">
        <v>37</v>
      </c>
      <c r="D111">
        <v>-2882.44</v>
      </c>
      <c r="E111">
        <v>0.199326</v>
      </c>
      <c r="F111" s="2">
        <v>10551</v>
      </c>
      <c r="G111">
        <v>1.89099E-2</v>
      </c>
      <c r="H111">
        <v>0.26525399999999999</v>
      </c>
      <c r="I111">
        <v>3.8067200000000002E-2</v>
      </c>
      <c r="J111">
        <v>0.120347</v>
      </c>
      <c r="K111">
        <v>-2949.21</v>
      </c>
      <c r="L111">
        <v>0.10549600000000001</v>
      </c>
      <c r="M111">
        <v>0.63263899999999995</v>
      </c>
      <c r="N111">
        <v>2.81392E-2</v>
      </c>
      <c r="O111">
        <v>5.8114499999999999E-2</v>
      </c>
      <c r="P111">
        <v>0.10549600000000001</v>
      </c>
      <c r="Q111">
        <v>0.63263899999999995</v>
      </c>
      <c r="R111" s="2">
        <v>133535</v>
      </c>
      <c r="S111">
        <v>0</v>
      </c>
      <c r="T111" t="str">
        <f t="shared" si="4"/>
        <v>sig</v>
      </c>
      <c r="U111">
        <f t="shared" si="5"/>
        <v>0</v>
      </c>
      <c r="V111" t="str">
        <f t="shared" si="3"/>
        <v>ns</v>
      </c>
    </row>
    <row r="112" spans="1:22">
      <c r="A112" t="s">
        <v>5</v>
      </c>
      <c r="B112" t="s">
        <v>28</v>
      </c>
      <c r="C112" t="s">
        <v>34</v>
      </c>
      <c r="D112">
        <v>-2516.6</v>
      </c>
      <c r="E112">
        <v>0.16089999999999999</v>
      </c>
      <c r="F112">
        <v>0.74260400000000004</v>
      </c>
      <c r="G112">
        <v>1.4272099999999999E-2</v>
      </c>
      <c r="H112">
        <v>0.22078300000000001</v>
      </c>
      <c r="I112">
        <v>3.5862100000000001E-2</v>
      </c>
      <c r="J112">
        <v>0.14913999999999999</v>
      </c>
      <c r="K112">
        <v>-2554.77</v>
      </c>
      <c r="L112">
        <v>7.4031100000000002E-2</v>
      </c>
      <c r="M112">
        <v>0.41343000000000002</v>
      </c>
      <c r="N112">
        <v>2.2193999999999998E-2</v>
      </c>
      <c r="O112">
        <v>0.11099100000000001</v>
      </c>
      <c r="P112">
        <v>7.4031100000000002E-2</v>
      </c>
      <c r="Q112">
        <v>0.41343000000000002</v>
      </c>
      <c r="R112" s="2">
        <v>763517</v>
      </c>
      <c r="S112">
        <v>0</v>
      </c>
      <c r="T112" t="str">
        <f t="shared" si="4"/>
        <v>sig</v>
      </c>
      <c r="U112">
        <f t="shared" si="5"/>
        <v>0</v>
      </c>
      <c r="V112" t="str">
        <f t="shared" si="3"/>
        <v>ns</v>
      </c>
    </row>
    <row r="113" spans="1:22">
      <c r="A113" t="s">
        <v>5</v>
      </c>
      <c r="B113" t="s">
        <v>28</v>
      </c>
      <c r="C113" t="s">
        <v>35</v>
      </c>
      <c r="D113">
        <v>-2349.9</v>
      </c>
      <c r="E113">
        <v>0.18714700000000001</v>
      </c>
      <c r="F113">
        <v>0.90477600000000002</v>
      </c>
      <c r="G113">
        <v>2.8473700000000001E-2</v>
      </c>
      <c r="H113">
        <v>2.2351099999999999E-2</v>
      </c>
      <c r="I113">
        <v>5.5553800000000004E-3</v>
      </c>
      <c r="J113">
        <v>4.4813499999999999E-2</v>
      </c>
      <c r="K113">
        <v>-2430.66</v>
      </c>
      <c r="L113">
        <v>8.5962800000000006E-2</v>
      </c>
      <c r="M113">
        <v>0.29821199999999998</v>
      </c>
      <c r="N113">
        <v>2.0731899999999999E-3</v>
      </c>
      <c r="O113">
        <v>0</v>
      </c>
      <c r="P113">
        <v>8.5962800000000006E-2</v>
      </c>
      <c r="Q113">
        <v>0.29821199999999998</v>
      </c>
      <c r="R113" s="2">
        <v>161505</v>
      </c>
      <c r="S113">
        <v>0</v>
      </c>
      <c r="T113" t="str">
        <f t="shared" si="4"/>
        <v>sig</v>
      </c>
      <c r="U113">
        <f t="shared" si="5"/>
        <v>0</v>
      </c>
      <c r="V113" t="str">
        <f t="shared" si="3"/>
        <v>ns</v>
      </c>
    </row>
    <row r="114" spans="1:22">
      <c r="A114" t="s">
        <v>5</v>
      </c>
      <c r="B114" t="s">
        <v>28</v>
      </c>
      <c r="C114" t="s">
        <v>36</v>
      </c>
      <c r="D114">
        <v>-2512.1</v>
      </c>
      <c r="E114">
        <v>0.161493</v>
      </c>
      <c r="F114">
        <v>0.72971399999999997</v>
      </c>
      <c r="G114">
        <v>1.1551499999999999E-2</v>
      </c>
      <c r="H114">
        <v>0.174537</v>
      </c>
      <c r="I114">
        <v>3.9331400000000002E-2</v>
      </c>
      <c r="J114">
        <v>0.16878399999999999</v>
      </c>
      <c r="K114">
        <v>-2553.59</v>
      </c>
      <c r="L114">
        <v>7.4149900000000005E-2</v>
      </c>
      <c r="M114">
        <v>0.38504899999999997</v>
      </c>
      <c r="N114">
        <v>2.2436899999999999E-2</v>
      </c>
      <c r="O114">
        <v>0.11688900000000001</v>
      </c>
      <c r="P114">
        <v>7.4149900000000005E-2</v>
      </c>
      <c r="Q114">
        <v>0.38504899999999997</v>
      </c>
      <c r="R114" s="2">
        <v>829618</v>
      </c>
      <c r="S114">
        <v>0</v>
      </c>
      <c r="T114" t="str">
        <f t="shared" si="4"/>
        <v>sig</v>
      </c>
      <c r="U114">
        <f t="shared" si="5"/>
        <v>0</v>
      </c>
      <c r="V114" t="str">
        <f t="shared" si="3"/>
        <v>ns</v>
      </c>
    </row>
    <row r="115" spans="1:22">
      <c r="A115" t="s">
        <v>5</v>
      </c>
      <c r="B115" t="s">
        <v>29</v>
      </c>
      <c r="C115" t="s">
        <v>34</v>
      </c>
      <c r="D115">
        <v>-2518.3000000000002</v>
      </c>
      <c r="E115">
        <v>0.164435</v>
      </c>
      <c r="F115">
        <v>0.71799199999999996</v>
      </c>
      <c r="G115">
        <v>1.4193900000000001E-2</v>
      </c>
      <c r="H115">
        <v>0.220415</v>
      </c>
      <c r="I115">
        <v>3.59318E-2</v>
      </c>
      <c r="J115">
        <v>0.14974699999999999</v>
      </c>
      <c r="K115">
        <v>-2556.63</v>
      </c>
      <c r="L115">
        <v>7.5248200000000001E-2</v>
      </c>
      <c r="M115">
        <v>0.40575800000000001</v>
      </c>
      <c r="N115">
        <v>2.20593E-2</v>
      </c>
      <c r="O115">
        <v>0.113234</v>
      </c>
      <c r="P115">
        <v>7.5248200000000001E-2</v>
      </c>
      <c r="Q115">
        <v>0.40575800000000001</v>
      </c>
      <c r="R115" s="2">
        <v>766662</v>
      </c>
      <c r="S115">
        <v>0</v>
      </c>
      <c r="T115" t="str">
        <f t="shared" si="4"/>
        <v>sig</v>
      </c>
      <c r="U115">
        <f t="shared" si="5"/>
        <v>0</v>
      </c>
      <c r="V115" t="str">
        <f t="shared" si="3"/>
        <v>ns</v>
      </c>
    </row>
    <row r="116" spans="1:22">
      <c r="A116" t="s">
        <v>5</v>
      </c>
      <c r="B116" t="s">
        <v>29</v>
      </c>
      <c r="C116" t="s">
        <v>35</v>
      </c>
      <c r="D116">
        <v>-2351.6999999999998</v>
      </c>
      <c r="E116">
        <v>0.19081300000000001</v>
      </c>
      <c r="F116">
        <v>0.87901099999999999</v>
      </c>
      <c r="G116">
        <v>2.8479000000000001E-2</v>
      </c>
      <c r="H116">
        <v>2.2418500000000001E-2</v>
      </c>
      <c r="I116">
        <v>5.5388399999999997E-3</v>
      </c>
      <c r="J116">
        <v>4.4756499999999998E-2</v>
      </c>
      <c r="K116">
        <v>-2431.9699999999998</v>
      </c>
      <c r="L116">
        <v>8.71812E-2</v>
      </c>
      <c r="M116">
        <v>0.29348400000000002</v>
      </c>
      <c r="N116">
        <v>2.00067E-3</v>
      </c>
      <c r="O116">
        <v>0</v>
      </c>
      <c r="P116">
        <v>8.71812E-2</v>
      </c>
      <c r="Q116">
        <v>0.29348400000000002</v>
      </c>
      <c r="R116" s="2">
        <v>160546</v>
      </c>
      <c r="S116">
        <v>0</v>
      </c>
      <c r="T116" t="str">
        <f t="shared" si="4"/>
        <v>sig</v>
      </c>
      <c r="U116">
        <f t="shared" si="5"/>
        <v>0</v>
      </c>
      <c r="V116" t="str">
        <f t="shared" si="3"/>
        <v>ns</v>
      </c>
    </row>
    <row r="117" spans="1:22">
      <c r="A117" t="s">
        <v>5</v>
      </c>
      <c r="B117" t="s">
        <v>29</v>
      </c>
      <c r="C117" t="s">
        <v>36</v>
      </c>
      <c r="D117">
        <v>-2513.77</v>
      </c>
      <c r="E117">
        <v>0.16503399999999999</v>
      </c>
      <c r="F117">
        <v>0.705403</v>
      </c>
      <c r="G117">
        <v>1.1459199999999999E-2</v>
      </c>
      <c r="H117">
        <v>0.17460800000000001</v>
      </c>
      <c r="I117">
        <v>3.9417899999999999E-2</v>
      </c>
      <c r="J117">
        <v>0.16889499999999999</v>
      </c>
      <c r="K117">
        <v>-2555.36</v>
      </c>
      <c r="L117">
        <v>7.5369900000000004E-2</v>
      </c>
      <c r="M117">
        <v>0.37767000000000001</v>
      </c>
      <c r="N117">
        <v>2.22919E-2</v>
      </c>
      <c r="O117">
        <v>0.118924</v>
      </c>
      <c r="P117">
        <v>7.5369900000000004E-2</v>
      </c>
      <c r="Q117">
        <v>0.37767000000000001</v>
      </c>
      <c r="R117" s="2">
        <v>831647</v>
      </c>
      <c r="S117">
        <v>0</v>
      </c>
      <c r="T117" t="str">
        <f t="shared" si="4"/>
        <v>sig</v>
      </c>
      <c r="U117">
        <f t="shared" si="5"/>
        <v>0</v>
      </c>
      <c r="V117" t="str">
        <f t="shared" si="3"/>
        <v>ns</v>
      </c>
    </row>
    <row r="118" spans="1:22">
      <c r="A118" t="s">
        <v>5</v>
      </c>
      <c r="B118" t="s">
        <v>30</v>
      </c>
      <c r="C118" t="s">
        <v>34</v>
      </c>
      <c r="D118">
        <v>-2504.92</v>
      </c>
      <c r="E118">
        <v>0.173461</v>
      </c>
      <c r="F118">
        <v>0.83035099999999995</v>
      </c>
      <c r="G118">
        <v>1.41009E-2</v>
      </c>
      <c r="H118">
        <v>0.255081</v>
      </c>
      <c r="I118">
        <v>3.5988399999999997E-2</v>
      </c>
      <c r="J118">
        <v>0.114144</v>
      </c>
      <c r="K118">
        <v>-2545.77</v>
      </c>
      <c r="L118">
        <v>7.6068700000000003E-2</v>
      </c>
      <c r="M118">
        <v>0.45191300000000001</v>
      </c>
      <c r="N118">
        <v>2.1946799999999999E-2</v>
      </c>
      <c r="O118">
        <v>7.7667100000000003E-2</v>
      </c>
      <c r="P118">
        <v>7.6068700000000003E-2</v>
      </c>
      <c r="Q118">
        <v>0.45191300000000001</v>
      </c>
      <c r="R118" s="2">
        <v>817093</v>
      </c>
      <c r="S118">
        <v>0</v>
      </c>
      <c r="T118" t="str">
        <f t="shared" si="4"/>
        <v>sig</v>
      </c>
      <c r="U118">
        <f t="shared" si="5"/>
        <v>0</v>
      </c>
      <c r="V118" t="str">
        <f t="shared" si="3"/>
        <v>ns</v>
      </c>
    </row>
    <row r="119" spans="1:22">
      <c r="A119" t="s">
        <v>5</v>
      </c>
      <c r="B119" t="s">
        <v>30</v>
      </c>
      <c r="C119" t="s">
        <v>35</v>
      </c>
      <c r="D119">
        <v>-2336.13</v>
      </c>
      <c r="E119">
        <v>0.20207800000000001</v>
      </c>
      <c r="F119">
        <v>0.97013400000000005</v>
      </c>
      <c r="G119">
        <v>2.8514600000000001E-2</v>
      </c>
      <c r="H119">
        <v>5.39088E-2</v>
      </c>
      <c r="I119">
        <v>5.4711899999999999E-3</v>
      </c>
      <c r="J119">
        <v>1.29447E-2</v>
      </c>
      <c r="K119">
        <v>-2418.96</v>
      </c>
      <c r="L119">
        <v>8.84413E-2</v>
      </c>
      <c r="M119">
        <v>0.29367399999999999</v>
      </c>
      <c r="N119">
        <v>1.9327400000000001E-3</v>
      </c>
      <c r="O119">
        <v>0</v>
      </c>
      <c r="P119">
        <v>8.84413E-2</v>
      </c>
      <c r="Q119">
        <v>0.29367399999999999</v>
      </c>
      <c r="R119" s="2">
        <v>165663</v>
      </c>
      <c r="S119">
        <v>0</v>
      </c>
      <c r="T119" t="str">
        <f t="shared" si="4"/>
        <v>sig</v>
      </c>
      <c r="U119">
        <f t="shared" si="5"/>
        <v>0</v>
      </c>
      <c r="V119" t="str">
        <f t="shared" si="3"/>
        <v>ns</v>
      </c>
    </row>
    <row r="120" spans="1:22">
      <c r="A120" t="s">
        <v>5</v>
      </c>
      <c r="B120" t="s">
        <v>30</v>
      </c>
      <c r="C120" t="s">
        <v>36</v>
      </c>
      <c r="D120">
        <v>-2501.21</v>
      </c>
      <c r="E120">
        <v>0.17405000000000001</v>
      </c>
      <c r="F120">
        <v>0.81815800000000005</v>
      </c>
      <c r="G120">
        <v>1.13729E-2</v>
      </c>
      <c r="H120">
        <v>0.214476</v>
      </c>
      <c r="I120">
        <v>3.9473500000000002E-2</v>
      </c>
      <c r="J120">
        <v>0.128141</v>
      </c>
      <c r="K120">
        <v>-2545.0500000000002</v>
      </c>
      <c r="L120">
        <v>7.6179399999999994E-2</v>
      </c>
      <c r="M120">
        <v>0.42429099999999997</v>
      </c>
      <c r="N120">
        <v>2.2164099999999999E-2</v>
      </c>
      <c r="O120">
        <v>8.1641599999999995E-2</v>
      </c>
      <c r="P120">
        <v>7.6179399999999994E-2</v>
      </c>
      <c r="Q120">
        <v>0.42429099999999997</v>
      </c>
      <c r="R120" s="2">
        <v>876667</v>
      </c>
      <c r="S120">
        <v>0</v>
      </c>
      <c r="T120" t="str">
        <f t="shared" si="4"/>
        <v>sig</v>
      </c>
      <c r="U120">
        <f t="shared" si="5"/>
        <v>0</v>
      </c>
      <c r="V120" t="str">
        <f t="shared" si="3"/>
        <v>ns</v>
      </c>
    </row>
    <row r="121" spans="1:22">
      <c r="A121" t="s">
        <v>5</v>
      </c>
      <c r="B121" t="s">
        <v>30</v>
      </c>
      <c r="C121" t="s">
        <v>37</v>
      </c>
      <c r="D121">
        <v>-2524.66</v>
      </c>
      <c r="E121">
        <v>0.172295</v>
      </c>
      <c r="F121">
        <v>0.84584899999999996</v>
      </c>
      <c r="G121">
        <v>1.6075699999999998E-2</v>
      </c>
      <c r="H121">
        <v>0.27088699999999999</v>
      </c>
      <c r="I121">
        <v>4.0152599999999997E-2</v>
      </c>
      <c r="J121">
        <v>0.111373</v>
      </c>
      <c r="K121">
        <v>-2562.2399999999998</v>
      </c>
      <c r="L121">
        <v>7.8893400000000002E-2</v>
      </c>
      <c r="M121">
        <v>0.46361599999999997</v>
      </c>
      <c r="N121">
        <v>2.3181E-2</v>
      </c>
      <c r="O121">
        <v>7.8196199999999993E-2</v>
      </c>
      <c r="P121">
        <v>7.8893400000000002E-2</v>
      </c>
      <c r="Q121">
        <v>0.46361599999999997</v>
      </c>
      <c r="R121" s="2">
        <v>751745</v>
      </c>
      <c r="S121">
        <v>0</v>
      </c>
      <c r="T121" t="str">
        <f t="shared" si="4"/>
        <v>sig</v>
      </c>
      <c r="U121">
        <f t="shared" si="5"/>
        <v>0</v>
      </c>
      <c r="V121" t="str">
        <f t="shared" si="3"/>
        <v>ns</v>
      </c>
    </row>
    <row r="122" spans="1:22">
      <c r="A122" t="s">
        <v>5</v>
      </c>
      <c r="B122" t="s">
        <v>31</v>
      </c>
      <c r="C122" t="s">
        <v>35</v>
      </c>
      <c r="D122">
        <v>-2487.63</v>
      </c>
      <c r="E122">
        <v>8.6955199999999996E-2</v>
      </c>
      <c r="F122">
        <v>0.72006899999999996</v>
      </c>
      <c r="G122">
        <v>1.88574E-2</v>
      </c>
      <c r="H122">
        <v>4.0534300000000002E-2</v>
      </c>
      <c r="I122">
        <v>1.5007599999999999E-2</v>
      </c>
      <c r="J122">
        <v>2.6059700000000002E-2</v>
      </c>
      <c r="K122">
        <v>-2556.77</v>
      </c>
      <c r="L122">
        <v>5.2708600000000001E-2</v>
      </c>
      <c r="M122">
        <v>0.355076</v>
      </c>
      <c r="N122">
        <v>1.47438E-2</v>
      </c>
      <c r="O122">
        <v>0</v>
      </c>
      <c r="P122">
        <v>5.2708600000000001E-2</v>
      </c>
      <c r="Q122">
        <v>0.355076</v>
      </c>
      <c r="R122">
        <v>138.28</v>
      </c>
      <c r="S122">
        <v>0</v>
      </c>
      <c r="T122" t="str">
        <f t="shared" si="4"/>
        <v>sig</v>
      </c>
      <c r="U122">
        <f t="shared" si="5"/>
        <v>0</v>
      </c>
      <c r="V122" t="str">
        <f>IF(S122&lt;U122,"sig","ns")</f>
        <v>ns</v>
      </c>
    </row>
    <row r="123" spans="1:22">
      <c r="A123" t="s">
        <v>5</v>
      </c>
      <c r="B123" t="s">
        <v>32</v>
      </c>
      <c r="C123" t="s">
        <v>35</v>
      </c>
      <c r="D123">
        <v>-2480.36</v>
      </c>
      <c r="E123">
        <v>8.5200300000000007E-2</v>
      </c>
      <c r="F123">
        <v>0.71744300000000005</v>
      </c>
      <c r="G123">
        <v>1.7981199999999999E-2</v>
      </c>
      <c r="H123">
        <v>4.04809E-2</v>
      </c>
      <c r="I123">
        <v>1.6029000000000002E-2</v>
      </c>
      <c r="J123">
        <v>2.6088099999999999E-2</v>
      </c>
      <c r="K123">
        <v>-2549.2199999999998</v>
      </c>
      <c r="L123">
        <v>5.1435700000000001E-2</v>
      </c>
      <c r="M123">
        <v>0.35432000000000002</v>
      </c>
      <c r="N123">
        <v>1.5634100000000001E-2</v>
      </c>
      <c r="O123">
        <v>0</v>
      </c>
      <c r="P123">
        <v>5.1435700000000001E-2</v>
      </c>
      <c r="Q123">
        <v>0.35432000000000002</v>
      </c>
      <c r="R123" s="2">
        <v>137729</v>
      </c>
      <c r="S123">
        <v>0</v>
      </c>
      <c r="T123" t="str">
        <f t="shared" si="4"/>
        <v>sig</v>
      </c>
      <c r="U123">
        <f t="shared" si="5"/>
        <v>0</v>
      </c>
      <c r="V123" t="str">
        <f t="shared" ref="V123:V186" si="6">IF(S123&lt;U123,"sig","ns")</f>
        <v>ns</v>
      </c>
    </row>
    <row r="124" spans="1:22">
      <c r="A124" t="s">
        <v>5</v>
      </c>
      <c r="B124" t="s">
        <v>30</v>
      </c>
      <c r="C124" t="s">
        <v>33</v>
      </c>
      <c r="D124">
        <v>-2530.5300000000002</v>
      </c>
      <c r="E124">
        <v>0.17499799999999999</v>
      </c>
      <c r="F124">
        <v>0.84001000000000003</v>
      </c>
      <c r="G124">
        <v>2.59806E-2</v>
      </c>
      <c r="H124">
        <v>0.23680000000000001</v>
      </c>
      <c r="I124">
        <v>3.2618099999999997E-2</v>
      </c>
      <c r="J124">
        <v>0.12009400000000001</v>
      </c>
      <c r="K124">
        <v>-2566.7600000000002</v>
      </c>
      <c r="L124">
        <v>8.2612900000000003E-2</v>
      </c>
      <c r="M124">
        <v>0.442052</v>
      </c>
      <c r="N124">
        <v>2.1728000000000001E-2</v>
      </c>
      <c r="O124">
        <v>7.8658099999999995E-2</v>
      </c>
      <c r="P124">
        <v>8.2612900000000003E-2</v>
      </c>
      <c r="Q124">
        <v>0.442052</v>
      </c>
      <c r="R124" s="2">
        <v>724705</v>
      </c>
      <c r="S124" s="1">
        <v>2.2204500000000001E-11</v>
      </c>
      <c r="T124" t="str">
        <f t="shared" si="4"/>
        <v>sig</v>
      </c>
      <c r="U124">
        <f t="shared" si="5"/>
        <v>2.23835685483871E-15</v>
      </c>
      <c r="V124" t="str">
        <f t="shared" si="6"/>
        <v>ns</v>
      </c>
    </row>
    <row r="125" spans="1:22">
      <c r="A125" t="s">
        <v>5</v>
      </c>
      <c r="B125" t="s">
        <v>28</v>
      </c>
      <c r="C125" t="s">
        <v>37</v>
      </c>
      <c r="D125">
        <v>-2537.36</v>
      </c>
      <c r="E125">
        <v>0.15961700000000001</v>
      </c>
      <c r="F125">
        <v>0.77365600000000001</v>
      </c>
      <c r="G125">
        <v>1.6273099999999999E-2</v>
      </c>
      <c r="H125">
        <v>0.24876300000000001</v>
      </c>
      <c r="I125">
        <v>3.9996299999999999E-2</v>
      </c>
      <c r="J125">
        <v>0.13470399999999999</v>
      </c>
      <c r="K125">
        <v>-2572.23</v>
      </c>
      <c r="L125">
        <v>7.6690300000000003E-2</v>
      </c>
      <c r="M125">
        <v>0.43754900000000002</v>
      </c>
      <c r="N125">
        <v>2.3484399999999999E-2</v>
      </c>
      <c r="O125">
        <v>0.101261</v>
      </c>
      <c r="P125">
        <v>7.6690300000000003E-2</v>
      </c>
      <c r="Q125">
        <v>0.43754900000000002</v>
      </c>
      <c r="R125" s="2">
        <v>697587</v>
      </c>
      <c r="S125" s="1">
        <v>6.6613400000000001E-11</v>
      </c>
      <c r="T125" t="str">
        <f t="shared" si="4"/>
        <v>sig</v>
      </c>
      <c r="U125">
        <f t="shared" si="5"/>
        <v>6.7150604838709687E-15</v>
      </c>
      <c r="V125" t="str">
        <f t="shared" si="6"/>
        <v>ns</v>
      </c>
    </row>
    <row r="126" spans="1:22">
      <c r="A126" t="s">
        <v>5</v>
      </c>
      <c r="B126" t="s">
        <v>29</v>
      </c>
      <c r="C126" t="s">
        <v>37</v>
      </c>
      <c r="D126">
        <v>-2539.11</v>
      </c>
      <c r="E126">
        <v>0.16319600000000001</v>
      </c>
      <c r="F126">
        <v>0.74800699999999998</v>
      </c>
      <c r="G126">
        <v>1.6200599999999999E-2</v>
      </c>
      <c r="H126">
        <v>0.247833</v>
      </c>
      <c r="I126">
        <v>4.0068899999999998E-2</v>
      </c>
      <c r="J126">
        <v>0.13581599999999999</v>
      </c>
      <c r="K126">
        <v>-2574.11</v>
      </c>
      <c r="L126">
        <v>7.7937400000000004E-2</v>
      </c>
      <c r="M126">
        <v>0.42933500000000002</v>
      </c>
      <c r="N126">
        <v>2.33235E-2</v>
      </c>
      <c r="O126">
        <v>0.10370699999999999</v>
      </c>
      <c r="P126">
        <v>7.7937400000000004E-2</v>
      </c>
      <c r="Q126">
        <v>0.42933500000000002</v>
      </c>
      <c r="R126" s="2">
        <v>700119</v>
      </c>
      <c r="S126" s="1">
        <v>6.6613400000000001E-11</v>
      </c>
      <c r="T126" t="str">
        <f t="shared" si="4"/>
        <v>sig</v>
      </c>
      <c r="U126">
        <f t="shared" si="5"/>
        <v>6.7150604838709687E-15</v>
      </c>
      <c r="V126" t="str">
        <f t="shared" si="6"/>
        <v>ns</v>
      </c>
    </row>
    <row r="127" spans="1:22">
      <c r="A127" t="s">
        <v>5</v>
      </c>
      <c r="B127" t="s">
        <v>28</v>
      </c>
      <c r="C127" t="s">
        <v>33</v>
      </c>
      <c r="D127">
        <v>-2541.73</v>
      </c>
      <c r="E127">
        <v>0.16220799999999999</v>
      </c>
      <c r="F127">
        <v>0.74739199999999995</v>
      </c>
      <c r="G127">
        <v>2.60611E-2</v>
      </c>
      <c r="H127">
        <v>0.19586500000000001</v>
      </c>
      <c r="I127">
        <v>3.2655799999999999E-2</v>
      </c>
      <c r="J127">
        <v>0.161749</v>
      </c>
      <c r="K127">
        <v>-2575.62</v>
      </c>
      <c r="L127">
        <v>8.0363900000000002E-2</v>
      </c>
      <c r="M127">
        <v>0.40160800000000002</v>
      </c>
      <c r="N127">
        <v>2.2059200000000001E-2</v>
      </c>
      <c r="O127">
        <v>0.114579</v>
      </c>
      <c r="P127">
        <v>8.0363900000000002E-2</v>
      </c>
      <c r="Q127">
        <v>0.40160800000000002</v>
      </c>
      <c r="R127" s="2">
        <v>677807</v>
      </c>
      <c r="S127" s="1">
        <v>1.8873799999999999E-10</v>
      </c>
      <c r="T127" t="str">
        <f t="shared" si="4"/>
        <v>sig</v>
      </c>
      <c r="U127">
        <f t="shared" si="5"/>
        <v>1.9026008064516132E-14</v>
      </c>
      <c r="V127" t="str">
        <f t="shared" si="6"/>
        <v>ns</v>
      </c>
    </row>
    <row r="128" spans="1:22">
      <c r="A128" t="s">
        <v>5</v>
      </c>
      <c r="B128" t="s">
        <v>29</v>
      </c>
      <c r="C128" t="s">
        <v>33</v>
      </c>
      <c r="D128">
        <v>-2543.4299999999998</v>
      </c>
      <c r="E128">
        <v>0.16578899999999999</v>
      </c>
      <c r="F128">
        <v>0.72253800000000001</v>
      </c>
      <c r="G128">
        <v>2.6001900000000001E-2</v>
      </c>
      <c r="H128">
        <v>0.19564799999999999</v>
      </c>
      <c r="I128">
        <v>3.2688200000000001E-2</v>
      </c>
      <c r="J128">
        <v>0.16220000000000001</v>
      </c>
      <c r="K128">
        <v>-2577.36</v>
      </c>
      <c r="L128">
        <v>8.1614099999999995E-2</v>
      </c>
      <c r="M128">
        <v>0.39379599999999998</v>
      </c>
      <c r="N128">
        <v>2.1897099999999999E-2</v>
      </c>
      <c r="O128">
        <v>0.116867</v>
      </c>
      <c r="P128">
        <v>8.1614099999999995E-2</v>
      </c>
      <c r="Q128">
        <v>0.39379599999999998</v>
      </c>
      <c r="R128" s="2">
        <v>67863</v>
      </c>
      <c r="S128" s="1">
        <v>1.8873799999999999E-10</v>
      </c>
      <c r="T128" t="str">
        <f t="shared" si="4"/>
        <v>sig</v>
      </c>
      <c r="U128">
        <f t="shared" si="5"/>
        <v>1.9026008064516132E-14</v>
      </c>
      <c r="V128" t="str">
        <f t="shared" si="6"/>
        <v>ns</v>
      </c>
    </row>
    <row r="129" spans="1:22">
      <c r="A129" t="s">
        <v>5</v>
      </c>
      <c r="B129" t="s">
        <v>35</v>
      </c>
      <c r="C129" t="s">
        <v>37</v>
      </c>
      <c r="D129">
        <v>-2244.83</v>
      </c>
      <c r="E129">
        <v>1.75132E-2</v>
      </c>
      <c r="F129">
        <v>1.5151400000000001E-2</v>
      </c>
      <c r="G129">
        <v>4.1910999999999997E-2</v>
      </c>
      <c r="H129">
        <v>0.34079700000000002</v>
      </c>
      <c r="I129">
        <v>1.6982500000000001E-2</v>
      </c>
      <c r="J129">
        <v>5.1668899999999997E-2</v>
      </c>
      <c r="K129">
        <v>-2275.66</v>
      </c>
      <c r="L129">
        <v>2.9819999999999999E-2</v>
      </c>
      <c r="M129">
        <v>0.18002099999999999</v>
      </c>
      <c r="N129">
        <v>1.6639299999999999E-2</v>
      </c>
      <c r="O129">
        <v>3.1254499999999998E-2</v>
      </c>
      <c r="P129">
        <v>2.9819999999999999E-2</v>
      </c>
      <c r="Q129">
        <v>0.18002099999999999</v>
      </c>
      <c r="R129" s="2">
        <v>616597</v>
      </c>
      <c r="S129" s="1">
        <v>4.0856199999999998E-9</v>
      </c>
      <c r="T129" t="str">
        <f t="shared" si="4"/>
        <v>sig</v>
      </c>
      <c r="U129">
        <f t="shared" si="5"/>
        <v>4.1185685483870969E-13</v>
      </c>
      <c r="V129" t="str">
        <f t="shared" si="6"/>
        <v>ns</v>
      </c>
    </row>
    <row r="130" spans="1:22">
      <c r="A130" t="s">
        <v>5</v>
      </c>
      <c r="B130" t="s">
        <v>33</v>
      </c>
      <c r="C130" t="s">
        <v>35</v>
      </c>
      <c r="D130">
        <v>-2247.59</v>
      </c>
      <c r="E130">
        <v>4.4359099999999999E-2</v>
      </c>
      <c r="F130">
        <v>0.31573000000000001</v>
      </c>
      <c r="G130">
        <v>2.0091899999999999E-2</v>
      </c>
      <c r="H130">
        <v>2.3626100000000001E-2</v>
      </c>
      <c r="I130">
        <v>1.3506300000000001E-2</v>
      </c>
      <c r="J130">
        <v>4.3568000000000003E-2</v>
      </c>
      <c r="K130">
        <v>-2274.83</v>
      </c>
      <c r="L130">
        <v>3.2174000000000001E-2</v>
      </c>
      <c r="M130">
        <v>0.16777900000000001</v>
      </c>
      <c r="N130">
        <v>1.3462699999999999E-2</v>
      </c>
      <c r="O130">
        <v>3.4656399999999997E-2</v>
      </c>
      <c r="P130">
        <v>3.2174000000000001E-2</v>
      </c>
      <c r="Q130">
        <v>0.16777900000000001</v>
      </c>
      <c r="R130" s="2">
        <v>544661</v>
      </c>
      <c r="S130" s="1">
        <v>1.4888099999999999E-7</v>
      </c>
      <c r="T130" t="str">
        <f t="shared" si="4"/>
        <v>sig</v>
      </c>
      <c r="U130">
        <f t="shared" si="5"/>
        <v>1.5008165322580647E-11</v>
      </c>
      <c r="V130" t="str">
        <f t="shared" si="6"/>
        <v>ns</v>
      </c>
    </row>
    <row r="131" spans="1:22">
      <c r="A131" t="s">
        <v>5</v>
      </c>
      <c r="B131" t="s">
        <v>34</v>
      </c>
      <c r="C131" t="s">
        <v>35</v>
      </c>
      <c r="D131">
        <v>-2228.34</v>
      </c>
      <c r="E131">
        <v>3.8056399999999997E-2</v>
      </c>
      <c r="F131">
        <v>0.328677</v>
      </c>
      <c r="G131">
        <v>1.8965200000000002E-2</v>
      </c>
      <c r="H131">
        <v>2.5614600000000001E-2</v>
      </c>
      <c r="I131">
        <v>1.4686100000000001E-2</v>
      </c>
      <c r="J131">
        <v>4.1108600000000002E-2</v>
      </c>
      <c r="K131">
        <v>-2255.15</v>
      </c>
      <c r="L131">
        <v>2.8812399999999998E-2</v>
      </c>
      <c r="M131">
        <v>0.17499500000000001</v>
      </c>
      <c r="N131">
        <v>1.39922E-2</v>
      </c>
      <c r="O131">
        <v>2.9468000000000001E-2</v>
      </c>
      <c r="P131">
        <v>2.8812399999999998E-2</v>
      </c>
      <c r="Q131">
        <v>0.17499500000000001</v>
      </c>
      <c r="R131" s="2">
        <v>536388</v>
      </c>
      <c r="S131" s="1">
        <v>2.2516399999999999E-7</v>
      </c>
      <c r="T131" t="str">
        <f t="shared" ref="T131:T194" si="7">IF(S131&lt;0.05,"sig","ns")</f>
        <v>sig</v>
      </c>
      <c r="U131">
        <f t="shared" ref="U131:U194" si="8">S131/496*0.05</f>
        <v>2.2697983870967743E-11</v>
      </c>
      <c r="V131" t="str">
        <f t="shared" si="6"/>
        <v>ns</v>
      </c>
    </row>
    <row r="132" spans="1:22">
      <c r="A132" t="s">
        <v>5</v>
      </c>
      <c r="B132" t="s">
        <v>27</v>
      </c>
      <c r="C132" t="s">
        <v>32</v>
      </c>
      <c r="D132">
        <v>-3084.07</v>
      </c>
      <c r="E132">
        <v>0.18603700000000001</v>
      </c>
      <c r="F132">
        <v>0.77866100000000005</v>
      </c>
      <c r="G132">
        <v>4.5092899999999998E-2</v>
      </c>
      <c r="H132">
        <v>0.36662</v>
      </c>
      <c r="I132">
        <v>5.7277700000000001E-2</v>
      </c>
      <c r="J132">
        <v>0.38859500000000002</v>
      </c>
      <c r="K132">
        <v>-3110.89</v>
      </c>
      <c r="L132">
        <v>0.113307</v>
      </c>
      <c r="M132">
        <v>0.57310399999999995</v>
      </c>
      <c r="N132">
        <v>4.8937000000000001E-2</v>
      </c>
      <c r="O132">
        <v>0.35375400000000001</v>
      </c>
      <c r="P132">
        <v>0.113307</v>
      </c>
      <c r="Q132">
        <v>0.57310399999999995</v>
      </c>
      <c r="R132" s="2">
        <v>536379</v>
      </c>
      <c r="S132" s="1">
        <v>2.2525300000000001E-7</v>
      </c>
      <c r="T132" t="str">
        <f t="shared" si="7"/>
        <v>sig</v>
      </c>
      <c r="U132">
        <f t="shared" si="8"/>
        <v>2.2706955645161291E-11</v>
      </c>
      <c r="V132" t="str">
        <f t="shared" si="6"/>
        <v>ns</v>
      </c>
    </row>
    <row r="133" spans="1:22">
      <c r="A133" t="s">
        <v>5</v>
      </c>
      <c r="B133" t="s">
        <v>10</v>
      </c>
      <c r="C133" t="s">
        <v>32</v>
      </c>
      <c r="D133">
        <v>-3056.63</v>
      </c>
      <c r="E133">
        <v>0.166432</v>
      </c>
      <c r="F133">
        <v>0.83366300000000004</v>
      </c>
      <c r="G133">
        <v>4.4021699999999997E-2</v>
      </c>
      <c r="H133">
        <v>0.37054700000000002</v>
      </c>
      <c r="I133">
        <v>5.8473999999999998E-2</v>
      </c>
      <c r="J133">
        <v>0.38266600000000001</v>
      </c>
      <c r="K133">
        <v>-3080.64</v>
      </c>
      <c r="L133">
        <v>0.103517</v>
      </c>
      <c r="M133">
        <v>0.60089899999999996</v>
      </c>
      <c r="N133">
        <v>5.1103299999999997E-2</v>
      </c>
      <c r="O133">
        <v>0.34354499999999999</v>
      </c>
      <c r="P133">
        <v>0.103517</v>
      </c>
      <c r="Q133">
        <v>0.60089899999999996</v>
      </c>
      <c r="R133" s="2">
        <v>48027</v>
      </c>
      <c r="S133" s="1">
        <v>3.7244999999999998E-7</v>
      </c>
      <c r="T133" t="str">
        <f t="shared" si="7"/>
        <v>sig</v>
      </c>
      <c r="U133">
        <f t="shared" si="8"/>
        <v>3.7545362903225808E-11</v>
      </c>
      <c r="V133" t="str">
        <f t="shared" si="6"/>
        <v>ns</v>
      </c>
    </row>
    <row r="134" spans="1:22">
      <c r="A134" t="s">
        <v>5</v>
      </c>
      <c r="B134" t="s">
        <v>27</v>
      </c>
      <c r="C134" t="s">
        <v>31</v>
      </c>
      <c r="D134">
        <v>-3090.43</v>
      </c>
      <c r="E134">
        <v>0.185864</v>
      </c>
      <c r="F134">
        <v>0.78554000000000002</v>
      </c>
      <c r="G134">
        <v>4.5799100000000002E-2</v>
      </c>
      <c r="H134">
        <v>0.38425599999999999</v>
      </c>
      <c r="I134">
        <v>5.6782199999999998E-2</v>
      </c>
      <c r="J134">
        <v>0.378382</v>
      </c>
      <c r="K134">
        <v>-3116.67</v>
      </c>
      <c r="L134">
        <v>0.113506</v>
      </c>
      <c r="M134">
        <v>0.58427300000000004</v>
      </c>
      <c r="N134">
        <v>4.8738799999999999E-2</v>
      </c>
      <c r="O134">
        <v>0.34540500000000002</v>
      </c>
      <c r="P134">
        <v>0.113506</v>
      </c>
      <c r="Q134">
        <v>0.58427300000000004</v>
      </c>
      <c r="R134" s="2">
        <v>524646</v>
      </c>
      <c r="S134" s="1">
        <v>4.0499799999999998E-7</v>
      </c>
      <c r="T134" t="str">
        <f t="shared" si="7"/>
        <v>sig</v>
      </c>
      <c r="U134">
        <f t="shared" si="8"/>
        <v>4.0826411290322584E-11</v>
      </c>
      <c r="V134" t="str">
        <f t="shared" si="6"/>
        <v>ns</v>
      </c>
    </row>
    <row r="135" spans="1:22">
      <c r="A135" t="s">
        <v>5</v>
      </c>
      <c r="B135" t="s">
        <v>7</v>
      </c>
      <c r="C135" t="s">
        <v>31</v>
      </c>
      <c r="D135">
        <v>-3059.42</v>
      </c>
      <c r="E135">
        <v>0.16463</v>
      </c>
      <c r="F135">
        <v>0.83911000000000002</v>
      </c>
      <c r="G135">
        <v>4.5348100000000002E-2</v>
      </c>
      <c r="H135">
        <v>0.38055499999999998</v>
      </c>
      <c r="I135">
        <v>5.8202299999999998E-2</v>
      </c>
      <c r="J135">
        <v>0.377189</v>
      </c>
      <c r="K135">
        <v>-3082.25</v>
      </c>
      <c r="L135">
        <v>0.103257</v>
      </c>
      <c r="M135">
        <v>0.60882499999999995</v>
      </c>
      <c r="N135">
        <v>5.0900800000000003E-2</v>
      </c>
      <c r="O135">
        <v>0.33815800000000001</v>
      </c>
      <c r="P135">
        <v>0.103257</v>
      </c>
      <c r="Q135">
        <v>0.60882499999999995</v>
      </c>
      <c r="R135" s="2">
        <v>45668</v>
      </c>
      <c r="S135" s="1">
        <v>1.2115E-6</v>
      </c>
      <c r="T135" t="str">
        <f t="shared" si="7"/>
        <v>sig</v>
      </c>
      <c r="U135">
        <f t="shared" si="8"/>
        <v>1.2212701612903225E-10</v>
      </c>
      <c r="V135" t="str">
        <f t="shared" si="6"/>
        <v>ns</v>
      </c>
    </row>
    <row r="136" spans="1:22">
      <c r="A136" t="s">
        <v>5</v>
      </c>
      <c r="B136" t="s">
        <v>8</v>
      </c>
      <c r="C136" t="s">
        <v>31</v>
      </c>
      <c r="D136">
        <v>-3059.42</v>
      </c>
      <c r="E136">
        <v>0.16463</v>
      </c>
      <c r="F136">
        <v>0.83911000000000002</v>
      </c>
      <c r="G136">
        <v>4.5348100000000002E-2</v>
      </c>
      <c r="H136">
        <v>0.38055499999999998</v>
      </c>
      <c r="I136">
        <v>5.8202299999999998E-2</v>
      </c>
      <c r="J136">
        <v>0.377189</v>
      </c>
      <c r="K136">
        <v>-3082.25</v>
      </c>
      <c r="L136">
        <v>0.103257</v>
      </c>
      <c r="M136">
        <v>0.60882499999999995</v>
      </c>
      <c r="N136">
        <v>5.0900800000000003E-2</v>
      </c>
      <c r="O136">
        <v>0.33815800000000001</v>
      </c>
      <c r="P136">
        <v>0.103257</v>
      </c>
      <c r="Q136">
        <v>0.60882499999999995</v>
      </c>
      <c r="R136" s="2">
        <v>45668</v>
      </c>
      <c r="S136" s="1">
        <v>1.2115E-6</v>
      </c>
      <c r="T136" t="str">
        <f t="shared" si="7"/>
        <v>sig</v>
      </c>
      <c r="U136">
        <f t="shared" si="8"/>
        <v>1.2212701612903225E-10</v>
      </c>
      <c r="V136" t="str">
        <f t="shared" si="6"/>
        <v>ns</v>
      </c>
    </row>
    <row r="137" spans="1:22">
      <c r="A137" t="s">
        <v>5</v>
      </c>
      <c r="B137" t="s">
        <v>31</v>
      </c>
      <c r="C137" t="s">
        <v>36</v>
      </c>
      <c r="D137">
        <v>-2618.69</v>
      </c>
      <c r="E137">
        <v>6.5497600000000003E-2</v>
      </c>
      <c r="F137">
        <v>0.56390399999999996</v>
      </c>
      <c r="G137">
        <v>1.5010300000000001E-2</v>
      </c>
      <c r="H137">
        <v>0.151287</v>
      </c>
      <c r="I137">
        <v>3.6353900000000001E-2</v>
      </c>
      <c r="J137">
        <v>0.19001199999999999</v>
      </c>
      <c r="K137">
        <v>-2643.64</v>
      </c>
      <c r="L137">
        <v>4.0376000000000002E-2</v>
      </c>
      <c r="M137">
        <v>0.35396499999999997</v>
      </c>
      <c r="N137">
        <v>3.5828899999999997E-2</v>
      </c>
      <c r="O137">
        <v>0.17397399999999999</v>
      </c>
      <c r="P137">
        <v>4.0376000000000002E-2</v>
      </c>
      <c r="Q137">
        <v>0.35396499999999997</v>
      </c>
      <c r="R137" s="2">
        <v>498923</v>
      </c>
      <c r="S137" s="1">
        <v>1.4656199999999999E-6</v>
      </c>
      <c r="T137" t="str">
        <f t="shared" si="7"/>
        <v>sig</v>
      </c>
      <c r="U137">
        <f t="shared" si="8"/>
        <v>1.4774395161290321E-10</v>
      </c>
      <c r="V137" t="str">
        <f t="shared" si="6"/>
        <v>ns</v>
      </c>
    </row>
    <row r="138" spans="1:22">
      <c r="A138" t="s">
        <v>5</v>
      </c>
      <c r="B138" t="s">
        <v>6</v>
      </c>
      <c r="C138" t="s">
        <v>31</v>
      </c>
      <c r="D138">
        <v>-3060.36</v>
      </c>
      <c r="E138">
        <v>0.16431899999999999</v>
      </c>
      <c r="F138">
        <v>0.84428499999999995</v>
      </c>
      <c r="G138">
        <v>4.5786300000000002E-2</v>
      </c>
      <c r="H138">
        <v>0.38646399999999997</v>
      </c>
      <c r="I138">
        <v>5.7155499999999998E-2</v>
      </c>
      <c r="J138">
        <v>0.37525399999999998</v>
      </c>
      <c r="K138">
        <v>-3082.96</v>
      </c>
      <c r="L138">
        <v>0.103322</v>
      </c>
      <c r="M138">
        <v>0.61265800000000004</v>
      </c>
      <c r="N138">
        <v>5.0059600000000003E-2</v>
      </c>
      <c r="O138">
        <v>0.33820899999999998</v>
      </c>
      <c r="P138">
        <v>0.103322</v>
      </c>
      <c r="Q138">
        <v>0.61265800000000004</v>
      </c>
      <c r="R138" s="2">
        <v>452003</v>
      </c>
      <c r="S138" s="1">
        <v>1.5307E-6</v>
      </c>
      <c r="T138" t="str">
        <f t="shared" si="7"/>
        <v>sig</v>
      </c>
      <c r="U138">
        <f t="shared" si="8"/>
        <v>1.5430443548387096E-10</v>
      </c>
      <c r="V138" t="str">
        <f t="shared" si="6"/>
        <v>ns</v>
      </c>
    </row>
    <row r="139" spans="1:22">
      <c r="A139" t="s">
        <v>5</v>
      </c>
      <c r="B139" t="s">
        <v>9</v>
      </c>
      <c r="C139" t="s">
        <v>31</v>
      </c>
      <c r="D139">
        <v>-3060.36</v>
      </c>
      <c r="E139">
        <v>0.16431899999999999</v>
      </c>
      <c r="F139">
        <v>0.84428499999999995</v>
      </c>
      <c r="G139">
        <v>4.5786300000000002E-2</v>
      </c>
      <c r="H139">
        <v>0.38646399999999997</v>
      </c>
      <c r="I139">
        <v>5.7155499999999998E-2</v>
      </c>
      <c r="J139">
        <v>0.37525399999999998</v>
      </c>
      <c r="K139">
        <v>-3082.96</v>
      </c>
      <c r="L139">
        <v>0.103322</v>
      </c>
      <c r="M139">
        <v>0.61265800000000004</v>
      </c>
      <c r="N139">
        <v>5.0059600000000003E-2</v>
      </c>
      <c r="O139">
        <v>0.33820899999999998</v>
      </c>
      <c r="P139">
        <v>0.103322</v>
      </c>
      <c r="Q139">
        <v>0.61265800000000004</v>
      </c>
      <c r="R139" s="2">
        <v>452003</v>
      </c>
      <c r="S139" s="1">
        <v>1.5307E-6</v>
      </c>
      <c r="T139" t="str">
        <f t="shared" si="7"/>
        <v>sig</v>
      </c>
      <c r="U139">
        <f t="shared" si="8"/>
        <v>1.5430443548387096E-10</v>
      </c>
      <c r="V139" t="str">
        <f t="shared" si="6"/>
        <v>ns</v>
      </c>
    </row>
    <row r="140" spans="1:22">
      <c r="A140" t="s">
        <v>5</v>
      </c>
      <c r="B140" t="s">
        <v>11</v>
      </c>
      <c r="C140" t="s">
        <v>31</v>
      </c>
      <c r="D140">
        <v>-3060.36</v>
      </c>
      <c r="E140">
        <v>0.16431899999999999</v>
      </c>
      <c r="F140">
        <v>0.84428499999999995</v>
      </c>
      <c r="G140">
        <v>4.5786300000000002E-2</v>
      </c>
      <c r="H140">
        <v>0.38646399999999997</v>
      </c>
      <c r="I140">
        <v>5.7155499999999998E-2</v>
      </c>
      <c r="J140">
        <v>0.37525399999999998</v>
      </c>
      <c r="K140">
        <v>-3082.96</v>
      </c>
      <c r="L140">
        <v>0.103322</v>
      </c>
      <c r="M140">
        <v>0.61265800000000004</v>
      </c>
      <c r="N140">
        <v>5.0059600000000003E-2</v>
      </c>
      <c r="O140">
        <v>0.33820899999999998</v>
      </c>
      <c r="P140">
        <v>0.103322</v>
      </c>
      <c r="Q140">
        <v>0.61265800000000004</v>
      </c>
      <c r="R140" s="2">
        <v>452003</v>
      </c>
      <c r="S140" s="1">
        <v>1.5307E-6</v>
      </c>
      <c r="T140" t="str">
        <f t="shared" si="7"/>
        <v>sig</v>
      </c>
      <c r="U140">
        <f t="shared" si="8"/>
        <v>1.5430443548387096E-10</v>
      </c>
      <c r="V140" t="str">
        <f t="shared" si="6"/>
        <v>ns</v>
      </c>
    </row>
    <row r="141" spans="1:22">
      <c r="A141" t="s">
        <v>5</v>
      </c>
      <c r="B141" t="s">
        <v>12</v>
      </c>
      <c r="C141" t="s">
        <v>31</v>
      </c>
      <c r="D141">
        <v>-3060.36</v>
      </c>
      <c r="E141">
        <v>0.16431899999999999</v>
      </c>
      <c r="F141">
        <v>0.84428499999999995</v>
      </c>
      <c r="G141">
        <v>4.5786300000000002E-2</v>
      </c>
      <c r="H141">
        <v>0.38646399999999997</v>
      </c>
      <c r="I141">
        <v>5.7155499999999998E-2</v>
      </c>
      <c r="J141">
        <v>0.37525399999999998</v>
      </c>
      <c r="K141">
        <v>-3082.96</v>
      </c>
      <c r="L141">
        <v>0.103322</v>
      </c>
      <c r="M141">
        <v>0.61265800000000004</v>
      </c>
      <c r="N141">
        <v>5.0059600000000003E-2</v>
      </c>
      <c r="O141">
        <v>0.33820899999999998</v>
      </c>
      <c r="P141">
        <v>0.103322</v>
      </c>
      <c r="Q141">
        <v>0.61265800000000004</v>
      </c>
      <c r="R141" s="2">
        <v>452003</v>
      </c>
      <c r="S141" s="1">
        <v>1.5307E-6</v>
      </c>
      <c r="T141" t="str">
        <f t="shared" si="7"/>
        <v>sig</v>
      </c>
      <c r="U141">
        <f t="shared" si="8"/>
        <v>1.5430443548387096E-10</v>
      </c>
      <c r="V141" t="str">
        <f t="shared" si="6"/>
        <v>ns</v>
      </c>
    </row>
    <row r="142" spans="1:22">
      <c r="A142" t="s">
        <v>5</v>
      </c>
      <c r="B142" t="s">
        <v>25</v>
      </c>
      <c r="C142" t="s">
        <v>31</v>
      </c>
      <c r="D142">
        <v>-3053.42</v>
      </c>
      <c r="E142">
        <v>0.165517</v>
      </c>
      <c r="F142">
        <v>0.83086700000000002</v>
      </c>
      <c r="G142">
        <v>4.59117E-2</v>
      </c>
      <c r="H142">
        <v>0.38534099999999999</v>
      </c>
      <c r="I142">
        <v>5.7102300000000002E-2</v>
      </c>
      <c r="J142">
        <v>0.37286399999999997</v>
      </c>
      <c r="K142">
        <v>-3075.95</v>
      </c>
      <c r="L142">
        <v>0.10367</v>
      </c>
      <c r="M142">
        <v>0.60594300000000001</v>
      </c>
      <c r="N142">
        <v>5.0198399999999997E-2</v>
      </c>
      <c r="O142">
        <v>0.33336900000000003</v>
      </c>
      <c r="P142">
        <v>0.10367</v>
      </c>
      <c r="Q142">
        <v>0.60594300000000001</v>
      </c>
      <c r="R142" s="2">
        <v>450643</v>
      </c>
      <c r="S142" s="1">
        <v>1.6384000000000001E-6</v>
      </c>
      <c r="T142" t="str">
        <f t="shared" si="7"/>
        <v>sig</v>
      </c>
      <c r="U142">
        <f t="shared" si="8"/>
        <v>1.6516129032258065E-10</v>
      </c>
      <c r="V142" t="str">
        <f t="shared" si="6"/>
        <v>ns</v>
      </c>
    </row>
    <row r="143" spans="1:22">
      <c r="A143" t="s">
        <v>5</v>
      </c>
      <c r="B143" t="s">
        <v>32</v>
      </c>
      <c r="C143" t="s">
        <v>36</v>
      </c>
      <c r="D143">
        <v>-2613.16</v>
      </c>
      <c r="E143">
        <v>6.5268400000000004E-2</v>
      </c>
      <c r="F143">
        <v>0.55515300000000001</v>
      </c>
      <c r="G143">
        <v>1.55222E-2</v>
      </c>
      <c r="H143">
        <v>0.15137700000000001</v>
      </c>
      <c r="I143">
        <v>3.6074099999999998E-2</v>
      </c>
      <c r="J143">
        <v>0.189914</v>
      </c>
      <c r="K143">
        <v>-2637.21</v>
      </c>
      <c r="L143">
        <v>4.0421899999999997E-2</v>
      </c>
      <c r="M143">
        <v>0.35020400000000002</v>
      </c>
      <c r="N143">
        <v>3.5538899999999998E-2</v>
      </c>
      <c r="O143">
        <v>0.17431199999999999</v>
      </c>
      <c r="P143">
        <v>4.0421899999999997E-2</v>
      </c>
      <c r="Q143">
        <v>0.35020400000000002</v>
      </c>
      <c r="R143" s="2">
        <v>480935</v>
      </c>
      <c r="S143" s="1">
        <v>3.6027599999999998E-6</v>
      </c>
      <c r="T143" t="str">
        <f t="shared" si="7"/>
        <v>sig</v>
      </c>
      <c r="U143">
        <f t="shared" si="8"/>
        <v>3.6318145161290322E-10</v>
      </c>
      <c r="V143" t="str">
        <f t="shared" si="6"/>
        <v>ns</v>
      </c>
    </row>
    <row r="144" spans="1:22">
      <c r="A144" t="s">
        <v>5</v>
      </c>
      <c r="B144" t="s">
        <v>7</v>
      </c>
      <c r="C144" t="s">
        <v>32</v>
      </c>
      <c r="D144">
        <v>-3052.62</v>
      </c>
      <c r="E144">
        <v>0.16414500000000001</v>
      </c>
      <c r="F144">
        <v>0.83604400000000001</v>
      </c>
      <c r="G144">
        <v>4.3609299999999997E-2</v>
      </c>
      <c r="H144">
        <v>0.37118200000000001</v>
      </c>
      <c r="I144">
        <v>5.9172000000000002E-2</v>
      </c>
      <c r="J144">
        <v>0.38011600000000001</v>
      </c>
      <c r="K144">
        <v>-3076.24</v>
      </c>
      <c r="L144">
        <v>0.10234799999999999</v>
      </c>
      <c r="M144">
        <v>0.60322600000000004</v>
      </c>
      <c r="N144">
        <v>5.1678099999999998E-2</v>
      </c>
      <c r="O144">
        <v>0.33968399999999999</v>
      </c>
      <c r="P144">
        <v>0.10234799999999999</v>
      </c>
      <c r="Q144">
        <v>0.60322600000000004</v>
      </c>
      <c r="R144" s="2">
        <v>472334</v>
      </c>
      <c r="S144" s="1">
        <v>5.5386699999999996E-6</v>
      </c>
      <c r="T144" t="str">
        <f t="shared" si="7"/>
        <v>sig</v>
      </c>
      <c r="U144">
        <f t="shared" si="8"/>
        <v>5.5833366935483871E-10</v>
      </c>
      <c r="V144" t="str">
        <f t="shared" si="6"/>
        <v>ns</v>
      </c>
    </row>
    <row r="145" spans="1:22">
      <c r="A145" t="s">
        <v>5</v>
      </c>
      <c r="B145" t="s">
        <v>8</v>
      </c>
      <c r="C145" t="s">
        <v>32</v>
      </c>
      <c r="D145">
        <v>-3052.62</v>
      </c>
      <c r="E145">
        <v>0.16414500000000001</v>
      </c>
      <c r="F145">
        <v>0.83604400000000001</v>
      </c>
      <c r="G145">
        <v>4.3609299999999997E-2</v>
      </c>
      <c r="H145">
        <v>0.37118200000000001</v>
      </c>
      <c r="I145">
        <v>5.9172000000000002E-2</v>
      </c>
      <c r="J145">
        <v>0.38011600000000001</v>
      </c>
      <c r="K145">
        <v>-3076.24</v>
      </c>
      <c r="L145">
        <v>0.10234799999999999</v>
      </c>
      <c r="M145">
        <v>0.60322600000000004</v>
      </c>
      <c r="N145">
        <v>5.1678099999999998E-2</v>
      </c>
      <c r="O145">
        <v>0.33968399999999999</v>
      </c>
      <c r="P145">
        <v>0.10234799999999999</v>
      </c>
      <c r="Q145">
        <v>0.60322600000000004</v>
      </c>
      <c r="R145" s="2">
        <v>472334</v>
      </c>
      <c r="S145" s="1">
        <v>5.5386699999999996E-6</v>
      </c>
      <c r="T145" t="str">
        <f t="shared" si="7"/>
        <v>sig</v>
      </c>
      <c r="U145">
        <f t="shared" si="8"/>
        <v>5.5833366935483871E-10</v>
      </c>
      <c r="V145" t="str">
        <f t="shared" si="6"/>
        <v>ns</v>
      </c>
    </row>
    <row r="146" spans="1:22">
      <c r="A146" t="s">
        <v>5</v>
      </c>
      <c r="B146" t="s">
        <v>35</v>
      </c>
      <c r="C146" t="s">
        <v>36</v>
      </c>
      <c r="D146">
        <v>-2224.87</v>
      </c>
      <c r="E146">
        <v>2.01275E-2</v>
      </c>
      <c r="F146">
        <v>2.9944700000000001E-2</v>
      </c>
      <c r="G146">
        <v>3.7560099999999999E-2</v>
      </c>
      <c r="H146">
        <v>0.30339500000000003</v>
      </c>
      <c r="I146">
        <v>1.35157E-2</v>
      </c>
      <c r="J146">
        <v>3.6802700000000001E-2</v>
      </c>
      <c r="K146">
        <v>-2248.4499999999998</v>
      </c>
      <c r="L146">
        <v>2.8870099999999999E-2</v>
      </c>
      <c r="M146">
        <v>0.16459199999999999</v>
      </c>
      <c r="N146">
        <v>1.3491899999999999E-2</v>
      </c>
      <c r="O146">
        <v>2.9298899999999999E-2</v>
      </c>
      <c r="P146">
        <v>2.8870099999999999E-2</v>
      </c>
      <c r="Q146">
        <v>0.16459199999999999</v>
      </c>
      <c r="R146" s="2">
        <v>471514</v>
      </c>
      <c r="S146" s="1">
        <v>5.7703100000000003E-6</v>
      </c>
      <c r="T146" t="str">
        <f t="shared" si="7"/>
        <v>sig</v>
      </c>
      <c r="U146">
        <f t="shared" si="8"/>
        <v>5.8168447580645165E-10</v>
      </c>
      <c r="V146" t="str">
        <f t="shared" si="6"/>
        <v>ns</v>
      </c>
    </row>
    <row r="147" spans="1:22">
      <c r="A147" t="s">
        <v>5</v>
      </c>
      <c r="B147" t="s">
        <v>13</v>
      </c>
      <c r="C147" t="s">
        <v>32</v>
      </c>
      <c r="D147">
        <v>-3057.94</v>
      </c>
      <c r="E147">
        <v>0.17053599999999999</v>
      </c>
      <c r="F147">
        <v>0.80039899999999997</v>
      </c>
      <c r="G147">
        <v>4.5349599999999997E-2</v>
      </c>
      <c r="H147">
        <v>0.37593799999999999</v>
      </c>
      <c r="I147">
        <v>5.7328299999999999E-2</v>
      </c>
      <c r="J147">
        <v>0.37681700000000001</v>
      </c>
      <c r="K147">
        <v>-3081.49</v>
      </c>
      <c r="L147">
        <v>0.106126</v>
      </c>
      <c r="M147">
        <v>0.587615</v>
      </c>
      <c r="N147">
        <v>4.9866399999999998E-2</v>
      </c>
      <c r="O147">
        <v>0.34200700000000001</v>
      </c>
      <c r="P147">
        <v>0.106126</v>
      </c>
      <c r="Q147">
        <v>0.587615</v>
      </c>
      <c r="R147" s="2">
        <v>471069</v>
      </c>
      <c r="S147" s="1">
        <v>5.9002699999999997E-6</v>
      </c>
      <c r="T147" t="str">
        <f t="shared" si="7"/>
        <v>sig</v>
      </c>
      <c r="U147">
        <f t="shared" si="8"/>
        <v>5.9478528225806456E-10</v>
      </c>
      <c r="V147" t="str">
        <f t="shared" si="6"/>
        <v>ns</v>
      </c>
    </row>
    <row r="148" spans="1:22">
      <c r="A148" t="s">
        <v>5</v>
      </c>
      <c r="B148" t="s">
        <v>15</v>
      </c>
      <c r="C148" t="s">
        <v>32</v>
      </c>
      <c r="D148">
        <v>-3057.94</v>
      </c>
      <c r="E148">
        <v>0.17053599999999999</v>
      </c>
      <c r="F148">
        <v>0.80039899999999997</v>
      </c>
      <c r="G148">
        <v>4.5349599999999997E-2</v>
      </c>
      <c r="H148">
        <v>0.37593799999999999</v>
      </c>
      <c r="I148">
        <v>5.7328299999999999E-2</v>
      </c>
      <c r="J148">
        <v>0.37681700000000001</v>
      </c>
      <c r="K148">
        <v>-3081.49</v>
      </c>
      <c r="L148">
        <v>0.106126</v>
      </c>
      <c r="M148">
        <v>0.587615</v>
      </c>
      <c r="N148">
        <v>4.9866399999999998E-2</v>
      </c>
      <c r="O148">
        <v>0.34200700000000001</v>
      </c>
      <c r="P148">
        <v>0.106126</v>
      </c>
      <c r="Q148">
        <v>0.587615</v>
      </c>
      <c r="R148" s="2">
        <v>471069</v>
      </c>
      <c r="S148" s="1">
        <v>5.9002699999999997E-6</v>
      </c>
      <c r="T148" t="str">
        <f t="shared" si="7"/>
        <v>sig</v>
      </c>
      <c r="U148">
        <f t="shared" si="8"/>
        <v>5.9478528225806456E-10</v>
      </c>
      <c r="V148" t="str">
        <f t="shared" si="6"/>
        <v>ns</v>
      </c>
    </row>
    <row r="149" spans="1:22">
      <c r="A149" t="s">
        <v>5</v>
      </c>
      <c r="B149" t="s">
        <v>16</v>
      </c>
      <c r="C149" t="s">
        <v>32</v>
      </c>
      <c r="D149">
        <v>-3057.94</v>
      </c>
      <c r="E149">
        <v>0.17053599999999999</v>
      </c>
      <c r="F149">
        <v>0.80039899999999997</v>
      </c>
      <c r="G149">
        <v>4.5349599999999997E-2</v>
      </c>
      <c r="H149">
        <v>0.37593799999999999</v>
      </c>
      <c r="I149">
        <v>5.7328299999999999E-2</v>
      </c>
      <c r="J149">
        <v>0.37681700000000001</v>
      </c>
      <c r="K149">
        <v>-3081.49</v>
      </c>
      <c r="L149">
        <v>0.106126</v>
      </c>
      <c r="M149">
        <v>0.587615</v>
      </c>
      <c r="N149">
        <v>4.9866399999999998E-2</v>
      </c>
      <c r="O149">
        <v>0.34200700000000001</v>
      </c>
      <c r="P149">
        <v>0.106126</v>
      </c>
      <c r="Q149">
        <v>0.587615</v>
      </c>
      <c r="R149" s="2">
        <v>471069</v>
      </c>
      <c r="S149" s="1">
        <v>5.9002699999999997E-6</v>
      </c>
      <c r="T149" t="str">
        <f t="shared" si="7"/>
        <v>sig</v>
      </c>
      <c r="U149">
        <f t="shared" si="8"/>
        <v>5.9478528225806456E-10</v>
      </c>
      <c r="V149" t="str">
        <f t="shared" si="6"/>
        <v>ns</v>
      </c>
    </row>
    <row r="150" spans="1:22">
      <c r="A150" t="s">
        <v>5</v>
      </c>
      <c r="B150" t="s">
        <v>18</v>
      </c>
      <c r="C150" t="s">
        <v>32</v>
      </c>
      <c r="D150">
        <v>-3057.94</v>
      </c>
      <c r="E150">
        <v>0.17053599999999999</v>
      </c>
      <c r="F150">
        <v>0.80039899999999997</v>
      </c>
      <c r="G150">
        <v>4.5349599999999997E-2</v>
      </c>
      <c r="H150">
        <v>0.37593799999999999</v>
      </c>
      <c r="I150">
        <v>5.7328299999999999E-2</v>
      </c>
      <c r="J150">
        <v>0.37681700000000001</v>
      </c>
      <c r="K150">
        <v>-3081.49</v>
      </c>
      <c r="L150">
        <v>0.106126</v>
      </c>
      <c r="M150">
        <v>0.587615</v>
      </c>
      <c r="N150">
        <v>4.9866399999999998E-2</v>
      </c>
      <c r="O150">
        <v>0.34200700000000001</v>
      </c>
      <c r="P150">
        <v>0.106126</v>
      </c>
      <c r="Q150">
        <v>0.587615</v>
      </c>
      <c r="R150" s="2">
        <v>471069</v>
      </c>
      <c r="S150" s="1">
        <v>5.9002699999999997E-6</v>
      </c>
      <c r="T150" t="str">
        <f t="shared" si="7"/>
        <v>sig</v>
      </c>
      <c r="U150">
        <f t="shared" si="8"/>
        <v>5.9478528225806456E-10</v>
      </c>
      <c r="V150" t="str">
        <f t="shared" si="6"/>
        <v>ns</v>
      </c>
    </row>
    <row r="151" spans="1:22">
      <c r="A151" t="s">
        <v>5</v>
      </c>
      <c r="B151" t="s">
        <v>19</v>
      </c>
      <c r="C151" t="s">
        <v>32</v>
      </c>
      <c r="D151">
        <v>-3057.94</v>
      </c>
      <c r="E151">
        <v>0.17053599999999999</v>
      </c>
      <c r="F151">
        <v>0.80039899999999997</v>
      </c>
      <c r="G151">
        <v>4.5349599999999997E-2</v>
      </c>
      <c r="H151">
        <v>0.37593799999999999</v>
      </c>
      <c r="I151">
        <v>5.7328299999999999E-2</v>
      </c>
      <c r="J151">
        <v>0.37681700000000001</v>
      </c>
      <c r="K151">
        <v>-3081.49</v>
      </c>
      <c r="L151">
        <v>0.106126</v>
      </c>
      <c r="M151">
        <v>0.587615</v>
      </c>
      <c r="N151">
        <v>4.9866399999999998E-2</v>
      </c>
      <c r="O151">
        <v>0.34200700000000001</v>
      </c>
      <c r="P151">
        <v>0.106126</v>
      </c>
      <c r="Q151">
        <v>0.587615</v>
      </c>
      <c r="R151" s="2">
        <v>471069</v>
      </c>
      <c r="S151" s="1">
        <v>5.9002699999999997E-6</v>
      </c>
      <c r="T151" t="str">
        <f t="shared" si="7"/>
        <v>sig</v>
      </c>
      <c r="U151">
        <f t="shared" si="8"/>
        <v>5.9478528225806456E-10</v>
      </c>
      <c r="V151" t="str">
        <f t="shared" si="6"/>
        <v>ns</v>
      </c>
    </row>
    <row r="152" spans="1:22">
      <c r="A152" t="s">
        <v>5</v>
      </c>
      <c r="B152" t="s">
        <v>10</v>
      </c>
      <c r="C152" t="s">
        <v>31</v>
      </c>
      <c r="D152">
        <v>-3062.59</v>
      </c>
      <c r="E152">
        <v>0.16653699999999999</v>
      </c>
      <c r="F152">
        <v>0.83596300000000001</v>
      </c>
      <c r="G152">
        <v>4.4360200000000002E-2</v>
      </c>
      <c r="H152">
        <v>0.38667499999999999</v>
      </c>
      <c r="I152">
        <v>5.8327799999999999E-2</v>
      </c>
      <c r="J152">
        <v>0.37573200000000001</v>
      </c>
      <c r="K152">
        <v>-3086.07</v>
      </c>
      <c r="L152">
        <v>0.10369</v>
      </c>
      <c r="M152">
        <v>0.60797500000000004</v>
      </c>
      <c r="N152">
        <v>5.0976300000000002E-2</v>
      </c>
      <c r="O152">
        <v>0.34047899999999998</v>
      </c>
      <c r="P152">
        <v>0.10369</v>
      </c>
      <c r="Q152">
        <v>0.60797500000000004</v>
      </c>
      <c r="R152" s="2">
        <v>469431</v>
      </c>
      <c r="S152" s="1">
        <v>6.4038100000000003E-6</v>
      </c>
      <c r="T152" t="str">
        <f t="shared" si="7"/>
        <v>sig</v>
      </c>
      <c r="U152">
        <f t="shared" si="8"/>
        <v>6.4554536290322582E-10</v>
      </c>
      <c r="V152" t="str">
        <f t="shared" si="6"/>
        <v>ns</v>
      </c>
    </row>
    <row r="153" spans="1:22">
      <c r="A153" t="s">
        <v>5</v>
      </c>
      <c r="B153" t="s">
        <v>22</v>
      </c>
      <c r="C153" t="s">
        <v>32</v>
      </c>
      <c r="D153">
        <v>-3048.76</v>
      </c>
      <c r="E153">
        <v>0.16795499999999999</v>
      </c>
      <c r="F153">
        <v>0.80682699999999996</v>
      </c>
      <c r="G153">
        <v>4.5203199999999999E-2</v>
      </c>
      <c r="H153">
        <v>0.36718200000000001</v>
      </c>
      <c r="I153">
        <v>5.75501E-2</v>
      </c>
      <c r="J153">
        <v>0.38397900000000001</v>
      </c>
      <c r="K153">
        <v>-3072.05</v>
      </c>
      <c r="L153">
        <v>0.104555</v>
      </c>
      <c r="M153">
        <v>0.58681899999999998</v>
      </c>
      <c r="N153">
        <v>5.0262899999999999E-2</v>
      </c>
      <c r="O153">
        <v>0.34440100000000001</v>
      </c>
      <c r="P153">
        <v>0.104555</v>
      </c>
      <c r="Q153">
        <v>0.58681899999999998</v>
      </c>
      <c r="R153" s="2">
        <v>465753</v>
      </c>
      <c r="S153" s="1">
        <v>7.6965100000000006E-6</v>
      </c>
      <c r="T153" t="str">
        <f t="shared" si="7"/>
        <v>sig</v>
      </c>
      <c r="U153">
        <f t="shared" si="8"/>
        <v>7.7585786290322593E-10</v>
      </c>
      <c r="V153" t="str">
        <f t="shared" si="6"/>
        <v>ns</v>
      </c>
    </row>
    <row r="154" spans="1:22">
      <c r="A154" t="s">
        <v>5</v>
      </c>
      <c r="B154" t="s">
        <v>6</v>
      </c>
      <c r="C154" t="s">
        <v>32</v>
      </c>
      <c r="D154">
        <v>-3054.4</v>
      </c>
      <c r="E154">
        <v>0.164218</v>
      </c>
      <c r="F154">
        <v>0.84270999999999996</v>
      </c>
      <c r="G154">
        <v>4.5442799999999998E-2</v>
      </c>
      <c r="H154">
        <v>0.37036000000000002</v>
      </c>
      <c r="I154">
        <v>5.7306999999999997E-2</v>
      </c>
      <c r="J154">
        <v>0.38219999999999998</v>
      </c>
      <c r="K154">
        <v>-3077.55</v>
      </c>
      <c r="L154">
        <v>0.10313600000000001</v>
      </c>
      <c r="M154">
        <v>0.60547099999999998</v>
      </c>
      <c r="N154">
        <v>5.0185599999999997E-2</v>
      </c>
      <c r="O154">
        <v>0.34154499999999999</v>
      </c>
      <c r="P154">
        <v>0.10313600000000001</v>
      </c>
      <c r="Q154">
        <v>0.60547099999999998</v>
      </c>
      <c r="R154" s="2">
        <v>462886</v>
      </c>
      <c r="S154" s="1">
        <v>8.8829299999999997E-6</v>
      </c>
      <c r="T154" t="str">
        <f t="shared" si="7"/>
        <v>sig</v>
      </c>
      <c r="U154">
        <f t="shared" si="8"/>
        <v>8.9545665322580648E-10</v>
      </c>
      <c r="V154" t="str">
        <f t="shared" si="6"/>
        <v>ns</v>
      </c>
    </row>
    <row r="155" spans="1:22">
      <c r="A155" t="s">
        <v>5</v>
      </c>
      <c r="B155" t="s">
        <v>9</v>
      </c>
      <c r="C155" t="s">
        <v>32</v>
      </c>
      <c r="D155">
        <v>-3054.4</v>
      </c>
      <c r="E155">
        <v>0.164218</v>
      </c>
      <c r="F155">
        <v>0.84270999999999996</v>
      </c>
      <c r="G155">
        <v>4.5442799999999998E-2</v>
      </c>
      <c r="H155">
        <v>0.37036000000000002</v>
      </c>
      <c r="I155">
        <v>5.7306999999999997E-2</v>
      </c>
      <c r="J155">
        <v>0.38219999999999998</v>
      </c>
      <c r="K155">
        <v>-3077.55</v>
      </c>
      <c r="L155">
        <v>0.10313600000000001</v>
      </c>
      <c r="M155">
        <v>0.60547099999999998</v>
      </c>
      <c r="N155">
        <v>5.0185599999999997E-2</v>
      </c>
      <c r="O155">
        <v>0.34154499999999999</v>
      </c>
      <c r="P155">
        <v>0.10313600000000001</v>
      </c>
      <c r="Q155">
        <v>0.60547099999999998</v>
      </c>
      <c r="R155" s="2">
        <v>462886</v>
      </c>
      <c r="S155" s="1">
        <v>8.8829299999999997E-6</v>
      </c>
      <c r="T155" t="str">
        <f t="shared" si="7"/>
        <v>sig</v>
      </c>
      <c r="U155">
        <f t="shared" si="8"/>
        <v>8.9545665322580648E-10</v>
      </c>
      <c r="V155" t="str">
        <f t="shared" si="6"/>
        <v>ns</v>
      </c>
    </row>
    <row r="156" spans="1:22">
      <c r="A156" t="s">
        <v>5</v>
      </c>
      <c r="B156" t="s">
        <v>11</v>
      </c>
      <c r="C156" t="s">
        <v>32</v>
      </c>
      <c r="D156">
        <v>-3054.4</v>
      </c>
      <c r="E156">
        <v>0.164218</v>
      </c>
      <c r="F156">
        <v>0.84270999999999996</v>
      </c>
      <c r="G156">
        <v>4.5442799999999998E-2</v>
      </c>
      <c r="H156">
        <v>0.37036000000000002</v>
      </c>
      <c r="I156">
        <v>5.7306999999999997E-2</v>
      </c>
      <c r="J156">
        <v>0.38219999999999998</v>
      </c>
      <c r="K156">
        <v>-3077.55</v>
      </c>
      <c r="L156">
        <v>0.10313600000000001</v>
      </c>
      <c r="M156">
        <v>0.60547099999999998</v>
      </c>
      <c r="N156">
        <v>5.0185599999999997E-2</v>
      </c>
      <c r="O156">
        <v>0.34154499999999999</v>
      </c>
      <c r="P156">
        <v>0.10313600000000001</v>
      </c>
      <c r="Q156">
        <v>0.60547099999999998</v>
      </c>
      <c r="R156" s="2">
        <v>462886</v>
      </c>
      <c r="S156" s="1">
        <v>8.8829299999999997E-6</v>
      </c>
      <c r="T156" t="str">
        <f t="shared" si="7"/>
        <v>sig</v>
      </c>
      <c r="U156">
        <f t="shared" si="8"/>
        <v>8.9545665322580648E-10</v>
      </c>
      <c r="V156" t="str">
        <f t="shared" si="6"/>
        <v>ns</v>
      </c>
    </row>
    <row r="157" spans="1:22">
      <c r="A157" t="s">
        <v>5</v>
      </c>
      <c r="B157" t="s">
        <v>12</v>
      </c>
      <c r="C157" t="s">
        <v>32</v>
      </c>
      <c r="D157">
        <v>-3054.4</v>
      </c>
      <c r="E157">
        <v>0.164218</v>
      </c>
      <c r="F157">
        <v>0.84270999999999996</v>
      </c>
      <c r="G157">
        <v>4.5442799999999998E-2</v>
      </c>
      <c r="H157">
        <v>0.37036000000000002</v>
      </c>
      <c r="I157">
        <v>5.7306999999999997E-2</v>
      </c>
      <c r="J157">
        <v>0.38219999999999998</v>
      </c>
      <c r="K157">
        <v>-3077.55</v>
      </c>
      <c r="L157">
        <v>0.10313600000000001</v>
      </c>
      <c r="M157">
        <v>0.60547099999999998</v>
      </c>
      <c r="N157">
        <v>5.0185599999999997E-2</v>
      </c>
      <c r="O157">
        <v>0.34154499999999999</v>
      </c>
      <c r="P157">
        <v>0.10313600000000001</v>
      </c>
      <c r="Q157">
        <v>0.60547099999999998</v>
      </c>
      <c r="R157" s="2">
        <v>462886</v>
      </c>
      <c r="S157" s="1">
        <v>8.8829299999999997E-6</v>
      </c>
      <c r="T157" t="str">
        <f t="shared" si="7"/>
        <v>sig</v>
      </c>
      <c r="U157">
        <f t="shared" si="8"/>
        <v>8.9545665322580648E-10</v>
      </c>
      <c r="V157" t="str">
        <f t="shared" si="6"/>
        <v>ns</v>
      </c>
    </row>
    <row r="158" spans="1:22">
      <c r="A158" t="s">
        <v>5</v>
      </c>
      <c r="B158" t="s">
        <v>25</v>
      </c>
      <c r="C158" t="s">
        <v>32</v>
      </c>
      <c r="D158">
        <v>-3047.05</v>
      </c>
      <c r="E158">
        <v>0.16566800000000001</v>
      </c>
      <c r="F158">
        <v>0.82330700000000001</v>
      </c>
      <c r="G158">
        <v>4.52469E-2</v>
      </c>
      <c r="H158">
        <v>0.36704300000000001</v>
      </c>
      <c r="I158">
        <v>5.7562599999999998E-2</v>
      </c>
      <c r="J158">
        <v>0.38355800000000001</v>
      </c>
      <c r="K158">
        <v>-3070.17</v>
      </c>
      <c r="L158">
        <v>0.103473</v>
      </c>
      <c r="M158">
        <v>0.59455400000000003</v>
      </c>
      <c r="N158">
        <v>5.0420199999999998E-2</v>
      </c>
      <c r="O158">
        <v>0.34180100000000002</v>
      </c>
      <c r="P158">
        <v>0.103473</v>
      </c>
      <c r="Q158">
        <v>0.59455400000000003</v>
      </c>
      <c r="R158" s="2">
        <v>462392</v>
      </c>
      <c r="S158" s="1">
        <v>9.1050100000000008E-6</v>
      </c>
      <c r="T158" t="str">
        <f t="shared" si="7"/>
        <v>sig</v>
      </c>
      <c r="U158">
        <f t="shared" si="8"/>
        <v>9.1784375000000006E-10</v>
      </c>
      <c r="V158" t="str">
        <f t="shared" si="6"/>
        <v>ns</v>
      </c>
    </row>
    <row r="159" spans="1:22">
      <c r="A159" t="s">
        <v>5</v>
      </c>
      <c r="B159" t="s">
        <v>13</v>
      </c>
      <c r="C159" t="s">
        <v>31</v>
      </c>
      <c r="D159">
        <v>-3064.27</v>
      </c>
      <c r="E159">
        <v>0.170376</v>
      </c>
      <c r="F159">
        <v>0.80845999999999996</v>
      </c>
      <c r="G159">
        <v>4.6035399999999997E-2</v>
      </c>
      <c r="H159">
        <v>0.39374100000000001</v>
      </c>
      <c r="I159">
        <v>5.6845300000000001E-2</v>
      </c>
      <c r="J159">
        <v>0.36663699999999999</v>
      </c>
      <c r="K159">
        <v>-3087.26</v>
      </c>
      <c r="L159">
        <v>0.106321</v>
      </c>
      <c r="M159">
        <v>0.59919500000000003</v>
      </c>
      <c r="N159">
        <v>4.9649899999999997E-2</v>
      </c>
      <c r="O159">
        <v>0.33355200000000002</v>
      </c>
      <c r="P159">
        <v>0.106321</v>
      </c>
      <c r="Q159">
        <v>0.59919500000000003</v>
      </c>
      <c r="R159" s="2">
        <v>459751</v>
      </c>
      <c r="S159" s="1">
        <v>1.03905E-5</v>
      </c>
      <c r="T159" t="str">
        <f t="shared" si="7"/>
        <v>sig</v>
      </c>
      <c r="U159">
        <f t="shared" si="8"/>
        <v>1.0474294354838709E-9</v>
      </c>
      <c r="V159" t="str">
        <f t="shared" si="6"/>
        <v>ns</v>
      </c>
    </row>
    <row r="160" spans="1:22">
      <c r="A160" t="s">
        <v>5</v>
      </c>
      <c r="B160" t="s">
        <v>15</v>
      </c>
      <c r="C160" t="s">
        <v>31</v>
      </c>
      <c r="D160">
        <v>-3064.27</v>
      </c>
      <c r="E160">
        <v>0.170376</v>
      </c>
      <c r="F160">
        <v>0.80845999999999996</v>
      </c>
      <c r="G160">
        <v>4.6035399999999997E-2</v>
      </c>
      <c r="H160">
        <v>0.39374100000000001</v>
      </c>
      <c r="I160">
        <v>5.6845300000000001E-2</v>
      </c>
      <c r="J160">
        <v>0.36663699999999999</v>
      </c>
      <c r="K160">
        <v>-3087.26</v>
      </c>
      <c r="L160">
        <v>0.106321</v>
      </c>
      <c r="M160">
        <v>0.59919500000000003</v>
      </c>
      <c r="N160">
        <v>4.9649899999999997E-2</v>
      </c>
      <c r="O160">
        <v>0.33355200000000002</v>
      </c>
      <c r="P160">
        <v>0.106321</v>
      </c>
      <c r="Q160">
        <v>0.59919500000000003</v>
      </c>
      <c r="R160" s="2">
        <v>459751</v>
      </c>
      <c r="S160" s="1">
        <v>1.03905E-5</v>
      </c>
      <c r="T160" t="str">
        <f t="shared" si="7"/>
        <v>sig</v>
      </c>
      <c r="U160">
        <f t="shared" si="8"/>
        <v>1.0474294354838709E-9</v>
      </c>
      <c r="V160" t="str">
        <f t="shared" si="6"/>
        <v>ns</v>
      </c>
    </row>
    <row r="161" spans="1:22">
      <c r="A161" t="s">
        <v>5</v>
      </c>
      <c r="B161" t="s">
        <v>16</v>
      </c>
      <c r="C161" t="s">
        <v>31</v>
      </c>
      <c r="D161">
        <v>-3064.27</v>
      </c>
      <c r="E161">
        <v>0.170376</v>
      </c>
      <c r="F161">
        <v>0.80845999999999996</v>
      </c>
      <c r="G161">
        <v>4.6035399999999997E-2</v>
      </c>
      <c r="H161">
        <v>0.39374100000000001</v>
      </c>
      <c r="I161">
        <v>5.6845300000000001E-2</v>
      </c>
      <c r="J161">
        <v>0.36663699999999999</v>
      </c>
      <c r="K161">
        <v>-3087.26</v>
      </c>
      <c r="L161">
        <v>0.106321</v>
      </c>
      <c r="M161">
        <v>0.59919500000000003</v>
      </c>
      <c r="N161">
        <v>4.9649899999999997E-2</v>
      </c>
      <c r="O161">
        <v>0.33355200000000002</v>
      </c>
      <c r="P161">
        <v>0.106321</v>
      </c>
      <c r="Q161">
        <v>0.59919500000000003</v>
      </c>
      <c r="R161" s="2">
        <v>459751</v>
      </c>
      <c r="S161" s="1">
        <v>1.03905E-5</v>
      </c>
      <c r="T161" t="str">
        <f t="shared" si="7"/>
        <v>sig</v>
      </c>
      <c r="U161">
        <f t="shared" si="8"/>
        <v>1.0474294354838709E-9</v>
      </c>
      <c r="V161" t="str">
        <f t="shared" si="6"/>
        <v>ns</v>
      </c>
    </row>
    <row r="162" spans="1:22">
      <c r="A162" t="s">
        <v>5</v>
      </c>
      <c r="B162" t="s">
        <v>18</v>
      </c>
      <c r="C162" t="s">
        <v>31</v>
      </c>
      <c r="D162">
        <v>-3064.27</v>
      </c>
      <c r="E162">
        <v>0.170376</v>
      </c>
      <c r="F162">
        <v>0.80845999999999996</v>
      </c>
      <c r="G162">
        <v>4.6035399999999997E-2</v>
      </c>
      <c r="H162">
        <v>0.39374100000000001</v>
      </c>
      <c r="I162">
        <v>5.6845300000000001E-2</v>
      </c>
      <c r="J162">
        <v>0.36663699999999999</v>
      </c>
      <c r="K162">
        <v>-3087.26</v>
      </c>
      <c r="L162">
        <v>0.106321</v>
      </c>
      <c r="M162">
        <v>0.59919500000000003</v>
      </c>
      <c r="N162">
        <v>4.9649899999999997E-2</v>
      </c>
      <c r="O162">
        <v>0.33355200000000002</v>
      </c>
      <c r="P162">
        <v>0.106321</v>
      </c>
      <c r="Q162">
        <v>0.59919500000000003</v>
      </c>
      <c r="R162" s="2">
        <v>459751</v>
      </c>
      <c r="S162" s="1">
        <v>1.03905E-5</v>
      </c>
      <c r="T162" t="str">
        <f t="shared" si="7"/>
        <v>sig</v>
      </c>
      <c r="U162">
        <f t="shared" si="8"/>
        <v>1.0474294354838709E-9</v>
      </c>
      <c r="V162" t="str">
        <f t="shared" si="6"/>
        <v>ns</v>
      </c>
    </row>
    <row r="163" spans="1:22">
      <c r="A163" t="s">
        <v>5</v>
      </c>
      <c r="B163" t="s">
        <v>19</v>
      </c>
      <c r="C163" t="s">
        <v>31</v>
      </c>
      <c r="D163">
        <v>-3064.27</v>
      </c>
      <c r="E163">
        <v>0.170376</v>
      </c>
      <c r="F163">
        <v>0.80845999999999996</v>
      </c>
      <c r="G163">
        <v>4.6035399999999997E-2</v>
      </c>
      <c r="H163">
        <v>0.39374100000000001</v>
      </c>
      <c r="I163">
        <v>5.6845300000000001E-2</v>
      </c>
      <c r="J163">
        <v>0.36663699999999999</v>
      </c>
      <c r="K163">
        <v>-3087.26</v>
      </c>
      <c r="L163">
        <v>0.106321</v>
      </c>
      <c r="M163">
        <v>0.59919500000000003</v>
      </c>
      <c r="N163">
        <v>4.9649899999999997E-2</v>
      </c>
      <c r="O163">
        <v>0.33355200000000002</v>
      </c>
      <c r="P163">
        <v>0.106321</v>
      </c>
      <c r="Q163">
        <v>0.59919500000000003</v>
      </c>
      <c r="R163" s="2">
        <v>459751</v>
      </c>
      <c r="S163" s="1">
        <v>1.03905E-5</v>
      </c>
      <c r="T163" t="str">
        <f t="shared" si="7"/>
        <v>sig</v>
      </c>
      <c r="U163">
        <f t="shared" si="8"/>
        <v>1.0474294354838709E-9</v>
      </c>
      <c r="V163" t="str">
        <f t="shared" si="6"/>
        <v>ns</v>
      </c>
    </row>
    <row r="164" spans="1:22">
      <c r="A164" t="s">
        <v>5</v>
      </c>
      <c r="B164" t="s">
        <v>14</v>
      </c>
      <c r="C164" t="s">
        <v>32</v>
      </c>
      <c r="D164">
        <v>-3056.83</v>
      </c>
      <c r="E164">
        <v>0.17061200000000001</v>
      </c>
      <c r="F164">
        <v>0.78463799999999995</v>
      </c>
      <c r="G164">
        <v>4.5345099999999999E-2</v>
      </c>
      <c r="H164">
        <v>0.391426</v>
      </c>
      <c r="I164">
        <v>5.73433E-2</v>
      </c>
      <c r="J164">
        <v>0.36115599999999998</v>
      </c>
      <c r="K164">
        <v>-3079.71</v>
      </c>
      <c r="L164">
        <v>0.106139</v>
      </c>
      <c r="M164">
        <v>0.58800399999999997</v>
      </c>
      <c r="N164">
        <v>4.9872399999999997E-2</v>
      </c>
      <c r="O164">
        <v>0.33027699999999999</v>
      </c>
      <c r="P164">
        <v>0.106139</v>
      </c>
      <c r="Q164">
        <v>0.58800399999999997</v>
      </c>
      <c r="R164" s="2">
        <v>457737</v>
      </c>
      <c r="S164" s="1">
        <v>1.14915E-5</v>
      </c>
      <c r="T164" t="str">
        <f t="shared" si="7"/>
        <v>sig</v>
      </c>
      <c r="U164">
        <f t="shared" si="8"/>
        <v>1.1584173387096774E-9</v>
      </c>
      <c r="V164" t="str">
        <f t="shared" si="6"/>
        <v>ns</v>
      </c>
    </row>
    <row r="165" spans="1:22">
      <c r="A165" t="s">
        <v>5</v>
      </c>
      <c r="B165" t="s">
        <v>17</v>
      </c>
      <c r="C165" t="s">
        <v>32</v>
      </c>
      <c r="D165">
        <v>-3056.83</v>
      </c>
      <c r="E165">
        <v>0.17061200000000001</v>
      </c>
      <c r="F165">
        <v>0.78463799999999995</v>
      </c>
      <c r="G165">
        <v>4.5345099999999999E-2</v>
      </c>
      <c r="H165">
        <v>0.391426</v>
      </c>
      <c r="I165">
        <v>5.73433E-2</v>
      </c>
      <c r="J165">
        <v>0.36115599999999998</v>
      </c>
      <c r="K165">
        <v>-3079.71</v>
      </c>
      <c r="L165">
        <v>0.106139</v>
      </c>
      <c r="M165">
        <v>0.58800399999999997</v>
      </c>
      <c r="N165">
        <v>4.9872399999999997E-2</v>
      </c>
      <c r="O165">
        <v>0.33027699999999999</v>
      </c>
      <c r="P165">
        <v>0.106139</v>
      </c>
      <c r="Q165">
        <v>0.58800399999999997</v>
      </c>
      <c r="R165" s="2">
        <v>457737</v>
      </c>
      <c r="S165" s="1">
        <v>1.14915E-5</v>
      </c>
      <c r="T165" t="str">
        <f t="shared" si="7"/>
        <v>sig</v>
      </c>
      <c r="U165">
        <f t="shared" si="8"/>
        <v>1.1584173387096774E-9</v>
      </c>
      <c r="V165" t="str">
        <f t="shared" si="6"/>
        <v>ns</v>
      </c>
    </row>
    <row r="166" spans="1:22">
      <c r="A166" t="s">
        <v>5</v>
      </c>
      <c r="B166" t="s">
        <v>20</v>
      </c>
      <c r="C166" t="s">
        <v>32</v>
      </c>
      <c r="D166">
        <v>-3045.29</v>
      </c>
      <c r="E166">
        <v>0.16569600000000001</v>
      </c>
      <c r="F166">
        <v>0.80909500000000001</v>
      </c>
      <c r="G166">
        <v>4.5248099999999999E-2</v>
      </c>
      <c r="H166">
        <v>0.367145</v>
      </c>
      <c r="I166">
        <v>5.7560300000000002E-2</v>
      </c>
      <c r="J166">
        <v>0.38383699999999998</v>
      </c>
      <c r="K166">
        <v>-3068.12</v>
      </c>
      <c r="L166">
        <v>0.103522</v>
      </c>
      <c r="M166">
        <v>0.58777599999999997</v>
      </c>
      <c r="N166">
        <v>5.04123E-2</v>
      </c>
      <c r="O166">
        <v>0.34380899999999998</v>
      </c>
      <c r="P166">
        <v>0.103522</v>
      </c>
      <c r="Q166">
        <v>0.58777599999999997</v>
      </c>
      <c r="R166" s="2">
        <v>456712</v>
      </c>
      <c r="S166" s="1">
        <v>1.20955E-5</v>
      </c>
      <c r="T166" t="str">
        <f t="shared" si="7"/>
        <v>sig</v>
      </c>
      <c r="U166">
        <f t="shared" si="8"/>
        <v>1.219304435483871E-9</v>
      </c>
      <c r="V166" t="str">
        <f t="shared" si="6"/>
        <v>ns</v>
      </c>
    </row>
    <row r="167" spans="1:22">
      <c r="A167" t="s">
        <v>5</v>
      </c>
      <c r="B167" t="s">
        <v>21</v>
      </c>
      <c r="C167" t="s">
        <v>32</v>
      </c>
      <c r="D167">
        <v>-3045.29</v>
      </c>
      <c r="E167">
        <v>0.16569600000000001</v>
      </c>
      <c r="F167">
        <v>0.80909500000000001</v>
      </c>
      <c r="G167">
        <v>4.5248099999999999E-2</v>
      </c>
      <c r="H167">
        <v>0.367145</v>
      </c>
      <c r="I167">
        <v>5.7560300000000002E-2</v>
      </c>
      <c r="J167">
        <v>0.38383699999999998</v>
      </c>
      <c r="K167">
        <v>-3068.12</v>
      </c>
      <c r="L167">
        <v>0.103522</v>
      </c>
      <c r="M167">
        <v>0.58777599999999997</v>
      </c>
      <c r="N167">
        <v>5.04123E-2</v>
      </c>
      <c r="O167">
        <v>0.34380899999999998</v>
      </c>
      <c r="P167">
        <v>0.103522</v>
      </c>
      <c r="Q167">
        <v>0.58777599999999997</v>
      </c>
      <c r="R167" s="2">
        <v>456712</v>
      </c>
      <c r="S167" s="1">
        <v>1.20955E-5</v>
      </c>
      <c r="T167" t="str">
        <f t="shared" si="7"/>
        <v>sig</v>
      </c>
      <c r="U167">
        <f t="shared" si="8"/>
        <v>1.219304435483871E-9</v>
      </c>
      <c r="V167" t="str">
        <f t="shared" si="6"/>
        <v>ns</v>
      </c>
    </row>
    <row r="168" spans="1:22">
      <c r="A168" t="s">
        <v>5</v>
      </c>
      <c r="B168" t="s">
        <v>23</v>
      </c>
      <c r="C168" t="s">
        <v>32</v>
      </c>
      <c r="D168">
        <v>-3045.29</v>
      </c>
      <c r="E168">
        <v>0.16569600000000001</v>
      </c>
      <c r="F168">
        <v>0.80909500000000001</v>
      </c>
      <c r="G168">
        <v>4.5248099999999999E-2</v>
      </c>
      <c r="H168">
        <v>0.367145</v>
      </c>
      <c r="I168">
        <v>5.7560300000000002E-2</v>
      </c>
      <c r="J168">
        <v>0.38383699999999998</v>
      </c>
      <c r="K168">
        <v>-3068.12</v>
      </c>
      <c r="L168">
        <v>0.103522</v>
      </c>
      <c r="M168">
        <v>0.58777599999999997</v>
      </c>
      <c r="N168">
        <v>5.04123E-2</v>
      </c>
      <c r="O168">
        <v>0.34380899999999998</v>
      </c>
      <c r="P168">
        <v>0.103522</v>
      </c>
      <c r="Q168">
        <v>0.58777599999999997</v>
      </c>
      <c r="R168" s="2">
        <v>456712</v>
      </c>
      <c r="S168" s="1">
        <v>1.20955E-5</v>
      </c>
      <c r="T168" t="str">
        <f t="shared" si="7"/>
        <v>sig</v>
      </c>
      <c r="U168">
        <f t="shared" si="8"/>
        <v>1.219304435483871E-9</v>
      </c>
      <c r="V168" t="str">
        <f t="shared" si="6"/>
        <v>ns</v>
      </c>
    </row>
    <row r="169" spans="1:22">
      <c r="A169" t="s">
        <v>5</v>
      </c>
      <c r="B169" t="s">
        <v>24</v>
      </c>
      <c r="C169" t="s">
        <v>32</v>
      </c>
      <c r="D169">
        <v>-3045.29</v>
      </c>
      <c r="E169">
        <v>0.16569600000000001</v>
      </c>
      <c r="F169">
        <v>0.80909500000000001</v>
      </c>
      <c r="G169">
        <v>4.5248099999999999E-2</v>
      </c>
      <c r="H169">
        <v>0.367145</v>
      </c>
      <c r="I169">
        <v>5.7560300000000002E-2</v>
      </c>
      <c r="J169">
        <v>0.38383699999999998</v>
      </c>
      <c r="K169">
        <v>-3068.12</v>
      </c>
      <c r="L169">
        <v>0.103522</v>
      </c>
      <c r="M169">
        <v>0.58777599999999997</v>
      </c>
      <c r="N169">
        <v>5.04123E-2</v>
      </c>
      <c r="O169">
        <v>0.34380899999999998</v>
      </c>
      <c r="P169">
        <v>0.103522</v>
      </c>
      <c r="Q169">
        <v>0.58777599999999997</v>
      </c>
      <c r="R169" s="2">
        <v>456712</v>
      </c>
      <c r="S169" s="1">
        <v>1.20955E-5</v>
      </c>
      <c r="T169" t="str">
        <f t="shared" si="7"/>
        <v>sig</v>
      </c>
      <c r="U169">
        <f t="shared" si="8"/>
        <v>1.219304435483871E-9</v>
      </c>
      <c r="V169" t="str">
        <f t="shared" si="6"/>
        <v>ns</v>
      </c>
    </row>
    <row r="170" spans="1:22">
      <c r="A170" t="s">
        <v>5</v>
      </c>
      <c r="B170" t="s">
        <v>26</v>
      </c>
      <c r="C170" t="s">
        <v>32</v>
      </c>
      <c r="D170">
        <v>-3045.29</v>
      </c>
      <c r="E170">
        <v>0.16569600000000001</v>
      </c>
      <c r="F170">
        <v>0.80909500000000001</v>
      </c>
      <c r="G170">
        <v>4.5248099999999999E-2</v>
      </c>
      <c r="H170">
        <v>0.367145</v>
      </c>
      <c r="I170">
        <v>5.7560300000000002E-2</v>
      </c>
      <c r="J170">
        <v>0.38383699999999998</v>
      </c>
      <c r="K170">
        <v>-3068.12</v>
      </c>
      <c r="L170">
        <v>0.103522</v>
      </c>
      <c r="M170">
        <v>0.58777599999999997</v>
      </c>
      <c r="N170">
        <v>5.04123E-2</v>
      </c>
      <c r="O170">
        <v>0.34380899999999998</v>
      </c>
      <c r="P170">
        <v>0.103522</v>
      </c>
      <c r="Q170">
        <v>0.58777599999999997</v>
      </c>
      <c r="R170" s="2">
        <v>456712</v>
      </c>
      <c r="S170" s="1">
        <v>1.20955E-5</v>
      </c>
      <c r="T170" t="str">
        <f t="shared" si="7"/>
        <v>sig</v>
      </c>
      <c r="U170">
        <f t="shared" si="8"/>
        <v>1.219304435483871E-9</v>
      </c>
      <c r="V170" t="str">
        <f t="shared" si="6"/>
        <v>ns</v>
      </c>
    </row>
    <row r="171" spans="1:22">
      <c r="A171" t="s">
        <v>5</v>
      </c>
      <c r="B171" t="s">
        <v>22</v>
      </c>
      <c r="C171" t="s">
        <v>31</v>
      </c>
      <c r="D171">
        <v>-3055.13</v>
      </c>
      <c r="E171">
        <v>0.167797</v>
      </c>
      <c r="F171">
        <v>0.81421200000000005</v>
      </c>
      <c r="G171">
        <v>4.5877899999999999E-2</v>
      </c>
      <c r="H171">
        <v>0.385351</v>
      </c>
      <c r="I171">
        <v>5.7081899999999998E-2</v>
      </c>
      <c r="J171">
        <v>0.37338399999999999</v>
      </c>
      <c r="K171">
        <v>-3077.84</v>
      </c>
      <c r="L171">
        <v>0.10471</v>
      </c>
      <c r="M171">
        <v>0.59822799999999998</v>
      </c>
      <c r="N171">
        <v>5.0049999999999997E-2</v>
      </c>
      <c r="O171">
        <v>0.33597100000000002</v>
      </c>
      <c r="P171">
        <v>0.10471</v>
      </c>
      <c r="Q171">
        <v>0.59822799999999998</v>
      </c>
      <c r="R171" s="2">
        <v>454123</v>
      </c>
      <c r="S171" s="1">
        <v>1.3767299999999999E-5</v>
      </c>
      <c r="T171" t="str">
        <f t="shared" si="7"/>
        <v>sig</v>
      </c>
      <c r="U171">
        <f t="shared" si="8"/>
        <v>1.3878326612903226E-9</v>
      </c>
      <c r="V171" t="str">
        <f t="shared" si="6"/>
        <v>ns</v>
      </c>
    </row>
    <row r="172" spans="1:22">
      <c r="A172" t="s">
        <v>5</v>
      </c>
      <c r="B172" t="s">
        <v>14</v>
      </c>
      <c r="C172" t="s">
        <v>31</v>
      </c>
      <c r="D172">
        <v>-3063.13</v>
      </c>
      <c r="E172">
        <v>0.17044400000000001</v>
      </c>
      <c r="F172">
        <v>0.79269800000000001</v>
      </c>
      <c r="G172">
        <v>4.6054999999999999E-2</v>
      </c>
      <c r="H172">
        <v>0.40852699999999997</v>
      </c>
      <c r="I172">
        <v>5.6834200000000001E-2</v>
      </c>
      <c r="J172">
        <v>0.35170899999999999</v>
      </c>
      <c r="K172">
        <v>-3085.47</v>
      </c>
      <c r="L172">
        <v>0.106341</v>
      </c>
      <c r="M172">
        <v>0.59894499999999995</v>
      </c>
      <c r="N172">
        <v>4.9650300000000001E-2</v>
      </c>
      <c r="O172">
        <v>0.32218999999999998</v>
      </c>
      <c r="P172">
        <v>0.106341</v>
      </c>
      <c r="Q172">
        <v>0.59894499999999995</v>
      </c>
      <c r="R172" s="2">
        <v>446956</v>
      </c>
      <c r="S172" s="1">
        <v>1.9699900000000001E-5</v>
      </c>
      <c r="T172" t="str">
        <f t="shared" si="7"/>
        <v>sig</v>
      </c>
      <c r="U172">
        <f t="shared" si="8"/>
        <v>1.9858770161290323E-9</v>
      </c>
      <c r="V172" t="str">
        <f t="shared" si="6"/>
        <v>ns</v>
      </c>
    </row>
    <row r="173" spans="1:22">
      <c r="A173" t="s">
        <v>5</v>
      </c>
      <c r="B173" t="s">
        <v>17</v>
      </c>
      <c r="C173" t="s">
        <v>31</v>
      </c>
      <c r="D173">
        <v>-3063.13</v>
      </c>
      <c r="E173">
        <v>0.17044400000000001</v>
      </c>
      <c r="F173">
        <v>0.79269800000000001</v>
      </c>
      <c r="G173">
        <v>4.6054999999999999E-2</v>
      </c>
      <c r="H173">
        <v>0.40852699999999997</v>
      </c>
      <c r="I173">
        <v>5.6834200000000001E-2</v>
      </c>
      <c r="J173">
        <v>0.35170899999999999</v>
      </c>
      <c r="K173">
        <v>-3085.47</v>
      </c>
      <c r="L173">
        <v>0.106341</v>
      </c>
      <c r="M173">
        <v>0.59894499999999995</v>
      </c>
      <c r="N173">
        <v>4.9650300000000001E-2</v>
      </c>
      <c r="O173">
        <v>0.32218999999999998</v>
      </c>
      <c r="P173">
        <v>0.106341</v>
      </c>
      <c r="Q173">
        <v>0.59894499999999995</v>
      </c>
      <c r="R173" s="2">
        <v>446956</v>
      </c>
      <c r="S173" s="1">
        <v>1.9699900000000001E-5</v>
      </c>
      <c r="T173" t="str">
        <f t="shared" si="7"/>
        <v>sig</v>
      </c>
      <c r="U173">
        <f t="shared" si="8"/>
        <v>1.9858770161290323E-9</v>
      </c>
      <c r="V173" t="str">
        <f t="shared" si="6"/>
        <v>ns</v>
      </c>
    </row>
    <row r="174" spans="1:22">
      <c r="A174" t="s">
        <v>5</v>
      </c>
      <c r="B174" t="s">
        <v>20</v>
      </c>
      <c r="C174" t="s">
        <v>31</v>
      </c>
      <c r="D174">
        <v>-3051.66</v>
      </c>
      <c r="E174">
        <v>0.16554199999999999</v>
      </c>
      <c r="F174">
        <v>0.8165</v>
      </c>
      <c r="G174">
        <v>4.5918199999999999E-2</v>
      </c>
      <c r="H174">
        <v>0.38535199999999997</v>
      </c>
      <c r="I174">
        <v>5.7095800000000002E-2</v>
      </c>
      <c r="J174">
        <v>0.373195</v>
      </c>
      <c r="K174">
        <v>-3073.91</v>
      </c>
      <c r="L174">
        <v>0.10367999999999999</v>
      </c>
      <c r="M174">
        <v>0.59907699999999997</v>
      </c>
      <c r="N174">
        <v>5.0196900000000003E-2</v>
      </c>
      <c r="O174">
        <v>0.33560800000000002</v>
      </c>
      <c r="P174">
        <v>0.10367999999999999</v>
      </c>
      <c r="Q174">
        <v>0.59907699999999997</v>
      </c>
      <c r="R174" s="2">
        <v>445121</v>
      </c>
      <c r="S174" s="1">
        <v>2.1593100000000002E-5</v>
      </c>
      <c r="T174" t="str">
        <f t="shared" si="7"/>
        <v>sig</v>
      </c>
      <c r="U174">
        <f t="shared" si="8"/>
        <v>2.176723790322581E-9</v>
      </c>
      <c r="V174" t="str">
        <f t="shared" si="6"/>
        <v>ns</v>
      </c>
    </row>
    <row r="175" spans="1:22">
      <c r="A175" t="s">
        <v>5</v>
      </c>
      <c r="B175" t="s">
        <v>21</v>
      </c>
      <c r="C175" t="s">
        <v>31</v>
      </c>
      <c r="D175">
        <v>-3051.66</v>
      </c>
      <c r="E175">
        <v>0.16554199999999999</v>
      </c>
      <c r="F175">
        <v>0.8165</v>
      </c>
      <c r="G175">
        <v>4.5918199999999999E-2</v>
      </c>
      <c r="H175">
        <v>0.38535199999999997</v>
      </c>
      <c r="I175">
        <v>5.7095800000000002E-2</v>
      </c>
      <c r="J175">
        <v>0.373195</v>
      </c>
      <c r="K175">
        <v>-3073.91</v>
      </c>
      <c r="L175">
        <v>0.10367999999999999</v>
      </c>
      <c r="M175">
        <v>0.59907699999999997</v>
      </c>
      <c r="N175">
        <v>5.0196900000000003E-2</v>
      </c>
      <c r="O175">
        <v>0.33560800000000002</v>
      </c>
      <c r="P175">
        <v>0.10367999999999999</v>
      </c>
      <c r="Q175">
        <v>0.59907699999999997</v>
      </c>
      <c r="R175" s="2">
        <v>445121</v>
      </c>
      <c r="S175" s="1">
        <v>2.1593100000000002E-5</v>
      </c>
      <c r="T175" t="str">
        <f t="shared" si="7"/>
        <v>sig</v>
      </c>
      <c r="U175">
        <f t="shared" si="8"/>
        <v>2.176723790322581E-9</v>
      </c>
      <c r="V175" t="str">
        <f t="shared" si="6"/>
        <v>ns</v>
      </c>
    </row>
    <row r="176" spans="1:22">
      <c r="A176" t="s">
        <v>5</v>
      </c>
      <c r="B176" t="s">
        <v>23</v>
      </c>
      <c r="C176" t="s">
        <v>31</v>
      </c>
      <c r="D176">
        <v>-3051.66</v>
      </c>
      <c r="E176">
        <v>0.16554199999999999</v>
      </c>
      <c r="F176">
        <v>0.8165</v>
      </c>
      <c r="G176">
        <v>4.5918199999999999E-2</v>
      </c>
      <c r="H176">
        <v>0.38535199999999997</v>
      </c>
      <c r="I176">
        <v>5.7095800000000002E-2</v>
      </c>
      <c r="J176">
        <v>0.373195</v>
      </c>
      <c r="K176">
        <v>-3073.91</v>
      </c>
      <c r="L176">
        <v>0.10367999999999999</v>
      </c>
      <c r="M176">
        <v>0.59907699999999997</v>
      </c>
      <c r="N176">
        <v>5.0196900000000003E-2</v>
      </c>
      <c r="O176">
        <v>0.33560800000000002</v>
      </c>
      <c r="P176">
        <v>0.10367999999999999</v>
      </c>
      <c r="Q176">
        <v>0.59907699999999997</v>
      </c>
      <c r="R176" s="2">
        <v>445121</v>
      </c>
      <c r="S176" s="1">
        <v>2.1593100000000002E-5</v>
      </c>
      <c r="T176" t="str">
        <f t="shared" si="7"/>
        <v>sig</v>
      </c>
      <c r="U176">
        <f t="shared" si="8"/>
        <v>2.176723790322581E-9</v>
      </c>
      <c r="V176" t="str">
        <f t="shared" si="6"/>
        <v>ns</v>
      </c>
    </row>
    <row r="177" spans="1:22">
      <c r="A177" t="s">
        <v>5</v>
      </c>
      <c r="B177" t="s">
        <v>24</v>
      </c>
      <c r="C177" t="s">
        <v>31</v>
      </c>
      <c r="D177">
        <v>-3051.66</v>
      </c>
      <c r="E177">
        <v>0.16554199999999999</v>
      </c>
      <c r="F177">
        <v>0.8165</v>
      </c>
      <c r="G177">
        <v>4.5918199999999999E-2</v>
      </c>
      <c r="H177">
        <v>0.38535199999999997</v>
      </c>
      <c r="I177">
        <v>5.7095800000000002E-2</v>
      </c>
      <c r="J177">
        <v>0.373195</v>
      </c>
      <c r="K177">
        <v>-3073.91</v>
      </c>
      <c r="L177">
        <v>0.10367999999999999</v>
      </c>
      <c r="M177">
        <v>0.59907699999999997</v>
      </c>
      <c r="N177">
        <v>5.0196900000000003E-2</v>
      </c>
      <c r="O177">
        <v>0.33560800000000002</v>
      </c>
      <c r="P177">
        <v>0.10367999999999999</v>
      </c>
      <c r="Q177">
        <v>0.59907699999999997</v>
      </c>
      <c r="R177" s="2">
        <v>445121</v>
      </c>
      <c r="S177" s="1">
        <v>2.1593100000000002E-5</v>
      </c>
      <c r="T177" t="str">
        <f t="shared" si="7"/>
        <v>sig</v>
      </c>
      <c r="U177">
        <f t="shared" si="8"/>
        <v>2.176723790322581E-9</v>
      </c>
      <c r="V177" t="str">
        <f t="shared" si="6"/>
        <v>ns</v>
      </c>
    </row>
    <row r="178" spans="1:22">
      <c r="A178" t="s">
        <v>5</v>
      </c>
      <c r="B178" t="s">
        <v>26</v>
      </c>
      <c r="C178" t="s">
        <v>31</v>
      </c>
      <c r="D178">
        <v>-3051.66</v>
      </c>
      <c r="E178">
        <v>0.16554199999999999</v>
      </c>
      <c r="F178">
        <v>0.8165</v>
      </c>
      <c r="G178">
        <v>4.5918199999999999E-2</v>
      </c>
      <c r="H178">
        <v>0.38535199999999997</v>
      </c>
      <c r="I178">
        <v>5.7095800000000002E-2</v>
      </c>
      <c r="J178">
        <v>0.373195</v>
      </c>
      <c r="K178">
        <v>-3073.91</v>
      </c>
      <c r="L178">
        <v>0.10367999999999999</v>
      </c>
      <c r="M178">
        <v>0.59907699999999997</v>
      </c>
      <c r="N178">
        <v>5.0196900000000003E-2</v>
      </c>
      <c r="O178">
        <v>0.33560800000000002</v>
      </c>
      <c r="P178">
        <v>0.10367999999999999</v>
      </c>
      <c r="Q178">
        <v>0.59907699999999997</v>
      </c>
      <c r="R178" s="2">
        <v>445121</v>
      </c>
      <c r="S178" s="1">
        <v>2.1593100000000002E-5</v>
      </c>
      <c r="T178" t="str">
        <f t="shared" si="7"/>
        <v>sig</v>
      </c>
      <c r="U178">
        <f t="shared" si="8"/>
        <v>2.176723790322581E-9</v>
      </c>
      <c r="V178" t="str">
        <f t="shared" si="6"/>
        <v>ns</v>
      </c>
    </row>
    <row r="179" spans="1:22">
      <c r="A179" t="s">
        <v>5</v>
      </c>
      <c r="B179" t="s">
        <v>31</v>
      </c>
      <c r="C179" t="s">
        <v>34</v>
      </c>
      <c r="D179">
        <v>-2629.46</v>
      </c>
      <c r="E179">
        <v>6.6779400000000003E-2</v>
      </c>
      <c r="F179">
        <v>0.57356399999999996</v>
      </c>
      <c r="G179">
        <v>1.6225900000000001E-2</v>
      </c>
      <c r="H179">
        <v>0.19525600000000001</v>
      </c>
      <c r="I179">
        <v>3.4107899999999997E-2</v>
      </c>
      <c r="J179">
        <v>0.174316</v>
      </c>
      <c r="K179">
        <v>-2650.79</v>
      </c>
      <c r="L179">
        <v>4.1618700000000002E-2</v>
      </c>
      <c r="M179">
        <v>0.37991999999999998</v>
      </c>
      <c r="N179">
        <v>3.3937500000000002E-2</v>
      </c>
      <c r="O179">
        <v>0.16484199999999999</v>
      </c>
      <c r="P179">
        <v>4.1618700000000002E-2</v>
      </c>
      <c r="Q179">
        <v>0.37991999999999998</v>
      </c>
      <c r="R179" s="2">
        <v>426634</v>
      </c>
      <c r="S179" s="1">
        <v>5.44212E-5</v>
      </c>
      <c r="T179" t="str">
        <f t="shared" si="7"/>
        <v>sig</v>
      </c>
      <c r="U179">
        <f t="shared" si="8"/>
        <v>5.4860080645161292E-9</v>
      </c>
      <c r="V179" t="str">
        <f t="shared" si="6"/>
        <v>ns</v>
      </c>
    </row>
    <row r="180" spans="1:22">
      <c r="A180" t="s">
        <v>5</v>
      </c>
      <c r="B180" t="s">
        <v>32</v>
      </c>
      <c r="C180" t="s">
        <v>34</v>
      </c>
      <c r="D180">
        <v>-2621.96</v>
      </c>
      <c r="E180">
        <v>6.6559900000000005E-2</v>
      </c>
      <c r="F180">
        <v>0.55521600000000004</v>
      </c>
      <c r="G180">
        <v>1.6756699999999999E-2</v>
      </c>
      <c r="H180">
        <v>0.18592400000000001</v>
      </c>
      <c r="I180">
        <v>3.38018E-2</v>
      </c>
      <c r="J180">
        <v>0.184056</v>
      </c>
      <c r="K180">
        <v>-2642.66</v>
      </c>
      <c r="L180">
        <v>4.1683699999999997E-2</v>
      </c>
      <c r="M180">
        <v>0.366649</v>
      </c>
      <c r="N180">
        <v>3.36184E-2</v>
      </c>
      <c r="O180">
        <v>0.17487</v>
      </c>
      <c r="P180">
        <v>4.1683699999999997E-2</v>
      </c>
      <c r="Q180">
        <v>0.366649</v>
      </c>
      <c r="R180" s="2">
        <v>413843</v>
      </c>
      <c r="S180" s="1">
        <v>1.03158E-4</v>
      </c>
      <c r="T180" t="str">
        <f t="shared" si="7"/>
        <v>sig</v>
      </c>
      <c r="U180">
        <f t="shared" si="8"/>
        <v>1.0398991935483873E-8</v>
      </c>
      <c r="V180" t="str">
        <f t="shared" si="6"/>
        <v>ns</v>
      </c>
    </row>
    <row r="181" spans="1:22">
      <c r="A181" t="s">
        <v>5</v>
      </c>
      <c r="B181" t="s">
        <v>31</v>
      </c>
      <c r="C181" t="s">
        <v>33</v>
      </c>
      <c r="D181">
        <v>-2645.75</v>
      </c>
      <c r="E181">
        <v>6.5353499999999995E-2</v>
      </c>
      <c r="F181">
        <v>0.567241</v>
      </c>
      <c r="G181">
        <v>2.19052E-2</v>
      </c>
      <c r="H181">
        <v>0.16486300000000001</v>
      </c>
      <c r="I181">
        <v>3.6096400000000001E-2</v>
      </c>
      <c r="J181">
        <v>0.19304199999999999</v>
      </c>
      <c r="K181">
        <v>-2665.9</v>
      </c>
      <c r="L181">
        <v>4.3811900000000001E-2</v>
      </c>
      <c r="M181">
        <v>0.36219299999999999</v>
      </c>
      <c r="N181">
        <v>3.5793800000000001E-2</v>
      </c>
      <c r="O181">
        <v>0.17922099999999999</v>
      </c>
      <c r="P181">
        <v>4.3811900000000001E-2</v>
      </c>
      <c r="Q181">
        <v>0.36219299999999999</v>
      </c>
      <c r="R181" s="2">
        <v>403032</v>
      </c>
      <c r="S181" s="1">
        <v>1.7712199999999999E-4</v>
      </c>
      <c r="T181" t="str">
        <f t="shared" si="7"/>
        <v>sig</v>
      </c>
      <c r="U181">
        <f t="shared" si="8"/>
        <v>1.7855040322580646E-8</v>
      </c>
      <c r="V181" t="str">
        <f t="shared" si="6"/>
        <v>ns</v>
      </c>
    </row>
    <row r="182" spans="1:22">
      <c r="A182" t="s">
        <v>5</v>
      </c>
      <c r="B182" t="s">
        <v>32</v>
      </c>
      <c r="C182" t="s">
        <v>37</v>
      </c>
      <c r="D182">
        <v>-2645.87</v>
      </c>
      <c r="E182">
        <v>6.5872799999999995E-2</v>
      </c>
      <c r="F182">
        <v>0.56264000000000003</v>
      </c>
      <c r="G182">
        <v>2.07893E-2</v>
      </c>
      <c r="H182">
        <v>0.200015</v>
      </c>
      <c r="I182">
        <v>3.6983799999999997E-2</v>
      </c>
      <c r="J182">
        <v>0.184249</v>
      </c>
      <c r="K182">
        <v>-2663.22</v>
      </c>
      <c r="L182">
        <v>4.32764E-2</v>
      </c>
      <c r="M182">
        <v>0.37828600000000001</v>
      </c>
      <c r="N182">
        <v>3.68746E-2</v>
      </c>
      <c r="O182">
        <v>0.174541</v>
      </c>
      <c r="P182">
        <v>4.32764E-2</v>
      </c>
      <c r="Q182">
        <v>0.37828600000000001</v>
      </c>
      <c r="R182" s="2">
        <v>347021</v>
      </c>
      <c r="S182" s="1">
        <v>2.9143000000000002E-4</v>
      </c>
      <c r="T182" t="str">
        <f t="shared" si="7"/>
        <v>sig</v>
      </c>
      <c r="U182">
        <f t="shared" si="8"/>
        <v>2.9378024193548389E-8</v>
      </c>
      <c r="V182" t="str">
        <f t="shared" si="6"/>
        <v>ns</v>
      </c>
    </row>
    <row r="183" spans="1:22">
      <c r="A183" t="s">
        <v>5</v>
      </c>
      <c r="B183" t="s">
        <v>32</v>
      </c>
      <c r="C183" t="s">
        <v>33</v>
      </c>
      <c r="D183">
        <v>-2641.55</v>
      </c>
      <c r="E183">
        <v>6.4762399999999998E-2</v>
      </c>
      <c r="F183">
        <v>0.56101100000000004</v>
      </c>
      <c r="G183">
        <v>2.3336599999999999E-2</v>
      </c>
      <c r="H183">
        <v>0.16947799999999999</v>
      </c>
      <c r="I183">
        <v>3.5255500000000002E-2</v>
      </c>
      <c r="J183">
        <v>0.18754899999999999</v>
      </c>
      <c r="K183">
        <v>-2660.47</v>
      </c>
      <c r="L183">
        <v>4.3986400000000002E-2</v>
      </c>
      <c r="M183">
        <v>0.36151800000000001</v>
      </c>
      <c r="N183">
        <v>3.5240300000000002E-2</v>
      </c>
      <c r="O183">
        <v>0.17485800000000001</v>
      </c>
      <c r="P183">
        <v>4.3986400000000002E-2</v>
      </c>
      <c r="Q183">
        <v>0.36151800000000001</v>
      </c>
      <c r="R183" s="2">
        <v>378481</v>
      </c>
      <c r="S183" s="1">
        <v>6.0448900000000005E-4</v>
      </c>
      <c r="T183" t="str">
        <f t="shared" si="7"/>
        <v>sig</v>
      </c>
      <c r="U183">
        <f t="shared" si="8"/>
        <v>6.0936391129032274E-8</v>
      </c>
      <c r="V183" t="str">
        <f t="shared" si="6"/>
        <v>ns</v>
      </c>
    </row>
    <row r="184" spans="1:22">
      <c r="A184" t="s">
        <v>5</v>
      </c>
      <c r="B184" t="s">
        <v>31</v>
      </c>
      <c r="C184" t="s">
        <v>37</v>
      </c>
      <c r="D184">
        <v>-2651.46</v>
      </c>
      <c r="E184">
        <v>6.6181400000000001E-2</v>
      </c>
      <c r="F184">
        <v>0.57164300000000001</v>
      </c>
      <c r="G184">
        <v>2.0204799999999998E-2</v>
      </c>
      <c r="H184">
        <v>0.20008300000000001</v>
      </c>
      <c r="I184">
        <v>3.7279699999999999E-2</v>
      </c>
      <c r="J184">
        <v>0.184146</v>
      </c>
      <c r="K184">
        <v>-2669.57</v>
      </c>
      <c r="L184">
        <v>4.3230699999999997E-2</v>
      </c>
      <c r="M184">
        <v>0.38230999999999998</v>
      </c>
      <c r="N184">
        <v>3.7161100000000002E-2</v>
      </c>
      <c r="O184">
        <v>0.17416699999999999</v>
      </c>
      <c r="P184">
        <v>4.3230699999999997E-2</v>
      </c>
      <c r="Q184">
        <v>0.38230999999999998</v>
      </c>
      <c r="R184" s="2">
        <v>36226</v>
      </c>
      <c r="S184" s="1">
        <v>1.36024E-3</v>
      </c>
      <c r="T184" t="str">
        <f t="shared" si="7"/>
        <v>sig</v>
      </c>
      <c r="U184">
        <f t="shared" si="8"/>
        <v>1.3712096774193547E-7</v>
      </c>
      <c r="V184" t="str">
        <f t="shared" si="6"/>
        <v>ns</v>
      </c>
    </row>
    <row r="185" spans="1:22">
      <c r="A185" t="s">
        <v>5</v>
      </c>
      <c r="B185" t="s">
        <v>30</v>
      </c>
      <c r="C185" t="s">
        <v>32</v>
      </c>
      <c r="D185">
        <v>-2747.2</v>
      </c>
      <c r="E185">
        <v>0.173875</v>
      </c>
      <c r="F185">
        <v>0.65652900000000003</v>
      </c>
      <c r="G185">
        <v>4.8671800000000001E-2</v>
      </c>
      <c r="H185">
        <v>0.40079500000000001</v>
      </c>
      <c r="I185">
        <v>5.2372299999999997E-2</v>
      </c>
      <c r="J185">
        <v>0.34904499999999999</v>
      </c>
      <c r="K185">
        <v>-2760.43</v>
      </c>
      <c r="L185">
        <v>0.102535</v>
      </c>
      <c r="M185">
        <v>0.52234199999999997</v>
      </c>
      <c r="N185">
        <v>3.3950000000000001E-2</v>
      </c>
      <c r="O185">
        <v>0.299595</v>
      </c>
      <c r="P185">
        <v>0.102535</v>
      </c>
      <c r="Q185">
        <v>0.52234199999999997</v>
      </c>
      <c r="R185" s="2">
        <v>264684</v>
      </c>
      <c r="S185" s="1">
        <v>0.17883399999999999</v>
      </c>
      <c r="T185" t="str">
        <f t="shared" si="7"/>
        <v>ns</v>
      </c>
      <c r="U185">
        <f t="shared" si="8"/>
        <v>1.8027620967741937E-5</v>
      </c>
      <c r="V185" t="str">
        <f t="shared" si="6"/>
        <v>ns</v>
      </c>
    </row>
    <row r="186" spans="1:22">
      <c r="A186" t="s">
        <v>5</v>
      </c>
      <c r="B186" t="s">
        <v>30</v>
      </c>
      <c r="C186" t="s">
        <v>31</v>
      </c>
      <c r="D186">
        <v>-2753.05</v>
      </c>
      <c r="E186">
        <v>0.174013</v>
      </c>
      <c r="F186">
        <v>0.66218399999999999</v>
      </c>
      <c r="G186">
        <v>4.7318699999999998E-2</v>
      </c>
      <c r="H186">
        <v>0.42682500000000001</v>
      </c>
      <c r="I186">
        <v>5.37679E-2</v>
      </c>
      <c r="J186">
        <v>0.33147199999999999</v>
      </c>
      <c r="K186">
        <v>-2766.24</v>
      </c>
      <c r="L186">
        <v>0.102662</v>
      </c>
      <c r="M186">
        <v>0.53772399999999998</v>
      </c>
      <c r="N186">
        <v>3.4014299999999997E-2</v>
      </c>
      <c r="O186">
        <v>0.287078</v>
      </c>
      <c r="P186">
        <v>0.102662</v>
      </c>
      <c r="Q186">
        <v>0.53772399999999998</v>
      </c>
      <c r="R186" s="2">
        <v>263825</v>
      </c>
      <c r="S186" s="1">
        <v>0.18668899999999999</v>
      </c>
      <c r="T186" t="str">
        <f t="shared" si="7"/>
        <v>ns</v>
      </c>
      <c r="U186">
        <f t="shared" si="8"/>
        <v>1.8819455645161291E-5</v>
      </c>
      <c r="V186" t="str">
        <f t="shared" si="6"/>
        <v>ns</v>
      </c>
    </row>
    <row r="187" spans="1:22">
      <c r="A187" t="s">
        <v>5</v>
      </c>
      <c r="B187" t="s">
        <v>7</v>
      </c>
      <c r="C187" t="s">
        <v>8</v>
      </c>
      <c r="D187">
        <v>-2463.92</v>
      </c>
      <c r="E187" s="1">
        <v>5.8789400000000004E-12</v>
      </c>
      <c r="F187">
        <v>0</v>
      </c>
      <c r="G187">
        <v>0</v>
      </c>
      <c r="H187">
        <v>0</v>
      </c>
      <c r="I187">
        <v>0.20751900000000001</v>
      </c>
      <c r="J187" s="2">
        <v>12231</v>
      </c>
      <c r="K187">
        <v>-2463.92</v>
      </c>
      <c r="L187">
        <v>0</v>
      </c>
      <c r="M187">
        <v>0</v>
      </c>
      <c r="N187">
        <v>0.20743400000000001</v>
      </c>
      <c r="O187" s="2">
        <v>122407</v>
      </c>
      <c r="P187">
        <v>0</v>
      </c>
      <c r="Q187">
        <v>0</v>
      </c>
      <c r="R187" s="1">
        <v>-0.87906399999999996</v>
      </c>
      <c r="S187">
        <v>1</v>
      </c>
      <c r="T187" t="str">
        <f t="shared" si="7"/>
        <v>ns</v>
      </c>
      <c r="U187">
        <f t="shared" si="8"/>
        <v>1.0080645161290323E-4</v>
      </c>
      <c r="V187" t="str">
        <f t="shared" ref="V187:V250" si="9">IF(S187&lt;U187,"sig","ns")</f>
        <v>ns</v>
      </c>
    </row>
    <row r="188" spans="1:22">
      <c r="A188" t="s">
        <v>5</v>
      </c>
      <c r="B188" t="s">
        <v>7</v>
      </c>
      <c r="C188" t="s">
        <v>9</v>
      </c>
      <c r="D188">
        <v>-2464.2399999999998</v>
      </c>
      <c r="E188" s="1">
        <v>1.03649E-13</v>
      </c>
      <c r="F188">
        <v>0</v>
      </c>
      <c r="G188">
        <v>0</v>
      </c>
      <c r="H188">
        <v>0</v>
      </c>
      <c r="I188">
        <v>0.20688799999999999</v>
      </c>
      <c r="J188" s="2">
        <v>122703</v>
      </c>
      <c r="K188">
        <v>-2464.2399999999998</v>
      </c>
      <c r="L188">
        <v>0</v>
      </c>
      <c r="M188">
        <v>0</v>
      </c>
      <c r="N188">
        <v>0.20688799999999999</v>
      </c>
      <c r="O188" s="2">
        <v>122703</v>
      </c>
      <c r="P188">
        <v>0</v>
      </c>
      <c r="Q188">
        <v>0</v>
      </c>
      <c r="R188" s="1">
        <v>-1.36424E-6</v>
      </c>
      <c r="S188">
        <v>1</v>
      </c>
      <c r="T188" t="str">
        <f t="shared" si="7"/>
        <v>ns</v>
      </c>
      <c r="U188">
        <f t="shared" si="8"/>
        <v>1.0080645161290323E-4</v>
      </c>
      <c r="V188" t="str">
        <f t="shared" si="9"/>
        <v>ns</v>
      </c>
    </row>
    <row r="189" spans="1:22">
      <c r="A189" t="s">
        <v>5</v>
      </c>
      <c r="B189" t="s">
        <v>7</v>
      </c>
      <c r="C189" t="s">
        <v>11</v>
      </c>
      <c r="D189">
        <v>-2464.2399999999998</v>
      </c>
      <c r="E189" s="1">
        <v>4.8884099999999998E-11</v>
      </c>
      <c r="F189">
        <v>0</v>
      </c>
      <c r="G189">
        <v>0</v>
      </c>
      <c r="H189">
        <v>0</v>
      </c>
      <c r="I189">
        <v>0.20688799999999999</v>
      </c>
      <c r="J189" s="2">
        <v>122703</v>
      </c>
      <c r="K189">
        <v>-2464.2399999999998</v>
      </c>
      <c r="L189" s="1">
        <v>4.88421E-11</v>
      </c>
      <c r="M189">
        <v>0</v>
      </c>
      <c r="N189">
        <v>0.20688799999999999</v>
      </c>
      <c r="O189" s="2">
        <v>122703</v>
      </c>
      <c r="P189" s="1">
        <v>4.88421E-11</v>
      </c>
      <c r="Q189">
        <v>0</v>
      </c>
      <c r="R189" s="1">
        <v>5.6388699999999999E-6</v>
      </c>
      <c r="S189">
        <v>1</v>
      </c>
      <c r="T189" t="str">
        <f t="shared" si="7"/>
        <v>ns</v>
      </c>
      <c r="U189">
        <f t="shared" si="8"/>
        <v>1.0080645161290323E-4</v>
      </c>
      <c r="V189" t="str">
        <f t="shared" si="9"/>
        <v>ns</v>
      </c>
    </row>
    <row r="190" spans="1:22">
      <c r="A190" t="s">
        <v>5</v>
      </c>
      <c r="B190" t="s">
        <v>7</v>
      </c>
      <c r="C190" t="s">
        <v>12</v>
      </c>
      <c r="D190">
        <v>-2464.2399999999998</v>
      </c>
      <c r="E190" s="1">
        <v>2.86363E-12</v>
      </c>
      <c r="F190">
        <v>0</v>
      </c>
      <c r="G190">
        <v>0</v>
      </c>
      <c r="H190">
        <v>0</v>
      </c>
      <c r="I190">
        <v>0.20688799999999999</v>
      </c>
      <c r="J190" s="2">
        <v>122703</v>
      </c>
      <c r="K190">
        <v>-2464.2399999999998</v>
      </c>
      <c r="L190" s="1">
        <v>4.88421E-11</v>
      </c>
      <c r="M190">
        <v>0</v>
      </c>
      <c r="N190">
        <v>0.20688799999999999</v>
      </c>
      <c r="O190" s="2">
        <v>122703</v>
      </c>
      <c r="P190" s="1">
        <v>4.88421E-11</v>
      </c>
      <c r="Q190">
        <v>0</v>
      </c>
      <c r="R190" s="1">
        <v>-1.90994E-6</v>
      </c>
      <c r="S190">
        <v>1</v>
      </c>
      <c r="T190" t="str">
        <f t="shared" si="7"/>
        <v>ns</v>
      </c>
      <c r="U190">
        <f t="shared" si="8"/>
        <v>1.0080645161290323E-4</v>
      </c>
      <c r="V190" t="str">
        <f t="shared" si="9"/>
        <v>ns</v>
      </c>
    </row>
    <row r="191" spans="1:22">
      <c r="A191" t="s">
        <v>5</v>
      </c>
      <c r="B191" t="s">
        <v>8</v>
      </c>
      <c r="C191" t="s">
        <v>11</v>
      </c>
      <c r="D191">
        <v>-2464.2399999999998</v>
      </c>
      <c r="E191">
        <v>0</v>
      </c>
      <c r="F191">
        <v>0</v>
      </c>
      <c r="G191">
        <v>0</v>
      </c>
      <c r="H191">
        <v>0</v>
      </c>
      <c r="I191">
        <v>0.20688799999999999</v>
      </c>
      <c r="J191" s="2">
        <v>122703</v>
      </c>
      <c r="K191">
        <v>-2464.2399999999998</v>
      </c>
      <c r="L191" s="1">
        <v>9.1566499999999996E-11</v>
      </c>
      <c r="M191">
        <v>0</v>
      </c>
      <c r="N191">
        <v>0.20688799999999999</v>
      </c>
      <c r="O191" s="2">
        <v>122703</v>
      </c>
      <c r="P191" s="1">
        <v>9.1566499999999996E-11</v>
      </c>
      <c r="Q191">
        <v>0</v>
      </c>
      <c r="R191" s="1">
        <v>5.0931700000000002E-6</v>
      </c>
      <c r="S191">
        <v>1</v>
      </c>
      <c r="T191" t="str">
        <f t="shared" si="7"/>
        <v>ns</v>
      </c>
      <c r="U191">
        <f t="shared" si="8"/>
        <v>1.0080645161290323E-4</v>
      </c>
      <c r="V191" t="str">
        <f t="shared" si="9"/>
        <v>ns</v>
      </c>
    </row>
    <row r="192" spans="1:22">
      <c r="A192" t="s">
        <v>5</v>
      </c>
      <c r="B192" t="s">
        <v>8</v>
      </c>
      <c r="C192" t="s">
        <v>12</v>
      </c>
      <c r="D192">
        <v>-2464.2399999999998</v>
      </c>
      <c r="E192">
        <v>0</v>
      </c>
      <c r="F192">
        <v>0</v>
      </c>
      <c r="G192">
        <v>0</v>
      </c>
      <c r="H192">
        <v>0</v>
      </c>
      <c r="I192">
        <v>0.20688799999999999</v>
      </c>
      <c r="J192" s="2">
        <v>122703</v>
      </c>
      <c r="K192">
        <v>-2464.2399999999998</v>
      </c>
      <c r="L192" s="1">
        <v>7.9925000000000001E-12</v>
      </c>
      <c r="M192">
        <v>0</v>
      </c>
      <c r="N192">
        <v>0.20688799999999999</v>
      </c>
      <c r="O192" s="2">
        <v>122703</v>
      </c>
      <c r="P192" s="1">
        <v>7.9925000000000001E-12</v>
      </c>
      <c r="Q192">
        <v>0</v>
      </c>
      <c r="R192" s="1">
        <v>-1.81899E-6</v>
      </c>
      <c r="S192">
        <v>1</v>
      </c>
      <c r="T192" t="str">
        <f t="shared" si="7"/>
        <v>ns</v>
      </c>
      <c r="U192">
        <f t="shared" si="8"/>
        <v>1.0080645161290323E-4</v>
      </c>
      <c r="V192" t="str">
        <f t="shared" si="9"/>
        <v>ns</v>
      </c>
    </row>
    <row r="193" spans="1:22">
      <c r="A193" t="s">
        <v>5</v>
      </c>
      <c r="B193" t="s">
        <v>11</v>
      </c>
      <c r="C193" t="s">
        <v>12</v>
      </c>
      <c r="D193">
        <v>-2464.2399999999998</v>
      </c>
      <c r="E193" s="1">
        <v>5.9530399999999998E-12</v>
      </c>
      <c r="F193">
        <v>0</v>
      </c>
      <c r="G193">
        <v>0</v>
      </c>
      <c r="H193">
        <v>0</v>
      </c>
      <c r="I193">
        <v>0.20688999999999999</v>
      </c>
      <c r="J193" s="2">
        <v>122765</v>
      </c>
      <c r="K193">
        <v>-2464.2399999999998</v>
      </c>
      <c r="L193">
        <v>0</v>
      </c>
      <c r="M193">
        <v>0</v>
      </c>
      <c r="N193">
        <v>0.20689099999999999</v>
      </c>
      <c r="O193" s="2">
        <v>122673</v>
      </c>
      <c r="P193">
        <v>0</v>
      </c>
      <c r="Q193">
        <v>0</v>
      </c>
      <c r="R193" s="1">
        <v>-2.4574799999999999</v>
      </c>
      <c r="S193">
        <v>1</v>
      </c>
      <c r="T193" t="str">
        <f t="shared" si="7"/>
        <v>ns</v>
      </c>
      <c r="U193">
        <f t="shared" si="8"/>
        <v>1.0080645161290323E-4</v>
      </c>
      <c r="V193" t="str">
        <f t="shared" si="9"/>
        <v>ns</v>
      </c>
    </row>
    <row r="194" spans="1:22">
      <c r="A194" t="s">
        <v>5</v>
      </c>
      <c r="B194" t="s">
        <v>13</v>
      </c>
      <c r="C194" t="s">
        <v>16</v>
      </c>
      <c r="D194">
        <v>-2467.37</v>
      </c>
      <c r="E194">
        <v>0</v>
      </c>
      <c r="F194">
        <v>0</v>
      </c>
      <c r="G194">
        <v>0</v>
      </c>
      <c r="H194">
        <v>0</v>
      </c>
      <c r="I194">
        <v>0.21337600000000001</v>
      </c>
      <c r="J194" s="2">
        <v>117961</v>
      </c>
      <c r="K194">
        <v>-2467.37</v>
      </c>
      <c r="L194" s="1">
        <v>1.1001900000000001E-11</v>
      </c>
      <c r="M194">
        <v>0</v>
      </c>
      <c r="N194">
        <v>0.213278</v>
      </c>
      <c r="O194" s="2">
        <v>11787</v>
      </c>
      <c r="P194" s="1">
        <v>1.1001900000000001E-11</v>
      </c>
      <c r="Q194">
        <v>0</v>
      </c>
      <c r="R194" s="1">
        <v>-2.1533799999999998</v>
      </c>
      <c r="S194">
        <v>1</v>
      </c>
      <c r="T194" t="str">
        <f t="shared" si="7"/>
        <v>ns</v>
      </c>
      <c r="U194">
        <f t="shared" si="8"/>
        <v>1.0080645161290323E-4</v>
      </c>
      <c r="V194" t="str">
        <f t="shared" si="9"/>
        <v>ns</v>
      </c>
    </row>
    <row r="195" spans="1:22">
      <c r="A195" t="s">
        <v>5</v>
      </c>
      <c r="B195" t="s">
        <v>13</v>
      </c>
      <c r="C195" t="s">
        <v>19</v>
      </c>
      <c r="D195">
        <v>-2467.37</v>
      </c>
      <c r="E195">
        <v>0</v>
      </c>
      <c r="F195">
        <v>0</v>
      </c>
      <c r="G195">
        <v>0</v>
      </c>
      <c r="H195">
        <v>0</v>
      </c>
      <c r="I195">
        <v>0.21337600000000001</v>
      </c>
      <c r="J195" s="2">
        <v>117961</v>
      </c>
      <c r="K195">
        <v>-2467.37</v>
      </c>
      <c r="L195" s="1">
        <v>1.3783E-13</v>
      </c>
      <c r="M195">
        <v>0</v>
      </c>
      <c r="N195">
        <v>0.213278</v>
      </c>
      <c r="O195" s="2">
        <v>11787</v>
      </c>
      <c r="P195" s="1">
        <v>1.3783E-13</v>
      </c>
      <c r="Q195">
        <v>0</v>
      </c>
      <c r="R195" s="1">
        <v>-2.1536400000000002</v>
      </c>
      <c r="S195">
        <v>1</v>
      </c>
      <c r="T195" t="str">
        <f t="shared" ref="T195:T258" si="10">IF(S195&lt;0.05,"sig","ns")</f>
        <v>ns</v>
      </c>
      <c r="U195">
        <f t="shared" ref="U195:U258" si="11">S195/496*0.05</f>
        <v>1.0080645161290323E-4</v>
      </c>
      <c r="V195" t="str">
        <f t="shared" si="9"/>
        <v>ns</v>
      </c>
    </row>
    <row r="196" spans="1:22">
      <c r="A196" t="s">
        <v>5</v>
      </c>
      <c r="B196" t="s">
        <v>14</v>
      </c>
      <c r="C196" t="s">
        <v>17</v>
      </c>
      <c r="D196">
        <v>-2465.6799999999998</v>
      </c>
      <c r="E196" s="1">
        <v>2.2280300000000002E-12</v>
      </c>
      <c r="F196">
        <v>0</v>
      </c>
      <c r="G196">
        <v>0</v>
      </c>
      <c r="H196">
        <v>0</v>
      </c>
      <c r="I196">
        <v>0.21346899999999999</v>
      </c>
      <c r="J196" s="2">
        <v>114646</v>
      </c>
      <c r="K196">
        <v>-2465.6799999999998</v>
      </c>
      <c r="L196" s="1">
        <v>1.3144300000000001E-12</v>
      </c>
      <c r="M196">
        <v>0</v>
      </c>
      <c r="N196">
        <v>0.21346399999999999</v>
      </c>
      <c r="O196" s="2">
        <v>114677</v>
      </c>
      <c r="P196" s="1">
        <v>1.3144300000000001E-12</v>
      </c>
      <c r="Q196">
        <v>0</v>
      </c>
      <c r="R196" s="1">
        <v>-0.56263399999999997</v>
      </c>
      <c r="S196">
        <v>1</v>
      </c>
      <c r="T196" t="str">
        <f t="shared" si="10"/>
        <v>ns</v>
      </c>
      <c r="U196">
        <f t="shared" si="11"/>
        <v>1.0080645161290323E-4</v>
      </c>
      <c r="V196" t="str">
        <f t="shared" si="9"/>
        <v>ns</v>
      </c>
    </row>
    <row r="197" spans="1:22">
      <c r="A197" t="s">
        <v>5</v>
      </c>
      <c r="B197" t="s">
        <v>15</v>
      </c>
      <c r="C197" t="s">
        <v>16</v>
      </c>
      <c r="D197">
        <v>-2467.37</v>
      </c>
      <c r="E197" s="1">
        <v>7.5210700000000008E-12</v>
      </c>
      <c r="F197">
        <v>0</v>
      </c>
      <c r="G197" s="1">
        <v>3.4694499999999999E-13</v>
      </c>
      <c r="H197">
        <v>0</v>
      </c>
      <c r="I197">
        <v>0.213223</v>
      </c>
      <c r="J197" s="2">
        <v>11795</v>
      </c>
      <c r="K197">
        <v>-2467.37</v>
      </c>
      <c r="L197" s="1">
        <v>4.1096899999999996E-12</v>
      </c>
      <c r="M197">
        <v>0</v>
      </c>
      <c r="N197">
        <v>0.21330199999999999</v>
      </c>
      <c r="O197" s="2">
        <v>117925</v>
      </c>
      <c r="P197" s="1">
        <v>4.1096899999999996E-12</v>
      </c>
      <c r="Q197">
        <v>0</v>
      </c>
      <c r="R197" s="1">
        <v>-1.0181800000000001</v>
      </c>
      <c r="S197">
        <v>1</v>
      </c>
      <c r="T197" t="str">
        <f t="shared" si="10"/>
        <v>ns</v>
      </c>
      <c r="U197">
        <f t="shared" si="11"/>
        <v>1.0080645161290323E-4</v>
      </c>
      <c r="V197" t="str">
        <f t="shared" si="9"/>
        <v>ns</v>
      </c>
    </row>
    <row r="198" spans="1:22">
      <c r="A198" t="s">
        <v>5</v>
      </c>
      <c r="B198" t="s">
        <v>15</v>
      </c>
      <c r="C198" t="s">
        <v>19</v>
      </c>
      <c r="D198">
        <v>-2467.37</v>
      </c>
      <c r="E198">
        <v>0</v>
      </c>
      <c r="F198">
        <v>0</v>
      </c>
      <c r="G198" s="1">
        <v>3.4694499999999999E-13</v>
      </c>
      <c r="H198">
        <v>0</v>
      </c>
      <c r="I198">
        <v>0.21337600000000001</v>
      </c>
      <c r="J198" s="2">
        <v>117961</v>
      </c>
      <c r="K198">
        <v>-2467.37</v>
      </c>
      <c r="L198" s="1">
        <v>1.3783E-13</v>
      </c>
      <c r="M198">
        <v>0</v>
      </c>
      <c r="N198">
        <v>0.213278</v>
      </c>
      <c r="O198" s="2">
        <v>11787</v>
      </c>
      <c r="P198" s="1">
        <v>1.3783E-13</v>
      </c>
      <c r="Q198">
        <v>0</v>
      </c>
      <c r="R198" s="1">
        <v>-2.1536400000000002</v>
      </c>
      <c r="S198">
        <v>1</v>
      </c>
      <c r="T198" t="str">
        <f t="shared" si="10"/>
        <v>ns</v>
      </c>
      <c r="U198">
        <f t="shared" si="11"/>
        <v>1.0080645161290323E-4</v>
      </c>
      <c r="V198" t="str">
        <f t="shared" si="9"/>
        <v>ns</v>
      </c>
    </row>
    <row r="199" spans="1:22">
      <c r="A199" t="s">
        <v>5</v>
      </c>
      <c r="B199" t="s">
        <v>16</v>
      </c>
      <c r="C199" t="s">
        <v>19</v>
      </c>
      <c r="D199">
        <v>-2467.37</v>
      </c>
      <c r="E199">
        <v>0</v>
      </c>
      <c r="F199">
        <v>0</v>
      </c>
      <c r="G199">
        <v>0</v>
      </c>
      <c r="H199">
        <v>0</v>
      </c>
      <c r="I199">
        <v>0.21337600000000001</v>
      </c>
      <c r="J199" s="2">
        <v>117961</v>
      </c>
      <c r="K199">
        <v>-2467.37</v>
      </c>
      <c r="L199" s="1">
        <v>3.7127199999999998E-11</v>
      </c>
      <c r="M199">
        <v>0</v>
      </c>
      <c r="N199">
        <v>0.213278</v>
      </c>
      <c r="O199" s="2">
        <v>11787</v>
      </c>
      <c r="P199" s="1">
        <v>3.7127199999999998E-11</v>
      </c>
      <c r="Q199">
        <v>0</v>
      </c>
      <c r="R199" s="1">
        <v>-2.1536400000000002</v>
      </c>
      <c r="S199">
        <v>1</v>
      </c>
      <c r="T199" t="str">
        <f t="shared" si="10"/>
        <v>ns</v>
      </c>
      <c r="U199">
        <f t="shared" si="11"/>
        <v>1.0080645161290323E-4</v>
      </c>
      <c r="V199" t="str">
        <f t="shared" si="9"/>
        <v>ns</v>
      </c>
    </row>
    <row r="200" spans="1:22">
      <c r="A200" t="s">
        <v>5</v>
      </c>
      <c r="B200" t="s">
        <v>18</v>
      </c>
      <c r="C200" t="s">
        <v>19</v>
      </c>
      <c r="D200">
        <v>-2467.37</v>
      </c>
      <c r="E200" s="1">
        <v>7.5210700000000008E-12</v>
      </c>
      <c r="F200">
        <v>0</v>
      </c>
      <c r="G200" s="1">
        <v>3.4694499999999999E-13</v>
      </c>
      <c r="H200">
        <v>0</v>
      </c>
      <c r="I200">
        <v>0.213223</v>
      </c>
      <c r="J200" s="2">
        <v>11795</v>
      </c>
      <c r="K200">
        <v>-2467.37</v>
      </c>
      <c r="L200" s="1">
        <v>4.1096899999999996E-12</v>
      </c>
      <c r="M200">
        <v>0</v>
      </c>
      <c r="N200">
        <v>0.21330199999999999</v>
      </c>
      <c r="O200" s="2">
        <v>117925</v>
      </c>
      <c r="P200" s="1">
        <v>4.1096899999999996E-12</v>
      </c>
      <c r="Q200">
        <v>0</v>
      </c>
      <c r="R200" s="1">
        <v>-1.0181800000000001</v>
      </c>
      <c r="S200">
        <v>1</v>
      </c>
      <c r="T200" t="str">
        <f t="shared" si="10"/>
        <v>ns</v>
      </c>
      <c r="U200">
        <f t="shared" si="11"/>
        <v>1.0080645161290323E-4</v>
      </c>
      <c r="V200" t="str">
        <f t="shared" si="9"/>
        <v>ns</v>
      </c>
    </row>
    <row r="201" spans="1:22">
      <c r="A201" t="s">
        <v>5</v>
      </c>
      <c r="B201" t="s">
        <v>20</v>
      </c>
      <c r="C201" t="s">
        <v>21</v>
      </c>
      <c r="D201">
        <v>-2455.71</v>
      </c>
      <c r="E201" s="1">
        <v>6.5548600000000002E-12</v>
      </c>
      <c r="F201">
        <v>0</v>
      </c>
      <c r="G201">
        <v>0</v>
      </c>
      <c r="H201">
        <v>0</v>
      </c>
      <c r="I201">
        <v>0.20907100000000001</v>
      </c>
      <c r="J201" s="2">
        <v>119219</v>
      </c>
      <c r="K201">
        <v>-2455.71</v>
      </c>
      <c r="L201">
        <v>0</v>
      </c>
      <c r="M201">
        <v>0</v>
      </c>
      <c r="N201">
        <v>0.20896700000000001</v>
      </c>
      <c r="O201" s="2">
        <v>119187</v>
      </c>
      <c r="P201">
        <v>0</v>
      </c>
      <c r="Q201">
        <v>0</v>
      </c>
      <c r="R201" s="1">
        <v>-0.48151899999999997</v>
      </c>
      <c r="S201">
        <v>1</v>
      </c>
      <c r="T201" t="str">
        <f t="shared" si="10"/>
        <v>ns</v>
      </c>
      <c r="U201">
        <f t="shared" si="11"/>
        <v>1.0080645161290323E-4</v>
      </c>
      <c r="V201" t="str">
        <f t="shared" si="9"/>
        <v>ns</v>
      </c>
    </row>
    <row r="202" spans="1:22">
      <c r="A202" t="s">
        <v>5</v>
      </c>
      <c r="B202" t="s">
        <v>20</v>
      </c>
      <c r="C202" t="s">
        <v>24</v>
      </c>
      <c r="D202">
        <v>-2455.71</v>
      </c>
      <c r="E202" s="1">
        <v>3.8832099999999998E-14</v>
      </c>
      <c r="F202">
        <v>0</v>
      </c>
      <c r="G202">
        <v>0</v>
      </c>
      <c r="H202">
        <v>0</v>
      </c>
      <c r="I202">
        <v>0.209006</v>
      </c>
      <c r="J202" s="2">
        <v>119151</v>
      </c>
      <c r="K202">
        <v>-2455.71</v>
      </c>
      <c r="L202" s="1">
        <v>6.6492999999999997E-13</v>
      </c>
      <c r="M202">
        <v>0</v>
      </c>
      <c r="N202">
        <v>0.20907100000000001</v>
      </c>
      <c r="O202" s="2">
        <v>119219</v>
      </c>
      <c r="P202" s="1">
        <v>6.6492999999999997E-13</v>
      </c>
      <c r="Q202">
        <v>0</v>
      </c>
      <c r="R202" s="1">
        <v>-1.34659</v>
      </c>
      <c r="S202">
        <v>1</v>
      </c>
      <c r="T202" t="str">
        <f t="shared" si="10"/>
        <v>ns</v>
      </c>
      <c r="U202">
        <f t="shared" si="11"/>
        <v>1.0080645161290323E-4</v>
      </c>
      <c r="V202" t="str">
        <f t="shared" si="9"/>
        <v>ns</v>
      </c>
    </row>
    <row r="203" spans="1:22">
      <c r="A203" t="s">
        <v>5</v>
      </c>
      <c r="B203" t="s">
        <v>20</v>
      </c>
      <c r="C203" t="s">
        <v>26</v>
      </c>
      <c r="D203">
        <v>-2455.71</v>
      </c>
      <c r="E203" s="1">
        <v>7.7014199999999996E-15</v>
      </c>
      <c r="F203" s="1">
        <v>1.3552500000000001E-15</v>
      </c>
      <c r="G203">
        <v>0</v>
      </c>
      <c r="H203">
        <v>0</v>
      </c>
      <c r="I203">
        <v>0.208951</v>
      </c>
      <c r="J203" s="2">
        <v>119135</v>
      </c>
      <c r="K203">
        <v>-2455.71</v>
      </c>
      <c r="L203" s="1">
        <v>2.4661399999999999E-11</v>
      </c>
      <c r="M203">
        <v>0</v>
      </c>
      <c r="N203">
        <v>0.20899599999999999</v>
      </c>
      <c r="O203" s="2">
        <v>119208</v>
      </c>
      <c r="P203" s="1">
        <v>2.4661399999999999E-11</v>
      </c>
      <c r="Q203">
        <v>0</v>
      </c>
      <c r="R203" s="1">
        <v>-4.4057300000000001</v>
      </c>
      <c r="S203">
        <v>1</v>
      </c>
      <c r="T203" t="str">
        <f t="shared" si="10"/>
        <v>ns</v>
      </c>
      <c r="U203">
        <f t="shared" si="11"/>
        <v>1.0080645161290323E-4</v>
      </c>
      <c r="V203" t="str">
        <f t="shared" si="9"/>
        <v>ns</v>
      </c>
    </row>
    <row r="204" spans="1:22">
      <c r="A204" t="s">
        <v>5</v>
      </c>
      <c r="B204" t="s">
        <v>21</v>
      </c>
      <c r="C204" t="s">
        <v>24</v>
      </c>
      <c r="D204">
        <v>-2455.71</v>
      </c>
      <c r="E204" s="1">
        <v>3.33522E-12</v>
      </c>
      <c r="F204">
        <v>0</v>
      </c>
      <c r="G204">
        <v>0</v>
      </c>
      <c r="H204">
        <v>0</v>
      </c>
      <c r="I204">
        <v>0.209006</v>
      </c>
      <c r="J204" s="2">
        <v>119151</v>
      </c>
      <c r="K204">
        <v>-2455.71</v>
      </c>
      <c r="L204">
        <v>0</v>
      </c>
      <c r="M204">
        <v>0</v>
      </c>
      <c r="N204">
        <v>0.20907100000000001</v>
      </c>
      <c r="O204" s="2">
        <v>119219</v>
      </c>
      <c r="P204">
        <v>0</v>
      </c>
      <c r="Q204">
        <v>0</v>
      </c>
      <c r="R204" s="1">
        <v>-1.34449</v>
      </c>
      <c r="S204">
        <v>1</v>
      </c>
      <c r="T204" t="str">
        <f t="shared" si="10"/>
        <v>ns</v>
      </c>
      <c r="U204">
        <f t="shared" si="11"/>
        <v>1.0080645161290323E-4</v>
      </c>
      <c r="V204" t="str">
        <f t="shared" si="9"/>
        <v>ns</v>
      </c>
    </row>
    <row r="205" spans="1:22">
      <c r="A205" t="s">
        <v>5</v>
      </c>
      <c r="B205" t="s">
        <v>21</v>
      </c>
      <c r="C205" t="s">
        <v>26</v>
      </c>
      <c r="D205">
        <v>-2455.71</v>
      </c>
      <c r="E205" s="1">
        <v>1.88003E-12</v>
      </c>
      <c r="F205">
        <v>0</v>
      </c>
      <c r="G205">
        <v>0</v>
      </c>
      <c r="H205">
        <v>0</v>
      </c>
      <c r="I205">
        <v>0.208951</v>
      </c>
      <c r="J205" s="2">
        <v>119135</v>
      </c>
      <c r="K205">
        <v>-2455.71</v>
      </c>
      <c r="L205" s="1">
        <v>2.1481E-13</v>
      </c>
      <c r="M205">
        <v>0</v>
      </c>
      <c r="N205">
        <v>0.20899599999999999</v>
      </c>
      <c r="O205" s="2">
        <v>119208</v>
      </c>
      <c r="P205" s="1">
        <v>2.1481E-13</v>
      </c>
      <c r="Q205">
        <v>0</v>
      </c>
      <c r="R205" s="1">
        <v>-4.3893500000000003</v>
      </c>
      <c r="S205">
        <v>1</v>
      </c>
      <c r="T205" t="str">
        <f t="shared" si="10"/>
        <v>ns</v>
      </c>
      <c r="U205">
        <f t="shared" si="11"/>
        <v>1.0080645161290323E-4</v>
      </c>
      <c r="V205" t="str">
        <f t="shared" si="9"/>
        <v>ns</v>
      </c>
    </row>
    <row r="206" spans="1:22">
      <c r="A206" t="s">
        <v>5</v>
      </c>
      <c r="B206" t="s">
        <v>23</v>
      </c>
      <c r="C206" t="s">
        <v>26</v>
      </c>
      <c r="D206">
        <v>-2455.71</v>
      </c>
      <c r="E206" s="1">
        <v>1.29691E-13</v>
      </c>
      <c r="F206">
        <v>0</v>
      </c>
      <c r="G206">
        <v>0</v>
      </c>
      <c r="H206">
        <v>0</v>
      </c>
      <c r="I206">
        <v>0.208951</v>
      </c>
      <c r="J206" s="2">
        <v>119135</v>
      </c>
      <c r="K206">
        <v>-2455.71</v>
      </c>
      <c r="L206" s="1">
        <v>2.4661399999999999E-11</v>
      </c>
      <c r="M206">
        <v>0</v>
      </c>
      <c r="N206">
        <v>0.20899599999999999</v>
      </c>
      <c r="O206" s="2">
        <v>119208</v>
      </c>
      <c r="P206" s="1">
        <v>2.4661399999999999E-11</v>
      </c>
      <c r="Q206">
        <v>0</v>
      </c>
      <c r="R206" s="1">
        <v>-4.4032499999999999</v>
      </c>
      <c r="S206">
        <v>1</v>
      </c>
      <c r="T206" t="str">
        <f t="shared" si="10"/>
        <v>ns</v>
      </c>
      <c r="U206">
        <f t="shared" si="11"/>
        <v>1.0080645161290323E-4</v>
      </c>
      <c r="V206" t="str">
        <f t="shared" si="9"/>
        <v>ns</v>
      </c>
    </row>
    <row r="207" spans="1:22">
      <c r="A207" t="s">
        <v>5</v>
      </c>
      <c r="B207" t="s">
        <v>24</v>
      </c>
      <c r="C207" t="s">
        <v>26</v>
      </c>
      <c r="D207">
        <v>-2455.71</v>
      </c>
      <c r="E207" s="1">
        <v>4.6351899999999996E-13</v>
      </c>
      <c r="F207">
        <v>0</v>
      </c>
      <c r="G207">
        <v>0</v>
      </c>
      <c r="H207">
        <v>0</v>
      </c>
      <c r="I207">
        <v>0.208951</v>
      </c>
      <c r="J207" s="2">
        <v>119135</v>
      </c>
      <c r="K207">
        <v>-2455.71</v>
      </c>
      <c r="L207" s="1">
        <v>4.9309600000000002E-12</v>
      </c>
      <c r="M207">
        <v>0</v>
      </c>
      <c r="N207">
        <v>0.20899599999999999</v>
      </c>
      <c r="O207" s="2">
        <v>119208</v>
      </c>
      <c r="P207" s="1">
        <v>4.9309600000000002E-12</v>
      </c>
      <c r="Q207">
        <v>0</v>
      </c>
      <c r="R207" s="1">
        <v>-0.43974000000000002</v>
      </c>
      <c r="S207">
        <v>1</v>
      </c>
      <c r="T207" t="str">
        <f t="shared" si="10"/>
        <v>ns</v>
      </c>
      <c r="U207">
        <f t="shared" si="11"/>
        <v>1.0080645161290323E-4</v>
      </c>
      <c r="V207" t="str">
        <f t="shared" si="9"/>
        <v>ns</v>
      </c>
    </row>
    <row r="208" spans="1:22">
      <c r="A208" t="s">
        <v>5</v>
      </c>
      <c r="B208" t="s">
        <v>29</v>
      </c>
      <c r="C208" t="s">
        <v>32</v>
      </c>
      <c r="D208">
        <v>-2762.28</v>
      </c>
      <c r="E208">
        <v>0.164441</v>
      </c>
      <c r="F208">
        <v>0.58521100000000004</v>
      </c>
      <c r="G208">
        <v>5.1391100000000002E-2</v>
      </c>
      <c r="H208">
        <v>0.40132200000000001</v>
      </c>
      <c r="I208">
        <v>4.9751499999999997E-2</v>
      </c>
      <c r="J208">
        <v>0.34945799999999999</v>
      </c>
      <c r="K208">
        <v>-2773.51</v>
      </c>
      <c r="L208">
        <v>0.101317</v>
      </c>
      <c r="M208">
        <v>0.49168200000000001</v>
      </c>
      <c r="N208">
        <v>3.3554399999999998E-2</v>
      </c>
      <c r="O208">
        <v>0.31562200000000001</v>
      </c>
      <c r="P208">
        <v>0.101317</v>
      </c>
      <c r="Q208">
        <v>0.49168200000000001</v>
      </c>
      <c r="R208" s="2">
        <v>224483</v>
      </c>
      <c r="S208" s="1">
        <v>1.3347800000000001</v>
      </c>
      <c r="T208" t="str">
        <f t="shared" si="10"/>
        <v>ns</v>
      </c>
      <c r="U208">
        <f t="shared" si="11"/>
        <v>1.34554435483871E-4</v>
      </c>
      <c r="V208" t="str">
        <f t="shared" si="9"/>
        <v>ns</v>
      </c>
    </row>
    <row r="209" spans="1:22">
      <c r="A209" t="s">
        <v>5</v>
      </c>
      <c r="B209" t="s">
        <v>28</v>
      </c>
      <c r="C209" t="s">
        <v>32</v>
      </c>
      <c r="D209">
        <v>-2760.76</v>
      </c>
      <c r="E209">
        <v>0.160803</v>
      </c>
      <c r="F209">
        <v>0.60926499999999995</v>
      </c>
      <c r="G209">
        <v>5.1487499999999999E-2</v>
      </c>
      <c r="H209">
        <v>0.401671</v>
      </c>
      <c r="I209">
        <v>4.9693899999999999E-2</v>
      </c>
      <c r="J209">
        <v>0.34878599999999998</v>
      </c>
      <c r="K209">
        <v>-2771.67</v>
      </c>
      <c r="L209">
        <v>9.9919800000000003E-2</v>
      </c>
      <c r="M209">
        <v>0.50228200000000001</v>
      </c>
      <c r="N209">
        <v>3.38771E-2</v>
      </c>
      <c r="O209">
        <v>0.31109100000000001</v>
      </c>
      <c r="P209">
        <v>9.9919800000000003E-2</v>
      </c>
      <c r="Q209">
        <v>0.50228200000000001</v>
      </c>
      <c r="R209" s="2">
        <v>218222</v>
      </c>
      <c r="S209" s="1">
        <v>1.82541</v>
      </c>
      <c r="T209" t="str">
        <f t="shared" si="10"/>
        <v>ns</v>
      </c>
      <c r="U209">
        <f t="shared" si="11"/>
        <v>1.8401310483870967E-4</v>
      </c>
      <c r="V209" t="str">
        <f t="shared" si="9"/>
        <v>ns</v>
      </c>
    </row>
    <row r="210" spans="1:22">
      <c r="A210" t="s">
        <v>5</v>
      </c>
      <c r="B210" t="s">
        <v>29</v>
      </c>
      <c r="C210" t="s">
        <v>31</v>
      </c>
      <c r="D210">
        <v>-2768.82</v>
      </c>
      <c r="E210">
        <v>0.16459599999999999</v>
      </c>
      <c r="F210">
        <v>0.59047099999999997</v>
      </c>
      <c r="G210">
        <v>5.2855899999999997E-2</v>
      </c>
      <c r="H210">
        <v>0.42479499999999998</v>
      </c>
      <c r="I210">
        <v>4.8345800000000001E-2</v>
      </c>
      <c r="J210">
        <v>0.33401999999999998</v>
      </c>
      <c r="K210">
        <v>-2779.67</v>
      </c>
      <c r="L210">
        <v>0.101951</v>
      </c>
      <c r="M210">
        <v>0.50522400000000001</v>
      </c>
      <c r="N210">
        <v>3.27934E-2</v>
      </c>
      <c r="O210">
        <v>0.30430299999999999</v>
      </c>
      <c r="P210">
        <v>0.101951</v>
      </c>
      <c r="Q210">
        <v>0.50522400000000001</v>
      </c>
      <c r="R210" s="2">
        <v>216965</v>
      </c>
      <c r="S210" s="1">
        <v>1.9438500000000001</v>
      </c>
      <c r="T210" t="str">
        <f t="shared" si="10"/>
        <v>ns</v>
      </c>
      <c r="U210">
        <f t="shared" si="11"/>
        <v>1.9595262096774196E-4</v>
      </c>
      <c r="V210" t="str">
        <f t="shared" si="9"/>
        <v>ns</v>
      </c>
    </row>
    <row r="211" spans="1:22">
      <c r="A211" t="s">
        <v>5</v>
      </c>
      <c r="B211" t="s">
        <v>28</v>
      </c>
      <c r="C211" t="s">
        <v>31</v>
      </c>
      <c r="D211">
        <v>-2767.29</v>
      </c>
      <c r="E211">
        <v>0.16098599999999999</v>
      </c>
      <c r="F211">
        <v>0.61483200000000005</v>
      </c>
      <c r="G211">
        <v>5.2928200000000002E-2</v>
      </c>
      <c r="H211">
        <v>0.42551899999999998</v>
      </c>
      <c r="I211">
        <v>4.83057E-2</v>
      </c>
      <c r="J211">
        <v>0.33298800000000001</v>
      </c>
      <c r="K211">
        <v>-2777.81</v>
      </c>
      <c r="L211">
        <v>0.100589</v>
      </c>
      <c r="M211">
        <v>0.51613600000000004</v>
      </c>
      <c r="N211">
        <v>3.3092799999999999E-2</v>
      </c>
      <c r="O211">
        <v>0.29971900000000001</v>
      </c>
      <c r="P211">
        <v>0.100589</v>
      </c>
      <c r="Q211">
        <v>0.51613600000000004</v>
      </c>
      <c r="R211" s="2">
        <v>210445</v>
      </c>
      <c r="S211" s="1">
        <v>2.6930399999999999</v>
      </c>
      <c r="T211" t="str">
        <f t="shared" si="10"/>
        <v>ns</v>
      </c>
      <c r="U211">
        <f t="shared" si="11"/>
        <v>2.7147580645161287E-4</v>
      </c>
      <c r="V211" t="str">
        <f t="shared" si="9"/>
        <v>ns</v>
      </c>
    </row>
    <row r="212" spans="1:22">
      <c r="A212" t="s">
        <v>5</v>
      </c>
      <c r="B212" t="s">
        <v>25</v>
      </c>
      <c r="C212" t="s">
        <v>27</v>
      </c>
      <c r="D212">
        <v>-2611.6799999999998</v>
      </c>
      <c r="E212">
        <v>4.6011899999999999E-4</v>
      </c>
      <c r="F212">
        <v>7.4706999999999996E-2</v>
      </c>
      <c r="G212">
        <v>1.9790200000000001E-2</v>
      </c>
      <c r="H212">
        <v>0</v>
      </c>
      <c r="I212">
        <v>0.210341</v>
      </c>
      <c r="J212" s="2">
        <v>118561</v>
      </c>
      <c r="K212">
        <v>-2616.86</v>
      </c>
      <c r="L212">
        <v>1.0141000000000001E-2</v>
      </c>
      <c r="M212">
        <v>3.7459699999999999E-2</v>
      </c>
      <c r="N212">
        <v>0.21040700000000001</v>
      </c>
      <c r="O212" s="2">
        <v>117443</v>
      </c>
      <c r="P212">
        <v>1.0141000000000001E-2</v>
      </c>
      <c r="Q212">
        <v>3.7459699999999999E-2</v>
      </c>
      <c r="R212" s="2">
        <v>103502</v>
      </c>
      <c r="S212">
        <v>5.6557200000000004E-3</v>
      </c>
      <c r="T212" t="str">
        <f t="shared" si="10"/>
        <v>sig</v>
      </c>
      <c r="U212">
        <f t="shared" si="11"/>
        <v>5.7013306451612908E-7</v>
      </c>
      <c r="V212" t="str">
        <f t="shared" si="9"/>
        <v>ns</v>
      </c>
    </row>
    <row r="213" spans="1:22">
      <c r="A213" t="s">
        <v>5</v>
      </c>
      <c r="B213" t="s">
        <v>14</v>
      </c>
      <c r="C213" t="s">
        <v>27</v>
      </c>
      <c r="D213">
        <v>-2555.35</v>
      </c>
      <c r="E213" s="1">
        <v>6.7264200000000003E-11</v>
      </c>
      <c r="F213">
        <v>0</v>
      </c>
      <c r="G213">
        <v>1.33382E-2</v>
      </c>
      <c r="H213">
        <v>2.7529600000000001E-2</v>
      </c>
      <c r="I213">
        <v>0.21340300000000001</v>
      </c>
      <c r="J213" s="2">
        <v>114836</v>
      </c>
      <c r="K213">
        <v>-2560.44</v>
      </c>
      <c r="L213">
        <v>6.6715799999999999E-3</v>
      </c>
      <c r="M213">
        <v>1.3791899999999999E-2</v>
      </c>
      <c r="N213">
        <v>0.21457200000000001</v>
      </c>
      <c r="O213" s="2">
        <v>114668</v>
      </c>
      <c r="P213">
        <v>6.6715799999999999E-3</v>
      </c>
      <c r="Q213">
        <v>1.3791899999999999E-2</v>
      </c>
      <c r="R213" s="2">
        <v>101642</v>
      </c>
      <c r="S213">
        <v>6.2068499999999999E-3</v>
      </c>
      <c r="T213" t="str">
        <f t="shared" si="10"/>
        <v>sig</v>
      </c>
      <c r="U213">
        <f t="shared" si="11"/>
        <v>6.2569052419354844E-7</v>
      </c>
      <c r="V213" t="str">
        <f t="shared" si="9"/>
        <v>ns</v>
      </c>
    </row>
    <row r="214" spans="1:22">
      <c r="A214" t="s">
        <v>5</v>
      </c>
      <c r="B214" t="s">
        <v>17</v>
      </c>
      <c r="C214" t="s">
        <v>27</v>
      </c>
      <c r="D214">
        <v>-2555.35</v>
      </c>
      <c r="E214" s="1">
        <v>6.7264200000000003E-11</v>
      </c>
      <c r="F214">
        <v>0</v>
      </c>
      <c r="G214">
        <v>1.33382E-2</v>
      </c>
      <c r="H214">
        <v>2.7529600000000001E-2</v>
      </c>
      <c r="I214">
        <v>0.21340300000000001</v>
      </c>
      <c r="J214" s="2">
        <v>114836</v>
      </c>
      <c r="K214">
        <v>-2560.44</v>
      </c>
      <c r="L214">
        <v>6.6715799999999999E-3</v>
      </c>
      <c r="M214">
        <v>1.3791899999999999E-2</v>
      </c>
      <c r="N214">
        <v>0.21457200000000001</v>
      </c>
      <c r="O214" s="2">
        <v>114668</v>
      </c>
      <c r="P214">
        <v>6.6715799999999999E-3</v>
      </c>
      <c r="Q214">
        <v>1.3791899999999999E-2</v>
      </c>
      <c r="R214" s="2">
        <v>101642</v>
      </c>
      <c r="S214">
        <v>6.2068499999999999E-3</v>
      </c>
      <c r="T214" t="str">
        <f t="shared" si="10"/>
        <v>sig</v>
      </c>
      <c r="U214">
        <f t="shared" si="11"/>
        <v>6.2569052419354844E-7</v>
      </c>
      <c r="V214" t="str">
        <f t="shared" si="9"/>
        <v>ns</v>
      </c>
    </row>
    <row r="215" spans="1:22">
      <c r="A215" t="s">
        <v>5</v>
      </c>
      <c r="B215" t="s">
        <v>20</v>
      </c>
      <c r="C215" t="s">
        <v>27</v>
      </c>
      <c r="D215">
        <v>-2607.44</v>
      </c>
      <c r="E215">
        <v>4.5623400000000002E-4</v>
      </c>
      <c r="F215">
        <v>6.8858600000000006E-2</v>
      </c>
      <c r="G215">
        <v>1.97869E-2</v>
      </c>
      <c r="H215">
        <v>0</v>
      </c>
      <c r="I215">
        <v>0.21033299999999999</v>
      </c>
      <c r="J215" s="2">
        <v>118534</v>
      </c>
      <c r="K215">
        <v>-2612.15</v>
      </c>
      <c r="L215">
        <v>1.01396E-2</v>
      </c>
      <c r="M215">
        <v>3.4529600000000001E-2</v>
      </c>
      <c r="N215">
        <v>0.21040800000000001</v>
      </c>
      <c r="O215" s="2">
        <v>117176</v>
      </c>
      <c r="P215">
        <v>1.01396E-2</v>
      </c>
      <c r="Q215">
        <v>3.4529600000000001E-2</v>
      </c>
      <c r="R215" s="2">
        <v>942267</v>
      </c>
      <c r="S215">
        <v>8.9927700000000006E-3</v>
      </c>
      <c r="T215" t="str">
        <f t="shared" si="10"/>
        <v>sig</v>
      </c>
      <c r="U215">
        <f t="shared" si="11"/>
        <v>9.0652923387096774E-7</v>
      </c>
      <c r="V215" t="str">
        <f t="shared" si="9"/>
        <v>ns</v>
      </c>
    </row>
    <row r="216" spans="1:22">
      <c r="A216" t="s">
        <v>5</v>
      </c>
      <c r="B216" t="s">
        <v>21</v>
      </c>
      <c r="C216" t="s">
        <v>27</v>
      </c>
      <c r="D216">
        <v>-2607.44</v>
      </c>
      <c r="E216">
        <v>4.5623400000000002E-4</v>
      </c>
      <c r="F216">
        <v>6.8858600000000006E-2</v>
      </c>
      <c r="G216">
        <v>1.97869E-2</v>
      </c>
      <c r="H216">
        <v>0</v>
      </c>
      <c r="I216">
        <v>0.21033299999999999</v>
      </c>
      <c r="J216" s="2">
        <v>118534</v>
      </c>
      <c r="K216">
        <v>-2612.15</v>
      </c>
      <c r="L216">
        <v>1.01396E-2</v>
      </c>
      <c r="M216">
        <v>3.4529600000000001E-2</v>
      </c>
      <c r="N216">
        <v>0.21040800000000001</v>
      </c>
      <c r="O216" s="2">
        <v>117176</v>
      </c>
      <c r="P216">
        <v>1.01396E-2</v>
      </c>
      <c r="Q216">
        <v>3.4529600000000001E-2</v>
      </c>
      <c r="R216" s="2">
        <v>942267</v>
      </c>
      <c r="S216">
        <v>8.9927700000000006E-3</v>
      </c>
      <c r="T216" t="str">
        <f t="shared" si="10"/>
        <v>sig</v>
      </c>
      <c r="U216">
        <f t="shared" si="11"/>
        <v>9.0652923387096774E-7</v>
      </c>
      <c r="V216" t="str">
        <f t="shared" si="9"/>
        <v>ns</v>
      </c>
    </row>
    <row r="217" spans="1:22">
      <c r="A217" t="s">
        <v>5</v>
      </c>
      <c r="B217" t="s">
        <v>23</v>
      </c>
      <c r="C217" t="s">
        <v>27</v>
      </c>
      <c r="D217">
        <v>-2607.44</v>
      </c>
      <c r="E217">
        <v>4.5623400000000002E-4</v>
      </c>
      <c r="F217">
        <v>6.8858600000000006E-2</v>
      </c>
      <c r="G217">
        <v>1.97869E-2</v>
      </c>
      <c r="H217">
        <v>0</v>
      </c>
      <c r="I217">
        <v>0.21033299999999999</v>
      </c>
      <c r="J217" s="2">
        <v>118534</v>
      </c>
      <c r="K217">
        <v>-2612.15</v>
      </c>
      <c r="L217">
        <v>1.01396E-2</v>
      </c>
      <c r="M217">
        <v>3.4529600000000001E-2</v>
      </c>
      <c r="N217">
        <v>0.21040800000000001</v>
      </c>
      <c r="O217" s="2">
        <v>117176</v>
      </c>
      <c r="P217">
        <v>1.01396E-2</v>
      </c>
      <c r="Q217">
        <v>3.4529600000000001E-2</v>
      </c>
      <c r="R217" s="2">
        <v>942267</v>
      </c>
      <c r="S217">
        <v>8.9927700000000006E-3</v>
      </c>
      <c r="T217" t="str">
        <f t="shared" si="10"/>
        <v>sig</v>
      </c>
      <c r="U217">
        <f t="shared" si="11"/>
        <v>9.0652923387096774E-7</v>
      </c>
      <c r="V217" t="str">
        <f t="shared" si="9"/>
        <v>ns</v>
      </c>
    </row>
    <row r="218" spans="1:22">
      <c r="A218" t="s">
        <v>5</v>
      </c>
      <c r="B218" t="s">
        <v>24</v>
      </c>
      <c r="C218" t="s">
        <v>27</v>
      </c>
      <c r="D218">
        <v>-2607.44</v>
      </c>
      <c r="E218">
        <v>4.5623400000000002E-4</v>
      </c>
      <c r="F218">
        <v>6.8858600000000006E-2</v>
      </c>
      <c r="G218">
        <v>1.97869E-2</v>
      </c>
      <c r="H218">
        <v>0</v>
      </c>
      <c r="I218">
        <v>0.21033299999999999</v>
      </c>
      <c r="J218" s="2">
        <v>118534</v>
      </c>
      <c r="K218">
        <v>-2612.15</v>
      </c>
      <c r="L218">
        <v>1.01396E-2</v>
      </c>
      <c r="M218">
        <v>3.4529600000000001E-2</v>
      </c>
      <c r="N218">
        <v>0.21040800000000001</v>
      </c>
      <c r="O218" s="2">
        <v>117176</v>
      </c>
      <c r="P218">
        <v>1.01396E-2</v>
      </c>
      <c r="Q218">
        <v>3.4529600000000001E-2</v>
      </c>
      <c r="R218" s="2">
        <v>942267</v>
      </c>
      <c r="S218">
        <v>8.9927700000000006E-3</v>
      </c>
      <c r="T218" t="str">
        <f t="shared" si="10"/>
        <v>sig</v>
      </c>
      <c r="U218">
        <f t="shared" si="11"/>
        <v>9.0652923387096774E-7</v>
      </c>
      <c r="V218" t="str">
        <f t="shared" si="9"/>
        <v>ns</v>
      </c>
    </row>
    <row r="219" spans="1:22">
      <c r="A219" t="s">
        <v>5</v>
      </c>
      <c r="B219" t="s">
        <v>26</v>
      </c>
      <c r="C219" t="s">
        <v>27</v>
      </c>
      <c r="D219">
        <v>-2607.44</v>
      </c>
      <c r="E219">
        <v>4.5623400000000002E-4</v>
      </c>
      <c r="F219">
        <v>6.8858600000000006E-2</v>
      </c>
      <c r="G219">
        <v>1.97869E-2</v>
      </c>
      <c r="H219">
        <v>0</v>
      </c>
      <c r="I219">
        <v>0.21033299999999999</v>
      </c>
      <c r="J219" s="2">
        <v>118534</v>
      </c>
      <c r="K219">
        <v>-2612.15</v>
      </c>
      <c r="L219">
        <v>1.01396E-2</v>
      </c>
      <c r="M219">
        <v>3.4529600000000001E-2</v>
      </c>
      <c r="N219">
        <v>0.21040800000000001</v>
      </c>
      <c r="O219" s="2">
        <v>117176</v>
      </c>
      <c r="P219">
        <v>1.01396E-2</v>
      </c>
      <c r="Q219">
        <v>3.4529600000000001E-2</v>
      </c>
      <c r="R219" s="2">
        <v>942267</v>
      </c>
      <c r="S219">
        <v>8.9927700000000006E-3</v>
      </c>
      <c r="T219" t="str">
        <f t="shared" si="10"/>
        <v>sig</v>
      </c>
      <c r="U219">
        <f t="shared" si="11"/>
        <v>9.0652923387096774E-7</v>
      </c>
      <c r="V219" t="str">
        <f t="shared" si="9"/>
        <v>ns</v>
      </c>
    </row>
    <row r="220" spans="1:22">
      <c r="A220" t="s">
        <v>5</v>
      </c>
      <c r="B220" t="s">
        <v>6</v>
      </c>
      <c r="C220" t="s">
        <v>27</v>
      </c>
      <c r="D220">
        <v>-2628.25</v>
      </c>
      <c r="E220">
        <v>4.37107E-4</v>
      </c>
      <c r="F220">
        <v>8.1834500000000004E-2</v>
      </c>
      <c r="G220">
        <v>1.97926E-2</v>
      </c>
      <c r="H220">
        <v>1.5914899999999999E-2</v>
      </c>
      <c r="I220">
        <v>0.21038000000000001</v>
      </c>
      <c r="J220" s="2">
        <v>116709</v>
      </c>
      <c r="K220">
        <v>-2632.79</v>
      </c>
      <c r="L220">
        <v>1.00953E-2</v>
      </c>
      <c r="M220">
        <v>4.87965E-2</v>
      </c>
      <c r="N220">
        <v>0.21043600000000001</v>
      </c>
      <c r="O220" s="2">
        <v>115676</v>
      </c>
      <c r="P220">
        <v>1.00953E-2</v>
      </c>
      <c r="Q220">
        <v>4.87965E-2</v>
      </c>
      <c r="R220" s="2">
        <v>908457</v>
      </c>
      <c r="S220">
        <v>1.06491E-2</v>
      </c>
      <c r="T220" t="str">
        <f t="shared" si="10"/>
        <v>sig</v>
      </c>
      <c r="U220">
        <f t="shared" si="11"/>
        <v>1.0734979838709677E-6</v>
      </c>
      <c r="V220" t="str">
        <f t="shared" si="9"/>
        <v>ns</v>
      </c>
    </row>
    <row r="221" spans="1:22">
      <c r="A221" t="s">
        <v>5</v>
      </c>
      <c r="B221" t="s">
        <v>9</v>
      </c>
      <c r="C221" t="s">
        <v>27</v>
      </c>
      <c r="D221">
        <v>-2628.25</v>
      </c>
      <c r="E221">
        <v>4.37107E-4</v>
      </c>
      <c r="F221">
        <v>8.1834500000000004E-2</v>
      </c>
      <c r="G221">
        <v>1.97926E-2</v>
      </c>
      <c r="H221">
        <v>1.5914899999999999E-2</v>
      </c>
      <c r="I221">
        <v>0.21038000000000001</v>
      </c>
      <c r="J221" s="2">
        <v>116709</v>
      </c>
      <c r="K221">
        <v>-2632.79</v>
      </c>
      <c r="L221">
        <v>1.00953E-2</v>
      </c>
      <c r="M221">
        <v>4.87965E-2</v>
      </c>
      <c r="N221">
        <v>0.21043600000000001</v>
      </c>
      <c r="O221" s="2">
        <v>115676</v>
      </c>
      <c r="P221">
        <v>1.00953E-2</v>
      </c>
      <c r="Q221">
        <v>4.87965E-2</v>
      </c>
      <c r="R221" s="2">
        <v>908457</v>
      </c>
      <c r="S221">
        <v>1.06491E-2</v>
      </c>
      <c r="T221" t="str">
        <f t="shared" si="10"/>
        <v>sig</v>
      </c>
      <c r="U221">
        <f t="shared" si="11"/>
        <v>1.0734979838709677E-6</v>
      </c>
      <c r="V221" t="str">
        <f t="shared" si="9"/>
        <v>ns</v>
      </c>
    </row>
    <row r="222" spans="1:22">
      <c r="A222" t="s">
        <v>5</v>
      </c>
      <c r="B222" t="s">
        <v>11</v>
      </c>
      <c r="C222" t="s">
        <v>27</v>
      </c>
      <c r="D222">
        <v>-2628.25</v>
      </c>
      <c r="E222">
        <v>4.37107E-4</v>
      </c>
      <c r="F222">
        <v>8.1834500000000004E-2</v>
      </c>
      <c r="G222">
        <v>1.97926E-2</v>
      </c>
      <c r="H222">
        <v>1.5914899999999999E-2</v>
      </c>
      <c r="I222">
        <v>0.21038000000000001</v>
      </c>
      <c r="J222" s="2">
        <v>116709</v>
      </c>
      <c r="K222">
        <v>-2632.79</v>
      </c>
      <c r="L222">
        <v>1.00953E-2</v>
      </c>
      <c r="M222">
        <v>4.87965E-2</v>
      </c>
      <c r="N222">
        <v>0.21043600000000001</v>
      </c>
      <c r="O222" s="2">
        <v>115676</v>
      </c>
      <c r="P222">
        <v>1.00953E-2</v>
      </c>
      <c r="Q222">
        <v>4.87965E-2</v>
      </c>
      <c r="R222" s="2">
        <v>908457</v>
      </c>
      <c r="S222">
        <v>1.06491E-2</v>
      </c>
      <c r="T222" t="str">
        <f t="shared" si="10"/>
        <v>sig</v>
      </c>
      <c r="U222">
        <f t="shared" si="11"/>
        <v>1.0734979838709677E-6</v>
      </c>
      <c r="V222" t="str">
        <f t="shared" si="9"/>
        <v>ns</v>
      </c>
    </row>
    <row r="223" spans="1:22">
      <c r="A223" t="s">
        <v>5</v>
      </c>
      <c r="B223" t="s">
        <v>12</v>
      </c>
      <c r="C223" t="s">
        <v>27</v>
      </c>
      <c r="D223">
        <v>-2628.25</v>
      </c>
      <c r="E223">
        <v>4.37107E-4</v>
      </c>
      <c r="F223">
        <v>8.1834500000000004E-2</v>
      </c>
      <c r="G223">
        <v>1.97926E-2</v>
      </c>
      <c r="H223">
        <v>1.5914899999999999E-2</v>
      </c>
      <c r="I223">
        <v>0.21038000000000001</v>
      </c>
      <c r="J223" s="2">
        <v>116709</v>
      </c>
      <c r="K223">
        <v>-2632.79</v>
      </c>
      <c r="L223">
        <v>1.00953E-2</v>
      </c>
      <c r="M223">
        <v>4.87965E-2</v>
      </c>
      <c r="N223">
        <v>0.21043600000000001</v>
      </c>
      <c r="O223" s="2">
        <v>115676</v>
      </c>
      <c r="P223">
        <v>1.00953E-2</v>
      </c>
      <c r="Q223">
        <v>4.87965E-2</v>
      </c>
      <c r="R223" s="2">
        <v>908457</v>
      </c>
      <c r="S223">
        <v>1.06491E-2</v>
      </c>
      <c r="T223" t="str">
        <f t="shared" si="10"/>
        <v>sig</v>
      </c>
      <c r="U223">
        <f t="shared" si="11"/>
        <v>1.0734979838709677E-6</v>
      </c>
      <c r="V223" t="str">
        <f t="shared" si="9"/>
        <v>ns</v>
      </c>
    </row>
    <row r="224" spans="1:22">
      <c r="A224" t="s">
        <v>5</v>
      </c>
      <c r="B224" t="s">
        <v>7</v>
      </c>
      <c r="C224" t="s">
        <v>27</v>
      </c>
      <c r="D224">
        <v>-2628.24</v>
      </c>
      <c r="E224">
        <v>4.3769499999999999E-4</v>
      </c>
      <c r="F224">
        <v>8.2141500000000006E-2</v>
      </c>
      <c r="G224">
        <v>1.9795299999999998E-2</v>
      </c>
      <c r="H224">
        <v>1.5748399999999999E-2</v>
      </c>
      <c r="I224">
        <v>0.21038499999999999</v>
      </c>
      <c r="J224" s="2">
        <v>116726</v>
      </c>
      <c r="K224">
        <v>-2632.78</v>
      </c>
      <c r="L224">
        <v>1.0099199999999999E-2</v>
      </c>
      <c r="M224">
        <v>4.8799099999999998E-2</v>
      </c>
      <c r="N224">
        <v>0.210427</v>
      </c>
      <c r="O224" s="2">
        <v>115711</v>
      </c>
      <c r="P224">
        <v>1.0099199999999999E-2</v>
      </c>
      <c r="Q224">
        <v>4.8799099999999998E-2</v>
      </c>
      <c r="R224" s="2">
        <v>907847</v>
      </c>
      <c r="S224">
        <v>1.0681599999999999E-2</v>
      </c>
      <c r="T224" t="str">
        <f t="shared" si="10"/>
        <v>sig</v>
      </c>
      <c r="U224">
        <f t="shared" si="11"/>
        <v>1.076774193548387E-6</v>
      </c>
      <c r="V224" t="str">
        <f t="shared" si="9"/>
        <v>ns</v>
      </c>
    </row>
    <row r="225" spans="1:22">
      <c r="A225" t="s">
        <v>5</v>
      </c>
      <c r="B225" t="s">
        <v>8</v>
      </c>
      <c r="C225" t="s">
        <v>27</v>
      </c>
      <c r="D225">
        <v>-2628.24</v>
      </c>
      <c r="E225">
        <v>4.3769499999999999E-4</v>
      </c>
      <c r="F225">
        <v>8.2141500000000006E-2</v>
      </c>
      <c r="G225">
        <v>1.9795299999999998E-2</v>
      </c>
      <c r="H225">
        <v>1.5748399999999999E-2</v>
      </c>
      <c r="I225">
        <v>0.21038499999999999</v>
      </c>
      <c r="J225" s="2">
        <v>116726</v>
      </c>
      <c r="K225">
        <v>-2632.78</v>
      </c>
      <c r="L225">
        <v>1.0099199999999999E-2</v>
      </c>
      <c r="M225">
        <v>4.8799099999999998E-2</v>
      </c>
      <c r="N225">
        <v>0.210427</v>
      </c>
      <c r="O225" s="2">
        <v>115711</v>
      </c>
      <c r="P225">
        <v>1.0099199999999999E-2</v>
      </c>
      <c r="Q225">
        <v>4.8799099999999998E-2</v>
      </c>
      <c r="R225" s="2">
        <v>907847</v>
      </c>
      <c r="S225">
        <v>1.0681599999999999E-2</v>
      </c>
      <c r="T225" t="str">
        <f t="shared" si="10"/>
        <v>sig</v>
      </c>
      <c r="U225">
        <f t="shared" si="11"/>
        <v>1.076774193548387E-6</v>
      </c>
      <c r="V225" t="str">
        <f t="shared" si="9"/>
        <v>ns</v>
      </c>
    </row>
    <row r="226" spans="1:22">
      <c r="A226" t="s">
        <v>5</v>
      </c>
      <c r="B226" t="s">
        <v>13</v>
      </c>
      <c r="C226" t="s">
        <v>27</v>
      </c>
      <c r="D226">
        <v>-2556.92</v>
      </c>
      <c r="E226">
        <v>0</v>
      </c>
      <c r="F226">
        <v>1.32506E-2</v>
      </c>
      <c r="G226">
        <v>1.33329E-2</v>
      </c>
      <c r="H226">
        <v>1.44335E-2</v>
      </c>
      <c r="I226">
        <v>0.21329699999999999</v>
      </c>
      <c r="J226" s="2">
        <v>116715</v>
      </c>
      <c r="K226">
        <v>-2561.2600000000002</v>
      </c>
      <c r="L226">
        <v>6.6693400000000002E-3</v>
      </c>
      <c r="M226">
        <v>1.38035E-2</v>
      </c>
      <c r="N226">
        <v>0.21445900000000001</v>
      </c>
      <c r="O226" s="2">
        <v>116333</v>
      </c>
      <c r="P226">
        <v>6.6693400000000002E-3</v>
      </c>
      <c r="Q226">
        <v>1.38035E-2</v>
      </c>
      <c r="R226" s="2">
        <v>869629</v>
      </c>
      <c r="S226">
        <v>1.29307E-2</v>
      </c>
      <c r="T226" t="str">
        <f t="shared" si="10"/>
        <v>sig</v>
      </c>
      <c r="U226">
        <f t="shared" si="11"/>
        <v>1.3034979838709679E-6</v>
      </c>
      <c r="V226" t="str">
        <f t="shared" si="9"/>
        <v>ns</v>
      </c>
    </row>
    <row r="227" spans="1:22">
      <c r="A227" t="s">
        <v>5</v>
      </c>
      <c r="B227" t="s">
        <v>15</v>
      </c>
      <c r="C227" t="s">
        <v>27</v>
      </c>
      <c r="D227">
        <v>-2556.92</v>
      </c>
      <c r="E227">
        <v>0</v>
      </c>
      <c r="F227">
        <v>1.32506E-2</v>
      </c>
      <c r="G227">
        <v>1.33329E-2</v>
      </c>
      <c r="H227">
        <v>1.44335E-2</v>
      </c>
      <c r="I227">
        <v>0.21329699999999999</v>
      </c>
      <c r="J227" s="2">
        <v>116715</v>
      </c>
      <c r="K227">
        <v>-2561.2600000000002</v>
      </c>
      <c r="L227">
        <v>6.6693400000000002E-3</v>
      </c>
      <c r="M227">
        <v>1.38035E-2</v>
      </c>
      <c r="N227">
        <v>0.21445900000000001</v>
      </c>
      <c r="O227" s="2">
        <v>116333</v>
      </c>
      <c r="P227">
        <v>6.6693400000000002E-3</v>
      </c>
      <c r="Q227">
        <v>1.38035E-2</v>
      </c>
      <c r="R227" s="2">
        <v>869629</v>
      </c>
      <c r="S227">
        <v>1.29307E-2</v>
      </c>
      <c r="T227" t="str">
        <f t="shared" si="10"/>
        <v>sig</v>
      </c>
      <c r="U227">
        <f t="shared" si="11"/>
        <v>1.3034979838709679E-6</v>
      </c>
      <c r="V227" t="str">
        <f t="shared" si="9"/>
        <v>ns</v>
      </c>
    </row>
    <row r="228" spans="1:22">
      <c r="A228" t="s">
        <v>5</v>
      </c>
      <c r="B228" t="s">
        <v>16</v>
      </c>
      <c r="C228" t="s">
        <v>27</v>
      </c>
      <c r="D228">
        <v>-2556.92</v>
      </c>
      <c r="E228">
        <v>0</v>
      </c>
      <c r="F228">
        <v>1.32506E-2</v>
      </c>
      <c r="G228">
        <v>1.33329E-2</v>
      </c>
      <c r="H228">
        <v>1.44335E-2</v>
      </c>
      <c r="I228">
        <v>0.21329699999999999</v>
      </c>
      <c r="J228" s="2">
        <v>116715</v>
      </c>
      <c r="K228">
        <v>-2561.2600000000002</v>
      </c>
      <c r="L228">
        <v>6.6693400000000002E-3</v>
      </c>
      <c r="M228">
        <v>1.38035E-2</v>
      </c>
      <c r="N228">
        <v>0.21445900000000001</v>
      </c>
      <c r="O228" s="2">
        <v>116333</v>
      </c>
      <c r="P228">
        <v>6.6693400000000002E-3</v>
      </c>
      <c r="Q228">
        <v>1.38035E-2</v>
      </c>
      <c r="R228" s="2">
        <v>869629</v>
      </c>
      <c r="S228">
        <v>1.29307E-2</v>
      </c>
      <c r="T228" t="str">
        <f t="shared" si="10"/>
        <v>sig</v>
      </c>
      <c r="U228">
        <f t="shared" si="11"/>
        <v>1.3034979838709679E-6</v>
      </c>
      <c r="V228" t="str">
        <f t="shared" si="9"/>
        <v>ns</v>
      </c>
    </row>
    <row r="229" spans="1:22">
      <c r="A229" t="s">
        <v>5</v>
      </c>
      <c r="B229" t="s">
        <v>18</v>
      </c>
      <c r="C229" t="s">
        <v>27</v>
      </c>
      <c r="D229">
        <v>-2556.92</v>
      </c>
      <c r="E229">
        <v>0</v>
      </c>
      <c r="F229">
        <v>1.32506E-2</v>
      </c>
      <c r="G229">
        <v>1.33329E-2</v>
      </c>
      <c r="H229">
        <v>1.44335E-2</v>
      </c>
      <c r="I229">
        <v>0.21329699999999999</v>
      </c>
      <c r="J229" s="2">
        <v>116715</v>
      </c>
      <c r="K229">
        <v>-2561.2600000000002</v>
      </c>
      <c r="L229">
        <v>6.6693400000000002E-3</v>
      </c>
      <c r="M229">
        <v>1.38035E-2</v>
      </c>
      <c r="N229">
        <v>0.21445900000000001</v>
      </c>
      <c r="O229" s="2">
        <v>116333</v>
      </c>
      <c r="P229">
        <v>6.6693400000000002E-3</v>
      </c>
      <c r="Q229">
        <v>1.38035E-2</v>
      </c>
      <c r="R229" s="2">
        <v>869629</v>
      </c>
      <c r="S229">
        <v>1.29307E-2</v>
      </c>
      <c r="T229" t="str">
        <f t="shared" si="10"/>
        <v>sig</v>
      </c>
      <c r="U229">
        <f t="shared" si="11"/>
        <v>1.3034979838709679E-6</v>
      </c>
      <c r="V229" t="str">
        <f t="shared" si="9"/>
        <v>ns</v>
      </c>
    </row>
    <row r="230" spans="1:22">
      <c r="A230" t="s">
        <v>5</v>
      </c>
      <c r="B230" t="s">
        <v>19</v>
      </c>
      <c r="C230" t="s">
        <v>27</v>
      </c>
      <c r="D230">
        <v>-2556.92</v>
      </c>
      <c r="E230" s="1">
        <v>2.58605E-11</v>
      </c>
      <c r="F230">
        <v>1.32506E-2</v>
      </c>
      <c r="G230">
        <v>1.3332699999999999E-2</v>
      </c>
      <c r="H230">
        <v>1.44335E-2</v>
      </c>
      <c r="I230">
        <v>0.21327399999999999</v>
      </c>
      <c r="J230" s="2">
        <v>116714</v>
      </c>
      <c r="K230">
        <v>-2561.2600000000002</v>
      </c>
      <c r="L230">
        <v>6.6693400000000002E-3</v>
      </c>
      <c r="M230">
        <v>1.38035E-2</v>
      </c>
      <c r="N230">
        <v>0.21445900000000001</v>
      </c>
      <c r="O230" s="2">
        <v>116333</v>
      </c>
      <c r="P230">
        <v>6.6693400000000002E-3</v>
      </c>
      <c r="Q230">
        <v>1.38035E-2</v>
      </c>
      <c r="R230" s="2">
        <v>86963</v>
      </c>
      <c r="S230">
        <v>1.29307E-2</v>
      </c>
      <c r="T230" t="str">
        <f t="shared" si="10"/>
        <v>sig</v>
      </c>
      <c r="U230">
        <f t="shared" si="11"/>
        <v>1.3034979838709679E-6</v>
      </c>
      <c r="V230" t="str">
        <f t="shared" si="9"/>
        <v>ns</v>
      </c>
    </row>
    <row r="231" spans="1:22">
      <c r="A231" t="s">
        <v>5</v>
      </c>
      <c r="B231" t="s">
        <v>6</v>
      </c>
      <c r="C231" t="s">
        <v>29</v>
      </c>
      <c r="D231">
        <v>-2531.1999999999998</v>
      </c>
      <c r="E231">
        <v>0</v>
      </c>
      <c r="F231">
        <v>8.9052300000000001E-2</v>
      </c>
      <c r="G231">
        <v>7.8319099999999992E-3</v>
      </c>
      <c r="H231">
        <v>0</v>
      </c>
      <c r="I231">
        <v>0.21102399999999999</v>
      </c>
      <c r="J231" s="2">
        <v>110116</v>
      </c>
      <c r="K231">
        <v>-2535.35</v>
      </c>
      <c r="L231">
        <v>4.1197100000000004E-3</v>
      </c>
      <c r="M231">
        <v>4.2937700000000002E-2</v>
      </c>
      <c r="N231">
        <v>0.20951</v>
      </c>
      <c r="O231" s="2">
        <v>113324</v>
      </c>
      <c r="P231">
        <v>4.1197100000000004E-3</v>
      </c>
      <c r="Q231">
        <v>4.2937700000000002E-2</v>
      </c>
      <c r="R231" s="2">
        <v>829362</v>
      </c>
      <c r="S231">
        <v>1.58148E-2</v>
      </c>
      <c r="T231" t="str">
        <f t="shared" si="10"/>
        <v>sig</v>
      </c>
      <c r="U231">
        <f t="shared" si="11"/>
        <v>1.5942338709677421E-6</v>
      </c>
      <c r="V231" t="str">
        <f t="shared" si="9"/>
        <v>ns</v>
      </c>
    </row>
    <row r="232" spans="1:22">
      <c r="A232" t="s">
        <v>5</v>
      </c>
      <c r="B232" t="s">
        <v>9</v>
      </c>
      <c r="C232" t="s">
        <v>29</v>
      </c>
      <c r="D232">
        <v>-2531.1999999999998</v>
      </c>
      <c r="E232">
        <v>0</v>
      </c>
      <c r="F232">
        <v>8.9052300000000001E-2</v>
      </c>
      <c r="G232">
        <v>7.8319099999999992E-3</v>
      </c>
      <c r="H232">
        <v>0</v>
      </c>
      <c r="I232">
        <v>0.21102399999999999</v>
      </c>
      <c r="J232" s="2">
        <v>110116</v>
      </c>
      <c r="K232">
        <v>-2535.35</v>
      </c>
      <c r="L232">
        <v>4.1197100000000004E-3</v>
      </c>
      <c r="M232">
        <v>4.2937700000000002E-2</v>
      </c>
      <c r="N232">
        <v>0.20951</v>
      </c>
      <c r="O232" s="2">
        <v>113324</v>
      </c>
      <c r="P232">
        <v>4.1197100000000004E-3</v>
      </c>
      <c r="Q232">
        <v>4.2937700000000002E-2</v>
      </c>
      <c r="R232" s="2">
        <v>829362</v>
      </c>
      <c r="S232">
        <v>1.58148E-2</v>
      </c>
      <c r="T232" t="str">
        <f t="shared" si="10"/>
        <v>sig</v>
      </c>
      <c r="U232">
        <f t="shared" si="11"/>
        <v>1.5942338709677421E-6</v>
      </c>
      <c r="V232" t="str">
        <f t="shared" si="9"/>
        <v>ns</v>
      </c>
    </row>
    <row r="233" spans="1:22">
      <c r="A233" t="s">
        <v>5</v>
      </c>
      <c r="B233" t="s">
        <v>11</v>
      </c>
      <c r="C233" t="s">
        <v>29</v>
      </c>
      <c r="D233">
        <v>-2531.1999999999998</v>
      </c>
      <c r="E233">
        <v>0</v>
      </c>
      <c r="F233">
        <v>8.9052300000000001E-2</v>
      </c>
      <c r="G233">
        <v>7.8319099999999992E-3</v>
      </c>
      <c r="H233">
        <v>0</v>
      </c>
      <c r="I233">
        <v>0.21102399999999999</v>
      </c>
      <c r="J233" s="2">
        <v>110116</v>
      </c>
      <c r="K233">
        <v>-2535.35</v>
      </c>
      <c r="L233">
        <v>4.1197100000000004E-3</v>
      </c>
      <c r="M233">
        <v>4.2937700000000002E-2</v>
      </c>
      <c r="N233">
        <v>0.20951</v>
      </c>
      <c r="O233" s="2">
        <v>113324</v>
      </c>
      <c r="P233">
        <v>4.1197100000000004E-3</v>
      </c>
      <c r="Q233">
        <v>4.2937700000000002E-2</v>
      </c>
      <c r="R233" s="2">
        <v>829362</v>
      </c>
      <c r="S233">
        <v>1.58148E-2</v>
      </c>
      <c r="T233" t="str">
        <f t="shared" si="10"/>
        <v>sig</v>
      </c>
      <c r="U233">
        <f t="shared" si="11"/>
        <v>1.5942338709677421E-6</v>
      </c>
      <c r="V233" t="str">
        <f t="shared" si="9"/>
        <v>ns</v>
      </c>
    </row>
    <row r="234" spans="1:22">
      <c r="A234" t="s">
        <v>5</v>
      </c>
      <c r="B234" t="s">
        <v>12</v>
      </c>
      <c r="C234" t="s">
        <v>29</v>
      </c>
      <c r="D234">
        <v>-2531.1999999999998</v>
      </c>
      <c r="E234">
        <v>0</v>
      </c>
      <c r="F234">
        <v>8.9052300000000001E-2</v>
      </c>
      <c r="G234">
        <v>7.8319099999999992E-3</v>
      </c>
      <c r="H234">
        <v>0</v>
      </c>
      <c r="I234">
        <v>0.21102399999999999</v>
      </c>
      <c r="J234" s="2">
        <v>110116</v>
      </c>
      <c r="K234">
        <v>-2535.35</v>
      </c>
      <c r="L234">
        <v>4.1197100000000004E-3</v>
      </c>
      <c r="M234">
        <v>4.2937700000000002E-2</v>
      </c>
      <c r="N234">
        <v>0.20951</v>
      </c>
      <c r="O234" s="2">
        <v>113324</v>
      </c>
      <c r="P234">
        <v>4.1197100000000004E-3</v>
      </c>
      <c r="Q234">
        <v>4.2937700000000002E-2</v>
      </c>
      <c r="R234" s="2">
        <v>829362</v>
      </c>
      <c r="S234">
        <v>1.58148E-2</v>
      </c>
      <c r="T234" t="str">
        <f t="shared" si="10"/>
        <v>sig</v>
      </c>
      <c r="U234">
        <f t="shared" si="11"/>
        <v>1.5942338709677421E-6</v>
      </c>
      <c r="V234" t="str">
        <f t="shared" si="9"/>
        <v>ns</v>
      </c>
    </row>
    <row r="235" spans="1:22">
      <c r="A235" t="s">
        <v>5</v>
      </c>
      <c r="B235" t="s">
        <v>7</v>
      </c>
      <c r="C235" t="s">
        <v>29</v>
      </c>
      <c r="D235">
        <v>-2531.1799999999998</v>
      </c>
      <c r="E235" s="1">
        <v>1.17812E-11</v>
      </c>
      <c r="F235">
        <v>8.9054599999999998E-2</v>
      </c>
      <c r="G235">
        <v>7.8336599999999992E-3</v>
      </c>
      <c r="H235">
        <v>0</v>
      </c>
      <c r="I235">
        <v>0.21102299999999999</v>
      </c>
      <c r="J235" s="2">
        <v>110124</v>
      </c>
      <c r="K235">
        <v>-2535.33</v>
      </c>
      <c r="L235">
        <v>4.1226600000000002E-3</v>
      </c>
      <c r="M235">
        <v>4.2939499999999999E-2</v>
      </c>
      <c r="N235">
        <v>0.20950299999999999</v>
      </c>
      <c r="O235" s="2">
        <v>113334</v>
      </c>
      <c r="P235">
        <v>4.1226600000000002E-3</v>
      </c>
      <c r="Q235">
        <v>4.2939499999999999E-2</v>
      </c>
      <c r="R235" s="2">
        <v>829134</v>
      </c>
      <c r="S235">
        <v>1.58329E-2</v>
      </c>
      <c r="T235" t="str">
        <f t="shared" si="10"/>
        <v>sig</v>
      </c>
      <c r="U235">
        <f t="shared" si="11"/>
        <v>1.5960584677419355E-6</v>
      </c>
      <c r="V235" t="str">
        <f t="shared" si="9"/>
        <v>ns</v>
      </c>
    </row>
    <row r="236" spans="1:22">
      <c r="A236" t="s">
        <v>5</v>
      </c>
      <c r="B236" t="s">
        <v>8</v>
      </c>
      <c r="C236" t="s">
        <v>29</v>
      </c>
      <c r="D236">
        <v>-2531.1799999999998</v>
      </c>
      <c r="E236" s="1">
        <v>1.17812E-11</v>
      </c>
      <c r="F236">
        <v>8.9054599999999998E-2</v>
      </c>
      <c r="G236">
        <v>7.8336599999999992E-3</v>
      </c>
      <c r="H236">
        <v>0</v>
      </c>
      <c r="I236">
        <v>0.21102299999999999</v>
      </c>
      <c r="J236" s="2">
        <v>110124</v>
      </c>
      <c r="K236">
        <v>-2535.33</v>
      </c>
      <c r="L236">
        <v>4.1226600000000002E-3</v>
      </c>
      <c r="M236">
        <v>4.2939499999999999E-2</v>
      </c>
      <c r="N236">
        <v>0.20950299999999999</v>
      </c>
      <c r="O236" s="2">
        <v>113334</v>
      </c>
      <c r="P236">
        <v>4.1226600000000002E-3</v>
      </c>
      <c r="Q236">
        <v>4.2939499999999999E-2</v>
      </c>
      <c r="R236" s="2">
        <v>829134</v>
      </c>
      <c r="S236">
        <v>1.58329E-2</v>
      </c>
      <c r="T236" t="str">
        <f t="shared" si="10"/>
        <v>sig</v>
      </c>
      <c r="U236">
        <f t="shared" si="11"/>
        <v>1.5960584677419355E-6</v>
      </c>
      <c r="V236" t="str">
        <f t="shared" si="9"/>
        <v>ns</v>
      </c>
    </row>
    <row r="237" spans="1:22">
      <c r="A237" t="s">
        <v>5</v>
      </c>
      <c r="B237" t="s">
        <v>25</v>
      </c>
      <c r="C237" t="s">
        <v>29</v>
      </c>
      <c r="D237">
        <v>-2524.96</v>
      </c>
      <c r="E237">
        <v>0</v>
      </c>
      <c r="F237">
        <v>8.8583800000000004E-2</v>
      </c>
      <c r="G237">
        <v>7.8349200000000004E-3</v>
      </c>
      <c r="H237">
        <v>0</v>
      </c>
      <c r="I237">
        <v>0.21292700000000001</v>
      </c>
      <c r="J237" s="2">
        <v>109861</v>
      </c>
      <c r="K237">
        <v>-2528.73</v>
      </c>
      <c r="L237">
        <v>4.1431000000000003E-3</v>
      </c>
      <c r="M237">
        <v>4.2844100000000003E-2</v>
      </c>
      <c r="N237">
        <v>0.211368</v>
      </c>
      <c r="O237" s="2">
        <v>112542</v>
      </c>
      <c r="P237">
        <v>4.1431000000000003E-3</v>
      </c>
      <c r="Q237">
        <v>4.2844100000000003E-2</v>
      </c>
      <c r="R237" s="2">
        <v>753027</v>
      </c>
      <c r="S237">
        <v>2.3164500000000001E-2</v>
      </c>
      <c r="T237" t="str">
        <f t="shared" si="10"/>
        <v>sig</v>
      </c>
      <c r="U237">
        <f t="shared" si="11"/>
        <v>2.3351310483870969E-6</v>
      </c>
      <c r="V237" t="str">
        <f t="shared" si="9"/>
        <v>ns</v>
      </c>
    </row>
    <row r="238" spans="1:22">
      <c r="A238" t="s">
        <v>5</v>
      </c>
      <c r="B238" t="s">
        <v>20</v>
      </c>
      <c r="C238" t="s">
        <v>29</v>
      </c>
      <c r="D238">
        <v>-2523.5300000000002</v>
      </c>
      <c r="E238" s="1">
        <v>2.5560400000000001E-10</v>
      </c>
      <c r="F238">
        <v>8.8276099999999996E-2</v>
      </c>
      <c r="G238">
        <v>7.8348500000000008E-3</v>
      </c>
      <c r="H238">
        <v>0</v>
      </c>
      <c r="I238">
        <v>0.21291299999999999</v>
      </c>
      <c r="J238" s="2">
        <v>108545</v>
      </c>
      <c r="K238">
        <v>-2527.2800000000002</v>
      </c>
      <c r="L238">
        <v>4.14153E-3</v>
      </c>
      <c r="M238">
        <v>4.2767699999999999E-2</v>
      </c>
      <c r="N238">
        <v>0.21138999999999999</v>
      </c>
      <c r="O238" s="2">
        <v>111155</v>
      </c>
      <c r="P238">
        <v>4.14153E-3</v>
      </c>
      <c r="Q238">
        <v>4.2767699999999999E-2</v>
      </c>
      <c r="R238" s="2">
        <v>749858</v>
      </c>
      <c r="S238">
        <v>2.35345E-2</v>
      </c>
      <c r="T238" t="str">
        <f t="shared" si="10"/>
        <v>sig</v>
      </c>
      <c r="U238">
        <f t="shared" si="11"/>
        <v>2.372429435483871E-6</v>
      </c>
      <c r="V238" t="str">
        <f t="shared" si="9"/>
        <v>ns</v>
      </c>
    </row>
    <row r="239" spans="1:22">
      <c r="A239" t="s">
        <v>5</v>
      </c>
      <c r="B239" t="s">
        <v>21</v>
      </c>
      <c r="C239" t="s">
        <v>29</v>
      </c>
      <c r="D239">
        <v>-2523.5300000000002</v>
      </c>
      <c r="E239" s="1">
        <v>2.5560400000000001E-10</v>
      </c>
      <c r="F239">
        <v>8.8276099999999996E-2</v>
      </c>
      <c r="G239">
        <v>7.8348500000000008E-3</v>
      </c>
      <c r="H239">
        <v>0</v>
      </c>
      <c r="I239">
        <v>0.21291299999999999</v>
      </c>
      <c r="J239" s="2">
        <v>108545</v>
      </c>
      <c r="K239">
        <v>-2527.2800000000002</v>
      </c>
      <c r="L239">
        <v>4.14153E-3</v>
      </c>
      <c r="M239">
        <v>4.2767699999999999E-2</v>
      </c>
      <c r="N239">
        <v>0.21138999999999999</v>
      </c>
      <c r="O239" s="2">
        <v>111155</v>
      </c>
      <c r="P239">
        <v>4.14153E-3</v>
      </c>
      <c r="Q239">
        <v>4.2767699999999999E-2</v>
      </c>
      <c r="R239" s="2">
        <v>749858</v>
      </c>
      <c r="S239">
        <v>2.35345E-2</v>
      </c>
      <c r="T239" t="str">
        <f t="shared" si="10"/>
        <v>sig</v>
      </c>
      <c r="U239">
        <f t="shared" si="11"/>
        <v>2.372429435483871E-6</v>
      </c>
      <c r="V239" t="str">
        <f t="shared" si="9"/>
        <v>ns</v>
      </c>
    </row>
    <row r="240" spans="1:22">
      <c r="A240" t="s">
        <v>5</v>
      </c>
      <c r="B240" t="s">
        <v>23</v>
      </c>
      <c r="C240" t="s">
        <v>29</v>
      </c>
      <c r="D240">
        <v>-2523.5300000000002</v>
      </c>
      <c r="E240" s="1">
        <v>2.5560400000000001E-10</v>
      </c>
      <c r="F240">
        <v>8.8276099999999996E-2</v>
      </c>
      <c r="G240">
        <v>7.8348500000000008E-3</v>
      </c>
      <c r="H240">
        <v>0</v>
      </c>
      <c r="I240">
        <v>0.21291299999999999</v>
      </c>
      <c r="J240" s="2">
        <v>108545</v>
      </c>
      <c r="K240">
        <v>-2527.2800000000002</v>
      </c>
      <c r="L240">
        <v>4.14153E-3</v>
      </c>
      <c r="M240">
        <v>4.2767699999999999E-2</v>
      </c>
      <c r="N240">
        <v>0.21138999999999999</v>
      </c>
      <c r="O240" s="2">
        <v>111155</v>
      </c>
      <c r="P240">
        <v>4.14153E-3</v>
      </c>
      <c r="Q240">
        <v>4.2767699999999999E-2</v>
      </c>
      <c r="R240" s="2">
        <v>749858</v>
      </c>
      <c r="S240">
        <v>2.35345E-2</v>
      </c>
      <c r="T240" t="str">
        <f t="shared" si="10"/>
        <v>sig</v>
      </c>
      <c r="U240">
        <f t="shared" si="11"/>
        <v>2.372429435483871E-6</v>
      </c>
      <c r="V240" t="str">
        <f t="shared" si="9"/>
        <v>ns</v>
      </c>
    </row>
    <row r="241" spans="1:22">
      <c r="A241" t="s">
        <v>5</v>
      </c>
      <c r="B241" t="s">
        <v>24</v>
      </c>
      <c r="C241" t="s">
        <v>29</v>
      </c>
      <c r="D241">
        <v>-2523.5300000000002</v>
      </c>
      <c r="E241" s="1">
        <v>2.5560400000000001E-10</v>
      </c>
      <c r="F241">
        <v>8.8276099999999996E-2</v>
      </c>
      <c r="G241">
        <v>7.8348500000000008E-3</v>
      </c>
      <c r="H241">
        <v>0</v>
      </c>
      <c r="I241">
        <v>0.21291299999999999</v>
      </c>
      <c r="J241" s="2">
        <v>108545</v>
      </c>
      <c r="K241">
        <v>-2527.2800000000002</v>
      </c>
      <c r="L241">
        <v>4.14153E-3</v>
      </c>
      <c r="M241">
        <v>4.2767699999999999E-2</v>
      </c>
      <c r="N241">
        <v>0.21138999999999999</v>
      </c>
      <c r="O241" s="2">
        <v>111155</v>
      </c>
      <c r="P241">
        <v>4.14153E-3</v>
      </c>
      <c r="Q241">
        <v>4.2767699999999999E-2</v>
      </c>
      <c r="R241" s="2">
        <v>749858</v>
      </c>
      <c r="S241">
        <v>2.35345E-2</v>
      </c>
      <c r="T241" t="str">
        <f t="shared" si="10"/>
        <v>sig</v>
      </c>
      <c r="U241">
        <f t="shared" si="11"/>
        <v>2.372429435483871E-6</v>
      </c>
      <c r="V241" t="str">
        <f t="shared" si="9"/>
        <v>ns</v>
      </c>
    </row>
    <row r="242" spans="1:22">
      <c r="A242" t="s">
        <v>5</v>
      </c>
      <c r="B242" t="s">
        <v>26</v>
      </c>
      <c r="C242" t="s">
        <v>29</v>
      </c>
      <c r="D242">
        <v>-2523.5300000000002</v>
      </c>
      <c r="E242" s="1">
        <v>2.5560400000000001E-10</v>
      </c>
      <c r="F242">
        <v>8.8276099999999996E-2</v>
      </c>
      <c r="G242">
        <v>7.8348500000000008E-3</v>
      </c>
      <c r="H242">
        <v>0</v>
      </c>
      <c r="I242">
        <v>0.21291299999999999</v>
      </c>
      <c r="J242" s="2">
        <v>108545</v>
      </c>
      <c r="K242">
        <v>-2527.2800000000002</v>
      </c>
      <c r="L242">
        <v>4.14153E-3</v>
      </c>
      <c r="M242">
        <v>4.2767699999999999E-2</v>
      </c>
      <c r="N242">
        <v>0.21138999999999999</v>
      </c>
      <c r="O242" s="2">
        <v>111155</v>
      </c>
      <c r="P242">
        <v>4.14153E-3</v>
      </c>
      <c r="Q242">
        <v>4.2767699999999999E-2</v>
      </c>
      <c r="R242" s="2">
        <v>749858</v>
      </c>
      <c r="S242">
        <v>2.35345E-2</v>
      </c>
      <c r="T242" t="str">
        <f t="shared" si="10"/>
        <v>sig</v>
      </c>
      <c r="U242">
        <f t="shared" si="11"/>
        <v>2.372429435483871E-6</v>
      </c>
      <c r="V242" t="str">
        <f t="shared" si="9"/>
        <v>ns</v>
      </c>
    </row>
    <row r="243" spans="1:22">
      <c r="A243" t="s">
        <v>5</v>
      </c>
      <c r="B243" t="s">
        <v>22</v>
      </c>
      <c r="C243" t="s">
        <v>29</v>
      </c>
      <c r="D243">
        <v>-2526.79</v>
      </c>
      <c r="E243">
        <v>0</v>
      </c>
      <c r="F243">
        <v>8.80277E-2</v>
      </c>
      <c r="G243">
        <v>7.8346800000000001E-3</v>
      </c>
      <c r="H243">
        <v>0</v>
      </c>
      <c r="I243">
        <v>0.21518499999999999</v>
      </c>
      <c r="J243" s="2">
        <v>108342</v>
      </c>
      <c r="K243">
        <v>-2530.5100000000002</v>
      </c>
      <c r="L243">
        <v>4.1628699999999999E-3</v>
      </c>
      <c r="M243">
        <v>4.2704899999999997E-2</v>
      </c>
      <c r="N243">
        <v>0.21370800000000001</v>
      </c>
      <c r="O243" s="2">
        <v>11091</v>
      </c>
      <c r="P243">
        <v>4.1628699999999999E-3</v>
      </c>
      <c r="Q243">
        <v>4.2704899999999997E-2</v>
      </c>
      <c r="R243" s="2">
        <v>7444</v>
      </c>
      <c r="S243">
        <v>2.4185499999999999E-2</v>
      </c>
      <c r="T243" t="str">
        <f t="shared" si="10"/>
        <v>sig</v>
      </c>
      <c r="U243">
        <f t="shared" si="11"/>
        <v>2.438054435483871E-6</v>
      </c>
      <c r="V243" t="str">
        <f t="shared" si="9"/>
        <v>ns</v>
      </c>
    </row>
    <row r="244" spans="1:22">
      <c r="A244" t="s">
        <v>5</v>
      </c>
      <c r="B244" t="s">
        <v>6</v>
      </c>
      <c r="C244" t="s">
        <v>30</v>
      </c>
      <c r="D244">
        <v>-2524.8000000000002</v>
      </c>
      <c r="E244" s="1">
        <v>5.0110200000000001E-11</v>
      </c>
      <c r="F244">
        <v>9.3424400000000005E-2</v>
      </c>
      <c r="G244">
        <v>5.57122E-3</v>
      </c>
      <c r="H244">
        <v>0</v>
      </c>
      <c r="I244">
        <v>0.21105299999999999</v>
      </c>
      <c r="J244" s="2">
        <v>109698</v>
      </c>
      <c r="K244">
        <v>-2528.2600000000002</v>
      </c>
      <c r="L244">
        <v>2.8484600000000001E-3</v>
      </c>
      <c r="M244">
        <v>4.5881999999999999E-2</v>
      </c>
      <c r="N244">
        <v>0.210068</v>
      </c>
      <c r="O244" s="2">
        <v>11292</v>
      </c>
      <c r="P244">
        <v>2.8484600000000001E-3</v>
      </c>
      <c r="Q244">
        <v>4.5881999999999999E-2</v>
      </c>
      <c r="R244" s="2">
        <v>692573</v>
      </c>
      <c r="S244">
        <v>3.1339899999999997E-2</v>
      </c>
      <c r="T244" t="str">
        <f t="shared" si="10"/>
        <v>sig</v>
      </c>
      <c r="U244">
        <f t="shared" si="11"/>
        <v>3.1592641129032258E-6</v>
      </c>
      <c r="V244" t="str">
        <f t="shared" si="9"/>
        <v>ns</v>
      </c>
    </row>
    <row r="245" spans="1:22">
      <c r="A245" t="s">
        <v>5</v>
      </c>
      <c r="B245" t="s">
        <v>9</v>
      </c>
      <c r="C245" t="s">
        <v>30</v>
      </c>
      <c r="D245">
        <v>-2524.8000000000002</v>
      </c>
      <c r="E245" s="1">
        <v>5.0110200000000001E-11</v>
      </c>
      <c r="F245">
        <v>9.3424400000000005E-2</v>
      </c>
      <c r="G245">
        <v>5.57122E-3</v>
      </c>
      <c r="H245">
        <v>0</v>
      </c>
      <c r="I245">
        <v>0.21105299999999999</v>
      </c>
      <c r="J245" s="2">
        <v>109698</v>
      </c>
      <c r="K245">
        <v>-2528.2600000000002</v>
      </c>
      <c r="L245">
        <v>2.8484600000000001E-3</v>
      </c>
      <c r="M245">
        <v>4.5881999999999999E-2</v>
      </c>
      <c r="N245">
        <v>0.210068</v>
      </c>
      <c r="O245" s="2">
        <v>11292</v>
      </c>
      <c r="P245">
        <v>2.8484600000000001E-3</v>
      </c>
      <c r="Q245">
        <v>4.5881999999999999E-2</v>
      </c>
      <c r="R245" s="2">
        <v>692573</v>
      </c>
      <c r="S245">
        <v>3.1339899999999997E-2</v>
      </c>
      <c r="T245" t="str">
        <f t="shared" si="10"/>
        <v>sig</v>
      </c>
      <c r="U245">
        <f t="shared" si="11"/>
        <v>3.1592641129032258E-6</v>
      </c>
      <c r="V245" t="str">
        <f t="shared" si="9"/>
        <v>ns</v>
      </c>
    </row>
    <row r="246" spans="1:22">
      <c r="A246" t="s">
        <v>5</v>
      </c>
      <c r="B246" t="s">
        <v>11</v>
      </c>
      <c r="C246" t="s">
        <v>30</v>
      </c>
      <c r="D246">
        <v>-2524.8000000000002</v>
      </c>
      <c r="E246" s="1">
        <v>5.0110200000000001E-11</v>
      </c>
      <c r="F246">
        <v>9.3424400000000005E-2</v>
      </c>
      <c r="G246">
        <v>5.57122E-3</v>
      </c>
      <c r="H246">
        <v>0</v>
      </c>
      <c r="I246">
        <v>0.21105299999999999</v>
      </c>
      <c r="J246" s="2">
        <v>109698</v>
      </c>
      <c r="K246">
        <v>-2528.2600000000002</v>
      </c>
      <c r="L246">
        <v>2.8484600000000001E-3</v>
      </c>
      <c r="M246">
        <v>4.5881999999999999E-2</v>
      </c>
      <c r="N246">
        <v>0.210068</v>
      </c>
      <c r="O246" s="2">
        <v>11292</v>
      </c>
      <c r="P246">
        <v>2.8484600000000001E-3</v>
      </c>
      <c r="Q246">
        <v>4.5881999999999999E-2</v>
      </c>
      <c r="R246" s="2">
        <v>692573</v>
      </c>
      <c r="S246">
        <v>3.1339899999999997E-2</v>
      </c>
      <c r="T246" t="str">
        <f t="shared" si="10"/>
        <v>sig</v>
      </c>
      <c r="U246">
        <f t="shared" si="11"/>
        <v>3.1592641129032258E-6</v>
      </c>
      <c r="V246" t="str">
        <f t="shared" si="9"/>
        <v>ns</v>
      </c>
    </row>
    <row r="247" spans="1:22">
      <c r="A247" t="s">
        <v>5</v>
      </c>
      <c r="B247" t="s">
        <v>12</v>
      </c>
      <c r="C247" t="s">
        <v>30</v>
      </c>
      <c r="D247">
        <v>-2524.8000000000002</v>
      </c>
      <c r="E247" s="1">
        <v>5.0110200000000001E-11</v>
      </c>
      <c r="F247">
        <v>9.3424400000000005E-2</v>
      </c>
      <c r="G247">
        <v>5.57122E-3</v>
      </c>
      <c r="H247">
        <v>0</v>
      </c>
      <c r="I247">
        <v>0.21105299999999999</v>
      </c>
      <c r="J247" s="2">
        <v>109698</v>
      </c>
      <c r="K247">
        <v>-2528.2600000000002</v>
      </c>
      <c r="L247">
        <v>2.8484600000000001E-3</v>
      </c>
      <c r="M247">
        <v>4.5881999999999999E-2</v>
      </c>
      <c r="N247">
        <v>0.210068</v>
      </c>
      <c r="O247" s="2">
        <v>11292</v>
      </c>
      <c r="P247">
        <v>2.8484600000000001E-3</v>
      </c>
      <c r="Q247">
        <v>4.5881999999999999E-2</v>
      </c>
      <c r="R247" s="2">
        <v>692573</v>
      </c>
      <c r="S247">
        <v>3.1339899999999997E-2</v>
      </c>
      <c r="T247" t="str">
        <f t="shared" si="10"/>
        <v>sig</v>
      </c>
      <c r="U247">
        <f t="shared" si="11"/>
        <v>3.1592641129032258E-6</v>
      </c>
      <c r="V247" t="str">
        <f t="shared" si="9"/>
        <v>ns</v>
      </c>
    </row>
    <row r="248" spans="1:22">
      <c r="A248" t="s">
        <v>5</v>
      </c>
      <c r="B248" t="s">
        <v>7</v>
      </c>
      <c r="C248" t="s">
        <v>30</v>
      </c>
      <c r="D248">
        <v>-2524.7800000000002</v>
      </c>
      <c r="E248" s="1">
        <v>1.5604699999999999E-11</v>
      </c>
      <c r="F248">
        <v>9.3467599999999998E-2</v>
      </c>
      <c r="G248">
        <v>5.5733500000000004E-3</v>
      </c>
      <c r="H248">
        <v>0</v>
      </c>
      <c r="I248">
        <v>0.21115700000000001</v>
      </c>
      <c r="J248" s="2">
        <v>109705</v>
      </c>
      <c r="K248">
        <v>-2528.2399999999998</v>
      </c>
      <c r="L248">
        <v>2.85192E-3</v>
      </c>
      <c r="M248">
        <v>4.5882600000000003E-2</v>
      </c>
      <c r="N248">
        <v>0.210119</v>
      </c>
      <c r="O248" s="2">
        <v>112929</v>
      </c>
      <c r="P248">
        <v>2.85192E-3</v>
      </c>
      <c r="Q248">
        <v>4.5882600000000003E-2</v>
      </c>
      <c r="R248" s="2">
        <v>692438</v>
      </c>
      <c r="S248">
        <v>3.1361E-2</v>
      </c>
      <c r="T248" t="str">
        <f t="shared" si="10"/>
        <v>sig</v>
      </c>
      <c r="U248">
        <f t="shared" si="11"/>
        <v>3.1613911290322578E-6</v>
      </c>
      <c r="V248" t="str">
        <f t="shared" si="9"/>
        <v>ns</v>
      </c>
    </row>
    <row r="249" spans="1:22">
      <c r="A249" t="s">
        <v>5</v>
      </c>
      <c r="B249" t="s">
        <v>8</v>
      </c>
      <c r="C249" t="s">
        <v>30</v>
      </c>
      <c r="D249">
        <v>-2524.7800000000002</v>
      </c>
      <c r="E249" s="1">
        <v>1.5604699999999999E-11</v>
      </c>
      <c r="F249">
        <v>9.3467599999999998E-2</v>
      </c>
      <c r="G249">
        <v>5.5733500000000004E-3</v>
      </c>
      <c r="H249">
        <v>0</v>
      </c>
      <c r="I249">
        <v>0.21115700000000001</v>
      </c>
      <c r="J249" s="2">
        <v>109705</v>
      </c>
      <c r="K249">
        <v>-2528.2399999999998</v>
      </c>
      <c r="L249">
        <v>2.85192E-3</v>
      </c>
      <c r="M249">
        <v>4.5882600000000003E-2</v>
      </c>
      <c r="N249">
        <v>0.210119</v>
      </c>
      <c r="O249" s="2">
        <v>112929</v>
      </c>
      <c r="P249">
        <v>2.85192E-3</v>
      </c>
      <c r="Q249">
        <v>4.5882600000000003E-2</v>
      </c>
      <c r="R249" s="2">
        <v>692438</v>
      </c>
      <c r="S249">
        <v>3.1361E-2</v>
      </c>
      <c r="T249" t="str">
        <f t="shared" si="10"/>
        <v>sig</v>
      </c>
      <c r="U249">
        <f t="shared" si="11"/>
        <v>3.1613911290322578E-6</v>
      </c>
      <c r="V249" t="str">
        <f t="shared" si="9"/>
        <v>ns</v>
      </c>
    </row>
    <row r="250" spans="1:22">
      <c r="A250" t="s">
        <v>5</v>
      </c>
      <c r="B250" t="s">
        <v>22</v>
      </c>
      <c r="C250" t="s">
        <v>27</v>
      </c>
      <c r="D250">
        <v>-2615.0100000000002</v>
      </c>
      <c r="E250">
        <v>3.0992400000000001E-3</v>
      </c>
      <c r="F250">
        <v>6.8745799999999996E-2</v>
      </c>
      <c r="G250">
        <v>1.8873000000000001E-2</v>
      </c>
      <c r="H250">
        <v>0</v>
      </c>
      <c r="I250">
        <v>0.210116</v>
      </c>
      <c r="J250" s="2">
        <v>118386</v>
      </c>
      <c r="K250">
        <v>-2618.27</v>
      </c>
      <c r="L250">
        <v>1.0993599999999999E-2</v>
      </c>
      <c r="M250">
        <v>3.4507500000000003E-2</v>
      </c>
      <c r="N250">
        <v>0.210483</v>
      </c>
      <c r="O250" s="2">
        <v>117172</v>
      </c>
      <c r="P250">
        <v>1.0993599999999999E-2</v>
      </c>
      <c r="Q250">
        <v>3.4507500000000003E-2</v>
      </c>
      <c r="R250" s="2">
        <v>651477</v>
      </c>
      <c r="S250">
        <v>3.84889E-2</v>
      </c>
      <c r="T250" t="str">
        <f t="shared" si="10"/>
        <v>sig</v>
      </c>
      <c r="U250">
        <f t="shared" si="11"/>
        <v>3.879929435483871E-6</v>
      </c>
      <c r="V250" t="str">
        <f t="shared" si="9"/>
        <v>ns</v>
      </c>
    </row>
    <row r="251" spans="1:22">
      <c r="A251" t="s">
        <v>5</v>
      </c>
      <c r="B251" t="s">
        <v>10</v>
      </c>
      <c r="C251" t="s">
        <v>30</v>
      </c>
      <c r="D251">
        <v>-2534.63</v>
      </c>
      <c r="E251" s="1">
        <v>1.7919700000000001E-10</v>
      </c>
      <c r="F251">
        <v>9.4037200000000001E-2</v>
      </c>
      <c r="G251">
        <v>8.3636100000000005E-3</v>
      </c>
      <c r="H251">
        <v>0</v>
      </c>
      <c r="I251">
        <v>0.21387500000000001</v>
      </c>
      <c r="J251" s="2">
        <v>109496</v>
      </c>
      <c r="K251">
        <v>-2537.75</v>
      </c>
      <c r="L251">
        <v>4.3065000000000004E-3</v>
      </c>
      <c r="M251">
        <v>4.5972800000000001E-2</v>
      </c>
      <c r="N251">
        <v>0.211647</v>
      </c>
      <c r="O251" s="2">
        <v>113012</v>
      </c>
      <c r="P251">
        <v>4.3065000000000004E-3</v>
      </c>
      <c r="Q251">
        <v>4.5972800000000001E-2</v>
      </c>
      <c r="R251" s="2">
        <v>624446</v>
      </c>
      <c r="S251">
        <v>4.4058699999999999E-2</v>
      </c>
      <c r="T251" t="str">
        <f t="shared" si="10"/>
        <v>sig</v>
      </c>
      <c r="U251">
        <f t="shared" si="11"/>
        <v>4.4414012096774188E-6</v>
      </c>
      <c r="V251" t="str">
        <f t="shared" ref="V251:V314" si="12">IF(S251&lt;U251,"sig","ns")</f>
        <v>ns</v>
      </c>
    </row>
    <row r="252" spans="1:22">
      <c r="A252" t="s">
        <v>5</v>
      </c>
      <c r="B252" t="s">
        <v>25</v>
      </c>
      <c r="C252" t="s">
        <v>30</v>
      </c>
      <c r="D252">
        <v>-2518.58</v>
      </c>
      <c r="E252">
        <v>0</v>
      </c>
      <c r="F252">
        <v>9.2939999999999995E-2</v>
      </c>
      <c r="G252">
        <v>5.5734000000000001E-3</v>
      </c>
      <c r="H252">
        <v>0</v>
      </c>
      <c r="I252">
        <v>0.21296999999999999</v>
      </c>
      <c r="J252" s="2">
        <v>10946</v>
      </c>
      <c r="K252">
        <v>-2521.66</v>
      </c>
      <c r="L252">
        <v>2.8644400000000002E-3</v>
      </c>
      <c r="M252">
        <v>4.5763400000000003E-2</v>
      </c>
      <c r="N252">
        <v>0.21193999999999999</v>
      </c>
      <c r="O252" s="2">
        <v>112126</v>
      </c>
      <c r="P252">
        <v>2.8644400000000002E-3</v>
      </c>
      <c r="Q252">
        <v>4.5763400000000003E-2</v>
      </c>
      <c r="R252" s="2">
        <v>617091</v>
      </c>
      <c r="S252">
        <v>4.5709199999999998E-2</v>
      </c>
      <c r="T252" t="str">
        <f t="shared" si="10"/>
        <v>sig</v>
      </c>
      <c r="U252">
        <f t="shared" si="11"/>
        <v>4.6077822580645159E-6</v>
      </c>
      <c r="V252" t="str">
        <f t="shared" si="12"/>
        <v>ns</v>
      </c>
    </row>
    <row r="253" spans="1:22">
      <c r="A253" t="s">
        <v>5</v>
      </c>
      <c r="B253" t="s">
        <v>20</v>
      </c>
      <c r="C253" t="s">
        <v>30</v>
      </c>
      <c r="D253">
        <v>-2517.14</v>
      </c>
      <c r="E253" s="1">
        <v>1.6407100000000001E-11</v>
      </c>
      <c r="F253">
        <v>9.2507199999999998E-2</v>
      </c>
      <c r="G253">
        <v>5.5738699999999999E-3</v>
      </c>
      <c r="H253">
        <v>0</v>
      </c>
      <c r="I253">
        <v>0.212924</v>
      </c>
      <c r="J253" s="2">
        <v>108155</v>
      </c>
      <c r="K253">
        <v>-2520.21</v>
      </c>
      <c r="L253">
        <v>2.8641299999999999E-3</v>
      </c>
      <c r="M253">
        <v>4.5673800000000001E-2</v>
      </c>
      <c r="N253">
        <v>0.211948</v>
      </c>
      <c r="O253" s="2">
        <v>110742</v>
      </c>
      <c r="P253">
        <v>2.8641299999999999E-3</v>
      </c>
      <c r="Q253">
        <v>4.5673800000000001E-2</v>
      </c>
      <c r="R253" s="2">
        <v>613756</v>
      </c>
      <c r="S253">
        <v>4.64778E-2</v>
      </c>
      <c r="T253" t="str">
        <f t="shared" si="10"/>
        <v>sig</v>
      </c>
      <c r="U253">
        <f t="shared" si="11"/>
        <v>4.6852620967741936E-6</v>
      </c>
      <c r="V253" t="str">
        <f t="shared" si="12"/>
        <v>ns</v>
      </c>
    </row>
    <row r="254" spans="1:22">
      <c r="A254" t="s">
        <v>5</v>
      </c>
      <c r="B254" t="s">
        <v>21</v>
      </c>
      <c r="C254" t="s">
        <v>30</v>
      </c>
      <c r="D254">
        <v>-2517.14</v>
      </c>
      <c r="E254" s="1">
        <v>1.6407100000000001E-11</v>
      </c>
      <c r="F254">
        <v>9.2507199999999998E-2</v>
      </c>
      <c r="G254">
        <v>5.5738699999999999E-3</v>
      </c>
      <c r="H254">
        <v>0</v>
      </c>
      <c r="I254">
        <v>0.212924</v>
      </c>
      <c r="J254" s="2">
        <v>108155</v>
      </c>
      <c r="K254">
        <v>-2520.21</v>
      </c>
      <c r="L254">
        <v>2.8641299999999999E-3</v>
      </c>
      <c r="M254">
        <v>4.5673800000000001E-2</v>
      </c>
      <c r="N254">
        <v>0.211948</v>
      </c>
      <c r="O254" s="2">
        <v>110742</v>
      </c>
      <c r="P254">
        <v>2.8641299999999999E-3</v>
      </c>
      <c r="Q254">
        <v>4.5673800000000001E-2</v>
      </c>
      <c r="R254" s="2">
        <v>613756</v>
      </c>
      <c r="S254">
        <v>4.64778E-2</v>
      </c>
      <c r="T254" t="str">
        <f t="shared" si="10"/>
        <v>sig</v>
      </c>
      <c r="U254">
        <f t="shared" si="11"/>
        <v>4.6852620967741936E-6</v>
      </c>
      <c r="V254" t="str">
        <f t="shared" si="12"/>
        <v>ns</v>
      </c>
    </row>
    <row r="255" spans="1:22">
      <c r="A255" t="s">
        <v>5</v>
      </c>
      <c r="B255" t="s">
        <v>23</v>
      </c>
      <c r="C255" t="s">
        <v>30</v>
      </c>
      <c r="D255">
        <v>-2517.14</v>
      </c>
      <c r="E255" s="1">
        <v>1.6407100000000001E-11</v>
      </c>
      <c r="F255">
        <v>9.2507199999999998E-2</v>
      </c>
      <c r="G255">
        <v>5.5738699999999999E-3</v>
      </c>
      <c r="H255">
        <v>0</v>
      </c>
      <c r="I255">
        <v>0.212924</v>
      </c>
      <c r="J255" s="2">
        <v>108155</v>
      </c>
      <c r="K255">
        <v>-2520.21</v>
      </c>
      <c r="L255">
        <v>2.8641299999999999E-3</v>
      </c>
      <c r="M255">
        <v>4.5673800000000001E-2</v>
      </c>
      <c r="N255">
        <v>0.211948</v>
      </c>
      <c r="O255" s="2">
        <v>110742</v>
      </c>
      <c r="P255">
        <v>2.8641299999999999E-3</v>
      </c>
      <c r="Q255">
        <v>4.5673800000000001E-2</v>
      </c>
      <c r="R255" s="2">
        <v>613756</v>
      </c>
      <c r="S255">
        <v>4.64778E-2</v>
      </c>
      <c r="T255" t="str">
        <f t="shared" si="10"/>
        <v>sig</v>
      </c>
      <c r="U255">
        <f t="shared" si="11"/>
        <v>4.6852620967741936E-6</v>
      </c>
      <c r="V255" t="str">
        <f t="shared" si="12"/>
        <v>ns</v>
      </c>
    </row>
    <row r="256" spans="1:22">
      <c r="A256" t="s">
        <v>5</v>
      </c>
      <c r="B256" t="s">
        <v>24</v>
      </c>
      <c r="C256" t="s">
        <v>30</v>
      </c>
      <c r="D256">
        <v>-2517.14</v>
      </c>
      <c r="E256" s="1">
        <v>1.6407100000000001E-11</v>
      </c>
      <c r="F256">
        <v>9.2507199999999998E-2</v>
      </c>
      <c r="G256">
        <v>5.5738699999999999E-3</v>
      </c>
      <c r="H256">
        <v>0</v>
      </c>
      <c r="I256">
        <v>0.212924</v>
      </c>
      <c r="J256" s="2">
        <v>108155</v>
      </c>
      <c r="K256">
        <v>-2520.21</v>
      </c>
      <c r="L256">
        <v>2.8641299999999999E-3</v>
      </c>
      <c r="M256">
        <v>4.5673800000000001E-2</v>
      </c>
      <c r="N256">
        <v>0.211948</v>
      </c>
      <c r="O256" s="2">
        <v>110742</v>
      </c>
      <c r="P256">
        <v>2.8641299999999999E-3</v>
      </c>
      <c r="Q256">
        <v>4.5673800000000001E-2</v>
      </c>
      <c r="R256" s="2">
        <v>613756</v>
      </c>
      <c r="S256">
        <v>4.64778E-2</v>
      </c>
      <c r="T256" t="str">
        <f t="shared" si="10"/>
        <v>sig</v>
      </c>
      <c r="U256">
        <f t="shared" si="11"/>
        <v>4.6852620967741936E-6</v>
      </c>
      <c r="V256" t="str">
        <f t="shared" si="12"/>
        <v>ns</v>
      </c>
    </row>
    <row r="257" spans="1:22">
      <c r="A257" t="s">
        <v>5</v>
      </c>
      <c r="B257" t="s">
        <v>26</v>
      </c>
      <c r="C257" t="s">
        <v>30</v>
      </c>
      <c r="D257">
        <v>-2517.14</v>
      </c>
      <c r="E257" s="1">
        <v>1.6407100000000001E-11</v>
      </c>
      <c r="F257">
        <v>9.2507199999999998E-2</v>
      </c>
      <c r="G257">
        <v>5.5738699999999999E-3</v>
      </c>
      <c r="H257">
        <v>0</v>
      </c>
      <c r="I257">
        <v>0.212924</v>
      </c>
      <c r="J257" s="2">
        <v>108155</v>
      </c>
      <c r="K257">
        <v>-2520.21</v>
      </c>
      <c r="L257">
        <v>2.8641299999999999E-3</v>
      </c>
      <c r="M257">
        <v>4.5673800000000001E-2</v>
      </c>
      <c r="N257">
        <v>0.211948</v>
      </c>
      <c r="O257" s="2">
        <v>110742</v>
      </c>
      <c r="P257">
        <v>2.8641299999999999E-3</v>
      </c>
      <c r="Q257">
        <v>4.5673800000000001E-2</v>
      </c>
      <c r="R257" s="2">
        <v>613756</v>
      </c>
      <c r="S257">
        <v>4.64778E-2</v>
      </c>
      <c r="T257" t="str">
        <f t="shared" si="10"/>
        <v>sig</v>
      </c>
      <c r="U257">
        <f t="shared" si="11"/>
        <v>4.6852620967741936E-6</v>
      </c>
      <c r="V257" t="str">
        <f t="shared" si="12"/>
        <v>ns</v>
      </c>
    </row>
    <row r="258" spans="1:22">
      <c r="A258" t="s">
        <v>5</v>
      </c>
      <c r="B258" t="s">
        <v>6</v>
      </c>
      <c r="C258" t="s">
        <v>28</v>
      </c>
      <c r="D258">
        <v>-2522.3200000000002</v>
      </c>
      <c r="E258" s="1">
        <v>2.1162399999999999E-12</v>
      </c>
      <c r="F258">
        <v>7.8737199999999993E-2</v>
      </c>
      <c r="G258">
        <v>5.2079700000000001E-3</v>
      </c>
      <c r="H258">
        <v>0</v>
      </c>
      <c r="I258">
        <v>0.21098600000000001</v>
      </c>
      <c r="J258" s="2">
        <v>112276</v>
      </c>
      <c r="K258">
        <v>-2525.37</v>
      </c>
      <c r="L258">
        <v>2.7453500000000001E-3</v>
      </c>
      <c r="M258">
        <v>3.8091399999999997E-2</v>
      </c>
      <c r="N258">
        <v>0.21002199999999999</v>
      </c>
      <c r="O258" s="2">
        <v>114843</v>
      </c>
      <c r="P258">
        <v>2.7453500000000001E-3</v>
      </c>
      <c r="Q258">
        <v>3.8091399999999997E-2</v>
      </c>
      <c r="R258" s="2">
        <v>609769</v>
      </c>
      <c r="S258">
        <v>4.7413700000000003E-2</v>
      </c>
      <c r="T258" t="str">
        <f t="shared" si="10"/>
        <v>sig</v>
      </c>
      <c r="U258">
        <f t="shared" si="11"/>
        <v>4.7796068548387105E-6</v>
      </c>
      <c r="V258" t="str">
        <f t="shared" si="12"/>
        <v>ns</v>
      </c>
    </row>
    <row r="259" spans="1:22">
      <c r="A259" t="s">
        <v>5</v>
      </c>
      <c r="B259" t="s">
        <v>9</v>
      </c>
      <c r="C259" t="s">
        <v>28</v>
      </c>
      <c r="D259">
        <v>-2522.3200000000002</v>
      </c>
      <c r="E259" s="1">
        <v>2.1162399999999999E-12</v>
      </c>
      <c r="F259">
        <v>7.8737199999999993E-2</v>
      </c>
      <c r="G259">
        <v>5.2079700000000001E-3</v>
      </c>
      <c r="H259">
        <v>0</v>
      </c>
      <c r="I259">
        <v>0.21098600000000001</v>
      </c>
      <c r="J259" s="2">
        <v>112276</v>
      </c>
      <c r="K259">
        <v>-2525.37</v>
      </c>
      <c r="L259">
        <v>2.7453500000000001E-3</v>
      </c>
      <c r="M259">
        <v>3.8091399999999997E-2</v>
      </c>
      <c r="N259">
        <v>0.21002199999999999</v>
      </c>
      <c r="O259" s="2">
        <v>114843</v>
      </c>
      <c r="P259">
        <v>2.7453500000000001E-3</v>
      </c>
      <c r="Q259">
        <v>3.8091399999999997E-2</v>
      </c>
      <c r="R259" s="2">
        <v>609769</v>
      </c>
      <c r="S259">
        <v>4.7413700000000003E-2</v>
      </c>
      <c r="T259" t="str">
        <f t="shared" ref="T259:T322" si="13">IF(S259&lt;0.05,"sig","ns")</f>
        <v>sig</v>
      </c>
      <c r="U259">
        <f t="shared" ref="U259:U322" si="14">S259/496*0.05</f>
        <v>4.7796068548387105E-6</v>
      </c>
      <c r="V259" t="str">
        <f t="shared" si="12"/>
        <v>ns</v>
      </c>
    </row>
    <row r="260" spans="1:22">
      <c r="A260" t="s">
        <v>5</v>
      </c>
      <c r="B260" t="s">
        <v>11</v>
      </c>
      <c r="C260" t="s">
        <v>28</v>
      </c>
      <c r="D260">
        <v>-2522.3200000000002</v>
      </c>
      <c r="E260" s="1">
        <v>2.1162399999999999E-12</v>
      </c>
      <c r="F260">
        <v>7.8737199999999993E-2</v>
      </c>
      <c r="G260">
        <v>5.2079700000000001E-3</v>
      </c>
      <c r="H260">
        <v>0</v>
      </c>
      <c r="I260">
        <v>0.21098600000000001</v>
      </c>
      <c r="J260" s="2">
        <v>112276</v>
      </c>
      <c r="K260">
        <v>-2525.37</v>
      </c>
      <c r="L260">
        <v>2.7453500000000001E-3</v>
      </c>
      <c r="M260">
        <v>3.8091399999999997E-2</v>
      </c>
      <c r="N260">
        <v>0.21002199999999999</v>
      </c>
      <c r="O260" s="2">
        <v>114843</v>
      </c>
      <c r="P260">
        <v>2.7453500000000001E-3</v>
      </c>
      <c r="Q260">
        <v>3.8091399999999997E-2</v>
      </c>
      <c r="R260" s="2">
        <v>609769</v>
      </c>
      <c r="S260">
        <v>4.7413700000000003E-2</v>
      </c>
      <c r="T260" t="str">
        <f t="shared" si="13"/>
        <v>sig</v>
      </c>
      <c r="U260">
        <f t="shared" si="14"/>
        <v>4.7796068548387105E-6</v>
      </c>
      <c r="V260" t="str">
        <f t="shared" si="12"/>
        <v>ns</v>
      </c>
    </row>
    <row r="261" spans="1:22">
      <c r="A261" t="s">
        <v>5</v>
      </c>
      <c r="B261" t="s">
        <v>12</v>
      </c>
      <c r="C261" t="s">
        <v>28</v>
      </c>
      <c r="D261">
        <v>-2522.3200000000002</v>
      </c>
      <c r="E261" s="1">
        <v>2.1162399999999999E-12</v>
      </c>
      <c r="F261">
        <v>7.8737199999999993E-2</v>
      </c>
      <c r="G261">
        <v>5.2079700000000001E-3</v>
      </c>
      <c r="H261">
        <v>0</v>
      </c>
      <c r="I261">
        <v>0.21098600000000001</v>
      </c>
      <c r="J261" s="2">
        <v>112276</v>
      </c>
      <c r="K261">
        <v>-2525.37</v>
      </c>
      <c r="L261">
        <v>2.7453500000000001E-3</v>
      </c>
      <c r="M261">
        <v>3.8091399999999997E-2</v>
      </c>
      <c r="N261">
        <v>0.21002199999999999</v>
      </c>
      <c r="O261" s="2">
        <v>114843</v>
      </c>
      <c r="P261">
        <v>2.7453500000000001E-3</v>
      </c>
      <c r="Q261">
        <v>3.8091399999999997E-2</v>
      </c>
      <c r="R261" s="2">
        <v>609769</v>
      </c>
      <c r="S261">
        <v>4.7413700000000003E-2</v>
      </c>
      <c r="T261" t="str">
        <f t="shared" si="13"/>
        <v>sig</v>
      </c>
      <c r="U261">
        <f t="shared" si="14"/>
        <v>4.7796068548387105E-6</v>
      </c>
      <c r="V261" t="str">
        <f t="shared" si="12"/>
        <v>ns</v>
      </c>
    </row>
    <row r="262" spans="1:22">
      <c r="A262" t="s">
        <v>5</v>
      </c>
      <c r="B262" t="s">
        <v>7</v>
      </c>
      <c r="C262" t="s">
        <v>28</v>
      </c>
      <c r="D262">
        <v>-2522.31</v>
      </c>
      <c r="E262" s="1">
        <v>5.4432099999999997E-11</v>
      </c>
      <c r="F262">
        <v>7.8739699999999996E-2</v>
      </c>
      <c r="G262">
        <v>5.2091200000000002E-3</v>
      </c>
      <c r="H262">
        <v>0</v>
      </c>
      <c r="I262">
        <v>0.21098800000000001</v>
      </c>
      <c r="J262" s="2">
        <v>112261</v>
      </c>
      <c r="K262">
        <v>-2525.35</v>
      </c>
      <c r="L262">
        <v>2.7465699999999998E-3</v>
      </c>
      <c r="M262">
        <v>3.8092599999999997E-2</v>
      </c>
      <c r="N262">
        <v>0.21002299999999999</v>
      </c>
      <c r="O262" s="2">
        <v>114852</v>
      </c>
      <c r="P262">
        <v>2.7465699999999998E-3</v>
      </c>
      <c r="Q262">
        <v>3.8092599999999997E-2</v>
      </c>
      <c r="R262" s="2">
        <v>609615</v>
      </c>
      <c r="S262">
        <v>4.7450300000000001E-2</v>
      </c>
      <c r="T262" t="str">
        <f t="shared" si="13"/>
        <v>sig</v>
      </c>
      <c r="U262">
        <f t="shared" si="14"/>
        <v>4.7832963709677425E-6</v>
      </c>
      <c r="V262" t="str">
        <f t="shared" si="12"/>
        <v>ns</v>
      </c>
    </row>
    <row r="263" spans="1:22">
      <c r="A263" t="s">
        <v>5</v>
      </c>
      <c r="B263" t="s">
        <v>8</v>
      </c>
      <c r="C263" t="s">
        <v>28</v>
      </c>
      <c r="D263">
        <v>-2522.31</v>
      </c>
      <c r="E263" s="1">
        <v>5.4432099999999997E-11</v>
      </c>
      <c r="F263">
        <v>7.8739699999999996E-2</v>
      </c>
      <c r="G263">
        <v>5.2091200000000002E-3</v>
      </c>
      <c r="H263">
        <v>0</v>
      </c>
      <c r="I263">
        <v>0.21098800000000001</v>
      </c>
      <c r="J263" s="2">
        <v>112261</v>
      </c>
      <c r="K263">
        <v>-2525.35</v>
      </c>
      <c r="L263">
        <v>2.7465699999999998E-3</v>
      </c>
      <c r="M263">
        <v>3.8092599999999997E-2</v>
      </c>
      <c r="N263">
        <v>0.21002299999999999</v>
      </c>
      <c r="O263" s="2">
        <v>114852</v>
      </c>
      <c r="P263">
        <v>2.7465699999999998E-3</v>
      </c>
      <c r="Q263">
        <v>3.8092599999999997E-2</v>
      </c>
      <c r="R263" s="2">
        <v>609615</v>
      </c>
      <c r="S263">
        <v>4.7450300000000001E-2</v>
      </c>
      <c r="T263" t="str">
        <f t="shared" si="13"/>
        <v>sig</v>
      </c>
      <c r="U263">
        <f t="shared" si="14"/>
        <v>4.7832963709677425E-6</v>
      </c>
      <c r="V263" t="str">
        <f t="shared" si="12"/>
        <v>ns</v>
      </c>
    </row>
    <row r="264" spans="1:22">
      <c r="A264" t="s">
        <v>5</v>
      </c>
      <c r="B264" t="s">
        <v>22</v>
      </c>
      <c r="C264" t="s">
        <v>30</v>
      </c>
      <c r="D264">
        <v>-2520.4</v>
      </c>
      <c r="E264">
        <v>0</v>
      </c>
      <c r="F264">
        <v>9.2306700000000005E-2</v>
      </c>
      <c r="G264">
        <v>5.5730600000000003E-3</v>
      </c>
      <c r="H264">
        <v>0</v>
      </c>
      <c r="I264">
        <v>0.21525</v>
      </c>
      <c r="J264" s="2">
        <v>107926</v>
      </c>
      <c r="K264">
        <v>-2523.4499999999998</v>
      </c>
      <c r="L264">
        <v>2.8789499999999999E-3</v>
      </c>
      <c r="M264">
        <v>4.5621000000000002E-2</v>
      </c>
      <c r="N264">
        <v>0.214195</v>
      </c>
      <c r="O264" s="2">
        <v>110497</v>
      </c>
      <c r="P264">
        <v>2.8789499999999999E-3</v>
      </c>
      <c r="Q264">
        <v>4.5621000000000002E-2</v>
      </c>
      <c r="R264" s="2">
        <v>609177</v>
      </c>
      <c r="S264">
        <v>4.7554300000000001E-2</v>
      </c>
      <c r="T264" t="str">
        <f t="shared" si="13"/>
        <v>sig</v>
      </c>
      <c r="U264">
        <f t="shared" si="14"/>
        <v>4.7937802419354839E-6</v>
      </c>
      <c r="V264" t="str">
        <f t="shared" si="12"/>
        <v>ns</v>
      </c>
    </row>
    <row r="265" spans="1:22">
      <c r="A265" t="s">
        <v>5</v>
      </c>
      <c r="B265" t="s">
        <v>10</v>
      </c>
      <c r="C265" t="s">
        <v>27</v>
      </c>
      <c r="D265">
        <v>-2641.19</v>
      </c>
      <c r="E265">
        <v>3.1319E-3</v>
      </c>
      <c r="F265">
        <v>8.1789600000000004E-2</v>
      </c>
      <c r="G265">
        <v>2.05241E-2</v>
      </c>
      <c r="H265">
        <v>1.6033599999999999E-2</v>
      </c>
      <c r="I265">
        <v>0.210864</v>
      </c>
      <c r="J265" s="2">
        <v>116351</v>
      </c>
      <c r="K265">
        <v>-2644.21</v>
      </c>
      <c r="L265">
        <v>1.1816E-2</v>
      </c>
      <c r="M265">
        <v>4.8878499999999998E-2</v>
      </c>
      <c r="N265">
        <v>0.21068999999999999</v>
      </c>
      <c r="O265" s="2">
        <v>115545</v>
      </c>
      <c r="P265">
        <v>1.1816E-2</v>
      </c>
      <c r="Q265">
        <v>4.8878499999999998E-2</v>
      </c>
      <c r="R265" s="2">
        <v>604312</v>
      </c>
      <c r="S265">
        <v>4.87251E-2</v>
      </c>
      <c r="T265" t="str">
        <f t="shared" si="13"/>
        <v>sig</v>
      </c>
      <c r="U265">
        <f t="shared" si="14"/>
        <v>4.9118044354838712E-6</v>
      </c>
      <c r="V265" t="str">
        <f t="shared" si="12"/>
        <v>ns</v>
      </c>
    </row>
    <row r="266" spans="1:22">
      <c r="A266" t="s">
        <v>5</v>
      </c>
      <c r="B266" t="s">
        <v>10</v>
      </c>
      <c r="C266" t="s">
        <v>29</v>
      </c>
      <c r="D266">
        <v>-2545.4899999999998</v>
      </c>
      <c r="E266">
        <v>3.7490399999999999E-3</v>
      </c>
      <c r="F266">
        <v>8.9611300000000005E-2</v>
      </c>
      <c r="G266">
        <v>9.7424699999999996E-3</v>
      </c>
      <c r="H266">
        <v>0</v>
      </c>
      <c r="I266">
        <v>0.210178</v>
      </c>
      <c r="J266" s="2">
        <v>109835</v>
      </c>
      <c r="K266">
        <v>-2548.19</v>
      </c>
      <c r="L266">
        <v>6.8868100000000002E-3</v>
      </c>
      <c r="M266">
        <v>4.3065899999999997E-2</v>
      </c>
      <c r="N266">
        <v>0.20860699999999999</v>
      </c>
      <c r="O266" s="2">
        <v>113186</v>
      </c>
      <c r="P266">
        <v>6.8868100000000002E-3</v>
      </c>
      <c r="Q266">
        <v>4.3065899999999997E-2</v>
      </c>
      <c r="R266" s="2">
        <v>539077</v>
      </c>
      <c r="S266">
        <v>6.7516499999999993E-2</v>
      </c>
      <c r="T266" t="str">
        <f t="shared" si="13"/>
        <v>ns</v>
      </c>
      <c r="U266">
        <f t="shared" si="14"/>
        <v>6.8060987903225806E-6</v>
      </c>
      <c r="V266" t="str">
        <f t="shared" si="12"/>
        <v>ns</v>
      </c>
    </row>
    <row r="267" spans="1:22">
      <c r="A267" t="s">
        <v>5</v>
      </c>
      <c r="B267" t="s">
        <v>25</v>
      </c>
      <c r="C267" t="s">
        <v>28</v>
      </c>
      <c r="D267">
        <v>-2516.09</v>
      </c>
      <c r="E267">
        <v>0</v>
      </c>
      <c r="F267">
        <v>7.83113E-2</v>
      </c>
      <c r="G267">
        <v>5.2099099999999999E-3</v>
      </c>
      <c r="H267">
        <v>0</v>
      </c>
      <c r="I267">
        <v>0.21285100000000001</v>
      </c>
      <c r="J267" s="2">
        <v>112051</v>
      </c>
      <c r="K267">
        <v>-2518.77</v>
      </c>
      <c r="L267">
        <v>2.7598700000000002E-3</v>
      </c>
      <c r="M267">
        <v>3.80162E-2</v>
      </c>
      <c r="N267">
        <v>0.211981</v>
      </c>
      <c r="O267" s="2">
        <v>114062</v>
      </c>
      <c r="P267">
        <v>2.7598700000000002E-3</v>
      </c>
      <c r="Q267">
        <v>3.80162E-2</v>
      </c>
      <c r="R267" s="2">
        <v>535928</v>
      </c>
      <c r="S267">
        <v>6.8587800000000004E-2</v>
      </c>
      <c r="T267" t="str">
        <f t="shared" si="13"/>
        <v>ns</v>
      </c>
      <c r="U267">
        <f t="shared" si="14"/>
        <v>6.9140927419354846E-6</v>
      </c>
      <c r="V267" t="str">
        <f t="shared" si="12"/>
        <v>ns</v>
      </c>
    </row>
    <row r="268" spans="1:22">
      <c r="A268" t="s">
        <v>5</v>
      </c>
      <c r="B268" t="s">
        <v>20</v>
      </c>
      <c r="C268" t="s">
        <v>28</v>
      </c>
      <c r="D268">
        <v>-2514.66</v>
      </c>
      <c r="E268">
        <v>0</v>
      </c>
      <c r="F268">
        <v>7.7976599999999993E-2</v>
      </c>
      <c r="G268">
        <v>5.2099299999999998E-3</v>
      </c>
      <c r="H268">
        <v>0</v>
      </c>
      <c r="I268">
        <v>0.21294099999999999</v>
      </c>
      <c r="J268" s="2">
        <v>110734</v>
      </c>
      <c r="K268">
        <v>-2517.3200000000002</v>
      </c>
      <c r="L268">
        <v>2.7599E-3</v>
      </c>
      <c r="M268">
        <v>3.7941700000000002E-2</v>
      </c>
      <c r="N268">
        <v>0.21190000000000001</v>
      </c>
      <c r="O268" s="2">
        <v>112659</v>
      </c>
      <c r="P268">
        <v>2.7599E-3</v>
      </c>
      <c r="Q268">
        <v>3.7941700000000002E-2</v>
      </c>
      <c r="R268" s="2">
        <v>532658</v>
      </c>
      <c r="S268">
        <v>6.9718500000000003E-2</v>
      </c>
      <c r="T268" t="str">
        <f t="shared" si="13"/>
        <v>ns</v>
      </c>
      <c r="U268">
        <f t="shared" si="14"/>
        <v>7.0280745967741935E-6</v>
      </c>
      <c r="V268" t="str">
        <f t="shared" si="12"/>
        <v>ns</v>
      </c>
    </row>
    <row r="269" spans="1:22">
      <c r="A269" t="s">
        <v>5</v>
      </c>
      <c r="B269" t="s">
        <v>21</v>
      </c>
      <c r="C269" t="s">
        <v>28</v>
      </c>
      <c r="D269">
        <v>-2514.66</v>
      </c>
      <c r="E269">
        <v>0</v>
      </c>
      <c r="F269">
        <v>7.7976599999999993E-2</v>
      </c>
      <c r="G269">
        <v>5.2099299999999998E-3</v>
      </c>
      <c r="H269">
        <v>0</v>
      </c>
      <c r="I269">
        <v>0.21294099999999999</v>
      </c>
      <c r="J269" s="2">
        <v>110734</v>
      </c>
      <c r="K269">
        <v>-2517.3200000000002</v>
      </c>
      <c r="L269">
        <v>2.7599E-3</v>
      </c>
      <c r="M269">
        <v>3.7941700000000002E-2</v>
      </c>
      <c r="N269">
        <v>0.21190000000000001</v>
      </c>
      <c r="O269" s="2">
        <v>112659</v>
      </c>
      <c r="P269">
        <v>2.7599E-3</v>
      </c>
      <c r="Q269">
        <v>3.7941700000000002E-2</v>
      </c>
      <c r="R269" s="2">
        <v>532658</v>
      </c>
      <c r="S269">
        <v>6.9718500000000003E-2</v>
      </c>
      <c r="T269" t="str">
        <f t="shared" si="13"/>
        <v>ns</v>
      </c>
      <c r="U269">
        <f t="shared" si="14"/>
        <v>7.0280745967741935E-6</v>
      </c>
      <c r="V269" t="str">
        <f t="shared" si="12"/>
        <v>ns</v>
      </c>
    </row>
    <row r="270" spans="1:22">
      <c r="A270" t="s">
        <v>5</v>
      </c>
      <c r="B270" t="s">
        <v>23</v>
      </c>
      <c r="C270" t="s">
        <v>28</v>
      </c>
      <c r="D270">
        <v>-2514.66</v>
      </c>
      <c r="E270">
        <v>0</v>
      </c>
      <c r="F270">
        <v>7.7976599999999993E-2</v>
      </c>
      <c r="G270">
        <v>5.2099299999999998E-3</v>
      </c>
      <c r="H270">
        <v>0</v>
      </c>
      <c r="I270">
        <v>0.21294099999999999</v>
      </c>
      <c r="J270" s="2">
        <v>110734</v>
      </c>
      <c r="K270">
        <v>-2517.3200000000002</v>
      </c>
      <c r="L270">
        <v>2.7599E-3</v>
      </c>
      <c r="M270">
        <v>3.7941700000000002E-2</v>
      </c>
      <c r="N270">
        <v>0.21190000000000001</v>
      </c>
      <c r="O270" s="2">
        <v>112659</v>
      </c>
      <c r="P270">
        <v>2.7599E-3</v>
      </c>
      <c r="Q270">
        <v>3.7941700000000002E-2</v>
      </c>
      <c r="R270" s="2">
        <v>532658</v>
      </c>
      <c r="S270">
        <v>6.9718500000000003E-2</v>
      </c>
      <c r="T270" t="str">
        <f t="shared" si="13"/>
        <v>ns</v>
      </c>
      <c r="U270">
        <f t="shared" si="14"/>
        <v>7.0280745967741935E-6</v>
      </c>
      <c r="V270" t="str">
        <f t="shared" si="12"/>
        <v>ns</v>
      </c>
    </row>
    <row r="271" spans="1:22">
      <c r="A271" t="s">
        <v>5</v>
      </c>
      <c r="B271" t="s">
        <v>24</v>
      </c>
      <c r="C271" t="s">
        <v>28</v>
      </c>
      <c r="D271">
        <v>-2514.66</v>
      </c>
      <c r="E271">
        <v>0</v>
      </c>
      <c r="F271">
        <v>7.7976599999999993E-2</v>
      </c>
      <c r="G271">
        <v>5.2099299999999998E-3</v>
      </c>
      <c r="H271">
        <v>0</v>
      </c>
      <c r="I271">
        <v>0.21294099999999999</v>
      </c>
      <c r="J271" s="2">
        <v>110734</v>
      </c>
      <c r="K271">
        <v>-2517.3200000000002</v>
      </c>
      <c r="L271">
        <v>2.7599E-3</v>
      </c>
      <c r="M271">
        <v>3.7941700000000002E-2</v>
      </c>
      <c r="N271">
        <v>0.21190000000000001</v>
      </c>
      <c r="O271" s="2">
        <v>112659</v>
      </c>
      <c r="P271">
        <v>2.7599E-3</v>
      </c>
      <c r="Q271">
        <v>3.7941700000000002E-2</v>
      </c>
      <c r="R271" s="2">
        <v>532658</v>
      </c>
      <c r="S271">
        <v>6.9718500000000003E-2</v>
      </c>
      <c r="T271" t="str">
        <f t="shared" si="13"/>
        <v>ns</v>
      </c>
      <c r="U271">
        <f t="shared" si="14"/>
        <v>7.0280745967741935E-6</v>
      </c>
      <c r="V271" t="str">
        <f t="shared" si="12"/>
        <v>ns</v>
      </c>
    </row>
    <row r="272" spans="1:22">
      <c r="A272" t="s">
        <v>5</v>
      </c>
      <c r="B272" t="s">
        <v>26</v>
      </c>
      <c r="C272" t="s">
        <v>28</v>
      </c>
      <c r="D272">
        <v>-2514.66</v>
      </c>
      <c r="E272">
        <v>0</v>
      </c>
      <c r="F272">
        <v>7.7976599999999993E-2</v>
      </c>
      <c r="G272">
        <v>5.2099299999999998E-3</v>
      </c>
      <c r="H272">
        <v>0</v>
      </c>
      <c r="I272">
        <v>0.21294099999999999</v>
      </c>
      <c r="J272" s="2">
        <v>110734</v>
      </c>
      <c r="K272">
        <v>-2517.3200000000002</v>
      </c>
      <c r="L272">
        <v>2.7599E-3</v>
      </c>
      <c r="M272">
        <v>3.7941700000000002E-2</v>
      </c>
      <c r="N272">
        <v>0.21190000000000001</v>
      </c>
      <c r="O272" s="2">
        <v>112659</v>
      </c>
      <c r="P272">
        <v>2.7599E-3</v>
      </c>
      <c r="Q272">
        <v>3.7941700000000002E-2</v>
      </c>
      <c r="R272" s="2">
        <v>532658</v>
      </c>
      <c r="S272">
        <v>6.9718500000000003E-2</v>
      </c>
      <c r="T272" t="str">
        <f t="shared" si="13"/>
        <v>ns</v>
      </c>
      <c r="U272">
        <f t="shared" si="14"/>
        <v>7.0280745967741935E-6</v>
      </c>
      <c r="V272" t="str">
        <f t="shared" si="12"/>
        <v>ns</v>
      </c>
    </row>
    <row r="273" spans="1:22">
      <c r="A273" t="s">
        <v>5</v>
      </c>
      <c r="B273" t="s">
        <v>27</v>
      </c>
      <c r="C273" t="s">
        <v>28</v>
      </c>
      <c r="D273">
        <v>-2518.71</v>
      </c>
      <c r="E273">
        <v>1.1665200000000001E-2</v>
      </c>
      <c r="F273">
        <v>9.4551700000000006E-3</v>
      </c>
      <c r="G273">
        <v>0</v>
      </c>
      <c r="H273">
        <v>0</v>
      </c>
      <c r="I273">
        <v>0.21707499999999999</v>
      </c>
      <c r="J273" s="2">
        <v>113511</v>
      </c>
      <c r="K273">
        <v>-2521.36</v>
      </c>
      <c r="L273">
        <v>5.50403E-3</v>
      </c>
      <c r="M273">
        <v>4.5414799999999996E-3</v>
      </c>
      <c r="N273">
        <v>0.22004499999999999</v>
      </c>
      <c r="O273" s="2">
        <v>11407</v>
      </c>
      <c r="P273">
        <v>5.50403E-3</v>
      </c>
      <c r="Q273">
        <v>4.5414799999999996E-3</v>
      </c>
      <c r="R273" s="2">
        <v>52925</v>
      </c>
      <c r="S273">
        <v>7.0916699999999999E-2</v>
      </c>
      <c r="T273" t="str">
        <f t="shared" si="13"/>
        <v>ns</v>
      </c>
      <c r="U273">
        <f t="shared" si="14"/>
        <v>7.1488608870967747E-6</v>
      </c>
      <c r="V273" t="str">
        <f t="shared" si="12"/>
        <v>ns</v>
      </c>
    </row>
    <row r="274" spans="1:22">
      <c r="A274" t="s">
        <v>5</v>
      </c>
      <c r="B274" t="s">
        <v>22</v>
      </c>
      <c r="C274" t="s">
        <v>28</v>
      </c>
      <c r="D274">
        <v>-2517.92</v>
      </c>
      <c r="E274">
        <v>0</v>
      </c>
      <c r="F274">
        <v>7.7814300000000003E-2</v>
      </c>
      <c r="G274">
        <v>5.2097599999999999E-3</v>
      </c>
      <c r="H274">
        <v>0</v>
      </c>
      <c r="I274">
        <v>0.21512899999999999</v>
      </c>
      <c r="J274" s="2">
        <v>110504</v>
      </c>
      <c r="K274">
        <v>-2520.56</v>
      </c>
      <c r="L274">
        <v>2.7736599999999998E-3</v>
      </c>
      <c r="M274">
        <v>3.7901299999999999E-2</v>
      </c>
      <c r="N274">
        <v>0.21414800000000001</v>
      </c>
      <c r="O274" s="2">
        <v>112409</v>
      </c>
      <c r="P274">
        <v>2.7736599999999998E-3</v>
      </c>
      <c r="Q274">
        <v>3.7901299999999999E-2</v>
      </c>
      <c r="R274" s="2">
        <v>528416</v>
      </c>
      <c r="S274">
        <v>7.1212999999999999E-2</v>
      </c>
      <c r="T274" t="str">
        <f t="shared" si="13"/>
        <v>ns</v>
      </c>
      <c r="U274">
        <f t="shared" si="14"/>
        <v>7.1787298387096785E-6</v>
      </c>
      <c r="V274" t="str">
        <f t="shared" si="12"/>
        <v>ns</v>
      </c>
    </row>
    <row r="275" spans="1:22">
      <c r="A275" t="s">
        <v>5</v>
      </c>
      <c r="B275" t="s">
        <v>27</v>
      </c>
      <c r="C275" t="s">
        <v>30</v>
      </c>
      <c r="D275">
        <v>-2520.5500000000002</v>
      </c>
      <c r="E275">
        <v>8.9134699999999997E-3</v>
      </c>
      <c r="F275">
        <v>1.9911999999999999E-2</v>
      </c>
      <c r="G275">
        <v>0</v>
      </c>
      <c r="H275">
        <v>0</v>
      </c>
      <c r="I275">
        <v>0.22064</v>
      </c>
      <c r="J275" s="2">
        <v>110652</v>
      </c>
      <c r="K275">
        <v>-2522.86</v>
      </c>
      <c r="L275">
        <v>4.3081600000000001E-3</v>
      </c>
      <c r="M275">
        <v>9.6916499999999996E-3</v>
      </c>
      <c r="N275">
        <v>0.22301599999999999</v>
      </c>
      <c r="O275" s="2">
        <v>111906</v>
      </c>
      <c r="P275">
        <v>4.3081600000000001E-3</v>
      </c>
      <c r="Q275">
        <v>9.6916499999999996E-3</v>
      </c>
      <c r="R275" s="2">
        <v>461288</v>
      </c>
      <c r="S275">
        <v>9.9615200000000001E-2</v>
      </c>
      <c r="T275" t="str">
        <f t="shared" si="13"/>
        <v>ns</v>
      </c>
      <c r="U275">
        <f t="shared" si="14"/>
        <v>1.0041854838709678E-5</v>
      </c>
      <c r="V275" t="str">
        <f t="shared" si="12"/>
        <v>ns</v>
      </c>
    </row>
    <row r="276" spans="1:22">
      <c r="A276" t="s">
        <v>5</v>
      </c>
      <c r="B276" t="s">
        <v>14</v>
      </c>
      <c r="C276" t="s">
        <v>25</v>
      </c>
      <c r="D276">
        <v>-2556.09</v>
      </c>
      <c r="E276">
        <v>4.7273599999999999E-3</v>
      </c>
      <c r="F276">
        <v>0</v>
      </c>
      <c r="G276">
        <v>1.9826100000000001E-3</v>
      </c>
      <c r="H276">
        <v>7.4185299999999996E-2</v>
      </c>
      <c r="I276">
        <v>0.209477</v>
      </c>
      <c r="J276" s="2">
        <v>114712</v>
      </c>
      <c r="K276">
        <v>-2558.23</v>
      </c>
      <c r="L276">
        <v>3.35506E-3</v>
      </c>
      <c r="M276">
        <v>3.7292100000000002E-2</v>
      </c>
      <c r="N276">
        <v>0.209565</v>
      </c>
      <c r="O276" s="2">
        <v>11461</v>
      </c>
      <c r="P276">
        <v>3.35506E-3</v>
      </c>
      <c r="Q276">
        <v>3.7292100000000002E-2</v>
      </c>
      <c r="R276" s="2">
        <v>429241</v>
      </c>
      <c r="S276">
        <v>0.116927</v>
      </c>
      <c r="T276" t="str">
        <f t="shared" si="13"/>
        <v>ns</v>
      </c>
      <c r="U276">
        <f t="shared" si="14"/>
        <v>1.1786995967741936E-5</v>
      </c>
      <c r="V276" t="str">
        <f t="shared" si="12"/>
        <v>ns</v>
      </c>
    </row>
    <row r="277" spans="1:22">
      <c r="A277" t="s">
        <v>5</v>
      </c>
      <c r="B277" t="s">
        <v>17</v>
      </c>
      <c r="C277" t="s">
        <v>25</v>
      </c>
      <c r="D277">
        <v>-2556.09</v>
      </c>
      <c r="E277">
        <v>4.7273599999999999E-3</v>
      </c>
      <c r="F277">
        <v>0</v>
      </c>
      <c r="G277">
        <v>1.9826100000000001E-3</v>
      </c>
      <c r="H277">
        <v>7.4185299999999996E-2</v>
      </c>
      <c r="I277">
        <v>0.209477</v>
      </c>
      <c r="J277" s="2">
        <v>114712</v>
      </c>
      <c r="K277">
        <v>-2558.23</v>
      </c>
      <c r="L277">
        <v>3.35506E-3</v>
      </c>
      <c r="M277">
        <v>3.7292100000000002E-2</v>
      </c>
      <c r="N277">
        <v>0.209565</v>
      </c>
      <c r="O277" s="2">
        <v>11461</v>
      </c>
      <c r="P277">
        <v>3.35506E-3</v>
      </c>
      <c r="Q277">
        <v>3.7292100000000002E-2</v>
      </c>
      <c r="R277" s="2">
        <v>429241</v>
      </c>
      <c r="S277">
        <v>0.116927</v>
      </c>
      <c r="T277" t="str">
        <f t="shared" si="13"/>
        <v>ns</v>
      </c>
      <c r="U277">
        <f t="shared" si="14"/>
        <v>1.1786995967741936E-5</v>
      </c>
      <c r="V277" t="str">
        <f t="shared" si="12"/>
        <v>ns</v>
      </c>
    </row>
    <row r="278" spans="1:22">
      <c r="A278" t="s">
        <v>5</v>
      </c>
      <c r="B278" t="s">
        <v>33</v>
      </c>
      <c r="C278" t="s">
        <v>34</v>
      </c>
      <c r="D278">
        <v>-2196.59</v>
      </c>
      <c r="E278">
        <v>1.1505E-2</v>
      </c>
      <c r="F278">
        <v>3.4306900000000001E-2</v>
      </c>
      <c r="G278">
        <v>2.4085399999999998E-3</v>
      </c>
      <c r="H278">
        <v>5.4208800000000001E-2</v>
      </c>
      <c r="I278">
        <v>4.80492E-2</v>
      </c>
      <c r="J278">
        <v>0.31734400000000001</v>
      </c>
      <c r="K278">
        <v>-2198.62</v>
      </c>
      <c r="L278">
        <v>6.9695E-3</v>
      </c>
      <c r="M278">
        <v>4.4350599999999997E-2</v>
      </c>
      <c r="N278">
        <v>4.7595499999999999E-2</v>
      </c>
      <c r="O278">
        <v>0.31879400000000002</v>
      </c>
      <c r="P278">
        <v>6.9695E-3</v>
      </c>
      <c r="Q278">
        <v>4.4350599999999997E-2</v>
      </c>
      <c r="R278" s="2">
        <v>406104</v>
      </c>
      <c r="S278">
        <v>0.13126699999999999</v>
      </c>
      <c r="T278" t="str">
        <f t="shared" si="13"/>
        <v>ns</v>
      </c>
      <c r="U278">
        <f t="shared" si="14"/>
        <v>1.3232560483870968E-5</v>
      </c>
      <c r="V278" t="str">
        <f t="shared" si="12"/>
        <v>ns</v>
      </c>
    </row>
    <row r="279" spans="1:22">
      <c r="A279" t="s">
        <v>5</v>
      </c>
      <c r="B279" t="s">
        <v>10</v>
      </c>
      <c r="C279" t="s">
        <v>28</v>
      </c>
      <c r="D279">
        <v>-2536.87</v>
      </c>
      <c r="E279">
        <v>4.3843600000000003E-3</v>
      </c>
      <c r="F279">
        <v>7.9180600000000004E-2</v>
      </c>
      <c r="G279">
        <v>6.5296599999999996E-3</v>
      </c>
      <c r="H279">
        <v>0</v>
      </c>
      <c r="I279">
        <v>0.20976700000000001</v>
      </c>
      <c r="J279" s="2">
        <v>112033</v>
      </c>
      <c r="K279">
        <v>-2538.81</v>
      </c>
      <c r="L279">
        <v>5.5056599999999999E-3</v>
      </c>
      <c r="M279">
        <v>3.8205000000000003E-2</v>
      </c>
      <c r="N279">
        <v>0.209146</v>
      </c>
      <c r="O279" s="2">
        <v>114705</v>
      </c>
      <c r="P279">
        <v>5.5056599999999999E-3</v>
      </c>
      <c r="Q279">
        <v>3.8205000000000003E-2</v>
      </c>
      <c r="R279" s="2">
        <v>389739</v>
      </c>
      <c r="S279">
        <v>0.14246</v>
      </c>
      <c r="T279" t="str">
        <f t="shared" si="13"/>
        <v>ns</v>
      </c>
      <c r="U279">
        <f t="shared" si="14"/>
        <v>1.4360887096774196E-5</v>
      </c>
      <c r="V279" t="str">
        <f t="shared" si="12"/>
        <v>ns</v>
      </c>
    </row>
    <row r="280" spans="1:22">
      <c r="A280" t="s">
        <v>5</v>
      </c>
      <c r="B280" t="s">
        <v>14</v>
      </c>
      <c r="C280" t="s">
        <v>24</v>
      </c>
      <c r="D280">
        <v>-2551.84</v>
      </c>
      <c r="E280">
        <v>4.7273000000000003E-3</v>
      </c>
      <c r="F280">
        <v>0</v>
      </c>
      <c r="G280">
        <v>1.9824600000000001E-3</v>
      </c>
      <c r="H280">
        <v>6.8376599999999996E-2</v>
      </c>
      <c r="I280">
        <v>0.209506</v>
      </c>
      <c r="J280" s="2">
        <v>114716</v>
      </c>
      <c r="K280">
        <v>-2553.52</v>
      </c>
      <c r="L280">
        <v>3.3548800000000002E-3</v>
      </c>
      <c r="M280">
        <v>3.4378499999999999E-2</v>
      </c>
      <c r="N280">
        <v>0.20949899999999999</v>
      </c>
      <c r="O280" s="2">
        <v>11435</v>
      </c>
      <c r="P280">
        <v>3.3548800000000002E-3</v>
      </c>
      <c r="Q280">
        <v>3.4378499999999999E-2</v>
      </c>
      <c r="R280" s="2">
        <v>335794</v>
      </c>
      <c r="S280">
        <v>0.18656600000000001</v>
      </c>
      <c r="T280" t="str">
        <f t="shared" si="13"/>
        <v>ns</v>
      </c>
      <c r="U280">
        <f t="shared" si="14"/>
        <v>1.8807056451612907E-5</v>
      </c>
      <c r="V280" t="str">
        <f t="shared" si="12"/>
        <v>ns</v>
      </c>
    </row>
    <row r="281" spans="1:22">
      <c r="A281" t="s">
        <v>5</v>
      </c>
      <c r="B281" t="s">
        <v>17</v>
      </c>
      <c r="C281" t="s">
        <v>21</v>
      </c>
      <c r="D281">
        <v>-2551.84</v>
      </c>
      <c r="E281">
        <v>4.7273000000000003E-3</v>
      </c>
      <c r="F281">
        <v>0</v>
      </c>
      <c r="G281">
        <v>1.9824600000000001E-3</v>
      </c>
      <c r="H281">
        <v>6.8376599999999996E-2</v>
      </c>
      <c r="I281">
        <v>0.209506</v>
      </c>
      <c r="J281" s="2">
        <v>114716</v>
      </c>
      <c r="K281">
        <v>-2553.52</v>
      </c>
      <c r="L281">
        <v>3.3548800000000002E-3</v>
      </c>
      <c r="M281">
        <v>3.4378499999999999E-2</v>
      </c>
      <c r="N281">
        <v>0.20949899999999999</v>
      </c>
      <c r="O281" s="2">
        <v>11435</v>
      </c>
      <c r="P281">
        <v>3.3548800000000002E-3</v>
      </c>
      <c r="Q281">
        <v>3.4378499999999999E-2</v>
      </c>
      <c r="R281" s="2">
        <v>335794</v>
      </c>
      <c r="S281">
        <v>0.18656600000000001</v>
      </c>
      <c r="T281" t="str">
        <f t="shared" si="13"/>
        <v>ns</v>
      </c>
      <c r="U281">
        <f t="shared" si="14"/>
        <v>1.8807056451612907E-5</v>
      </c>
      <c r="V281" t="str">
        <f t="shared" si="12"/>
        <v>ns</v>
      </c>
    </row>
    <row r="282" spans="1:22">
      <c r="A282" t="s">
        <v>5</v>
      </c>
      <c r="B282" t="s">
        <v>17</v>
      </c>
      <c r="C282" t="s">
        <v>23</v>
      </c>
      <c r="D282">
        <v>-2551.84</v>
      </c>
      <c r="E282">
        <v>4.7273000000000003E-3</v>
      </c>
      <c r="F282">
        <v>0</v>
      </c>
      <c r="G282">
        <v>1.9824600000000001E-3</v>
      </c>
      <c r="H282">
        <v>6.8376599999999996E-2</v>
      </c>
      <c r="I282">
        <v>0.209506</v>
      </c>
      <c r="J282" s="2">
        <v>114716</v>
      </c>
      <c r="K282">
        <v>-2553.52</v>
      </c>
      <c r="L282">
        <v>3.3548100000000002E-3</v>
      </c>
      <c r="M282">
        <v>3.4378499999999999E-2</v>
      </c>
      <c r="N282">
        <v>0.20949899999999999</v>
      </c>
      <c r="O282" s="2">
        <v>11435</v>
      </c>
      <c r="P282">
        <v>3.3548100000000002E-3</v>
      </c>
      <c r="Q282">
        <v>3.4378499999999999E-2</v>
      </c>
      <c r="R282" s="2">
        <v>335794</v>
      </c>
      <c r="S282">
        <v>0.18656600000000001</v>
      </c>
      <c r="T282" t="str">
        <f t="shared" si="13"/>
        <v>ns</v>
      </c>
      <c r="U282">
        <f t="shared" si="14"/>
        <v>1.8807056451612907E-5</v>
      </c>
      <c r="V282" t="str">
        <f t="shared" si="12"/>
        <v>ns</v>
      </c>
    </row>
    <row r="283" spans="1:22">
      <c r="A283" t="s">
        <v>5</v>
      </c>
      <c r="B283" t="s">
        <v>14</v>
      </c>
      <c r="C283" t="s">
        <v>20</v>
      </c>
      <c r="D283">
        <v>-2551.84</v>
      </c>
      <c r="E283">
        <v>4.7273000000000003E-3</v>
      </c>
      <c r="F283">
        <v>0</v>
      </c>
      <c r="G283">
        <v>1.9824600000000001E-3</v>
      </c>
      <c r="H283">
        <v>6.8376599999999996E-2</v>
      </c>
      <c r="I283">
        <v>0.209506</v>
      </c>
      <c r="J283" s="2">
        <v>114716</v>
      </c>
      <c r="K283">
        <v>-2553.52</v>
      </c>
      <c r="L283">
        <v>3.3548599999999999E-3</v>
      </c>
      <c r="M283">
        <v>3.4372699999999999E-2</v>
      </c>
      <c r="N283">
        <v>0.209564</v>
      </c>
      <c r="O283" s="2">
        <v>114349</v>
      </c>
      <c r="P283">
        <v>3.3548599999999999E-3</v>
      </c>
      <c r="Q283">
        <v>3.4372699999999999E-2</v>
      </c>
      <c r="R283" s="2">
        <v>335793</v>
      </c>
      <c r="S283">
        <v>0.18656700000000001</v>
      </c>
      <c r="T283" t="str">
        <f t="shared" si="13"/>
        <v>ns</v>
      </c>
      <c r="U283">
        <f t="shared" si="14"/>
        <v>1.8807157258064519E-5</v>
      </c>
      <c r="V283" t="str">
        <f t="shared" si="12"/>
        <v>ns</v>
      </c>
    </row>
    <row r="284" spans="1:22">
      <c r="A284" t="s">
        <v>5</v>
      </c>
      <c r="B284" t="s">
        <v>14</v>
      </c>
      <c r="C284" t="s">
        <v>21</v>
      </c>
      <c r="D284">
        <v>-2551.84</v>
      </c>
      <c r="E284">
        <v>4.7273000000000003E-3</v>
      </c>
      <c r="F284">
        <v>0</v>
      </c>
      <c r="G284">
        <v>1.9824600000000001E-3</v>
      </c>
      <c r="H284">
        <v>6.8376599999999996E-2</v>
      </c>
      <c r="I284">
        <v>0.209506</v>
      </c>
      <c r="J284" s="2">
        <v>114716</v>
      </c>
      <c r="K284">
        <v>-2553.52</v>
      </c>
      <c r="L284">
        <v>3.3548599999999999E-3</v>
      </c>
      <c r="M284">
        <v>3.4371499999999999E-2</v>
      </c>
      <c r="N284">
        <v>0.209564</v>
      </c>
      <c r="O284" s="2">
        <v>114349</v>
      </c>
      <c r="P284">
        <v>3.3548599999999999E-3</v>
      </c>
      <c r="Q284">
        <v>3.4371499999999999E-2</v>
      </c>
      <c r="R284" s="2">
        <v>335793</v>
      </c>
      <c r="S284">
        <v>0.18656700000000001</v>
      </c>
      <c r="T284" t="str">
        <f t="shared" si="13"/>
        <v>ns</v>
      </c>
      <c r="U284">
        <f t="shared" si="14"/>
        <v>1.8807157258064519E-5</v>
      </c>
      <c r="V284" t="str">
        <f t="shared" si="12"/>
        <v>ns</v>
      </c>
    </row>
    <row r="285" spans="1:22">
      <c r="A285" t="s">
        <v>5</v>
      </c>
      <c r="B285" t="s">
        <v>14</v>
      </c>
      <c r="C285" t="s">
        <v>23</v>
      </c>
      <c r="D285">
        <v>-2551.84</v>
      </c>
      <c r="E285">
        <v>4.7273000000000003E-3</v>
      </c>
      <c r="F285">
        <v>0</v>
      </c>
      <c r="G285">
        <v>1.9824600000000001E-3</v>
      </c>
      <c r="H285">
        <v>6.8376599999999996E-2</v>
      </c>
      <c r="I285">
        <v>0.209506</v>
      </c>
      <c r="J285" s="2">
        <v>114716</v>
      </c>
      <c r="K285">
        <v>-2553.52</v>
      </c>
      <c r="L285">
        <v>3.3548599999999999E-3</v>
      </c>
      <c r="M285">
        <v>3.4371499999999999E-2</v>
      </c>
      <c r="N285">
        <v>0.209564</v>
      </c>
      <c r="O285" s="2">
        <v>114349</v>
      </c>
      <c r="P285">
        <v>3.3548599999999999E-3</v>
      </c>
      <c r="Q285">
        <v>3.4371499999999999E-2</v>
      </c>
      <c r="R285" s="2">
        <v>335793</v>
      </c>
      <c r="S285">
        <v>0.18656700000000001</v>
      </c>
      <c r="T285" t="str">
        <f t="shared" si="13"/>
        <v>ns</v>
      </c>
      <c r="U285">
        <f t="shared" si="14"/>
        <v>1.8807157258064519E-5</v>
      </c>
      <c r="V285" t="str">
        <f t="shared" si="12"/>
        <v>ns</v>
      </c>
    </row>
    <row r="286" spans="1:22">
      <c r="A286" t="s">
        <v>5</v>
      </c>
      <c r="B286" t="s">
        <v>14</v>
      </c>
      <c r="C286" t="s">
        <v>26</v>
      </c>
      <c r="D286">
        <v>-2551.84</v>
      </c>
      <c r="E286">
        <v>4.7273000000000003E-3</v>
      </c>
      <c r="F286">
        <v>0</v>
      </c>
      <c r="G286">
        <v>1.9824600000000001E-3</v>
      </c>
      <c r="H286">
        <v>6.8376599999999996E-2</v>
      </c>
      <c r="I286">
        <v>0.209506</v>
      </c>
      <c r="J286" s="2">
        <v>114716</v>
      </c>
      <c r="K286">
        <v>-2553.52</v>
      </c>
      <c r="L286">
        <v>3.3548599999999999E-3</v>
      </c>
      <c r="M286">
        <v>3.43737E-2</v>
      </c>
      <c r="N286">
        <v>0.209564</v>
      </c>
      <c r="O286" s="2">
        <v>11435</v>
      </c>
      <c r="P286">
        <v>3.3548599999999999E-3</v>
      </c>
      <c r="Q286">
        <v>3.43737E-2</v>
      </c>
      <c r="R286" s="2">
        <v>335793</v>
      </c>
      <c r="S286">
        <v>0.18656700000000001</v>
      </c>
      <c r="T286" t="str">
        <f t="shared" si="13"/>
        <v>ns</v>
      </c>
      <c r="U286">
        <f t="shared" si="14"/>
        <v>1.8807157258064519E-5</v>
      </c>
      <c r="V286" t="str">
        <f t="shared" si="12"/>
        <v>ns</v>
      </c>
    </row>
    <row r="287" spans="1:22">
      <c r="A287" t="s">
        <v>5</v>
      </c>
      <c r="B287" t="s">
        <v>17</v>
      </c>
      <c r="C287" t="s">
        <v>20</v>
      </c>
      <c r="D287">
        <v>-2551.84</v>
      </c>
      <c r="E287">
        <v>4.7273000000000003E-3</v>
      </c>
      <c r="F287">
        <v>0</v>
      </c>
      <c r="G287">
        <v>1.9824600000000001E-3</v>
      </c>
      <c r="H287">
        <v>6.8376599999999996E-2</v>
      </c>
      <c r="I287">
        <v>0.209506</v>
      </c>
      <c r="J287" s="2">
        <v>114716</v>
      </c>
      <c r="K287">
        <v>-2553.52</v>
      </c>
      <c r="L287">
        <v>3.3548599999999999E-3</v>
      </c>
      <c r="M287">
        <v>3.4372699999999999E-2</v>
      </c>
      <c r="N287">
        <v>0.209564</v>
      </c>
      <c r="O287" s="2">
        <v>114349</v>
      </c>
      <c r="P287">
        <v>3.3548599999999999E-3</v>
      </c>
      <c r="Q287">
        <v>3.4372699999999999E-2</v>
      </c>
      <c r="R287" s="2">
        <v>335793</v>
      </c>
      <c r="S287">
        <v>0.18656700000000001</v>
      </c>
      <c r="T287" t="str">
        <f t="shared" si="13"/>
        <v>ns</v>
      </c>
      <c r="U287">
        <f t="shared" si="14"/>
        <v>1.8807157258064519E-5</v>
      </c>
      <c r="V287" t="str">
        <f t="shared" si="12"/>
        <v>ns</v>
      </c>
    </row>
    <row r="288" spans="1:22">
      <c r="A288" t="s">
        <v>5</v>
      </c>
      <c r="B288" t="s">
        <v>17</v>
      </c>
      <c r="C288" t="s">
        <v>24</v>
      </c>
      <c r="D288">
        <v>-2551.84</v>
      </c>
      <c r="E288">
        <v>4.7273000000000003E-3</v>
      </c>
      <c r="F288">
        <v>0</v>
      </c>
      <c r="G288">
        <v>1.9824600000000001E-3</v>
      </c>
      <c r="H288">
        <v>6.8376599999999996E-2</v>
      </c>
      <c r="I288">
        <v>0.209506</v>
      </c>
      <c r="J288" s="2">
        <v>114716</v>
      </c>
      <c r="K288">
        <v>-2553.52</v>
      </c>
      <c r="L288">
        <v>3.3548599999999999E-3</v>
      </c>
      <c r="M288">
        <v>3.4371499999999999E-2</v>
      </c>
      <c r="N288">
        <v>0.209564</v>
      </c>
      <c r="O288" s="2">
        <v>114349</v>
      </c>
      <c r="P288">
        <v>3.3548599999999999E-3</v>
      </c>
      <c r="Q288">
        <v>3.4371499999999999E-2</v>
      </c>
      <c r="R288" s="2">
        <v>335793</v>
      </c>
      <c r="S288">
        <v>0.18656700000000001</v>
      </c>
      <c r="T288" t="str">
        <f t="shared" si="13"/>
        <v>ns</v>
      </c>
      <c r="U288">
        <f t="shared" si="14"/>
        <v>1.8807157258064519E-5</v>
      </c>
      <c r="V288" t="str">
        <f t="shared" si="12"/>
        <v>ns</v>
      </c>
    </row>
    <row r="289" spans="1:22">
      <c r="A289" t="s">
        <v>5</v>
      </c>
      <c r="B289" t="s">
        <v>17</v>
      </c>
      <c r="C289" t="s">
        <v>26</v>
      </c>
      <c r="D289">
        <v>-2551.84</v>
      </c>
      <c r="E289">
        <v>4.7273000000000003E-3</v>
      </c>
      <c r="F289">
        <v>0</v>
      </c>
      <c r="G289">
        <v>1.9824600000000001E-3</v>
      </c>
      <c r="H289">
        <v>6.8376599999999996E-2</v>
      </c>
      <c r="I289">
        <v>0.209506</v>
      </c>
      <c r="J289" s="2">
        <v>114716</v>
      </c>
      <c r="K289">
        <v>-2553.52</v>
      </c>
      <c r="L289">
        <v>3.3548599999999999E-3</v>
      </c>
      <c r="M289">
        <v>3.43737E-2</v>
      </c>
      <c r="N289">
        <v>0.209564</v>
      </c>
      <c r="O289" s="2">
        <v>11435</v>
      </c>
      <c r="P289">
        <v>3.3548599999999999E-3</v>
      </c>
      <c r="Q289">
        <v>3.43737E-2</v>
      </c>
      <c r="R289" s="2">
        <v>335793</v>
      </c>
      <c r="S289">
        <v>0.18656700000000001</v>
      </c>
      <c r="T289" t="str">
        <f t="shared" si="13"/>
        <v>ns</v>
      </c>
      <c r="U289">
        <f t="shared" si="14"/>
        <v>1.8807157258064519E-5</v>
      </c>
      <c r="V289" t="str">
        <f t="shared" si="12"/>
        <v>ns</v>
      </c>
    </row>
    <row r="290" spans="1:22">
      <c r="A290" t="s">
        <v>5</v>
      </c>
      <c r="B290" t="s">
        <v>6</v>
      </c>
      <c r="C290" t="s">
        <v>14</v>
      </c>
      <c r="D290">
        <v>-2576.21</v>
      </c>
      <c r="E290">
        <v>1.9623100000000001E-3</v>
      </c>
      <c r="F290">
        <v>9.7476699999999999E-2</v>
      </c>
      <c r="G290">
        <v>4.7311499999999999E-3</v>
      </c>
      <c r="H290">
        <v>5.4387300000000001E-3</v>
      </c>
      <c r="I290">
        <v>0.20949400000000001</v>
      </c>
      <c r="J290" s="2">
        <v>11399</v>
      </c>
      <c r="K290">
        <v>-2577.88</v>
      </c>
      <c r="L290">
        <v>3.3408999999999999E-3</v>
      </c>
      <c r="M290">
        <v>5.1654899999999997E-2</v>
      </c>
      <c r="N290">
        <v>0.209533</v>
      </c>
      <c r="O290" s="2">
        <v>113245</v>
      </c>
      <c r="P290">
        <v>3.3408999999999999E-3</v>
      </c>
      <c r="Q290">
        <v>5.1654899999999997E-2</v>
      </c>
      <c r="R290" s="2">
        <v>333768</v>
      </c>
      <c r="S290">
        <v>0.18846499999999999</v>
      </c>
      <c r="T290" t="str">
        <f t="shared" si="13"/>
        <v>ns</v>
      </c>
      <c r="U290">
        <f t="shared" si="14"/>
        <v>1.8998487903225806E-5</v>
      </c>
      <c r="V290" t="str">
        <f t="shared" si="12"/>
        <v>ns</v>
      </c>
    </row>
    <row r="291" spans="1:22">
      <c r="A291" t="s">
        <v>5</v>
      </c>
      <c r="B291" t="s">
        <v>6</v>
      </c>
      <c r="C291" t="s">
        <v>17</v>
      </c>
      <c r="D291">
        <v>-2576.21</v>
      </c>
      <c r="E291">
        <v>1.9623100000000001E-3</v>
      </c>
      <c r="F291">
        <v>9.7476699999999999E-2</v>
      </c>
      <c r="G291">
        <v>4.7311499999999999E-3</v>
      </c>
      <c r="H291">
        <v>5.4387300000000001E-3</v>
      </c>
      <c r="I291">
        <v>0.20949400000000001</v>
      </c>
      <c r="J291" s="2">
        <v>11399</v>
      </c>
      <c r="K291">
        <v>-2577.88</v>
      </c>
      <c r="L291">
        <v>3.3408999999999999E-3</v>
      </c>
      <c r="M291">
        <v>5.1654899999999997E-2</v>
      </c>
      <c r="N291">
        <v>0.209533</v>
      </c>
      <c r="O291" s="2">
        <v>113245</v>
      </c>
      <c r="P291">
        <v>3.3408999999999999E-3</v>
      </c>
      <c r="Q291">
        <v>5.1654899999999997E-2</v>
      </c>
      <c r="R291" s="2">
        <v>333768</v>
      </c>
      <c r="S291">
        <v>0.18846499999999999</v>
      </c>
      <c r="T291" t="str">
        <f t="shared" si="13"/>
        <v>ns</v>
      </c>
      <c r="U291">
        <f t="shared" si="14"/>
        <v>1.8998487903225806E-5</v>
      </c>
      <c r="V291" t="str">
        <f t="shared" si="12"/>
        <v>ns</v>
      </c>
    </row>
    <row r="292" spans="1:22">
      <c r="A292" t="s">
        <v>5</v>
      </c>
      <c r="B292" t="s">
        <v>9</v>
      </c>
      <c r="C292" t="s">
        <v>14</v>
      </c>
      <c r="D292">
        <v>-2576.21</v>
      </c>
      <c r="E292">
        <v>1.9623100000000001E-3</v>
      </c>
      <c r="F292">
        <v>9.7476699999999999E-2</v>
      </c>
      <c r="G292">
        <v>4.7311499999999999E-3</v>
      </c>
      <c r="H292">
        <v>5.4387300000000001E-3</v>
      </c>
      <c r="I292">
        <v>0.20949400000000001</v>
      </c>
      <c r="J292" s="2">
        <v>11399</v>
      </c>
      <c r="K292">
        <v>-2577.88</v>
      </c>
      <c r="L292">
        <v>3.3408999999999999E-3</v>
      </c>
      <c r="M292">
        <v>5.1654899999999997E-2</v>
      </c>
      <c r="N292">
        <v>0.209533</v>
      </c>
      <c r="O292" s="2">
        <v>113245</v>
      </c>
      <c r="P292">
        <v>3.3408999999999999E-3</v>
      </c>
      <c r="Q292">
        <v>5.1654899999999997E-2</v>
      </c>
      <c r="R292" s="2">
        <v>333768</v>
      </c>
      <c r="S292">
        <v>0.18846499999999999</v>
      </c>
      <c r="T292" t="str">
        <f t="shared" si="13"/>
        <v>ns</v>
      </c>
      <c r="U292">
        <f t="shared" si="14"/>
        <v>1.8998487903225806E-5</v>
      </c>
      <c r="V292" t="str">
        <f t="shared" si="12"/>
        <v>ns</v>
      </c>
    </row>
    <row r="293" spans="1:22">
      <c r="A293" t="s">
        <v>5</v>
      </c>
      <c r="B293" t="s">
        <v>9</v>
      </c>
      <c r="C293" t="s">
        <v>17</v>
      </c>
      <c r="D293">
        <v>-2576.21</v>
      </c>
      <c r="E293">
        <v>1.9623100000000001E-3</v>
      </c>
      <c r="F293">
        <v>9.7476699999999999E-2</v>
      </c>
      <c r="G293">
        <v>4.7311499999999999E-3</v>
      </c>
      <c r="H293">
        <v>5.4387300000000001E-3</v>
      </c>
      <c r="I293">
        <v>0.20949400000000001</v>
      </c>
      <c r="J293" s="2">
        <v>11399</v>
      </c>
      <c r="K293">
        <v>-2577.88</v>
      </c>
      <c r="L293">
        <v>3.3408999999999999E-3</v>
      </c>
      <c r="M293">
        <v>5.1654899999999997E-2</v>
      </c>
      <c r="N293">
        <v>0.209533</v>
      </c>
      <c r="O293" s="2">
        <v>113245</v>
      </c>
      <c r="P293">
        <v>3.3408999999999999E-3</v>
      </c>
      <c r="Q293">
        <v>5.1654899999999997E-2</v>
      </c>
      <c r="R293" s="2">
        <v>333768</v>
      </c>
      <c r="S293">
        <v>0.18846499999999999</v>
      </c>
      <c r="T293" t="str">
        <f t="shared" si="13"/>
        <v>ns</v>
      </c>
      <c r="U293">
        <f t="shared" si="14"/>
        <v>1.8998487903225806E-5</v>
      </c>
      <c r="V293" t="str">
        <f t="shared" si="12"/>
        <v>ns</v>
      </c>
    </row>
    <row r="294" spans="1:22">
      <c r="A294" t="s">
        <v>5</v>
      </c>
      <c r="B294" t="s">
        <v>11</v>
      </c>
      <c r="C294" t="s">
        <v>14</v>
      </c>
      <c r="D294">
        <v>-2576.21</v>
      </c>
      <c r="E294">
        <v>1.9623100000000001E-3</v>
      </c>
      <c r="F294">
        <v>9.7476699999999999E-2</v>
      </c>
      <c r="G294">
        <v>4.7311499999999999E-3</v>
      </c>
      <c r="H294">
        <v>5.4387300000000001E-3</v>
      </c>
      <c r="I294">
        <v>0.20949400000000001</v>
      </c>
      <c r="J294" s="2">
        <v>11399</v>
      </c>
      <c r="K294">
        <v>-2577.88</v>
      </c>
      <c r="L294">
        <v>3.3408999999999999E-3</v>
      </c>
      <c r="M294">
        <v>5.1654899999999997E-2</v>
      </c>
      <c r="N294">
        <v>0.209533</v>
      </c>
      <c r="O294" s="2">
        <v>113245</v>
      </c>
      <c r="P294">
        <v>3.3408999999999999E-3</v>
      </c>
      <c r="Q294">
        <v>5.1654899999999997E-2</v>
      </c>
      <c r="R294" s="2">
        <v>333768</v>
      </c>
      <c r="S294">
        <v>0.18846499999999999</v>
      </c>
      <c r="T294" t="str">
        <f t="shared" si="13"/>
        <v>ns</v>
      </c>
      <c r="U294">
        <f t="shared" si="14"/>
        <v>1.8998487903225806E-5</v>
      </c>
      <c r="V294" t="str">
        <f t="shared" si="12"/>
        <v>ns</v>
      </c>
    </row>
    <row r="295" spans="1:22">
      <c r="A295" t="s">
        <v>5</v>
      </c>
      <c r="B295" t="s">
        <v>11</v>
      </c>
      <c r="C295" t="s">
        <v>17</v>
      </c>
      <c r="D295">
        <v>-2576.21</v>
      </c>
      <c r="E295">
        <v>1.9623100000000001E-3</v>
      </c>
      <c r="F295">
        <v>9.7476699999999999E-2</v>
      </c>
      <c r="G295">
        <v>4.7311499999999999E-3</v>
      </c>
      <c r="H295">
        <v>5.4387300000000001E-3</v>
      </c>
      <c r="I295">
        <v>0.20949400000000001</v>
      </c>
      <c r="J295" s="2">
        <v>11399</v>
      </c>
      <c r="K295">
        <v>-2577.88</v>
      </c>
      <c r="L295">
        <v>3.3408999999999999E-3</v>
      </c>
      <c r="M295">
        <v>5.1654899999999997E-2</v>
      </c>
      <c r="N295">
        <v>0.209533</v>
      </c>
      <c r="O295" s="2">
        <v>113245</v>
      </c>
      <c r="P295">
        <v>3.3408999999999999E-3</v>
      </c>
      <c r="Q295">
        <v>5.1654899999999997E-2</v>
      </c>
      <c r="R295" s="2">
        <v>333768</v>
      </c>
      <c r="S295">
        <v>0.18846499999999999</v>
      </c>
      <c r="T295" t="str">
        <f t="shared" si="13"/>
        <v>ns</v>
      </c>
      <c r="U295">
        <f t="shared" si="14"/>
        <v>1.8998487903225806E-5</v>
      </c>
      <c r="V295" t="str">
        <f t="shared" si="12"/>
        <v>ns</v>
      </c>
    </row>
    <row r="296" spans="1:22">
      <c r="A296" t="s">
        <v>5</v>
      </c>
      <c r="B296" t="s">
        <v>12</v>
      </c>
      <c r="C296" t="s">
        <v>14</v>
      </c>
      <c r="D296">
        <v>-2576.21</v>
      </c>
      <c r="E296">
        <v>1.9623100000000001E-3</v>
      </c>
      <c r="F296">
        <v>9.7476699999999999E-2</v>
      </c>
      <c r="G296">
        <v>4.7311499999999999E-3</v>
      </c>
      <c r="H296">
        <v>5.4387300000000001E-3</v>
      </c>
      <c r="I296">
        <v>0.20949400000000001</v>
      </c>
      <c r="J296" s="2">
        <v>11399</v>
      </c>
      <c r="K296">
        <v>-2577.88</v>
      </c>
      <c r="L296">
        <v>3.3408999999999999E-3</v>
      </c>
      <c r="M296">
        <v>5.1654899999999997E-2</v>
      </c>
      <c r="N296">
        <v>0.209533</v>
      </c>
      <c r="O296" s="2">
        <v>113245</v>
      </c>
      <c r="P296">
        <v>3.3408999999999999E-3</v>
      </c>
      <c r="Q296">
        <v>5.1654899999999997E-2</v>
      </c>
      <c r="R296" s="2">
        <v>333768</v>
      </c>
      <c r="S296">
        <v>0.18846499999999999</v>
      </c>
      <c r="T296" t="str">
        <f t="shared" si="13"/>
        <v>ns</v>
      </c>
      <c r="U296">
        <f t="shared" si="14"/>
        <v>1.8998487903225806E-5</v>
      </c>
      <c r="V296" t="str">
        <f t="shared" si="12"/>
        <v>ns</v>
      </c>
    </row>
    <row r="297" spans="1:22">
      <c r="A297" t="s">
        <v>5</v>
      </c>
      <c r="B297" t="s">
        <v>12</v>
      </c>
      <c r="C297" t="s">
        <v>17</v>
      </c>
      <c r="D297">
        <v>-2576.21</v>
      </c>
      <c r="E297">
        <v>1.9623100000000001E-3</v>
      </c>
      <c r="F297">
        <v>9.7476699999999999E-2</v>
      </c>
      <c r="G297">
        <v>4.7311499999999999E-3</v>
      </c>
      <c r="H297">
        <v>5.4387300000000001E-3</v>
      </c>
      <c r="I297">
        <v>0.20949400000000001</v>
      </c>
      <c r="J297" s="2">
        <v>11399</v>
      </c>
      <c r="K297">
        <v>-2577.88</v>
      </c>
      <c r="L297">
        <v>3.3408999999999999E-3</v>
      </c>
      <c r="M297">
        <v>5.1654899999999997E-2</v>
      </c>
      <c r="N297">
        <v>0.209533</v>
      </c>
      <c r="O297" s="2">
        <v>113245</v>
      </c>
      <c r="P297">
        <v>3.3408999999999999E-3</v>
      </c>
      <c r="Q297">
        <v>5.1654899999999997E-2</v>
      </c>
      <c r="R297" s="2">
        <v>333768</v>
      </c>
      <c r="S297">
        <v>0.18846499999999999</v>
      </c>
      <c r="T297" t="str">
        <f t="shared" si="13"/>
        <v>ns</v>
      </c>
      <c r="U297">
        <f t="shared" si="14"/>
        <v>1.8998487903225806E-5</v>
      </c>
      <c r="V297" t="str">
        <f t="shared" si="12"/>
        <v>ns</v>
      </c>
    </row>
    <row r="298" spans="1:22">
      <c r="A298" t="s">
        <v>5</v>
      </c>
      <c r="B298" t="s">
        <v>7</v>
      </c>
      <c r="C298" t="s">
        <v>14</v>
      </c>
      <c r="D298">
        <v>-2576.21</v>
      </c>
      <c r="E298">
        <v>1.9604800000000001E-3</v>
      </c>
      <c r="F298">
        <v>9.7802700000000006E-2</v>
      </c>
      <c r="G298">
        <v>4.7327799999999998E-3</v>
      </c>
      <c r="H298">
        <v>5.2668699999999999E-3</v>
      </c>
      <c r="I298">
        <v>0.20948900000000001</v>
      </c>
      <c r="J298" s="2">
        <v>114072</v>
      </c>
      <c r="K298">
        <v>-2577.88</v>
      </c>
      <c r="L298">
        <v>3.3421499999999999E-3</v>
      </c>
      <c r="M298">
        <v>5.1663800000000003E-2</v>
      </c>
      <c r="N298">
        <v>0.209534</v>
      </c>
      <c r="O298" s="2">
        <v>113251</v>
      </c>
      <c r="P298">
        <v>3.3421499999999999E-3</v>
      </c>
      <c r="Q298">
        <v>5.1663800000000003E-2</v>
      </c>
      <c r="R298" s="2">
        <v>333606</v>
      </c>
      <c r="S298">
        <v>0.18861800000000001</v>
      </c>
      <c r="T298" t="str">
        <f t="shared" si="13"/>
        <v>ns</v>
      </c>
      <c r="U298">
        <f t="shared" si="14"/>
        <v>1.9013911290322583E-5</v>
      </c>
      <c r="V298" t="str">
        <f t="shared" si="12"/>
        <v>ns</v>
      </c>
    </row>
    <row r="299" spans="1:22">
      <c r="A299" t="s">
        <v>5</v>
      </c>
      <c r="B299" t="s">
        <v>7</v>
      </c>
      <c r="C299" t="s">
        <v>17</v>
      </c>
      <c r="D299">
        <v>-2576.21</v>
      </c>
      <c r="E299">
        <v>1.9604800000000001E-3</v>
      </c>
      <c r="F299">
        <v>9.7802700000000006E-2</v>
      </c>
      <c r="G299">
        <v>4.7327799999999998E-3</v>
      </c>
      <c r="H299">
        <v>5.2668699999999999E-3</v>
      </c>
      <c r="I299">
        <v>0.20948900000000001</v>
      </c>
      <c r="J299" s="2">
        <v>114072</v>
      </c>
      <c r="K299">
        <v>-2577.88</v>
      </c>
      <c r="L299">
        <v>3.3421499999999999E-3</v>
      </c>
      <c r="M299">
        <v>5.1663800000000003E-2</v>
      </c>
      <c r="N299">
        <v>0.209534</v>
      </c>
      <c r="O299" s="2">
        <v>113251</v>
      </c>
      <c r="P299">
        <v>3.3421499999999999E-3</v>
      </c>
      <c r="Q299">
        <v>5.1663800000000003E-2</v>
      </c>
      <c r="R299" s="2">
        <v>333606</v>
      </c>
      <c r="S299">
        <v>0.18861800000000001</v>
      </c>
      <c r="T299" t="str">
        <f t="shared" si="13"/>
        <v>ns</v>
      </c>
      <c r="U299">
        <f t="shared" si="14"/>
        <v>1.9013911290322583E-5</v>
      </c>
      <c r="V299" t="str">
        <f t="shared" si="12"/>
        <v>ns</v>
      </c>
    </row>
    <row r="300" spans="1:22">
      <c r="A300" t="s">
        <v>5</v>
      </c>
      <c r="B300" t="s">
        <v>8</v>
      </c>
      <c r="C300" t="s">
        <v>14</v>
      </c>
      <c r="D300">
        <v>-2576.21</v>
      </c>
      <c r="E300">
        <v>1.9604800000000001E-3</v>
      </c>
      <c r="F300">
        <v>9.7802700000000006E-2</v>
      </c>
      <c r="G300">
        <v>4.7327799999999998E-3</v>
      </c>
      <c r="H300">
        <v>5.2668699999999999E-3</v>
      </c>
      <c r="I300">
        <v>0.20948900000000001</v>
      </c>
      <c r="J300" s="2">
        <v>114072</v>
      </c>
      <c r="K300">
        <v>-2577.88</v>
      </c>
      <c r="L300">
        <v>3.3421499999999999E-3</v>
      </c>
      <c r="M300">
        <v>5.1663800000000003E-2</v>
      </c>
      <c r="N300">
        <v>0.209534</v>
      </c>
      <c r="O300" s="2">
        <v>113251</v>
      </c>
      <c r="P300">
        <v>3.3421499999999999E-3</v>
      </c>
      <c r="Q300">
        <v>5.1663800000000003E-2</v>
      </c>
      <c r="R300" s="2">
        <v>333606</v>
      </c>
      <c r="S300">
        <v>0.18861800000000001</v>
      </c>
      <c r="T300" t="str">
        <f t="shared" si="13"/>
        <v>ns</v>
      </c>
      <c r="U300">
        <f t="shared" si="14"/>
        <v>1.9013911290322583E-5</v>
      </c>
      <c r="V300" t="str">
        <f t="shared" si="12"/>
        <v>ns</v>
      </c>
    </row>
    <row r="301" spans="1:22">
      <c r="A301" t="s">
        <v>5</v>
      </c>
      <c r="B301" t="s">
        <v>8</v>
      </c>
      <c r="C301" t="s">
        <v>17</v>
      </c>
      <c r="D301">
        <v>-2576.21</v>
      </c>
      <c r="E301">
        <v>1.9604800000000001E-3</v>
      </c>
      <c r="F301">
        <v>9.7802700000000006E-2</v>
      </c>
      <c r="G301">
        <v>4.7327799999999998E-3</v>
      </c>
      <c r="H301">
        <v>5.2668699999999999E-3</v>
      </c>
      <c r="I301">
        <v>0.20948900000000001</v>
      </c>
      <c r="J301" s="2">
        <v>114072</v>
      </c>
      <c r="K301">
        <v>-2577.88</v>
      </c>
      <c r="L301">
        <v>3.3421499999999999E-3</v>
      </c>
      <c r="M301">
        <v>5.1663800000000003E-2</v>
      </c>
      <c r="N301">
        <v>0.209534</v>
      </c>
      <c r="O301" s="2">
        <v>113251</v>
      </c>
      <c r="P301">
        <v>3.3421499999999999E-3</v>
      </c>
      <c r="Q301">
        <v>5.1663800000000003E-2</v>
      </c>
      <c r="R301" s="2">
        <v>333606</v>
      </c>
      <c r="S301">
        <v>0.18861800000000001</v>
      </c>
      <c r="T301" t="str">
        <f t="shared" si="13"/>
        <v>ns</v>
      </c>
      <c r="U301">
        <f t="shared" si="14"/>
        <v>1.9013911290322583E-5</v>
      </c>
      <c r="V301" t="str">
        <f t="shared" si="12"/>
        <v>ns</v>
      </c>
    </row>
    <row r="302" spans="1:22">
      <c r="A302" t="s">
        <v>5</v>
      </c>
      <c r="B302" t="s">
        <v>13</v>
      </c>
      <c r="C302" t="s">
        <v>29</v>
      </c>
      <c r="D302">
        <v>-2489.4299999999998</v>
      </c>
      <c r="E302">
        <v>0</v>
      </c>
      <c r="F302">
        <v>9.6045200000000001E-3</v>
      </c>
      <c r="G302">
        <v>5.1441000000000004E-3</v>
      </c>
      <c r="H302">
        <v>0</v>
      </c>
      <c r="I302">
        <v>0.213311</v>
      </c>
      <c r="J302" s="2">
        <v>114628</v>
      </c>
      <c r="K302">
        <v>-2491.08</v>
      </c>
      <c r="L302">
        <v>2.72237E-3</v>
      </c>
      <c r="M302">
        <v>4.5728799999999997E-3</v>
      </c>
      <c r="N302">
        <v>0.21221000000000001</v>
      </c>
      <c r="O302" s="2">
        <v>115275</v>
      </c>
      <c r="P302">
        <v>2.72237E-3</v>
      </c>
      <c r="Q302">
        <v>4.5728799999999997E-3</v>
      </c>
      <c r="R302" s="2">
        <v>32976</v>
      </c>
      <c r="S302">
        <v>0.19228100000000001</v>
      </c>
      <c r="T302" t="str">
        <f t="shared" si="13"/>
        <v>ns</v>
      </c>
      <c r="U302">
        <f t="shared" si="14"/>
        <v>1.9383165322580645E-5</v>
      </c>
      <c r="V302" t="str">
        <f t="shared" si="12"/>
        <v>ns</v>
      </c>
    </row>
    <row r="303" spans="1:22">
      <c r="A303" t="s">
        <v>5</v>
      </c>
      <c r="B303" t="s">
        <v>15</v>
      </c>
      <c r="C303" t="s">
        <v>29</v>
      </c>
      <c r="D303">
        <v>-2489.4299999999998</v>
      </c>
      <c r="E303">
        <v>0</v>
      </c>
      <c r="F303">
        <v>9.6045200000000001E-3</v>
      </c>
      <c r="G303">
        <v>5.1441000000000004E-3</v>
      </c>
      <c r="H303">
        <v>0</v>
      </c>
      <c r="I303">
        <v>0.213311</v>
      </c>
      <c r="J303" s="2">
        <v>114628</v>
      </c>
      <c r="K303">
        <v>-2491.08</v>
      </c>
      <c r="L303">
        <v>2.72237E-3</v>
      </c>
      <c r="M303">
        <v>4.5728799999999997E-3</v>
      </c>
      <c r="N303">
        <v>0.21221000000000001</v>
      </c>
      <c r="O303" s="2">
        <v>115275</v>
      </c>
      <c r="P303">
        <v>2.72237E-3</v>
      </c>
      <c r="Q303">
        <v>4.5728799999999997E-3</v>
      </c>
      <c r="R303" s="2">
        <v>32976</v>
      </c>
      <c r="S303">
        <v>0.19228100000000001</v>
      </c>
      <c r="T303" t="str">
        <f t="shared" si="13"/>
        <v>ns</v>
      </c>
      <c r="U303">
        <f t="shared" si="14"/>
        <v>1.9383165322580645E-5</v>
      </c>
      <c r="V303" t="str">
        <f t="shared" si="12"/>
        <v>ns</v>
      </c>
    </row>
    <row r="304" spans="1:22">
      <c r="A304" t="s">
        <v>5</v>
      </c>
      <c r="B304" t="s">
        <v>16</v>
      </c>
      <c r="C304" t="s">
        <v>29</v>
      </c>
      <c r="D304">
        <v>-2489.4299999999998</v>
      </c>
      <c r="E304">
        <v>0</v>
      </c>
      <c r="F304">
        <v>9.6045200000000001E-3</v>
      </c>
      <c r="G304">
        <v>5.1441000000000004E-3</v>
      </c>
      <c r="H304">
        <v>0</v>
      </c>
      <c r="I304">
        <v>0.213311</v>
      </c>
      <c r="J304" s="2">
        <v>114628</v>
      </c>
      <c r="K304">
        <v>-2491.08</v>
      </c>
      <c r="L304">
        <v>2.72237E-3</v>
      </c>
      <c r="M304">
        <v>4.5728799999999997E-3</v>
      </c>
      <c r="N304">
        <v>0.21221000000000001</v>
      </c>
      <c r="O304" s="2">
        <v>115275</v>
      </c>
      <c r="P304">
        <v>2.72237E-3</v>
      </c>
      <c r="Q304">
        <v>4.5728799999999997E-3</v>
      </c>
      <c r="R304" s="2">
        <v>32976</v>
      </c>
      <c r="S304">
        <v>0.19228100000000001</v>
      </c>
      <c r="T304" t="str">
        <f t="shared" si="13"/>
        <v>ns</v>
      </c>
      <c r="U304">
        <f t="shared" si="14"/>
        <v>1.9383165322580645E-5</v>
      </c>
      <c r="V304" t="str">
        <f t="shared" si="12"/>
        <v>ns</v>
      </c>
    </row>
    <row r="305" spans="1:22">
      <c r="A305" t="s">
        <v>5</v>
      </c>
      <c r="B305" t="s">
        <v>18</v>
      </c>
      <c r="C305" t="s">
        <v>29</v>
      </c>
      <c r="D305">
        <v>-2489.4299999999998</v>
      </c>
      <c r="E305">
        <v>0</v>
      </c>
      <c r="F305">
        <v>9.6045200000000001E-3</v>
      </c>
      <c r="G305">
        <v>5.1441000000000004E-3</v>
      </c>
      <c r="H305">
        <v>0</v>
      </c>
      <c r="I305">
        <v>0.213311</v>
      </c>
      <c r="J305" s="2">
        <v>114628</v>
      </c>
      <c r="K305">
        <v>-2491.08</v>
      </c>
      <c r="L305">
        <v>2.72237E-3</v>
      </c>
      <c r="M305">
        <v>4.5728799999999997E-3</v>
      </c>
      <c r="N305">
        <v>0.21221000000000001</v>
      </c>
      <c r="O305" s="2">
        <v>115275</v>
      </c>
      <c r="P305">
        <v>2.72237E-3</v>
      </c>
      <c r="Q305">
        <v>4.5728799999999997E-3</v>
      </c>
      <c r="R305" s="2">
        <v>32976</v>
      </c>
      <c r="S305">
        <v>0.19228100000000001</v>
      </c>
      <c r="T305" t="str">
        <f t="shared" si="13"/>
        <v>ns</v>
      </c>
      <c r="U305">
        <f t="shared" si="14"/>
        <v>1.9383165322580645E-5</v>
      </c>
      <c r="V305" t="str">
        <f t="shared" si="12"/>
        <v>ns</v>
      </c>
    </row>
    <row r="306" spans="1:22">
      <c r="A306" t="s">
        <v>5</v>
      </c>
      <c r="B306" t="s">
        <v>19</v>
      </c>
      <c r="C306" t="s">
        <v>29</v>
      </c>
      <c r="D306">
        <v>-2489.4299999999998</v>
      </c>
      <c r="E306">
        <v>0</v>
      </c>
      <c r="F306">
        <v>9.6045200000000001E-3</v>
      </c>
      <c r="G306">
        <v>5.1441000000000004E-3</v>
      </c>
      <c r="H306">
        <v>0</v>
      </c>
      <c r="I306">
        <v>0.213311</v>
      </c>
      <c r="J306" s="2">
        <v>114628</v>
      </c>
      <c r="K306">
        <v>-2491.08</v>
      </c>
      <c r="L306">
        <v>2.72237E-3</v>
      </c>
      <c r="M306">
        <v>4.5728799999999997E-3</v>
      </c>
      <c r="N306">
        <v>0.21221000000000001</v>
      </c>
      <c r="O306" s="2">
        <v>115275</v>
      </c>
      <c r="P306">
        <v>2.72237E-3</v>
      </c>
      <c r="Q306">
        <v>4.5728799999999997E-3</v>
      </c>
      <c r="R306" s="2">
        <v>32976</v>
      </c>
      <c r="S306">
        <v>0.19228100000000001</v>
      </c>
      <c r="T306" t="str">
        <f t="shared" si="13"/>
        <v>ns</v>
      </c>
      <c r="U306">
        <f t="shared" si="14"/>
        <v>1.9383165322580645E-5</v>
      </c>
      <c r="V306" t="str">
        <f t="shared" si="12"/>
        <v>ns</v>
      </c>
    </row>
    <row r="307" spans="1:22">
      <c r="A307" t="s">
        <v>5</v>
      </c>
      <c r="B307" t="s">
        <v>27</v>
      </c>
      <c r="C307" t="s">
        <v>29</v>
      </c>
      <c r="D307">
        <v>-2530.92</v>
      </c>
      <c r="E307">
        <v>1.1399299999999999E-2</v>
      </c>
      <c r="F307">
        <v>1.8980199999999999E-2</v>
      </c>
      <c r="G307">
        <v>2.8502499999999999E-3</v>
      </c>
      <c r="H307">
        <v>0</v>
      </c>
      <c r="I307">
        <v>0.21754000000000001</v>
      </c>
      <c r="J307" s="2">
        <v>111349</v>
      </c>
      <c r="K307">
        <v>-2532.5100000000002</v>
      </c>
      <c r="L307">
        <v>6.8894100000000003E-3</v>
      </c>
      <c r="M307">
        <v>9.0945100000000001E-3</v>
      </c>
      <c r="N307">
        <v>0.21959000000000001</v>
      </c>
      <c r="O307" s="2">
        <v>112627</v>
      </c>
      <c r="P307">
        <v>6.8894100000000003E-3</v>
      </c>
      <c r="Q307">
        <v>9.0945100000000001E-3</v>
      </c>
      <c r="R307" s="2">
        <v>318628</v>
      </c>
      <c r="S307">
        <v>0.203287</v>
      </c>
      <c r="T307" t="str">
        <f t="shared" si="13"/>
        <v>ns</v>
      </c>
      <c r="U307">
        <f t="shared" si="14"/>
        <v>2.0492641129032259E-5</v>
      </c>
      <c r="V307" t="str">
        <f t="shared" si="12"/>
        <v>ns</v>
      </c>
    </row>
    <row r="308" spans="1:22">
      <c r="A308" t="s">
        <v>5</v>
      </c>
      <c r="B308" t="s">
        <v>10</v>
      </c>
      <c r="C308" t="s">
        <v>14</v>
      </c>
      <c r="D308">
        <v>-2589.7600000000002</v>
      </c>
      <c r="E308">
        <v>5.3050800000000002E-3</v>
      </c>
      <c r="F308">
        <v>9.7807400000000003E-2</v>
      </c>
      <c r="G308">
        <v>4.7482399999999999E-3</v>
      </c>
      <c r="H308">
        <v>5.3307399999999996E-3</v>
      </c>
      <c r="I308">
        <v>0.209759</v>
      </c>
      <c r="J308" s="2">
        <v>11385</v>
      </c>
      <c r="K308">
        <v>-2591.25</v>
      </c>
      <c r="L308">
        <v>5.0278500000000004E-3</v>
      </c>
      <c r="M308">
        <v>5.17426E-2</v>
      </c>
      <c r="N308">
        <v>0.20986199999999999</v>
      </c>
      <c r="O308" s="2">
        <v>113109</v>
      </c>
      <c r="P308">
        <v>5.0278500000000004E-3</v>
      </c>
      <c r="Q308">
        <v>5.17426E-2</v>
      </c>
      <c r="R308" s="2">
        <v>298709</v>
      </c>
      <c r="S308">
        <v>0.224575</v>
      </c>
      <c r="T308" t="str">
        <f t="shared" si="13"/>
        <v>ns</v>
      </c>
      <c r="U308">
        <f t="shared" si="14"/>
        <v>2.2638608870967743E-5</v>
      </c>
      <c r="V308" t="str">
        <f t="shared" si="12"/>
        <v>ns</v>
      </c>
    </row>
    <row r="309" spans="1:22">
      <c r="A309" t="s">
        <v>5</v>
      </c>
      <c r="B309" t="s">
        <v>10</v>
      </c>
      <c r="C309" t="s">
        <v>17</v>
      </c>
      <c r="D309">
        <v>-2589.7600000000002</v>
      </c>
      <c r="E309">
        <v>5.3050800000000002E-3</v>
      </c>
      <c r="F309">
        <v>9.7807400000000003E-2</v>
      </c>
      <c r="G309">
        <v>4.7482399999999999E-3</v>
      </c>
      <c r="H309">
        <v>5.3307399999999996E-3</v>
      </c>
      <c r="I309">
        <v>0.209759</v>
      </c>
      <c r="J309" s="2">
        <v>11385</v>
      </c>
      <c r="K309">
        <v>-2591.25</v>
      </c>
      <c r="L309">
        <v>5.0278500000000004E-3</v>
      </c>
      <c r="M309">
        <v>5.17426E-2</v>
      </c>
      <c r="N309">
        <v>0.20986199999999999</v>
      </c>
      <c r="O309" s="2">
        <v>113109</v>
      </c>
      <c r="P309">
        <v>5.0278500000000004E-3</v>
      </c>
      <c r="Q309">
        <v>5.17426E-2</v>
      </c>
      <c r="R309" s="2">
        <v>298709</v>
      </c>
      <c r="S309">
        <v>0.224575</v>
      </c>
      <c r="T309" t="str">
        <f t="shared" si="13"/>
        <v>ns</v>
      </c>
      <c r="U309">
        <f t="shared" si="14"/>
        <v>2.2638608870967743E-5</v>
      </c>
      <c r="V309" t="str">
        <f t="shared" si="12"/>
        <v>ns</v>
      </c>
    </row>
    <row r="310" spans="1:22">
      <c r="A310" t="s">
        <v>5</v>
      </c>
      <c r="B310" t="s">
        <v>14</v>
      </c>
      <c r="C310" t="s">
        <v>22</v>
      </c>
      <c r="D310">
        <v>-2559.19</v>
      </c>
      <c r="E310">
        <v>4.1943600000000003E-3</v>
      </c>
      <c r="F310">
        <v>0</v>
      </c>
      <c r="G310">
        <v>4.1997900000000001E-3</v>
      </c>
      <c r="H310">
        <v>6.8294400000000005E-2</v>
      </c>
      <c r="I310">
        <v>0.209506</v>
      </c>
      <c r="J310" s="2">
        <v>114694</v>
      </c>
      <c r="K310">
        <v>-2560.67</v>
      </c>
      <c r="L310">
        <v>4.1970200000000001E-3</v>
      </c>
      <c r="M310">
        <v>3.4350800000000001E-2</v>
      </c>
      <c r="N310">
        <v>0.209646</v>
      </c>
      <c r="O310" s="2">
        <v>114346</v>
      </c>
      <c r="P310">
        <v>4.1970200000000001E-3</v>
      </c>
      <c r="Q310">
        <v>3.4350800000000001E-2</v>
      </c>
      <c r="R310" s="2">
        <v>296502</v>
      </c>
      <c r="S310">
        <v>0.22706699999999999</v>
      </c>
      <c r="T310" t="str">
        <f t="shared" si="13"/>
        <v>ns</v>
      </c>
      <c r="U310">
        <f t="shared" si="14"/>
        <v>2.2889818548387099E-5</v>
      </c>
      <c r="V310" t="str">
        <f t="shared" si="12"/>
        <v>ns</v>
      </c>
    </row>
    <row r="311" spans="1:22">
      <c r="A311" t="s">
        <v>5</v>
      </c>
      <c r="B311" t="s">
        <v>17</v>
      </c>
      <c r="C311" t="s">
        <v>22</v>
      </c>
      <c r="D311">
        <v>-2559.19</v>
      </c>
      <c r="E311">
        <v>4.1943600000000003E-3</v>
      </c>
      <c r="F311">
        <v>0</v>
      </c>
      <c r="G311">
        <v>4.1997900000000001E-3</v>
      </c>
      <c r="H311">
        <v>6.8294400000000005E-2</v>
      </c>
      <c r="I311">
        <v>0.209506</v>
      </c>
      <c r="J311" s="2">
        <v>114694</v>
      </c>
      <c r="K311">
        <v>-2560.67</v>
      </c>
      <c r="L311">
        <v>4.1970200000000001E-3</v>
      </c>
      <c r="M311">
        <v>3.4350800000000001E-2</v>
      </c>
      <c r="N311">
        <v>0.209646</v>
      </c>
      <c r="O311" s="2">
        <v>114346</v>
      </c>
      <c r="P311">
        <v>4.1970200000000001E-3</v>
      </c>
      <c r="Q311">
        <v>3.4350800000000001E-2</v>
      </c>
      <c r="R311" s="2">
        <v>296502</v>
      </c>
      <c r="S311">
        <v>0.22706699999999999</v>
      </c>
      <c r="T311" t="str">
        <f t="shared" si="13"/>
        <v>ns</v>
      </c>
      <c r="U311">
        <f t="shared" si="14"/>
        <v>2.2889818548387099E-5</v>
      </c>
      <c r="V311" t="str">
        <f t="shared" si="12"/>
        <v>ns</v>
      </c>
    </row>
    <row r="312" spans="1:22">
      <c r="A312" t="s">
        <v>5</v>
      </c>
      <c r="B312" t="s">
        <v>33</v>
      </c>
      <c r="C312" t="s">
        <v>36</v>
      </c>
      <c r="D312">
        <v>-2185.1</v>
      </c>
      <c r="E312">
        <v>1.2153199999999999E-2</v>
      </c>
      <c r="F312">
        <v>3.9775699999999997E-2</v>
      </c>
      <c r="G312">
        <v>4.4941599999999996E-3</v>
      </c>
      <c r="H312">
        <v>2.5723699999999999E-2</v>
      </c>
      <c r="I312">
        <v>4.6146800000000002E-2</v>
      </c>
      <c r="J312">
        <v>0.31512000000000001</v>
      </c>
      <c r="K312">
        <v>-2186.4299999999998</v>
      </c>
      <c r="L312">
        <v>8.3482599999999997E-3</v>
      </c>
      <c r="M312">
        <v>3.2733199999999997E-2</v>
      </c>
      <c r="N312">
        <v>4.6033699999999997E-2</v>
      </c>
      <c r="O312">
        <v>0.31476199999999999</v>
      </c>
      <c r="P312">
        <v>8.3482599999999997E-3</v>
      </c>
      <c r="Q312">
        <v>3.2733199999999997E-2</v>
      </c>
      <c r="R312" s="2">
        <v>266925</v>
      </c>
      <c r="S312">
        <v>0.26325700000000002</v>
      </c>
      <c r="T312" t="str">
        <f t="shared" si="13"/>
        <v>ns</v>
      </c>
      <c r="U312">
        <f t="shared" si="14"/>
        <v>2.6538004032258071E-5</v>
      </c>
      <c r="V312" t="str">
        <f t="shared" si="12"/>
        <v>ns</v>
      </c>
    </row>
    <row r="313" spans="1:22">
      <c r="A313" t="s">
        <v>5</v>
      </c>
      <c r="B313" t="s">
        <v>14</v>
      </c>
      <c r="C313" t="s">
        <v>29</v>
      </c>
      <c r="D313">
        <v>-2493.9299999999998</v>
      </c>
      <c r="E313" s="1">
        <v>5.0629100000000001E-11</v>
      </c>
      <c r="F313">
        <v>1.0305099999999999E-2</v>
      </c>
      <c r="G313">
        <v>5.1475399999999999E-3</v>
      </c>
      <c r="H313">
        <v>8.1199099999999993E-3</v>
      </c>
      <c r="I313">
        <v>0.213423</v>
      </c>
      <c r="J313" s="2">
        <v>112249</v>
      </c>
      <c r="K313">
        <v>-2495.12</v>
      </c>
      <c r="L313">
        <v>2.7235599999999999E-3</v>
      </c>
      <c r="M313">
        <v>9.1628100000000004E-3</v>
      </c>
      <c r="N313">
        <v>0.21242900000000001</v>
      </c>
      <c r="O313" s="2">
        <v>112294</v>
      </c>
      <c r="P313">
        <v>2.7235599999999999E-3</v>
      </c>
      <c r="Q313">
        <v>9.1628100000000004E-3</v>
      </c>
      <c r="R313" s="2">
        <v>238188</v>
      </c>
      <c r="S313">
        <v>0.30393599999999998</v>
      </c>
      <c r="T313" t="str">
        <f t="shared" si="13"/>
        <v>ns</v>
      </c>
      <c r="U313">
        <f t="shared" si="14"/>
        <v>3.063870967741935E-5</v>
      </c>
      <c r="V313" t="str">
        <f t="shared" si="12"/>
        <v>ns</v>
      </c>
    </row>
    <row r="314" spans="1:22">
      <c r="A314" t="s">
        <v>5</v>
      </c>
      <c r="B314" t="s">
        <v>17</v>
      </c>
      <c r="C314" t="s">
        <v>29</v>
      </c>
      <c r="D314">
        <v>-2493.9299999999998</v>
      </c>
      <c r="E314" s="1">
        <v>5.0629100000000001E-11</v>
      </c>
      <c r="F314">
        <v>1.0305099999999999E-2</v>
      </c>
      <c r="G314">
        <v>5.1475399999999999E-3</v>
      </c>
      <c r="H314">
        <v>8.1199099999999993E-3</v>
      </c>
      <c r="I314">
        <v>0.213423</v>
      </c>
      <c r="J314" s="2">
        <v>112249</v>
      </c>
      <c r="K314">
        <v>-2495.12</v>
      </c>
      <c r="L314">
        <v>2.7235599999999999E-3</v>
      </c>
      <c r="M314">
        <v>9.1628100000000004E-3</v>
      </c>
      <c r="N314">
        <v>0.21242900000000001</v>
      </c>
      <c r="O314" s="2">
        <v>112294</v>
      </c>
      <c r="P314">
        <v>2.7235599999999999E-3</v>
      </c>
      <c r="Q314">
        <v>9.1628100000000004E-3</v>
      </c>
      <c r="R314" s="2">
        <v>238188</v>
      </c>
      <c r="S314">
        <v>0.30393599999999998</v>
      </c>
      <c r="T314" t="str">
        <f t="shared" si="13"/>
        <v>ns</v>
      </c>
      <c r="U314">
        <f t="shared" si="14"/>
        <v>3.063870967741935E-5</v>
      </c>
      <c r="V314" t="str">
        <f t="shared" si="12"/>
        <v>ns</v>
      </c>
    </row>
    <row r="315" spans="1:22">
      <c r="A315" t="s">
        <v>5</v>
      </c>
      <c r="B315" t="s">
        <v>28</v>
      </c>
      <c r="C315" t="s">
        <v>29</v>
      </c>
      <c r="D315">
        <v>-2157.17</v>
      </c>
      <c r="E315" s="1">
        <v>6.4162499999999998E-12</v>
      </c>
      <c r="F315">
        <v>8.7135800000000003E-3</v>
      </c>
      <c r="G315">
        <v>2.56894E-3</v>
      </c>
      <c r="H315">
        <v>0</v>
      </c>
      <c r="I315">
        <v>0.186806</v>
      </c>
      <c r="J315">
        <v>0.89180499999999996</v>
      </c>
      <c r="K315">
        <v>-2158.3000000000002</v>
      </c>
      <c r="L315">
        <v>1.2838000000000001E-3</v>
      </c>
      <c r="M315">
        <v>4.35024E-3</v>
      </c>
      <c r="N315">
        <v>0.186916</v>
      </c>
      <c r="O315">
        <v>0.89601600000000003</v>
      </c>
      <c r="P315">
        <v>1.2838000000000001E-3</v>
      </c>
      <c r="Q315">
        <v>4.35024E-3</v>
      </c>
      <c r="R315" s="2">
        <v>226149</v>
      </c>
      <c r="S315">
        <v>0.32279200000000002</v>
      </c>
      <c r="T315" t="str">
        <f t="shared" si="13"/>
        <v>ns</v>
      </c>
      <c r="U315">
        <f t="shared" si="14"/>
        <v>3.2539516129032262E-5</v>
      </c>
      <c r="V315" t="str">
        <f t="shared" ref="V315:V378" si="15">IF(S315&lt;U315,"sig","ns")</f>
        <v>ns</v>
      </c>
    </row>
    <row r="316" spans="1:22">
      <c r="A316" t="s">
        <v>5</v>
      </c>
      <c r="B316" t="s">
        <v>22</v>
      </c>
      <c r="C316" t="s">
        <v>25</v>
      </c>
      <c r="D316">
        <v>-2472.5</v>
      </c>
      <c r="E316">
        <v>1.6699600000000001E-3</v>
      </c>
      <c r="F316">
        <v>0</v>
      </c>
      <c r="G316">
        <v>0</v>
      </c>
      <c r="H316">
        <v>5.5444999999999999E-3</v>
      </c>
      <c r="I316">
        <v>0.20899699999999999</v>
      </c>
      <c r="J316" s="2">
        <v>119231</v>
      </c>
      <c r="K316">
        <v>-2473.62</v>
      </c>
      <c r="L316">
        <v>8.3482200000000004E-4</v>
      </c>
      <c r="M316">
        <v>2.77042E-3</v>
      </c>
      <c r="N316">
        <v>0.20907000000000001</v>
      </c>
      <c r="O316" s="2">
        <v>119587</v>
      </c>
      <c r="P316">
        <v>8.3482200000000004E-4</v>
      </c>
      <c r="Q316">
        <v>2.77042E-3</v>
      </c>
      <c r="R316" s="2">
        <v>223024</v>
      </c>
      <c r="S316">
        <v>0.327876</v>
      </c>
      <c r="T316" t="str">
        <f t="shared" si="13"/>
        <v>ns</v>
      </c>
      <c r="U316">
        <f t="shared" si="14"/>
        <v>3.3052016129032261E-5</v>
      </c>
      <c r="V316" t="str">
        <f t="shared" si="15"/>
        <v>ns</v>
      </c>
    </row>
    <row r="317" spans="1:22">
      <c r="A317" t="s">
        <v>5</v>
      </c>
      <c r="B317" t="s">
        <v>13</v>
      </c>
      <c r="C317" t="s">
        <v>30</v>
      </c>
      <c r="D317">
        <v>-2482.96</v>
      </c>
      <c r="E317">
        <v>0</v>
      </c>
      <c r="F317">
        <v>1.00815E-2</v>
      </c>
      <c r="G317">
        <v>2.74187E-3</v>
      </c>
      <c r="H317">
        <v>0</v>
      </c>
      <c r="I317">
        <v>0.21338699999999999</v>
      </c>
      <c r="J317" s="2">
        <v>114247</v>
      </c>
      <c r="K317">
        <v>-2484.0300000000002</v>
      </c>
      <c r="L317">
        <v>1.4106399999999999E-3</v>
      </c>
      <c r="M317">
        <v>4.8768400000000003E-3</v>
      </c>
      <c r="N317">
        <v>0.212838</v>
      </c>
      <c r="O317" s="2">
        <v>114955</v>
      </c>
      <c r="P317">
        <v>1.4106399999999999E-3</v>
      </c>
      <c r="Q317">
        <v>4.8768400000000003E-3</v>
      </c>
      <c r="R317" s="2">
        <v>215141</v>
      </c>
      <c r="S317">
        <v>0.34105799999999997</v>
      </c>
      <c r="T317" t="str">
        <f t="shared" si="13"/>
        <v>ns</v>
      </c>
      <c r="U317">
        <f t="shared" si="14"/>
        <v>3.4380846774193542E-5</v>
      </c>
      <c r="V317" t="str">
        <f t="shared" si="15"/>
        <v>ns</v>
      </c>
    </row>
    <row r="318" spans="1:22">
      <c r="A318" t="s">
        <v>5</v>
      </c>
      <c r="B318" t="s">
        <v>15</v>
      </c>
      <c r="C318" t="s">
        <v>30</v>
      </c>
      <c r="D318">
        <v>-2482.96</v>
      </c>
      <c r="E318">
        <v>0</v>
      </c>
      <c r="F318">
        <v>1.00815E-2</v>
      </c>
      <c r="G318">
        <v>2.74187E-3</v>
      </c>
      <c r="H318">
        <v>0</v>
      </c>
      <c r="I318">
        <v>0.21338699999999999</v>
      </c>
      <c r="J318" s="2">
        <v>114247</v>
      </c>
      <c r="K318">
        <v>-2484.0300000000002</v>
      </c>
      <c r="L318">
        <v>1.4106399999999999E-3</v>
      </c>
      <c r="M318">
        <v>4.8768400000000003E-3</v>
      </c>
      <c r="N318">
        <v>0.212838</v>
      </c>
      <c r="O318" s="2">
        <v>114955</v>
      </c>
      <c r="P318">
        <v>1.4106399999999999E-3</v>
      </c>
      <c r="Q318">
        <v>4.8768400000000003E-3</v>
      </c>
      <c r="R318" s="2">
        <v>215141</v>
      </c>
      <c r="S318">
        <v>0.34105799999999997</v>
      </c>
      <c r="T318" t="str">
        <f t="shared" si="13"/>
        <v>ns</v>
      </c>
      <c r="U318">
        <f t="shared" si="14"/>
        <v>3.4380846774193542E-5</v>
      </c>
      <c r="V318" t="str">
        <f t="shared" si="15"/>
        <v>ns</v>
      </c>
    </row>
    <row r="319" spans="1:22">
      <c r="A319" t="s">
        <v>5</v>
      </c>
      <c r="B319" t="s">
        <v>16</v>
      </c>
      <c r="C319" t="s">
        <v>30</v>
      </c>
      <c r="D319">
        <v>-2482.96</v>
      </c>
      <c r="E319">
        <v>0</v>
      </c>
      <c r="F319">
        <v>1.00815E-2</v>
      </c>
      <c r="G319">
        <v>2.74187E-3</v>
      </c>
      <c r="H319">
        <v>0</v>
      </c>
      <c r="I319">
        <v>0.21338699999999999</v>
      </c>
      <c r="J319" s="2">
        <v>114247</v>
      </c>
      <c r="K319">
        <v>-2484.0300000000002</v>
      </c>
      <c r="L319">
        <v>1.4106399999999999E-3</v>
      </c>
      <c r="M319">
        <v>4.8768400000000003E-3</v>
      </c>
      <c r="N319">
        <v>0.212838</v>
      </c>
      <c r="O319" s="2">
        <v>114955</v>
      </c>
      <c r="P319">
        <v>1.4106399999999999E-3</v>
      </c>
      <c r="Q319">
        <v>4.8768400000000003E-3</v>
      </c>
      <c r="R319" s="2">
        <v>215141</v>
      </c>
      <c r="S319">
        <v>0.34105799999999997</v>
      </c>
      <c r="T319" t="str">
        <f t="shared" si="13"/>
        <v>ns</v>
      </c>
      <c r="U319">
        <f t="shared" si="14"/>
        <v>3.4380846774193542E-5</v>
      </c>
      <c r="V319" t="str">
        <f t="shared" si="15"/>
        <v>ns</v>
      </c>
    </row>
    <row r="320" spans="1:22">
      <c r="A320" t="s">
        <v>5</v>
      </c>
      <c r="B320" t="s">
        <v>18</v>
      </c>
      <c r="C320" t="s">
        <v>30</v>
      </c>
      <c r="D320">
        <v>-2482.96</v>
      </c>
      <c r="E320">
        <v>0</v>
      </c>
      <c r="F320">
        <v>1.00815E-2</v>
      </c>
      <c r="G320">
        <v>2.74187E-3</v>
      </c>
      <c r="H320">
        <v>0</v>
      </c>
      <c r="I320">
        <v>0.21338699999999999</v>
      </c>
      <c r="J320" s="2">
        <v>114247</v>
      </c>
      <c r="K320">
        <v>-2484.0300000000002</v>
      </c>
      <c r="L320">
        <v>1.4106399999999999E-3</v>
      </c>
      <c r="M320">
        <v>4.8768400000000003E-3</v>
      </c>
      <c r="N320">
        <v>0.212838</v>
      </c>
      <c r="O320" s="2">
        <v>114955</v>
      </c>
      <c r="P320">
        <v>1.4106399999999999E-3</v>
      </c>
      <c r="Q320">
        <v>4.8768400000000003E-3</v>
      </c>
      <c r="R320" s="2">
        <v>215141</v>
      </c>
      <c r="S320">
        <v>0.34105799999999997</v>
      </c>
      <c r="T320" t="str">
        <f t="shared" si="13"/>
        <v>ns</v>
      </c>
      <c r="U320">
        <f t="shared" si="14"/>
        <v>3.4380846774193542E-5</v>
      </c>
      <c r="V320" t="str">
        <f t="shared" si="15"/>
        <v>ns</v>
      </c>
    </row>
    <row r="321" spans="1:22">
      <c r="A321" t="s">
        <v>5</v>
      </c>
      <c r="B321" t="s">
        <v>19</v>
      </c>
      <c r="C321" t="s">
        <v>30</v>
      </c>
      <c r="D321">
        <v>-2482.96</v>
      </c>
      <c r="E321" s="1">
        <v>2.3881900000000001E-13</v>
      </c>
      <c r="F321">
        <v>1.00815E-2</v>
      </c>
      <c r="G321">
        <v>2.74187E-3</v>
      </c>
      <c r="H321">
        <v>0</v>
      </c>
      <c r="I321">
        <v>0.21338699999999999</v>
      </c>
      <c r="J321" s="2">
        <v>114247</v>
      </c>
      <c r="K321">
        <v>-2484.0300000000002</v>
      </c>
      <c r="L321">
        <v>1.4106399999999999E-3</v>
      </c>
      <c r="M321">
        <v>4.8768400000000003E-3</v>
      </c>
      <c r="N321">
        <v>0.212838</v>
      </c>
      <c r="O321" s="2">
        <v>114955</v>
      </c>
      <c r="P321">
        <v>1.4106399999999999E-3</v>
      </c>
      <c r="Q321">
        <v>4.8768400000000003E-3</v>
      </c>
      <c r="R321" s="2">
        <v>215141</v>
      </c>
      <c r="S321">
        <v>0.34105799999999997</v>
      </c>
      <c r="T321" t="str">
        <f t="shared" si="13"/>
        <v>ns</v>
      </c>
      <c r="U321">
        <f t="shared" si="14"/>
        <v>3.4380846774193542E-5</v>
      </c>
      <c r="V321" t="str">
        <f t="shared" si="15"/>
        <v>ns</v>
      </c>
    </row>
    <row r="322" spans="1:22">
      <c r="A322" t="s">
        <v>5</v>
      </c>
      <c r="B322" t="s">
        <v>36</v>
      </c>
      <c r="C322" t="s">
        <v>37</v>
      </c>
      <c r="D322">
        <v>-2217.9899999999998</v>
      </c>
      <c r="E322">
        <v>6.1262199999999999E-3</v>
      </c>
      <c r="F322">
        <v>3.6723499999999999E-2</v>
      </c>
      <c r="G322">
        <v>1.08051E-2</v>
      </c>
      <c r="H322">
        <v>7.2774800000000001E-2</v>
      </c>
      <c r="I322">
        <v>4.7275600000000001E-2</v>
      </c>
      <c r="J322">
        <v>0.30299599999999999</v>
      </c>
      <c r="K322">
        <v>-2219.0500000000002</v>
      </c>
      <c r="L322">
        <v>8.4338299999999998E-3</v>
      </c>
      <c r="M322">
        <v>5.4609699999999997E-2</v>
      </c>
      <c r="N322">
        <v>4.7322299999999998E-2</v>
      </c>
      <c r="O322">
        <v>0.30247000000000002</v>
      </c>
      <c r="P322">
        <v>8.4338299999999998E-3</v>
      </c>
      <c r="Q322">
        <v>5.4609699999999997E-2</v>
      </c>
      <c r="R322" s="2">
        <v>211781</v>
      </c>
      <c r="S322">
        <v>0.346835</v>
      </c>
      <c r="T322" t="str">
        <f t="shared" si="13"/>
        <v>ns</v>
      </c>
      <c r="U322">
        <f t="shared" si="14"/>
        <v>3.496320564516129E-5</v>
      </c>
      <c r="V322" t="str">
        <f t="shared" si="15"/>
        <v>ns</v>
      </c>
    </row>
    <row r="323" spans="1:22">
      <c r="A323" t="s">
        <v>5</v>
      </c>
      <c r="B323" t="s">
        <v>33</v>
      </c>
      <c r="C323" t="s">
        <v>37</v>
      </c>
      <c r="D323">
        <v>-2233.81</v>
      </c>
      <c r="E323">
        <v>1.2534399999999999E-2</v>
      </c>
      <c r="F323">
        <v>2.90137E-2</v>
      </c>
      <c r="G323">
        <v>7.9757200000000004E-3</v>
      </c>
      <c r="H323">
        <v>6.5280000000000005E-2</v>
      </c>
      <c r="I323">
        <v>5.0261100000000003E-2</v>
      </c>
      <c r="J323">
        <v>0.32468399999999997</v>
      </c>
      <c r="K323">
        <v>-2234.85</v>
      </c>
      <c r="L323">
        <v>1.02854E-2</v>
      </c>
      <c r="M323">
        <v>4.7274200000000002E-2</v>
      </c>
      <c r="N323">
        <v>5.0101699999999999E-2</v>
      </c>
      <c r="O323">
        <v>0.32426300000000002</v>
      </c>
      <c r="P323">
        <v>1.02854E-2</v>
      </c>
      <c r="Q323">
        <v>4.7274200000000002E-2</v>
      </c>
      <c r="R323" s="2">
        <v>208653</v>
      </c>
      <c r="S323">
        <v>0.352302</v>
      </c>
      <c r="T323" t="str">
        <f t="shared" ref="T323:T386" si="16">IF(S323&lt;0.05,"sig","ns")</f>
        <v>ns</v>
      </c>
      <c r="U323">
        <f t="shared" ref="U323:U386" si="17">S323/496*0.05</f>
        <v>3.5514314516129035E-5</v>
      </c>
      <c r="V323" t="str">
        <f t="shared" si="15"/>
        <v>ns</v>
      </c>
    </row>
    <row r="324" spans="1:22">
      <c r="A324" t="s">
        <v>5</v>
      </c>
      <c r="B324" t="s">
        <v>10</v>
      </c>
      <c r="C324" t="s">
        <v>21</v>
      </c>
      <c r="D324">
        <v>-2521.48</v>
      </c>
      <c r="E324">
        <v>3.3144300000000002E-3</v>
      </c>
      <c r="F324">
        <v>3.3680700000000001E-2</v>
      </c>
      <c r="G324">
        <v>0</v>
      </c>
      <c r="H324">
        <v>1.13735E-2</v>
      </c>
      <c r="I324">
        <v>0.20707999999999999</v>
      </c>
      <c r="J324" s="2">
        <v>118773</v>
      </c>
      <c r="K324">
        <v>-2522.52</v>
      </c>
      <c r="L324">
        <v>1.6676600000000001E-3</v>
      </c>
      <c r="M324">
        <v>2.25723E-2</v>
      </c>
      <c r="N324">
        <v>0.20749200000000001</v>
      </c>
      <c r="O324" s="2">
        <v>118886</v>
      </c>
      <c r="P324">
        <v>1.6676600000000001E-3</v>
      </c>
      <c r="Q324">
        <v>2.25723E-2</v>
      </c>
      <c r="R324" s="2">
        <v>20814</v>
      </c>
      <c r="S324">
        <v>0.35320699999999999</v>
      </c>
      <c r="T324" t="str">
        <f t="shared" si="16"/>
        <v>ns</v>
      </c>
      <c r="U324">
        <f t="shared" si="17"/>
        <v>3.5605544354838707E-5</v>
      </c>
      <c r="V324" t="str">
        <f t="shared" si="15"/>
        <v>ns</v>
      </c>
    </row>
    <row r="325" spans="1:22">
      <c r="A325" t="s">
        <v>5</v>
      </c>
      <c r="B325" t="s">
        <v>10</v>
      </c>
      <c r="C325" t="s">
        <v>23</v>
      </c>
      <c r="D325">
        <v>-2521.48</v>
      </c>
      <c r="E325">
        <v>3.3144300000000002E-3</v>
      </c>
      <c r="F325">
        <v>3.3681599999999999E-2</v>
      </c>
      <c r="G325">
        <v>0</v>
      </c>
      <c r="H325">
        <v>1.1373100000000001E-2</v>
      </c>
      <c r="I325">
        <v>0.207065</v>
      </c>
      <c r="J325" s="2">
        <v>118772</v>
      </c>
      <c r="K325">
        <v>-2522.52</v>
      </c>
      <c r="L325">
        <v>1.6676600000000001E-3</v>
      </c>
      <c r="M325">
        <v>2.25723E-2</v>
      </c>
      <c r="N325">
        <v>0.20749200000000001</v>
      </c>
      <c r="O325" s="2">
        <v>118886</v>
      </c>
      <c r="P325">
        <v>1.6676600000000001E-3</v>
      </c>
      <c r="Q325">
        <v>2.25723E-2</v>
      </c>
      <c r="R325" s="2">
        <v>20814</v>
      </c>
      <c r="S325">
        <v>0.35320699999999999</v>
      </c>
      <c r="T325" t="str">
        <f t="shared" si="16"/>
        <v>ns</v>
      </c>
      <c r="U325">
        <f t="shared" si="17"/>
        <v>3.5605544354838707E-5</v>
      </c>
      <c r="V325" t="str">
        <f t="shared" si="15"/>
        <v>ns</v>
      </c>
    </row>
    <row r="326" spans="1:22">
      <c r="A326" t="s">
        <v>5</v>
      </c>
      <c r="B326" t="s">
        <v>10</v>
      </c>
      <c r="C326" t="s">
        <v>24</v>
      </c>
      <c r="D326">
        <v>-2521.48</v>
      </c>
      <c r="E326">
        <v>3.3144300000000002E-3</v>
      </c>
      <c r="F326">
        <v>3.3680799999999997E-2</v>
      </c>
      <c r="G326">
        <v>0</v>
      </c>
      <c r="H326">
        <v>1.13735E-2</v>
      </c>
      <c r="I326">
        <v>0.20707999999999999</v>
      </c>
      <c r="J326" s="2">
        <v>118773</v>
      </c>
      <c r="K326">
        <v>-2522.52</v>
      </c>
      <c r="L326">
        <v>1.6676600000000001E-3</v>
      </c>
      <c r="M326">
        <v>2.25723E-2</v>
      </c>
      <c r="N326">
        <v>0.20749200000000001</v>
      </c>
      <c r="O326" s="2">
        <v>118886</v>
      </c>
      <c r="P326">
        <v>1.6676600000000001E-3</v>
      </c>
      <c r="Q326">
        <v>2.25723E-2</v>
      </c>
      <c r="R326" s="2">
        <v>20814</v>
      </c>
      <c r="S326">
        <v>0.35320699999999999</v>
      </c>
      <c r="T326" t="str">
        <f t="shared" si="16"/>
        <v>ns</v>
      </c>
      <c r="U326">
        <f t="shared" si="17"/>
        <v>3.5605544354838707E-5</v>
      </c>
      <c r="V326" t="str">
        <f t="shared" si="15"/>
        <v>ns</v>
      </c>
    </row>
    <row r="327" spans="1:22">
      <c r="A327" t="s">
        <v>5</v>
      </c>
      <c r="B327" t="s">
        <v>10</v>
      </c>
      <c r="C327" t="s">
        <v>20</v>
      </c>
      <c r="D327">
        <v>-2521.48</v>
      </c>
      <c r="E327">
        <v>3.3144300000000002E-3</v>
      </c>
      <c r="F327">
        <v>3.3661400000000001E-2</v>
      </c>
      <c r="G327">
        <v>0</v>
      </c>
      <c r="H327">
        <v>1.13861E-2</v>
      </c>
      <c r="I327">
        <v>0.207063</v>
      </c>
      <c r="J327" s="2">
        <v>118682</v>
      </c>
      <c r="K327">
        <v>-2522.52</v>
      </c>
      <c r="L327">
        <v>1.6676600000000001E-3</v>
      </c>
      <c r="M327">
        <v>2.25723E-2</v>
      </c>
      <c r="N327">
        <v>0.20749200000000001</v>
      </c>
      <c r="O327" s="2">
        <v>118886</v>
      </c>
      <c r="P327">
        <v>1.6676600000000001E-3</v>
      </c>
      <c r="Q327">
        <v>2.25723E-2</v>
      </c>
      <c r="R327" s="2">
        <v>208138</v>
      </c>
      <c r="S327">
        <v>0.353211</v>
      </c>
      <c r="T327" t="str">
        <f t="shared" si="16"/>
        <v>ns</v>
      </c>
      <c r="U327">
        <f t="shared" si="17"/>
        <v>3.5605947580645164E-5</v>
      </c>
      <c r="V327" t="str">
        <f t="shared" si="15"/>
        <v>ns</v>
      </c>
    </row>
    <row r="328" spans="1:22">
      <c r="A328" t="s">
        <v>5</v>
      </c>
      <c r="B328" t="s">
        <v>10</v>
      </c>
      <c r="C328" t="s">
        <v>26</v>
      </c>
      <c r="D328">
        <v>-2521.48</v>
      </c>
      <c r="E328">
        <v>3.3144300000000002E-3</v>
      </c>
      <c r="F328">
        <v>3.3659700000000001E-2</v>
      </c>
      <c r="G328">
        <v>0</v>
      </c>
      <c r="H328">
        <v>1.1387100000000001E-2</v>
      </c>
      <c r="I328">
        <v>0.207063</v>
      </c>
      <c r="J328" s="2">
        <v>11868</v>
      </c>
      <c r="K328">
        <v>-2522.52</v>
      </c>
      <c r="L328">
        <v>1.6676600000000001E-3</v>
      </c>
      <c r="M328">
        <v>2.25723E-2</v>
      </c>
      <c r="N328">
        <v>0.20749200000000001</v>
      </c>
      <c r="O328" s="2">
        <v>118886</v>
      </c>
      <c r="P328">
        <v>1.6676600000000001E-3</v>
      </c>
      <c r="Q328">
        <v>2.25723E-2</v>
      </c>
      <c r="R328" s="2">
        <v>208137</v>
      </c>
      <c r="S328">
        <v>0.35321200000000003</v>
      </c>
      <c r="T328" t="str">
        <f t="shared" si="16"/>
        <v>ns</v>
      </c>
      <c r="U328">
        <f t="shared" si="17"/>
        <v>3.5606048387096776E-5</v>
      </c>
      <c r="V328" t="str">
        <f t="shared" si="15"/>
        <v>ns</v>
      </c>
    </row>
    <row r="329" spans="1:22">
      <c r="A329" t="s">
        <v>5</v>
      </c>
      <c r="B329" t="s">
        <v>14</v>
      </c>
      <c r="C329" t="s">
        <v>28</v>
      </c>
      <c r="D329">
        <v>-2481.87</v>
      </c>
      <c r="E329" s="1">
        <v>3.8312700000000001E-12</v>
      </c>
      <c r="F329">
        <v>0</v>
      </c>
      <c r="G329">
        <v>2.5676000000000002E-3</v>
      </c>
      <c r="H329">
        <v>8.7691999999999996E-3</v>
      </c>
      <c r="I329">
        <v>0.21345800000000001</v>
      </c>
      <c r="J329" s="2">
        <v>113645</v>
      </c>
      <c r="K329">
        <v>-2482.85</v>
      </c>
      <c r="L329">
        <v>1.3607700000000001E-3</v>
      </c>
      <c r="M329">
        <v>4.5712900000000004E-3</v>
      </c>
      <c r="N329">
        <v>0.21287700000000001</v>
      </c>
      <c r="O329" s="2">
        <v>113733</v>
      </c>
      <c r="P329">
        <v>1.3607700000000001E-3</v>
      </c>
      <c r="Q329">
        <v>4.5712900000000004E-3</v>
      </c>
      <c r="R329" s="2">
        <v>195318</v>
      </c>
      <c r="S329">
        <v>0.37659399999999998</v>
      </c>
      <c r="T329" t="str">
        <f t="shared" si="16"/>
        <v>ns</v>
      </c>
      <c r="U329">
        <f t="shared" si="17"/>
        <v>3.7963104838709676E-5</v>
      </c>
      <c r="V329" t="str">
        <f t="shared" si="15"/>
        <v>ns</v>
      </c>
    </row>
    <row r="330" spans="1:22">
      <c r="A330" t="s">
        <v>5</v>
      </c>
      <c r="B330" t="s">
        <v>17</v>
      </c>
      <c r="C330" t="s">
        <v>28</v>
      </c>
      <c r="D330">
        <v>-2481.87</v>
      </c>
      <c r="E330" s="1">
        <v>3.8312700000000001E-12</v>
      </c>
      <c r="F330">
        <v>0</v>
      </c>
      <c r="G330">
        <v>2.5676000000000002E-3</v>
      </c>
      <c r="H330">
        <v>8.7691999999999996E-3</v>
      </c>
      <c r="I330">
        <v>0.21345800000000001</v>
      </c>
      <c r="J330" s="2">
        <v>113645</v>
      </c>
      <c r="K330">
        <v>-2482.85</v>
      </c>
      <c r="L330">
        <v>1.3607700000000001E-3</v>
      </c>
      <c r="M330">
        <v>4.5712900000000004E-3</v>
      </c>
      <c r="N330">
        <v>0.21287700000000001</v>
      </c>
      <c r="O330" s="2">
        <v>113733</v>
      </c>
      <c r="P330">
        <v>1.3607700000000001E-3</v>
      </c>
      <c r="Q330">
        <v>4.5712900000000004E-3</v>
      </c>
      <c r="R330" s="2">
        <v>195318</v>
      </c>
      <c r="S330">
        <v>0.37659399999999998</v>
      </c>
      <c r="T330" t="str">
        <f t="shared" si="16"/>
        <v>ns</v>
      </c>
      <c r="U330">
        <f t="shared" si="17"/>
        <v>3.7963104838709676E-5</v>
      </c>
      <c r="V330" t="str">
        <f t="shared" si="15"/>
        <v>ns</v>
      </c>
    </row>
    <row r="331" spans="1:22">
      <c r="A331" t="s">
        <v>5</v>
      </c>
      <c r="B331" t="s">
        <v>13</v>
      </c>
      <c r="C331" t="s">
        <v>25</v>
      </c>
      <c r="D331">
        <v>-2558.1</v>
      </c>
      <c r="E331">
        <v>4.7268199999999996E-3</v>
      </c>
      <c r="F331">
        <v>7.7877099999999998E-3</v>
      </c>
      <c r="G331">
        <v>1.9797600000000001E-3</v>
      </c>
      <c r="H331">
        <v>6.6588499999999995E-2</v>
      </c>
      <c r="I331">
        <v>0.209398</v>
      </c>
      <c r="J331" s="2">
        <v>117061</v>
      </c>
      <c r="K331">
        <v>-2559.06</v>
      </c>
      <c r="L331">
        <v>3.3538399999999999E-3</v>
      </c>
      <c r="M331">
        <v>3.7320899999999997E-2</v>
      </c>
      <c r="N331">
        <v>0.20945900000000001</v>
      </c>
      <c r="O331" s="2">
        <v>11628</v>
      </c>
      <c r="P331">
        <v>3.3538399999999999E-3</v>
      </c>
      <c r="Q331">
        <v>3.7320899999999997E-2</v>
      </c>
      <c r="R331" s="2">
        <v>192298</v>
      </c>
      <c r="S331">
        <v>0.382322</v>
      </c>
      <c r="T331" t="str">
        <f t="shared" si="16"/>
        <v>ns</v>
      </c>
      <c r="U331">
        <f t="shared" si="17"/>
        <v>3.8540524193548391E-5</v>
      </c>
      <c r="V331" t="str">
        <f t="shared" si="15"/>
        <v>ns</v>
      </c>
    </row>
    <row r="332" spans="1:22">
      <c r="A332" t="s">
        <v>5</v>
      </c>
      <c r="B332" t="s">
        <v>15</v>
      </c>
      <c r="C332" t="s">
        <v>25</v>
      </c>
      <c r="D332">
        <v>-2558.1</v>
      </c>
      <c r="E332">
        <v>4.7268199999999996E-3</v>
      </c>
      <c r="F332">
        <v>7.7877099999999998E-3</v>
      </c>
      <c r="G332">
        <v>1.9797600000000001E-3</v>
      </c>
      <c r="H332">
        <v>6.6588499999999995E-2</v>
      </c>
      <c r="I332">
        <v>0.209398</v>
      </c>
      <c r="J332" s="2">
        <v>117061</v>
      </c>
      <c r="K332">
        <v>-2559.06</v>
      </c>
      <c r="L332">
        <v>3.3538399999999999E-3</v>
      </c>
      <c r="M332">
        <v>3.7320899999999997E-2</v>
      </c>
      <c r="N332">
        <v>0.20945900000000001</v>
      </c>
      <c r="O332" s="2">
        <v>11628</v>
      </c>
      <c r="P332">
        <v>3.3538399999999999E-3</v>
      </c>
      <c r="Q332">
        <v>3.7320899999999997E-2</v>
      </c>
      <c r="R332" s="2">
        <v>192298</v>
      </c>
      <c r="S332">
        <v>0.382322</v>
      </c>
      <c r="T332" t="str">
        <f t="shared" si="16"/>
        <v>ns</v>
      </c>
      <c r="U332">
        <f t="shared" si="17"/>
        <v>3.8540524193548391E-5</v>
      </c>
      <c r="V332" t="str">
        <f t="shared" si="15"/>
        <v>ns</v>
      </c>
    </row>
    <row r="333" spans="1:22">
      <c r="A333" t="s">
        <v>5</v>
      </c>
      <c r="B333" t="s">
        <v>16</v>
      </c>
      <c r="C333" t="s">
        <v>25</v>
      </c>
      <c r="D333">
        <v>-2558.1</v>
      </c>
      <c r="E333">
        <v>4.7268199999999996E-3</v>
      </c>
      <c r="F333">
        <v>7.7877099999999998E-3</v>
      </c>
      <c r="G333">
        <v>1.9797600000000001E-3</v>
      </c>
      <c r="H333">
        <v>6.6588499999999995E-2</v>
      </c>
      <c r="I333">
        <v>0.209398</v>
      </c>
      <c r="J333" s="2">
        <v>117061</v>
      </c>
      <c r="K333">
        <v>-2559.06</v>
      </c>
      <c r="L333">
        <v>3.3538399999999999E-3</v>
      </c>
      <c r="M333">
        <v>3.7320899999999997E-2</v>
      </c>
      <c r="N333">
        <v>0.20945900000000001</v>
      </c>
      <c r="O333" s="2">
        <v>11628</v>
      </c>
      <c r="P333">
        <v>3.3538399999999999E-3</v>
      </c>
      <c r="Q333">
        <v>3.7320899999999997E-2</v>
      </c>
      <c r="R333" s="2">
        <v>192298</v>
      </c>
      <c r="S333">
        <v>0.382322</v>
      </c>
      <c r="T333" t="str">
        <f t="shared" si="16"/>
        <v>ns</v>
      </c>
      <c r="U333">
        <f t="shared" si="17"/>
        <v>3.8540524193548391E-5</v>
      </c>
      <c r="V333" t="str">
        <f t="shared" si="15"/>
        <v>ns</v>
      </c>
    </row>
    <row r="334" spans="1:22">
      <c r="A334" t="s">
        <v>5</v>
      </c>
      <c r="B334" t="s">
        <v>18</v>
      </c>
      <c r="C334" t="s">
        <v>25</v>
      </c>
      <c r="D334">
        <v>-2558.1</v>
      </c>
      <c r="E334">
        <v>4.7268199999999996E-3</v>
      </c>
      <c r="F334">
        <v>7.7877099999999998E-3</v>
      </c>
      <c r="G334">
        <v>1.9797600000000001E-3</v>
      </c>
      <c r="H334">
        <v>6.6588499999999995E-2</v>
      </c>
      <c r="I334">
        <v>0.209398</v>
      </c>
      <c r="J334" s="2">
        <v>117061</v>
      </c>
      <c r="K334">
        <v>-2559.06</v>
      </c>
      <c r="L334">
        <v>3.3538399999999999E-3</v>
      </c>
      <c r="M334">
        <v>3.7320899999999997E-2</v>
      </c>
      <c r="N334">
        <v>0.20945900000000001</v>
      </c>
      <c r="O334" s="2">
        <v>11628</v>
      </c>
      <c r="P334">
        <v>3.3538399999999999E-3</v>
      </c>
      <c r="Q334">
        <v>3.7320899999999997E-2</v>
      </c>
      <c r="R334" s="2">
        <v>192298</v>
      </c>
      <c r="S334">
        <v>0.382322</v>
      </c>
      <c r="T334" t="str">
        <f t="shared" si="16"/>
        <v>ns</v>
      </c>
      <c r="U334">
        <f t="shared" si="17"/>
        <v>3.8540524193548391E-5</v>
      </c>
      <c r="V334" t="str">
        <f t="shared" si="15"/>
        <v>ns</v>
      </c>
    </row>
    <row r="335" spans="1:22">
      <c r="A335" t="s">
        <v>5</v>
      </c>
      <c r="B335" t="s">
        <v>19</v>
      </c>
      <c r="C335" t="s">
        <v>25</v>
      </c>
      <c r="D335">
        <v>-2558.1</v>
      </c>
      <c r="E335">
        <v>4.7268600000000003E-3</v>
      </c>
      <c r="F335">
        <v>7.7931600000000004E-3</v>
      </c>
      <c r="G335">
        <v>1.9797600000000001E-3</v>
      </c>
      <c r="H335">
        <v>6.6593899999999998E-2</v>
      </c>
      <c r="I335">
        <v>0.209398</v>
      </c>
      <c r="J335" s="2">
        <v>117061</v>
      </c>
      <c r="K335">
        <v>-2559.06</v>
      </c>
      <c r="L335">
        <v>3.3538299999999999E-3</v>
      </c>
      <c r="M335">
        <v>3.7320899999999997E-2</v>
      </c>
      <c r="N335">
        <v>0.20945900000000001</v>
      </c>
      <c r="O335" s="2">
        <v>11628</v>
      </c>
      <c r="P335">
        <v>3.3538299999999999E-3</v>
      </c>
      <c r="Q335">
        <v>3.7320899999999997E-2</v>
      </c>
      <c r="R335" s="2">
        <v>192298</v>
      </c>
      <c r="S335">
        <v>0.382324</v>
      </c>
      <c r="T335" t="str">
        <f t="shared" si="16"/>
        <v>ns</v>
      </c>
      <c r="U335">
        <f t="shared" si="17"/>
        <v>3.8540725806451616E-5</v>
      </c>
      <c r="V335" t="str">
        <f t="shared" si="15"/>
        <v>ns</v>
      </c>
    </row>
    <row r="336" spans="1:22">
      <c r="A336" t="s">
        <v>5</v>
      </c>
      <c r="B336" t="s">
        <v>13</v>
      </c>
      <c r="C336" t="s">
        <v>14</v>
      </c>
      <c r="D336">
        <v>-2478.83</v>
      </c>
      <c r="E336">
        <v>0</v>
      </c>
      <c r="F336">
        <v>1.0940099999999999E-2</v>
      </c>
      <c r="G336">
        <v>0</v>
      </c>
      <c r="H336">
        <v>0</v>
      </c>
      <c r="I336">
        <v>0.213454</v>
      </c>
      <c r="J336" s="2">
        <v>114734</v>
      </c>
      <c r="K336">
        <v>-2479.71</v>
      </c>
      <c r="L336" s="1">
        <v>1.3844100000000001E-11</v>
      </c>
      <c r="M336">
        <v>5.4692200000000003E-3</v>
      </c>
      <c r="N336">
        <v>0.213478</v>
      </c>
      <c r="O336" s="2">
        <v>115429</v>
      </c>
      <c r="P336" s="1">
        <v>1.3844100000000001E-11</v>
      </c>
      <c r="Q336">
        <v>5.4692200000000003E-3</v>
      </c>
      <c r="R336" s="2">
        <v>175727</v>
      </c>
      <c r="S336">
        <v>0.41534900000000002</v>
      </c>
      <c r="T336" t="str">
        <f t="shared" si="16"/>
        <v>ns</v>
      </c>
      <c r="U336">
        <f t="shared" si="17"/>
        <v>4.1869858870967742E-5</v>
      </c>
      <c r="V336" t="str">
        <f t="shared" si="15"/>
        <v>ns</v>
      </c>
    </row>
    <row r="337" spans="1:22">
      <c r="A337" t="s">
        <v>5</v>
      </c>
      <c r="B337" t="s">
        <v>14</v>
      </c>
      <c r="C337" t="s">
        <v>15</v>
      </c>
      <c r="D337">
        <v>-2478.83</v>
      </c>
      <c r="E337" s="1">
        <v>7.9805899999999992E-12</v>
      </c>
      <c r="F337">
        <v>0</v>
      </c>
      <c r="G337">
        <v>0</v>
      </c>
      <c r="H337">
        <v>1.0940099999999999E-2</v>
      </c>
      <c r="I337">
        <v>0.21346599999999999</v>
      </c>
      <c r="J337" s="2">
        <v>114736</v>
      </c>
      <c r="K337">
        <v>-2479.71</v>
      </c>
      <c r="L337" s="1">
        <v>5.12417E-12</v>
      </c>
      <c r="M337">
        <v>5.4691699999999998E-3</v>
      </c>
      <c r="N337">
        <v>0.213364</v>
      </c>
      <c r="O337" s="2">
        <v>115431</v>
      </c>
      <c r="P337" s="1">
        <v>5.12417E-12</v>
      </c>
      <c r="Q337">
        <v>5.4691699999999998E-3</v>
      </c>
      <c r="R337" s="2">
        <v>175727</v>
      </c>
      <c r="S337">
        <v>0.41534900000000002</v>
      </c>
      <c r="T337" t="str">
        <f t="shared" si="16"/>
        <v>ns</v>
      </c>
      <c r="U337">
        <f t="shared" si="17"/>
        <v>4.1869858870967742E-5</v>
      </c>
      <c r="V337" t="str">
        <f t="shared" si="15"/>
        <v>ns</v>
      </c>
    </row>
    <row r="338" spans="1:22">
      <c r="A338" t="s">
        <v>5</v>
      </c>
      <c r="B338" t="s">
        <v>16</v>
      </c>
      <c r="C338" t="s">
        <v>17</v>
      </c>
      <c r="D338">
        <v>-2478.83</v>
      </c>
      <c r="E338">
        <v>0</v>
      </c>
      <c r="F338">
        <v>1.0940099999999999E-2</v>
      </c>
      <c r="G338">
        <v>0</v>
      </c>
      <c r="H338">
        <v>0</v>
      </c>
      <c r="I338">
        <v>0.21344099999999999</v>
      </c>
      <c r="J338" s="2">
        <v>114736</v>
      </c>
      <c r="K338">
        <v>-2479.71</v>
      </c>
      <c r="L338">
        <v>0</v>
      </c>
      <c r="M338">
        <v>5.4691699999999998E-3</v>
      </c>
      <c r="N338">
        <v>0.21335899999999999</v>
      </c>
      <c r="O338" s="2">
        <v>115431</v>
      </c>
      <c r="P338">
        <v>0</v>
      </c>
      <c r="Q338">
        <v>5.4691699999999998E-3</v>
      </c>
      <c r="R338" s="2">
        <v>175727</v>
      </c>
      <c r="S338">
        <v>0.41534900000000002</v>
      </c>
      <c r="T338" t="str">
        <f t="shared" si="16"/>
        <v>ns</v>
      </c>
      <c r="U338">
        <f t="shared" si="17"/>
        <v>4.1869858870967742E-5</v>
      </c>
      <c r="V338" t="str">
        <f t="shared" si="15"/>
        <v>ns</v>
      </c>
    </row>
    <row r="339" spans="1:22">
      <c r="A339" t="s">
        <v>5</v>
      </c>
      <c r="B339" t="s">
        <v>17</v>
      </c>
      <c r="C339" t="s">
        <v>18</v>
      </c>
      <c r="D339">
        <v>-2478.83</v>
      </c>
      <c r="E339" s="1">
        <v>7.9805899999999992E-12</v>
      </c>
      <c r="F339">
        <v>0</v>
      </c>
      <c r="G339">
        <v>0</v>
      </c>
      <c r="H339">
        <v>1.0940099999999999E-2</v>
      </c>
      <c r="I339">
        <v>0.21346599999999999</v>
      </c>
      <c r="J339" s="2">
        <v>114736</v>
      </c>
      <c r="K339">
        <v>-2479.71</v>
      </c>
      <c r="L339" s="1">
        <v>5.12417E-12</v>
      </c>
      <c r="M339">
        <v>5.4691699999999998E-3</v>
      </c>
      <c r="N339">
        <v>0.213364</v>
      </c>
      <c r="O339" s="2">
        <v>115431</v>
      </c>
      <c r="P339" s="1">
        <v>5.12417E-12</v>
      </c>
      <c r="Q339">
        <v>5.4691699999999998E-3</v>
      </c>
      <c r="R339" s="2">
        <v>175727</v>
      </c>
      <c r="S339">
        <v>0.41534900000000002</v>
      </c>
      <c r="T339" t="str">
        <f t="shared" si="16"/>
        <v>ns</v>
      </c>
      <c r="U339">
        <f t="shared" si="17"/>
        <v>4.1869858870967742E-5</v>
      </c>
      <c r="V339" t="str">
        <f t="shared" si="15"/>
        <v>ns</v>
      </c>
    </row>
    <row r="340" spans="1:22">
      <c r="A340" t="s">
        <v>5</v>
      </c>
      <c r="B340" t="s">
        <v>14</v>
      </c>
      <c r="C340" t="s">
        <v>16</v>
      </c>
      <c r="D340">
        <v>-2478.83</v>
      </c>
      <c r="E340" s="1">
        <v>6.5253999999999996E-13</v>
      </c>
      <c r="F340">
        <v>0</v>
      </c>
      <c r="G340">
        <v>0</v>
      </c>
      <c r="H340">
        <v>1.0940099999999999E-2</v>
      </c>
      <c r="I340">
        <v>0.21346399999999999</v>
      </c>
      <c r="J340" s="2">
        <v>114735</v>
      </c>
      <c r="K340">
        <v>-2479.71</v>
      </c>
      <c r="L340" s="1">
        <v>5.12417E-12</v>
      </c>
      <c r="M340">
        <v>5.4692999999999999E-3</v>
      </c>
      <c r="N340">
        <v>0.213421</v>
      </c>
      <c r="O340" s="2">
        <v>115426</v>
      </c>
      <c r="P340" s="1">
        <v>5.12417E-12</v>
      </c>
      <c r="Q340">
        <v>5.4692999999999999E-3</v>
      </c>
      <c r="R340" s="2">
        <v>175727</v>
      </c>
      <c r="S340">
        <v>0.41535100000000003</v>
      </c>
      <c r="T340" t="str">
        <f t="shared" si="16"/>
        <v>ns</v>
      </c>
      <c r="U340">
        <f t="shared" si="17"/>
        <v>4.1870060483870974E-5</v>
      </c>
      <c r="V340" t="str">
        <f t="shared" si="15"/>
        <v>ns</v>
      </c>
    </row>
    <row r="341" spans="1:22">
      <c r="A341" t="s">
        <v>5</v>
      </c>
      <c r="B341" t="s">
        <v>17</v>
      </c>
      <c r="C341" t="s">
        <v>19</v>
      </c>
      <c r="D341">
        <v>-2478.83</v>
      </c>
      <c r="E341" s="1">
        <v>6.5253999999999996E-13</v>
      </c>
      <c r="F341">
        <v>0</v>
      </c>
      <c r="G341">
        <v>0</v>
      </c>
      <c r="H341">
        <v>1.0940099999999999E-2</v>
      </c>
      <c r="I341">
        <v>0.21346399999999999</v>
      </c>
      <c r="J341" s="2">
        <v>114735</v>
      </c>
      <c r="K341">
        <v>-2479.71</v>
      </c>
      <c r="L341" s="1">
        <v>5.12417E-12</v>
      </c>
      <c r="M341">
        <v>5.4692999999999999E-3</v>
      </c>
      <c r="N341">
        <v>0.213421</v>
      </c>
      <c r="O341" s="2">
        <v>115426</v>
      </c>
      <c r="P341" s="1">
        <v>5.12417E-12</v>
      </c>
      <c r="Q341">
        <v>5.4692999999999999E-3</v>
      </c>
      <c r="R341" s="2">
        <v>175727</v>
      </c>
      <c r="S341">
        <v>0.41535100000000003</v>
      </c>
      <c r="T341" t="str">
        <f t="shared" si="16"/>
        <v>ns</v>
      </c>
      <c r="U341">
        <f t="shared" si="17"/>
        <v>4.1870060483870974E-5</v>
      </c>
      <c r="V341" t="str">
        <f t="shared" si="15"/>
        <v>ns</v>
      </c>
    </row>
    <row r="342" spans="1:22">
      <c r="A342" t="s">
        <v>5</v>
      </c>
      <c r="B342" t="s">
        <v>13</v>
      </c>
      <c r="C342" t="s">
        <v>17</v>
      </c>
      <c r="D342">
        <v>-2478.83</v>
      </c>
      <c r="E342">
        <v>0</v>
      </c>
      <c r="F342">
        <v>1.0940099999999999E-2</v>
      </c>
      <c r="G342">
        <v>0</v>
      </c>
      <c r="H342">
        <v>0</v>
      </c>
      <c r="I342">
        <v>0.21352699999999999</v>
      </c>
      <c r="J342" s="2">
        <v>114654</v>
      </c>
      <c r="K342">
        <v>-2479.71</v>
      </c>
      <c r="L342" s="1">
        <v>1.30198E-11</v>
      </c>
      <c r="M342">
        <v>5.4692400000000002E-3</v>
      </c>
      <c r="N342">
        <v>0.21340999999999999</v>
      </c>
      <c r="O342" s="2">
        <v>11543</v>
      </c>
      <c r="P342" s="1">
        <v>1.30198E-11</v>
      </c>
      <c r="Q342">
        <v>5.4692400000000002E-3</v>
      </c>
      <c r="R342" s="2">
        <v>175722</v>
      </c>
      <c r="S342">
        <v>0.41536000000000001</v>
      </c>
      <c r="T342" t="str">
        <f t="shared" si="16"/>
        <v>ns</v>
      </c>
      <c r="U342">
        <f t="shared" si="17"/>
        <v>4.1870967741935487E-5</v>
      </c>
      <c r="V342" t="str">
        <f t="shared" si="15"/>
        <v>ns</v>
      </c>
    </row>
    <row r="343" spans="1:22">
      <c r="A343" t="s">
        <v>5</v>
      </c>
      <c r="B343" t="s">
        <v>14</v>
      </c>
      <c r="C343" t="s">
        <v>18</v>
      </c>
      <c r="D343">
        <v>-2478.83</v>
      </c>
      <c r="E343" s="1">
        <v>4.17572E-13</v>
      </c>
      <c r="F343">
        <v>0</v>
      </c>
      <c r="G343">
        <v>0</v>
      </c>
      <c r="H343">
        <v>1.0940099999999999E-2</v>
      </c>
      <c r="I343">
        <v>0.21352699999999999</v>
      </c>
      <c r="J343" s="2">
        <v>114654</v>
      </c>
      <c r="K343">
        <v>-2479.71</v>
      </c>
      <c r="L343" s="1">
        <v>4.4912999999999998E-13</v>
      </c>
      <c r="M343">
        <v>5.4692100000000004E-3</v>
      </c>
      <c r="N343">
        <v>0.21342</v>
      </c>
      <c r="O343" s="2">
        <v>115447</v>
      </c>
      <c r="P343" s="1">
        <v>4.4912999999999998E-13</v>
      </c>
      <c r="Q343">
        <v>5.4692100000000004E-3</v>
      </c>
      <c r="R343" s="2">
        <v>175722</v>
      </c>
      <c r="S343">
        <v>0.41536000000000001</v>
      </c>
      <c r="T343" t="str">
        <f t="shared" si="16"/>
        <v>ns</v>
      </c>
      <c r="U343">
        <f t="shared" si="17"/>
        <v>4.1870967741935487E-5</v>
      </c>
      <c r="V343" t="str">
        <f t="shared" si="15"/>
        <v>ns</v>
      </c>
    </row>
    <row r="344" spans="1:22">
      <c r="A344" t="s">
        <v>5</v>
      </c>
      <c r="B344" t="s">
        <v>14</v>
      </c>
      <c r="C344" t="s">
        <v>19</v>
      </c>
      <c r="D344">
        <v>-2478.83</v>
      </c>
      <c r="E344" s="1">
        <v>6.2300699999999997E-14</v>
      </c>
      <c r="F344">
        <v>0</v>
      </c>
      <c r="G344">
        <v>0</v>
      </c>
      <c r="H344">
        <v>1.0940099999999999E-2</v>
      </c>
      <c r="I344">
        <v>0.21333199999999999</v>
      </c>
      <c r="J344" s="2">
        <v>114776</v>
      </c>
      <c r="K344">
        <v>-2479.71</v>
      </c>
      <c r="L344" s="1">
        <v>4.4912999999999998E-13</v>
      </c>
      <c r="M344">
        <v>5.4692999999999999E-3</v>
      </c>
      <c r="N344">
        <v>0.213421</v>
      </c>
      <c r="O344" s="2">
        <v>115426</v>
      </c>
      <c r="P344" s="1">
        <v>4.4912999999999998E-13</v>
      </c>
      <c r="Q344">
        <v>5.4692999999999999E-3</v>
      </c>
      <c r="R344" s="2">
        <v>175722</v>
      </c>
      <c r="S344">
        <v>0.41536000000000001</v>
      </c>
      <c r="T344" t="str">
        <f t="shared" si="16"/>
        <v>ns</v>
      </c>
      <c r="U344">
        <f t="shared" si="17"/>
        <v>4.1870967741935487E-5</v>
      </c>
      <c r="V344" t="str">
        <f t="shared" si="15"/>
        <v>ns</v>
      </c>
    </row>
    <row r="345" spans="1:22">
      <c r="A345" t="s">
        <v>5</v>
      </c>
      <c r="B345" t="s">
        <v>15</v>
      </c>
      <c r="C345" t="s">
        <v>17</v>
      </c>
      <c r="D345">
        <v>-2478.83</v>
      </c>
      <c r="E345">
        <v>0</v>
      </c>
      <c r="F345">
        <v>1.0940099999999999E-2</v>
      </c>
      <c r="G345" s="1">
        <v>3.4694499999999999E-13</v>
      </c>
      <c r="H345">
        <v>0</v>
      </c>
      <c r="I345">
        <v>0.21352699999999999</v>
      </c>
      <c r="J345" s="2">
        <v>114654</v>
      </c>
      <c r="K345">
        <v>-2479.71</v>
      </c>
      <c r="L345" s="1">
        <v>1.30198E-11</v>
      </c>
      <c r="M345">
        <v>5.4692400000000002E-3</v>
      </c>
      <c r="N345">
        <v>0.21340999999999999</v>
      </c>
      <c r="O345" s="2">
        <v>11543</v>
      </c>
      <c r="P345" s="1">
        <v>1.30198E-11</v>
      </c>
      <c r="Q345">
        <v>5.4692400000000002E-3</v>
      </c>
      <c r="R345" s="2">
        <v>175722</v>
      </c>
      <c r="S345">
        <v>0.41536000000000001</v>
      </c>
      <c r="T345" t="str">
        <f t="shared" si="16"/>
        <v>ns</v>
      </c>
      <c r="U345">
        <f t="shared" si="17"/>
        <v>4.1870967741935487E-5</v>
      </c>
      <c r="V345" t="str">
        <f t="shared" si="15"/>
        <v>ns</v>
      </c>
    </row>
    <row r="346" spans="1:22">
      <c r="A346" t="s">
        <v>5</v>
      </c>
      <c r="B346" t="s">
        <v>9</v>
      </c>
      <c r="C346" t="s">
        <v>10</v>
      </c>
      <c r="D346">
        <v>-2480.63</v>
      </c>
      <c r="E346" s="1">
        <v>1.04486E-14</v>
      </c>
      <c r="F346">
        <v>0</v>
      </c>
      <c r="G346">
        <v>3.3113299999999999E-3</v>
      </c>
      <c r="H346">
        <v>0</v>
      </c>
      <c r="I346">
        <v>0.20688100000000001</v>
      </c>
      <c r="J346" s="2">
        <v>122644</v>
      </c>
      <c r="K346">
        <v>-2481.4899999999998</v>
      </c>
      <c r="L346">
        <v>1.6604E-3</v>
      </c>
      <c r="M346">
        <v>0</v>
      </c>
      <c r="N346">
        <v>0.20724799999999999</v>
      </c>
      <c r="O346" s="2">
        <v>122625</v>
      </c>
      <c r="P346">
        <v>1.6604E-3</v>
      </c>
      <c r="Q346">
        <v>0</v>
      </c>
      <c r="R346" s="2">
        <v>17175</v>
      </c>
      <c r="S346">
        <v>0.42369099999999998</v>
      </c>
      <c r="T346" t="str">
        <f t="shared" si="16"/>
        <v>ns</v>
      </c>
      <c r="U346">
        <f t="shared" si="17"/>
        <v>4.2710786290322582E-5</v>
      </c>
      <c r="V346" t="str">
        <f t="shared" si="15"/>
        <v>ns</v>
      </c>
    </row>
    <row r="347" spans="1:22">
      <c r="A347" t="s">
        <v>5</v>
      </c>
      <c r="B347" t="s">
        <v>6</v>
      </c>
      <c r="C347" t="s">
        <v>10</v>
      </c>
      <c r="D347">
        <v>-2480.63</v>
      </c>
      <c r="E347" s="1">
        <v>6.2594199999999995E-11</v>
      </c>
      <c r="F347">
        <v>0</v>
      </c>
      <c r="G347">
        <v>3.3113299999999999E-3</v>
      </c>
      <c r="H347">
        <v>0</v>
      </c>
      <c r="I347">
        <v>0.20683799999999999</v>
      </c>
      <c r="J347" s="2">
        <v>122644</v>
      </c>
      <c r="K347">
        <v>-2481.4899999999998</v>
      </c>
      <c r="L347">
        <v>1.6603900000000001E-3</v>
      </c>
      <c r="M347">
        <v>0</v>
      </c>
      <c r="N347">
        <v>0.20724899999999999</v>
      </c>
      <c r="O347" s="2">
        <v>122569</v>
      </c>
      <c r="P347">
        <v>1.6603900000000001E-3</v>
      </c>
      <c r="Q347">
        <v>0</v>
      </c>
      <c r="R347" s="2">
        <v>171748</v>
      </c>
      <c r="S347">
        <v>0.42369499999999999</v>
      </c>
      <c r="T347" t="str">
        <f t="shared" si="16"/>
        <v>ns</v>
      </c>
      <c r="U347">
        <f t="shared" si="17"/>
        <v>4.2711189516129032E-5</v>
      </c>
      <c r="V347" t="str">
        <f t="shared" si="15"/>
        <v>ns</v>
      </c>
    </row>
    <row r="348" spans="1:22">
      <c r="A348" t="s">
        <v>5</v>
      </c>
      <c r="B348" t="s">
        <v>10</v>
      </c>
      <c r="C348" t="s">
        <v>12</v>
      </c>
      <c r="D348">
        <v>-2480.63</v>
      </c>
      <c r="E348">
        <v>3.3113299999999999E-3</v>
      </c>
      <c r="F348">
        <v>0</v>
      </c>
      <c r="G348">
        <v>0</v>
      </c>
      <c r="H348">
        <v>0</v>
      </c>
      <c r="I348">
        <v>0.206953</v>
      </c>
      <c r="J348" s="2">
        <v>122642</v>
      </c>
      <c r="K348">
        <v>-2481.4899999999998</v>
      </c>
      <c r="L348">
        <v>1.6603900000000001E-3</v>
      </c>
      <c r="M348">
        <v>0</v>
      </c>
      <c r="N348">
        <v>0.20724899999999999</v>
      </c>
      <c r="O348" s="2">
        <v>122568</v>
      </c>
      <c r="P348">
        <v>1.6603900000000001E-3</v>
      </c>
      <c r="Q348">
        <v>0</v>
      </c>
      <c r="R348" s="2">
        <v>171747</v>
      </c>
      <c r="S348">
        <v>0.42369699999999999</v>
      </c>
      <c r="T348" t="str">
        <f t="shared" si="16"/>
        <v>ns</v>
      </c>
      <c r="U348">
        <f t="shared" si="17"/>
        <v>4.2711391129032257E-5</v>
      </c>
      <c r="V348" t="str">
        <f t="shared" si="15"/>
        <v>ns</v>
      </c>
    </row>
    <row r="349" spans="1:22">
      <c r="A349" t="s">
        <v>5</v>
      </c>
      <c r="B349" t="s">
        <v>10</v>
      </c>
      <c r="C349" t="s">
        <v>11</v>
      </c>
      <c r="D349">
        <v>-2480.63</v>
      </c>
      <c r="E349">
        <v>3.3113299999999999E-3</v>
      </c>
      <c r="F349">
        <v>0</v>
      </c>
      <c r="G349">
        <v>0</v>
      </c>
      <c r="H349">
        <v>0</v>
      </c>
      <c r="I349">
        <v>0.20696500000000001</v>
      </c>
      <c r="J349" s="2">
        <v>122642</v>
      </c>
      <c r="K349">
        <v>-2481.4899999999998</v>
      </c>
      <c r="L349">
        <v>1.6603900000000001E-3</v>
      </c>
      <c r="M349">
        <v>0</v>
      </c>
      <c r="N349">
        <v>0.20724899999999999</v>
      </c>
      <c r="O349" s="2">
        <v>122568</v>
      </c>
      <c r="P349">
        <v>1.6603900000000001E-3</v>
      </c>
      <c r="Q349">
        <v>0</v>
      </c>
      <c r="R349" s="2">
        <v>171747</v>
      </c>
      <c r="S349">
        <v>0.42369800000000002</v>
      </c>
      <c r="T349" t="str">
        <f t="shared" si="16"/>
        <v>ns</v>
      </c>
      <c r="U349">
        <f t="shared" si="17"/>
        <v>4.2711491935483876E-5</v>
      </c>
      <c r="V349" t="str">
        <f t="shared" si="15"/>
        <v>ns</v>
      </c>
    </row>
    <row r="350" spans="1:22">
      <c r="A350" t="s">
        <v>5</v>
      </c>
      <c r="B350" t="s">
        <v>7</v>
      </c>
      <c r="C350" t="s">
        <v>10</v>
      </c>
      <c r="D350">
        <v>-2480.63</v>
      </c>
      <c r="E350" s="1">
        <v>6.0525600000000003E-11</v>
      </c>
      <c r="F350">
        <v>0</v>
      </c>
      <c r="G350">
        <v>3.3117799999999998E-3</v>
      </c>
      <c r="H350">
        <v>0</v>
      </c>
      <c r="I350">
        <v>0.20688200000000001</v>
      </c>
      <c r="J350" s="2">
        <v>122653</v>
      </c>
      <c r="K350">
        <v>-2481.4899999999998</v>
      </c>
      <c r="L350">
        <v>1.6609800000000001E-3</v>
      </c>
      <c r="M350">
        <v>0</v>
      </c>
      <c r="N350">
        <v>0.20724999999999999</v>
      </c>
      <c r="O350" s="2">
        <v>122576</v>
      </c>
      <c r="P350">
        <v>1.6609800000000001E-3</v>
      </c>
      <c r="Q350">
        <v>0</v>
      </c>
      <c r="R350" s="2">
        <v>171656</v>
      </c>
      <c r="S350">
        <v>0.42389100000000002</v>
      </c>
      <c r="T350" t="str">
        <f t="shared" si="16"/>
        <v>ns</v>
      </c>
      <c r="U350">
        <f t="shared" si="17"/>
        <v>4.2730947580645168E-5</v>
      </c>
      <c r="V350" t="str">
        <f t="shared" si="15"/>
        <v>ns</v>
      </c>
    </row>
    <row r="351" spans="1:22">
      <c r="A351" t="s">
        <v>5</v>
      </c>
      <c r="B351" t="s">
        <v>8</v>
      </c>
      <c r="C351" t="s">
        <v>10</v>
      </c>
      <c r="D351">
        <v>-2480.63</v>
      </c>
      <c r="E351">
        <v>0</v>
      </c>
      <c r="F351">
        <v>0</v>
      </c>
      <c r="G351">
        <v>3.3117799999999998E-3</v>
      </c>
      <c r="H351">
        <v>0</v>
      </c>
      <c r="I351">
        <v>0.20688200000000001</v>
      </c>
      <c r="J351" s="2">
        <v>122653</v>
      </c>
      <c r="K351">
        <v>-2481.4899999999998</v>
      </c>
      <c r="L351">
        <v>1.6609800000000001E-3</v>
      </c>
      <c r="M351">
        <v>0</v>
      </c>
      <c r="N351">
        <v>0.20724999999999999</v>
      </c>
      <c r="O351" s="2">
        <v>122576</v>
      </c>
      <c r="P351">
        <v>1.6609800000000001E-3</v>
      </c>
      <c r="Q351">
        <v>0</v>
      </c>
      <c r="R351" s="2">
        <v>171656</v>
      </c>
      <c r="S351">
        <v>0.42389100000000002</v>
      </c>
      <c r="T351" t="str">
        <f t="shared" si="16"/>
        <v>ns</v>
      </c>
      <c r="U351">
        <f t="shared" si="17"/>
        <v>4.2730947580645168E-5</v>
      </c>
      <c r="V351" t="str">
        <f t="shared" si="15"/>
        <v>ns</v>
      </c>
    </row>
    <row r="352" spans="1:22">
      <c r="A352" t="s">
        <v>5</v>
      </c>
      <c r="B352" t="s">
        <v>10</v>
      </c>
      <c r="C352" t="s">
        <v>25</v>
      </c>
      <c r="D352">
        <v>-2526.77</v>
      </c>
      <c r="E352">
        <v>3.3145200000000001E-3</v>
      </c>
      <c r="F352">
        <v>2.7400000000000001E-2</v>
      </c>
      <c r="G352">
        <v>0</v>
      </c>
      <c r="H352">
        <v>2.33358E-2</v>
      </c>
      <c r="I352">
        <v>0.20704600000000001</v>
      </c>
      <c r="J352" s="2">
        <v>11921</v>
      </c>
      <c r="K352">
        <v>-2527.63</v>
      </c>
      <c r="L352">
        <v>1.6677300000000001E-3</v>
      </c>
      <c r="M352">
        <v>2.5429799999999999E-2</v>
      </c>
      <c r="N352">
        <v>0.20741499999999999</v>
      </c>
      <c r="O352" s="2">
        <v>119166</v>
      </c>
      <c r="P352">
        <v>1.6677300000000001E-3</v>
      </c>
      <c r="Q352">
        <v>2.5429799999999999E-2</v>
      </c>
      <c r="R352" s="2">
        <v>170674</v>
      </c>
      <c r="S352">
        <v>0.42597699999999999</v>
      </c>
      <c r="T352" t="str">
        <f t="shared" si="16"/>
        <v>ns</v>
      </c>
      <c r="U352">
        <f t="shared" si="17"/>
        <v>4.2941229838709677E-5</v>
      </c>
      <c r="V352" t="str">
        <f t="shared" si="15"/>
        <v>ns</v>
      </c>
    </row>
    <row r="353" spans="1:22">
      <c r="A353" t="s">
        <v>5</v>
      </c>
      <c r="B353" t="s">
        <v>6</v>
      </c>
      <c r="C353" t="s">
        <v>22</v>
      </c>
      <c r="D353">
        <v>-2514.1</v>
      </c>
      <c r="E353">
        <v>0</v>
      </c>
      <c r="F353">
        <v>3.3675400000000001E-2</v>
      </c>
      <c r="G353">
        <v>1.66968E-3</v>
      </c>
      <c r="H353">
        <v>1.133E-2</v>
      </c>
      <c r="I353">
        <v>0.207061</v>
      </c>
      <c r="J353" s="2">
        <v>118794</v>
      </c>
      <c r="K353">
        <v>-2514.9499999999998</v>
      </c>
      <c r="L353">
        <v>8.3166399999999997E-4</v>
      </c>
      <c r="M353">
        <v>2.2520999999999999E-2</v>
      </c>
      <c r="N353">
        <v>0.20713100000000001</v>
      </c>
      <c r="O353" s="2">
        <v>119001</v>
      </c>
      <c r="P353">
        <v>8.3166399999999997E-4</v>
      </c>
      <c r="Q353">
        <v>2.2520999999999999E-2</v>
      </c>
      <c r="R353" s="2">
        <v>169399</v>
      </c>
      <c r="S353">
        <v>0.42870000000000003</v>
      </c>
      <c r="T353" t="str">
        <f t="shared" si="16"/>
        <v>ns</v>
      </c>
      <c r="U353">
        <f t="shared" si="17"/>
        <v>4.3215725806451621E-5</v>
      </c>
      <c r="V353" t="str">
        <f t="shared" si="15"/>
        <v>ns</v>
      </c>
    </row>
    <row r="354" spans="1:22">
      <c r="A354" t="s">
        <v>5</v>
      </c>
      <c r="B354" t="s">
        <v>9</v>
      </c>
      <c r="C354" t="s">
        <v>22</v>
      </c>
      <c r="D354">
        <v>-2514.1</v>
      </c>
      <c r="E354">
        <v>0</v>
      </c>
      <c r="F354">
        <v>3.3675400000000001E-2</v>
      </c>
      <c r="G354">
        <v>1.66968E-3</v>
      </c>
      <c r="H354">
        <v>1.133E-2</v>
      </c>
      <c r="I354">
        <v>0.207061</v>
      </c>
      <c r="J354" s="2">
        <v>118794</v>
      </c>
      <c r="K354">
        <v>-2514.9499999999998</v>
      </c>
      <c r="L354">
        <v>8.3166399999999997E-4</v>
      </c>
      <c r="M354">
        <v>2.2520999999999999E-2</v>
      </c>
      <c r="N354">
        <v>0.20713100000000001</v>
      </c>
      <c r="O354" s="2">
        <v>119001</v>
      </c>
      <c r="P354">
        <v>8.3166399999999997E-4</v>
      </c>
      <c r="Q354">
        <v>2.2520999999999999E-2</v>
      </c>
      <c r="R354" s="2">
        <v>169399</v>
      </c>
      <c r="S354">
        <v>0.42870000000000003</v>
      </c>
      <c r="T354" t="str">
        <f t="shared" si="16"/>
        <v>ns</v>
      </c>
      <c r="U354">
        <f t="shared" si="17"/>
        <v>4.3215725806451621E-5</v>
      </c>
      <c r="V354" t="str">
        <f t="shared" si="15"/>
        <v>ns</v>
      </c>
    </row>
    <row r="355" spans="1:22">
      <c r="A355" t="s">
        <v>5</v>
      </c>
      <c r="B355" t="s">
        <v>11</v>
      </c>
      <c r="C355" t="s">
        <v>22</v>
      </c>
      <c r="D355">
        <v>-2514.1</v>
      </c>
      <c r="E355">
        <v>0</v>
      </c>
      <c r="F355">
        <v>3.3675400000000001E-2</v>
      </c>
      <c r="G355">
        <v>1.66968E-3</v>
      </c>
      <c r="H355">
        <v>1.133E-2</v>
      </c>
      <c r="I355">
        <v>0.207061</v>
      </c>
      <c r="J355" s="2">
        <v>118794</v>
      </c>
      <c r="K355">
        <v>-2514.9499999999998</v>
      </c>
      <c r="L355">
        <v>8.3166399999999997E-4</v>
      </c>
      <c r="M355">
        <v>2.2520999999999999E-2</v>
      </c>
      <c r="N355">
        <v>0.20713100000000001</v>
      </c>
      <c r="O355" s="2">
        <v>119001</v>
      </c>
      <c r="P355">
        <v>8.3166399999999997E-4</v>
      </c>
      <c r="Q355">
        <v>2.2520999999999999E-2</v>
      </c>
      <c r="R355" s="2">
        <v>169399</v>
      </c>
      <c r="S355">
        <v>0.42870000000000003</v>
      </c>
      <c r="T355" t="str">
        <f t="shared" si="16"/>
        <v>ns</v>
      </c>
      <c r="U355">
        <f t="shared" si="17"/>
        <v>4.3215725806451621E-5</v>
      </c>
      <c r="V355" t="str">
        <f t="shared" si="15"/>
        <v>ns</v>
      </c>
    </row>
    <row r="356" spans="1:22">
      <c r="A356" t="s">
        <v>5</v>
      </c>
      <c r="B356" t="s">
        <v>12</v>
      </c>
      <c r="C356" t="s">
        <v>22</v>
      </c>
      <c r="D356">
        <v>-2514.1</v>
      </c>
      <c r="E356">
        <v>0</v>
      </c>
      <c r="F356">
        <v>3.3675400000000001E-2</v>
      </c>
      <c r="G356">
        <v>1.66968E-3</v>
      </c>
      <c r="H356">
        <v>1.133E-2</v>
      </c>
      <c r="I356">
        <v>0.207061</v>
      </c>
      <c r="J356" s="2">
        <v>118794</v>
      </c>
      <c r="K356">
        <v>-2514.9499999999998</v>
      </c>
      <c r="L356">
        <v>8.3166399999999997E-4</v>
      </c>
      <c r="M356">
        <v>2.2520999999999999E-2</v>
      </c>
      <c r="N356">
        <v>0.20713100000000001</v>
      </c>
      <c r="O356" s="2">
        <v>119001</v>
      </c>
      <c r="P356">
        <v>8.3166399999999997E-4</v>
      </c>
      <c r="Q356">
        <v>2.2520999999999999E-2</v>
      </c>
      <c r="R356" s="2">
        <v>169399</v>
      </c>
      <c r="S356">
        <v>0.42870000000000003</v>
      </c>
      <c r="T356" t="str">
        <f t="shared" si="16"/>
        <v>ns</v>
      </c>
      <c r="U356">
        <f t="shared" si="17"/>
        <v>4.3215725806451621E-5</v>
      </c>
      <c r="V356" t="str">
        <f t="shared" si="15"/>
        <v>ns</v>
      </c>
    </row>
    <row r="357" spans="1:22">
      <c r="A357" t="s">
        <v>5</v>
      </c>
      <c r="B357" t="s">
        <v>7</v>
      </c>
      <c r="C357" t="s">
        <v>22</v>
      </c>
      <c r="D357">
        <v>-2514.1</v>
      </c>
      <c r="E357" s="1">
        <v>4.1926599999999996E-12</v>
      </c>
      <c r="F357">
        <v>3.36925E-2</v>
      </c>
      <c r="G357">
        <v>1.6699200000000001E-3</v>
      </c>
      <c r="H357">
        <v>1.1323E-2</v>
      </c>
      <c r="I357">
        <v>0.20705299999999999</v>
      </c>
      <c r="J357" s="2">
        <v>118813</v>
      </c>
      <c r="K357">
        <v>-2514.9499999999998</v>
      </c>
      <c r="L357">
        <v>8.3196699999999997E-4</v>
      </c>
      <c r="M357">
        <v>2.2520700000000001E-2</v>
      </c>
      <c r="N357">
        <v>0.20713300000000001</v>
      </c>
      <c r="O357" s="2">
        <v>11901</v>
      </c>
      <c r="P357">
        <v>8.3196699999999997E-4</v>
      </c>
      <c r="Q357">
        <v>2.2520700000000001E-2</v>
      </c>
      <c r="R357" s="2">
        <v>16932</v>
      </c>
      <c r="S357">
        <v>0.428871</v>
      </c>
      <c r="T357" t="str">
        <f t="shared" si="16"/>
        <v>ns</v>
      </c>
      <c r="U357">
        <f t="shared" si="17"/>
        <v>4.3232963709677424E-5</v>
      </c>
      <c r="V357" t="str">
        <f t="shared" si="15"/>
        <v>ns</v>
      </c>
    </row>
    <row r="358" spans="1:22">
      <c r="A358" t="s">
        <v>5</v>
      </c>
      <c r="B358" t="s">
        <v>8</v>
      </c>
      <c r="C358" t="s">
        <v>22</v>
      </c>
      <c r="D358">
        <v>-2514.1</v>
      </c>
      <c r="E358" s="1">
        <v>4.1926599999999996E-12</v>
      </c>
      <c r="F358">
        <v>3.36925E-2</v>
      </c>
      <c r="G358">
        <v>1.6699200000000001E-3</v>
      </c>
      <c r="H358">
        <v>1.1323E-2</v>
      </c>
      <c r="I358">
        <v>0.20705299999999999</v>
      </c>
      <c r="J358" s="2">
        <v>118813</v>
      </c>
      <c r="K358">
        <v>-2514.9499999999998</v>
      </c>
      <c r="L358">
        <v>8.3196699999999997E-4</v>
      </c>
      <c r="M358">
        <v>2.2520700000000001E-2</v>
      </c>
      <c r="N358">
        <v>0.20713300000000001</v>
      </c>
      <c r="O358" s="2">
        <v>11901</v>
      </c>
      <c r="P358">
        <v>8.3196699999999997E-4</v>
      </c>
      <c r="Q358">
        <v>2.2520700000000001E-2</v>
      </c>
      <c r="R358" s="2">
        <v>16932</v>
      </c>
      <c r="S358">
        <v>0.428871</v>
      </c>
      <c r="T358" t="str">
        <f t="shared" si="16"/>
        <v>ns</v>
      </c>
      <c r="U358">
        <f t="shared" si="17"/>
        <v>4.3232963709677424E-5</v>
      </c>
      <c r="V358" t="str">
        <f t="shared" si="15"/>
        <v>ns</v>
      </c>
    </row>
    <row r="359" spans="1:22">
      <c r="A359" t="s">
        <v>5</v>
      </c>
      <c r="B359" t="s">
        <v>6</v>
      </c>
      <c r="C359" t="s">
        <v>15</v>
      </c>
      <c r="D359">
        <v>-2577.91</v>
      </c>
      <c r="E359">
        <v>1.9560100000000002E-3</v>
      </c>
      <c r="F359">
        <v>8.10028E-2</v>
      </c>
      <c r="G359">
        <v>4.7321799999999999E-3</v>
      </c>
      <c r="H359">
        <v>2.2117499999999998E-2</v>
      </c>
      <c r="I359">
        <v>0.20941299999999999</v>
      </c>
      <c r="J359" s="2">
        <v>115203</v>
      </c>
      <c r="K359">
        <v>-2578.71</v>
      </c>
      <c r="L359">
        <v>3.3397399999999999E-3</v>
      </c>
      <c r="M359">
        <v>5.1703800000000001E-2</v>
      </c>
      <c r="N359">
        <v>0.20949499999999999</v>
      </c>
      <c r="O359" s="2">
        <v>114885</v>
      </c>
      <c r="P359">
        <v>3.3397399999999999E-3</v>
      </c>
      <c r="Q359">
        <v>5.1703800000000001E-2</v>
      </c>
      <c r="R359" s="2">
        <v>160006</v>
      </c>
      <c r="S359">
        <v>0.44931500000000002</v>
      </c>
      <c r="T359" t="str">
        <f t="shared" si="16"/>
        <v>ns</v>
      </c>
      <c r="U359">
        <f t="shared" si="17"/>
        <v>4.5293850806451619E-5</v>
      </c>
      <c r="V359" t="str">
        <f t="shared" si="15"/>
        <v>ns</v>
      </c>
    </row>
    <row r="360" spans="1:22">
      <c r="A360" t="s">
        <v>5</v>
      </c>
      <c r="B360" t="s">
        <v>6</v>
      </c>
      <c r="C360" t="s">
        <v>16</v>
      </c>
      <c r="D360">
        <v>-2577.91</v>
      </c>
      <c r="E360">
        <v>1.9560200000000002E-3</v>
      </c>
      <c r="F360">
        <v>8.1004300000000001E-2</v>
      </c>
      <c r="G360">
        <v>4.7321799999999999E-3</v>
      </c>
      <c r="H360">
        <v>2.21166E-2</v>
      </c>
      <c r="I360">
        <v>0.20941199999999999</v>
      </c>
      <c r="J360" s="2">
        <v>115204</v>
      </c>
      <c r="K360">
        <v>-2578.71</v>
      </c>
      <c r="L360">
        <v>3.3397399999999999E-3</v>
      </c>
      <c r="M360">
        <v>5.1703800000000001E-2</v>
      </c>
      <c r="N360">
        <v>0.20949499999999999</v>
      </c>
      <c r="O360" s="2">
        <v>114885</v>
      </c>
      <c r="P360">
        <v>3.3397399999999999E-3</v>
      </c>
      <c r="Q360">
        <v>5.1703800000000001E-2</v>
      </c>
      <c r="R360" s="2">
        <v>160006</v>
      </c>
      <c r="S360">
        <v>0.44931500000000002</v>
      </c>
      <c r="T360" t="str">
        <f t="shared" si="16"/>
        <v>ns</v>
      </c>
      <c r="U360">
        <f t="shared" si="17"/>
        <v>4.5293850806451619E-5</v>
      </c>
      <c r="V360" t="str">
        <f t="shared" si="15"/>
        <v>ns</v>
      </c>
    </row>
    <row r="361" spans="1:22">
      <c r="A361" t="s">
        <v>5</v>
      </c>
      <c r="B361" t="s">
        <v>6</v>
      </c>
      <c r="C361" t="s">
        <v>18</v>
      </c>
      <c r="D361">
        <v>-2577.91</v>
      </c>
      <c r="E361">
        <v>1.9560100000000002E-3</v>
      </c>
      <c r="F361">
        <v>8.10028E-2</v>
      </c>
      <c r="G361">
        <v>4.7321799999999999E-3</v>
      </c>
      <c r="H361">
        <v>2.2117499999999998E-2</v>
      </c>
      <c r="I361">
        <v>0.20941299999999999</v>
      </c>
      <c r="J361" s="2">
        <v>115203</v>
      </c>
      <c r="K361">
        <v>-2578.71</v>
      </c>
      <c r="L361">
        <v>3.3397399999999999E-3</v>
      </c>
      <c r="M361">
        <v>5.1703800000000001E-2</v>
      </c>
      <c r="N361">
        <v>0.20949499999999999</v>
      </c>
      <c r="O361" s="2">
        <v>114885</v>
      </c>
      <c r="P361">
        <v>3.3397399999999999E-3</v>
      </c>
      <c r="Q361">
        <v>5.1703800000000001E-2</v>
      </c>
      <c r="R361" s="2">
        <v>160006</v>
      </c>
      <c r="S361">
        <v>0.44931500000000002</v>
      </c>
      <c r="T361" t="str">
        <f t="shared" si="16"/>
        <v>ns</v>
      </c>
      <c r="U361">
        <f t="shared" si="17"/>
        <v>4.5293850806451619E-5</v>
      </c>
      <c r="V361" t="str">
        <f t="shared" si="15"/>
        <v>ns</v>
      </c>
    </row>
    <row r="362" spans="1:22">
      <c r="A362" t="s">
        <v>5</v>
      </c>
      <c r="B362" t="s">
        <v>6</v>
      </c>
      <c r="C362" t="s">
        <v>19</v>
      </c>
      <c r="D362">
        <v>-2577.91</v>
      </c>
      <c r="E362">
        <v>1.9560200000000002E-3</v>
      </c>
      <c r="F362">
        <v>8.1004300000000001E-2</v>
      </c>
      <c r="G362">
        <v>4.7321799999999999E-3</v>
      </c>
      <c r="H362">
        <v>2.21166E-2</v>
      </c>
      <c r="I362">
        <v>0.20941199999999999</v>
      </c>
      <c r="J362" s="2">
        <v>115204</v>
      </c>
      <c r="K362">
        <v>-2578.71</v>
      </c>
      <c r="L362">
        <v>3.3397399999999999E-3</v>
      </c>
      <c r="M362">
        <v>5.1703800000000001E-2</v>
      </c>
      <c r="N362">
        <v>0.20949499999999999</v>
      </c>
      <c r="O362" s="2">
        <v>114885</v>
      </c>
      <c r="P362">
        <v>3.3397399999999999E-3</v>
      </c>
      <c r="Q362">
        <v>5.1703800000000001E-2</v>
      </c>
      <c r="R362" s="2">
        <v>160006</v>
      </c>
      <c r="S362">
        <v>0.44931500000000002</v>
      </c>
      <c r="T362" t="str">
        <f t="shared" si="16"/>
        <v>ns</v>
      </c>
      <c r="U362">
        <f t="shared" si="17"/>
        <v>4.5293850806451619E-5</v>
      </c>
      <c r="V362" t="str">
        <f t="shared" si="15"/>
        <v>ns</v>
      </c>
    </row>
    <row r="363" spans="1:22">
      <c r="A363" t="s">
        <v>5</v>
      </c>
      <c r="B363" t="s">
        <v>9</v>
      </c>
      <c r="C363" t="s">
        <v>15</v>
      </c>
      <c r="D363">
        <v>-2577.91</v>
      </c>
      <c r="E363">
        <v>1.9560100000000002E-3</v>
      </c>
      <c r="F363">
        <v>8.10028E-2</v>
      </c>
      <c r="G363">
        <v>4.7321799999999999E-3</v>
      </c>
      <c r="H363">
        <v>2.2117499999999998E-2</v>
      </c>
      <c r="I363">
        <v>0.20941299999999999</v>
      </c>
      <c r="J363" s="2">
        <v>115203</v>
      </c>
      <c r="K363">
        <v>-2578.71</v>
      </c>
      <c r="L363">
        <v>3.3397399999999999E-3</v>
      </c>
      <c r="M363">
        <v>5.1703800000000001E-2</v>
      </c>
      <c r="N363">
        <v>0.20949499999999999</v>
      </c>
      <c r="O363" s="2">
        <v>114885</v>
      </c>
      <c r="P363">
        <v>3.3397399999999999E-3</v>
      </c>
      <c r="Q363">
        <v>5.1703800000000001E-2</v>
      </c>
      <c r="R363" s="2">
        <v>160006</v>
      </c>
      <c r="S363">
        <v>0.44931500000000002</v>
      </c>
      <c r="T363" t="str">
        <f t="shared" si="16"/>
        <v>ns</v>
      </c>
      <c r="U363">
        <f t="shared" si="17"/>
        <v>4.5293850806451619E-5</v>
      </c>
      <c r="V363" t="str">
        <f t="shared" si="15"/>
        <v>ns</v>
      </c>
    </row>
    <row r="364" spans="1:22">
      <c r="A364" t="s">
        <v>5</v>
      </c>
      <c r="B364" t="s">
        <v>9</v>
      </c>
      <c r="C364" t="s">
        <v>16</v>
      </c>
      <c r="D364">
        <v>-2577.91</v>
      </c>
      <c r="E364">
        <v>1.9560200000000002E-3</v>
      </c>
      <c r="F364">
        <v>8.1004300000000001E-2</v>
      </c>
      <c r="G364">
        <v>4.7321799999999999E-3</v>
      </c>
      <c r="H364">
        <v>2.21166E-2</v>
      </c>
      <c r="I364">
        <v>0.20941199999999999</v>
      </c>
      <c r="J364" s="2">
        <v>115204</v>
      </c>
      <c r="K364">
        <v>-2578.71</v>
      </c>
      <c r="L364">
        <v>3.3397399999999999E-3</v>
      </c>
      <c r="M364">
        <v>5.1703800000000001E-2</v>
      </c>
      <c r="N364">
        <v>0.20949499999999999</v>
      </c>
      <c r="O364" s="2">
        <v>114885</v>
      </c>
      <c r="P364">
        <v>3.3397399999999999E-3</v>
      </c>
      <c r="Q364">
        <v>5.1703800000000001E-2</v>
      </c>
      <c r="R364" s="2">
        <v>160006</v>
      </c>
      <c r="S364">
        <v>0.44931500000000002</v>
      </c>
      <c r="T364" t="str">
        <f t="shared" si="16"/>
        <v>ns</v>
      </c>
      <c r="U364">
        <f t="shared" si="17"/>
        <v>4.5293850806451619E-5</v>
      </c>
      <c r="V364" t="str">
        <f t="shared" si="15"/>
        <v>ns</v>
      </c>
    </row>
    <row r="365" spans="1:22">
      <c r="A365" t="s">
        <v>5</v>
      </c>
      <c r="B365" t="s">
        <v>9</v>
      </c>
      <c r="C365" t="s">
        <v>18</v>
      </c>
      <c r="D365">
        <v>-2577.91</v>
      </c>
      <c r="E365">
        <v>1.9560100000000002E-3</v>
      </c>
      <c r="F365">
        <v>8.10028E-2</v>
      </c>
      <c r="G365">
        <v>4.7321799999999999E-3</v>
      </c>
      <c r="H365">
        <v>2.2117499999999998E-2</v>
      </c>
      <c r="I365">
        <v>0.20941299999999999</v>
      </c>
      <c r="J365" s="2">
        <v>115203</v>
      </c>
      <c r="K365">
        <v>-2578.71</v>
      </c>
      <c r="L365">
        <v>3.3397399999999999E-3</v>
      </c>
      <c r="M365">
        <v>5.1703800000000001E-2</v>
      </c>
      <c r="N365">
        <v>0.20949499999999999</v>
      </c>
      <c r="O365" s="2">
        <v>114885</v>
      </c>
      <c r="P365">
        <v>3.3397399999999999E-3</v>
      </c>
      <c r="Q365">
        <v>5.1703800000000001E-2</v>
      </c>
      <c r="R365" s="2">
        <v>160006</v>
      </c>
      <c r="S365">
        <v>0.44931500000000002</v>
      </c>
      <c r="T365" t="str">
        <f t="shared" si="16"/>
        <v>ns</v>
      </c>
      <c r="U365">
        <f t="shared" si="17"/>
        <v>4.5293850806451619E-5</v>
      </c>
      <c r="V365" t="str">
        <f t="shared" si="15"/>
        <v>ns</v>
      </c>
    </row>
    <row r="366" spans="1:22">
      <c r="A366" t="s">
        <v>5</v>
      </c>
      <c r="B366" t="s">
        <v>9</v>
      </c>
      <c r="C366" t="s">
        <v>19</v>
      </c>
      <c r="D366">
        <v>-2577.91</v>
      </c>
      <c r="E366">
        <v>1.9560200000000002E-3</v>
      </c>
      <c r="F366">
        <v>8.1004300000000001E-2</v>
      </c>
      <c r="G366">
        <v>4.7321799999999999E-3</v>
      </c>
      <c r="H366">
        <v>2.21166E-2</v>
      </c>
      <c r="I366">
        <v>0.20941199999999999</v>
      </c>
      <c r="J366" s="2">
        <v>115204</v>
      </c>
      <c r="K366">
        <v>-2578.71</v>
      </c>
      <c r="L366">
        <v>3.3397399999999999E-3</v>
      </c>
      <c r="M366">
        <v>5.1703800000000001E-2</v>
      </c>
      <c r="N366">
        <v>0.20949499999999999</v>
      </c>
      <c r="O366" s="2">
        <v>114885</v>
      </c>
      <c r="P366">
        <v>3.3397399999999999E-3</v>
      </c>
      <c r="Q366">
        <v>5.1703800000000001E-2</v>
      </c>
      <c r="R366" s="2">
        <v>160006</v>
      </c>
      <c r="S366">
        <v>0.44931500000000002</v>
      </c>
      <c r="T366" t="str">
        <f t="shared" si="16"/>
        <v>ns</v>
      </c>
      <c r="U366">
        <f t="shared" si="17"/>
        <v>4.5293850806451619E-5</v>
      </c>
      <c r="V366" t="str">
        <f t="shared" si="15"/>
        <v>ns</v>
      </c>
    </row>
    <row r="367" spans="1:22">
      <c r="A367" t="s">
        <v>5</v>
      </c>
      <c r="B367" t="s">
        <v>11</v>
      </c>
      <c r="C367" t="s">
        <v>15</v>
      </c>
      <c r="D367">
        <v>-2577.91</v>
      </c>
      <c r="E367">
        <v>1.9560100000000002E-3</v>
      </c>
      <c r="F367">
        <v>8.10028E-2</v>
      </c>
      <c r="G367">
        <v>4.7321799999999999E-3</v>
      </c>
      <c r="H367">
        <v>2.2117499999999998E-2</v>
      </c>
      <c r="I367">
        <v>0.20941299999999999</v>
      </c>
      <c r="J367" s="2">
        <v>115203</v>
      </c>
      <c r="K367">
        <v>-2578.71</v>
      </c>
      <c r="L367">
        <v>3.3397399999999999E-3</v>
      </c>
      <c r="M367">
        <v>5.1703800000000001E-2</v>
      </c>
      <c r="N367">
        <v>0.20949499999999999</v>
      </c>
      <c r="O367" s="2">
        <v>114885</v>
      </c>
      <c r="P367">
        <v>3.3397399999999999E-3</v>
      </c>
      <c r="Q367">
        <v>5.1703800000000001E-2</v>
      </c>
      <c r="R367" s="2">
        <v>160006</v>
      </c>
      <c r="S367">
        <v>0.44931500000000002</v>
      </c>
      <c r="T367" t="str">
        <f t="shared" si="16"/>
        <v>ns</v>
      </c>
      <c r="U367">
        <f t="shared" si="17"/>
        <v>4.5293850806451619E-5</v>
      </c>
      <c r="V367" t="str">
        <f t="shared" si="15"/>
        <v>ns</v>
      </c>
    </row>
    <row r="368" spans="1:22">
      <c r="A368" t="s">
        <v>5</v>
      </c>
      <c r="B368" t="s">
        <v>11</v>
      </c>
      <c r="C368" t="s">
        <v>16</v>
      </c>
      <c r="D368">
        <v>-2577.91</v>
      </c>
      <c r="E368">
        <v>1.9560200000000002E-3</v>
      </c>
      <c r="F368">
        <v>8.1004300000000001E-2</v>
      </c>
      <c r="G368">
        <v>4.7321799999999999E-3</v>
      </c>
      <c r="H368">
        <v>2.21166E-2</v>
      </c>
      <c r="I368">
        <v>0.20941199999999999</v>
      </c>
      <c r="J368" s="2">
        <v>115204</v>
      </c>
      <c r="K368">
        <v>-2578.71</v>
      </c>
      <c r="L368">
        <v>3.3397399999999999E-3</v>
      </c>
      <c r="M368">
        <v>5.1703800000000001E-2</v>
      </c>
      <c r="N368">
        <v>0.20949499999999999</v>
      </c>
      <c r="O368" s="2">
        <v>114885</v>
      </c>
      <c r="P368">
        <v>3.3397399999999999E-3</v>
      </c>
      <c r="Q368">
        <v>5.1703800000000001E-2</v>
      </c>
      <c r="R368" s="2">
        <v>160006</v>
      </c>
      <c r="S368">
        <v>0.44931500000000002</v>
      </c>
      <c r="T368" t="str">
        <f t="shared" si="16"/>
        <v>ns</v>
      </c>
      <c r="U368">
        <f t="shared" si="17"/>
        <v>4.5293850806451619E-5</v>
      </c>
      <c r="V368" t="str">
        <f t="shared" si="15"/>
        <v>ns</v>
      </c>
    </row>
    <row r="369" spans="1:22">
      <c r="A369" t="s">
        <v>5</v>
      </c>
      <c r="B369" t="s">
        <v>11</v>
      </c>
      <c r="C369" t="s">
        <v>18</v>
      </c>
      <c r="D369">
        <v>-2577.91</v>
      </c>
      <c r="E369">
        <v>1.9560100000000002E-3</v>
      </c>
      <c r="F369">
        <v>8.10028E-2</v>
      </c>
      <c r="G369">
        <v>4.7321799999999999E-3</v>
      </c>
      <c r="H369">
        <v>2.2117499999999998E-2</v>
      </c>
      <c r="I369">
        <v>0.20941299999999999</v>
      </c>
      <c r="J369" s="2">
        <v>115203</v>
      </c>
      <c r="K369">
        <v>-2578.71</v>
      </c>
      <c r="L369">
        <v>3.3397399999999999E-3</v>
      </c>
      <c r="M369">
        <v>5.1703800000000001E-2</v>
      </c>
      <c r="N369">
        <v>0.20949499999999999</v>
      </c>
      <c r="O369" s="2">
        <v>114885</v>
      </c>
      <c r="P369">
        <v>3.3397399999999999E-3</v>
      </c>
      <c r="Q369">
        <v>5.1703800000000001E-2</v>
      </c>
      <c r="R369" s="2">
        <v>160006</v>
      </c>
      <c r="S369">
        <v>0.44931500000000002</v>
      </c>
      <c r="T369" t="str">
        <f t="shared" si="16"/>
        <v>ns</v>
      </c>
      <c r="U369">
        <f t="shared" si="17"/>
        <v>4.5293850806451619E-5</v>
      </c>
      <c r="V369" t="str">
        <f t="shared" si="15"/>
        <v>ns</v>
      </c>
    </row>
    <row r="370" spans="1:22">
      <c r="A370" t="s">
        <v>5</v>
      </c>
      <c r="B370" t="s">
        <v>11</v>
      </c>
      <c r="C370" t="s">
        <v>19</v>
      </c>
      <c r="D370">
        <v>-2577.91</v>
      </c>
      <c r="E370">
        <v>1.9560200000000002E-3</v>
      </c>
      <c r="F370">
        <v>8.1004300000000001E-2</v>
      </c>
      <c r="G370">
        <v>4.7321799999999999E-3</v>
      </c>
      <c r="H370">
        <v>2.21166E-2</v>
      </c>
      <c r="I370">
        <v>0.20941199999999999</v>
      </c>
      <c r="J370" s="2">
        <v>115204</v>
      </c>
      <c r="K370">
        <v>-2578.71</v>
      </c>
      <c r="L370">
        <v>3.3397399999999999E-3</v>
      </c>
      <c r="M370">
        <v>5.1703800000000001E-2</v>
      </c>
      <c r="N370">
        <v>0.20949499999999999</v>
      </c>
      <c r="O370" s="2">
        <v>114885</v>
      </c>
      <c r="P370">
        <v>3.3397399999999999E-3</v>
      </c>
      <c r="Q370">
        <v>5.1703800000000001E-2</v>
      </c>
      <c r="R370" s="2">
        <v>160006</v>
      </c>
      <c r="S370">
        <v>0.44931500000000002</v>
      </c>
      <c r="T370" t="str">
        <f t="shared" si="16"/>
        <v>ns</v>
      </c>
      <c r="U370">
        <f t="shared" si="17"/>
        <v>4.5293850806451619E-5</v>
      </c>
      <c r="V370" t="str">
        <f t="shared" si="15"/>
        <v>ns</v>
      </c>
    </row>
    <row r="371" spans="1:22">
      <c r="A371" t="s">
        <v>5</v>
      </c>
      <c r="B371" t="s">
        <v>12</v>
      </c>
      <c r="C371" t="s">
        <v>13</v>
      </c>
      <c r="D371">
        <v>-2577.91</v>
      </c>
      <c r="E371">
        <v>1.9562400000000001E-3</v>
      </c>
      <c r="F371">
        <v>8.0994899999999995E-2</v>
      </c>
      <c r="G371">
        <v>4.7320799999999996E-3</v>
      </c>
      <c r="H371">
        <v>2.2117299999999999E-2</v>
      </c>
      <c r="I371">
        <v>0.20940500000000001</v>
      </c>
      <c r="J371" s="2">
        <v>115289</v>
      </c>
      <c r="K371">
        <v>-2578.71</v>
      </c>
      <c r="L371">
        <v>3.3397399999999999E-3</v>
      </c>
      <c r="M371">
        <v>5.1705000000000001E-2</v>
      </c>
      <c r="N371">
        <v>0.209344</v>
      </c>
      <c r="O371" s="2">
        <v>114917</v>
      </c>
      <c r="P371">
        <v>3.3397399999999999E-3</v>
      </c>
      <c r="Q371">
        <v>5.1705000000000001E-2</v>
      </c>
      <c r="R371" s="2">
        <v>160006</v>
      </c>
      <c r="S371">
        <v>0.44931500000000002</v>
      </c>
      <c r="T371" t="str">
        <f t="shared" si="16"/>
        <v>ns</v>
      </c>
      <c r="U371">
        <f t="shared" si="17"/>
        <v>4.5293850806451619E-5</v>
      </c>
      <c r="V371" t="str">
        <f t="shared" si="15"/>
        <v>ns</v>
      </c>
    </row>
    <row r="372" spans="1:22">
      <c r="A372" t="s">
        <v>5</v>
      </c>
      <c r="B372" t="s">
        <v>12</v>
      </c>
      <c r="C372" t="s">
        <v>15</v>
      </c>
      <c r="D372">
        <v>-2577.91</v>
      </c>
      <c r="E372">
        <v>1.9560100000000002E-3</v>
      </c>
      <c r="F372">
        <v>8.10028E-2</v>
      </c>
      <c r="G372">
        <v>4.7321799999999999E-3</v>
      </c>
      <c r="H372">
        <v>2.2117499999999998E-2</v>
      </c>
      <c r="I372">
        <v>0.20941299999999999</v>
      </c>
      <c r="J372" s="2">
        <v>115203</v>
      </c>
      <c r="K372">
        <v>-2578.71</v>
      </c>
      <c r="L372">
        <v>3.3397399999999999E-3</v>
      </c>
      <c r="M372">
        <v>5.1703800000000001E-2</v>
      </c>
      <c r="N372">
        <v>0.20949499999999999</v>
      </c>
      <c r="O372" s="2">
        <v>114885</v>
      </c>
      <c r="P372">
        <v>3.3397399999999999E-3</v>
      </c>
      <c r="Q372">
        <v>5.1703800000000001E-2</v>
      </c>
      <c r="R372" s="2">
        <v>160006</v>
      </c>
      <c r="S372">
        <v>0.44931500000000002</v>
      </c>
      <c r="T372" t="str">
        <f t="shared" si="16"/>
        <v>ns</v>
      </c>
      <c r="U372">
        <f t="shared" si="17"/>
        <v>4.5293850806451619E-5</v>
      </c>
      <c r="V372" t="str">
        <f t="shared" si="15"/>
        <v>ns</v>
      </c>
    </row>
    <row r="373" spans="1:22">
      <c r="A373" t="s">
        <v>5</v>
      </c>
      <c r="B373" t="s">
        <v>12</v>
      </c>
      <c r="C373" t="s">
        <v>16</v>
      </c>
      <c r="D373">
        <v>-2577.91</v>
      </c>
      <c r="E373">
        <v>1.9560200000000002E-3</v>
      </c>
      <c r="F373">
        <v>8.1004300000000001E-2</v>
      </c>
      <c r="G373">
        <v>4.7321799999999999E-3</v>
      </c>
      <c r="H373">
        <v>2.21166E-2</v>
      </c>
      <c r="I373">
        <v>0.20941199999999999</v>
      </c>
      <c r="J373" s="2">
        <v>115204</v>
      </c>
      <c r="K373">
        <v>-2578.71</v>
      </c>
      <c r="L373">
        <v>3.3397399999999999E-3</v>
      </c>
      <c r="M373">
        <v>5.1703800000000001E-2</v>
      </c>
      <c r="N373">
        <v>0.20949499999999999</v>
      </c>
      <c r="O373" s="2">
        <v>114885</v>
      </c>
      <c r="P373">
        <v>3.3397399999999999E-3</v>
      </c>
      <c r="Q373">
        <v>5.1703800000000001E-2</v>
      </c>
      <c r="R373" s="2">
        <v>160006</v>
      </c>
      <c r="S373">
        <v>0.44931500000000002</v>
      </c>
      <c r="T373" t="str">
        <f t="shared" si="16"/>
        <v>ns</v>
      </c>
      <c r="U373">
        <f t="shared" si="17"/>
        <v>4.5293850806451619E-5</v>
      </c>
      <c r="V373" t="str">
        <f t="shared" si="15"/>
        <v>ns</v>
      </c>
    </row>
    <row r="374" spans="1:22">
      <c r="A374" t="s">
        <v>5</v>
      </c>
      <c r="B374" t="s">
        <v>12</v>
      </c>
      <c r="C374" t="s">
        <v>18</v>
      </c>
      <c r="D374">
        <v>-2577.91</v>
      </c>
      <c r="E374">
        <v>1.9560100000000002E-3</v>
      </c>
      <c r="F374">
        <v>8.10028E-2</v>
      </c>
      <c r="G374">
        <v>4.7321799999999999E-3</v>
      </c>
      <c r="H374">
        <v>2.2117499999999998E-2</v>
      </c>
      <c r="I374">
        <v>0.20941299999999999</v>
      </c>
      <c r="J374" s="2">
        <v>115203</v>
      </c>
      <c r="K374">
        <v>-2578.71</v>
      </c>
      <c r="L374">
        <v>3.3397399999999999E-3</v>
      </c>
      <c r="M374">
        <v>5.1703800000000001E-2</v>
      </c>
      <c r="N374">
        <v>0.20949499999999999</v>
      </c>
      <c r="O374" s="2">
        <v>114885</v>
      </c>
      <c r="P374">
        <v>3.3397399999999999E-3</v>
      </c>
      <c r="Q374">
        <v>5.1703800000000001E-2</v>
      </c>
      <c r="R374" s="2">
        <v>160006</v>
      </c>
      <c r="S374">
        <v>0.44931500000000002</v>
      </c>
      <c r="T374" t="str">
        <f t="shared" si="16"/>
        <v>ns</v>
      </c>
      <c r="U374">
        <f t="shared" si="17"/>
        <v>4.5293850806451619E-5</v>
      </c>
      <c r="V374" t="str">
        <f t="shared" si="15"/>
        <v>ns</v>
      </c>
    </row>
    <row r="375" spans="1:22">
      <c r="A375" t="s">
        <v>5</v>
      </c>
      <c r="B375" t="s">
        <v>12</v>
      </c>
      <c r="C375" t="s">
        <v>19</v>
      </c>
      <c r="D375">
        <v>-2577.91</v>
      </c>
      <c r="E375">
        <v>1.9560200000000002E-3</v>
      </c>
      <c r="F375">
        <v>8.1004300000000001E-2</v>
      </c>
      <c r="G375">
        <v>4.7321799999999999E-3</v>
      </c>
      <c r="H375">
        <v>2.21166E-2</v>
      </c>
      <c r="I375">
        <v>0.20941199999999999</v>
      </c>
      <c r="J375" s="2">
        <v>115204</v>
      </c>
      <c r="K375">
        <v>-2578.71</v>
      </c>
      <c r="L375">
        <v>3.3397399999999999E-3</v>
      </c>
      <c r="M375">
        <v>5.1703800000000001E-2</v>
      </c>
      <c r="N375">
        <v>0.20949499999999999</v>
      </c>
      <c r="O375" s="2">
        <v>114885</v>
      </c>
      <c r="P375">
        <v>3.3397399999999999E-3</v>
      </c>
      <c r="Q375">
        <v>5.1703800000000001E-2</v>
      </c>
      <c r="R375" s="2">
        <v>160006</v>
      </c>
      <c r="S375">
        <v>0.44931500000000002</v>
      </c>
      <c r="T375" t="str">
        <f t="shared" si="16"/>
        <v>ns</v>
      </c>
      <c r="U375">
        <f t="shared" si="17"/>
        <v>4.5293850806451619E-5</v>
      </c>
      <c r="V375" t="str">
        <f t="shared" si="15"/>
        <v>ns</v>
      </c>
    </row>
    <row r="376" spans="1:22">
      <c r="A376" t="s">
        <v>5</v>
      </c>
      <c r="B376" t="s">
        <v>6</v>
      </c>
      <c r="C376" t="s">
        <v>13</v>
      </c>
      <c r="D376">
        <v>-2577.91</v>
      </c>
      <c r="E376">
        <v>1.9561800000000001E-3</v>
      </c>
      <c r="F376">
        <v>8.0941100000000002E-2</v>
      </c>
      <c r="G376">
        <v>4.7321400000000001E-3</v>
      </c>
      <c r="H376">
        <v>2.2143099999999999E-2</v>
      </c>
      <c r="I376">
        <v>0.20943000000000001</v>
      </c>
      <c r="J376" s="2">
        <v>115208</v>
      </c>
      <c r="K376">
        <v>-2578.71</v>
      </c>
      <c r="L376">
        <v>3.3397499999999998E-3</v>
      </c>
      <c r="M376">
        <v>5.1703899999999997E-2</v>
      </c>
      <c r="N376">
        <v>0.20950299999999999</v>
      </c>
      <c r="O376" s="2">
        <v>114887</v>
      </c>
      <c r="P376">
        <v>3.3397499999999998E-3</v>
      </c>
      <c r="Q376">
        <v>5.1703899999999997E-2</v>
      </c>
      <c r="R376" s="2">
        <v>160003</v>
      </c>
      <c r="S376">
        <v>0.44932100000000003</v>
      </c>
      <c r="T376" t="str">
        <f t="shared" si="16"/>
        <v>ns</v>
      </c>
      <c r="U376">
        <f t="shared" si="17"/>
        <v>4.5294455645161294E-5</v>
      </c>
      <c r="V376" t="str">
        <f t="shared" si="15"/>
        <v>ns</v>
      </c>
    </row>
    <row r="377" spans="1:22">
      <c r="A377" t="s">
        <v>5</v>
      </c>
      <c r="B377" t="s">
        <v>11</v>
      </c>
      <c r="C377" t="s">
        <v>13</v>
      </c>
      <c r="D377">
        <v>-2577.91</v>
      </c>
      <c r="E377">
        <v>1.9561800000000001E-3</v>
      </c>
      <c r="F377">
        <v>8.0941100000000002E-2</v>
      </c>
      <c r="G377">
        <v>4.7321400000000001E-3</v>
      </c>
      <c r="H377">
        <v>2.2143099999999999E-2</v>
      </c>
      <c r="I377">
        <v>0.20943000000000001</v>
      </c>
      <c r="J377" s="2">
        <v>115208</v>
      </c>
      <c r="K377">
        <v>-2578.71</v>
      </c>
      <c r="L377">
        <v>3.3397499999999998E-3</v>
      </c>
      <c r="M377">
        <v>5.1703899999999997E-2</v>
      </c>
      <c r="N377">
        <v>0.20950299999999999</v>
      </c>
      <c r="O377" s="2">
        <v>114887</v>
      </c>
      <c r="P377">
        <v>3.3397499999999998E-3</v>
      </c>
      <c r="Q377">
        <v>5.1703899999999997E-2</v>
      </c>
      <c r="R377" s="2">
        <v>160003</v>
      </c>
      <c r="S377">
        <v>0.44932100000000003</v>
      </c>
      <c r="T377" t="str">
        <f t="shared" si="16"/>
        <v>ns</v>
      </c>
      <c r="U377">
        <f t="shared" si="17"/>
        <v>4.5294455645161294E-5</v>
      </c>
      <c r="V377" t="str">
        <f t="shared" si="15"/>
        <v>ns</v>
      </c>
    </row>
    <row r="378" spans="1:22">
      <c r="A378" t="s">
        <v>5</v>
      </c>
      <c r="B378" t="s">
        <v>9</v>
      </c>
      <c r="C378" t="s">
        <v>13</v>
      </c>
      <c r="D378">
        <v>-2577.91</v>
      </c>
      <c r="E378">
        <v>1.9562E-3</v>
      </c>
      <c r="F378">
        <v>8.0918100000000007E-2</v>
      </c>
      <c r="G378">
        <v>4.7321000000000004E-3</v>
      </c>
      <c r="H378">
        <v>2.21557E-2</v>
      </c>
      <c r="I378">
        <v>0.20943000000000001</v>
      </c>
      <c r="J378" s="2">
        <v>115208</v>
      </c>
      <c r="K378">
        <v>-2578.71</v>
      </c>
      <c r="L378">
        <v>3.3397499999999998E-3</v>
      </c>
      <c r="M378">
        <v>5.1703899999999997E-2</v>
      </c>
      <c r="N378">
        <v>0.20950299999999999</v>
      </c>
      <c r="O378" s="2">
        <v>114887</v>
      </c>
      <c r="P378">
        <v>3.3397499999999998E-3</v>
      </c>
      <c r="Q378">
        <v>5.1703899999999997E-2</v>
      </c>
      <c r="R378" s="2">
        <v>160002</v>
      </c>
      <c r="S378">
        <v>0.449324</v>
      </c>
      <c r="T378" t="str">
        <f t="shared" si="16"/>
        <v>ns</v>
      </c>
      <c r="U378">
        <f t="shared" si="17"/>
        <v>4.5294758064516132E-5</v>
      </c>
      <c r="V378" t="str">
        <f t="shared" si="15"/>
        <v>ns</v>
      </c>
    </row>
    <row r="379" spans="1:22">
      <c r="A379" t="s">
        <v>5</v>
      </c>
      <c r="B379" t="s">
        <v>7</v>
      </c>
      <c r="C379" t="s">
        <v>15</v>
      </c>
      <c r="D379">
        <v>-2577.91</v>
      </c>
      <c r="E379">
        <v>1.9578E-3</v>
      </c>
      <c r="F379">
        <v>8.0942700000000006E-2</v>
      </c>
      <c r="G379">
        <v>4.7323799999999996E-3</v>
      </c>
      <c r="H379">
        <v>2.214E-2</v>
      </c>
      <c r="I379">
        <v>0.20941299999999999</v>
      </c>
      <c r="J379" s="2">
        <v>115285</v>
      </c>
      <c r="K379">
        <v>-2578.71</v>
      </c>
      <c r="L379">
        <v>3.3410200000000001E-3</v>
      </c>
      <c r="M379">
        <v>5.1706500000000002E-2</v>
      </c>
      <c r="N379">
        <v>0.20950199999999999</v>
      </c>
      <c r="O379" s="2">
        <v>114897</v>
      </c>
      <c r="P379">
        <v>3.3410200000000001E-3</v>
      </c>
      <c r="Q379">
        <v>5.1706500000000002E-2</v>
      </c>
      <c r="R379" s="2">
        <v>159881</v>
      </c>
      <c r="S379">
        <v>0.449596</v>
      </c>
      <c r="T379" t="str">
        <f t="shared" si="16"/>
        <v>ns</v>
      </c>
      <c r="U379">
        <f t="shared" si="17"/>
        <v>4.532217741935484E-5</v>
      </c>
      <c r="V379" t="str">
        <f t="shared" ref="V379:V442" si="18">IF(S379&lt;U379,"sig","ns")</f>
        <v>ns</v>
      </c>
    </row>
    <row r="380" spans="1:22">
      <c r="A380" t="s">
        <v>5</v>
      </c>
      <c r="B380" t="s">
        <v>7</v>
      </c>
      <c r="C380" t="s">
        <v>18</v>
      </c>
      <c r="D380">
        <v>-2577.91</v>
      </c>
      <c r="E380">
        <v>1.9578E-3</v>
      </c>
      <c r="F380">
        <v>8.0942700000000006E-2</v>
      </c>
      <c r="G380">
        <v>4.7323799999999996E-3</v>
      </c>
      <c r="H380">
        <v>2.214E-2</v>
      </c>
      <c r="I380">
        <v>0.20941299999999999</v>
      </c>
      <c r="J380" s="2">
        <v>115285</v>
      </c>
      <c r="K380">
        <v>-2578.71</v>
      </c>
      <c r="L380">
        <v>3.3410200000000001E-3</v>
      </c>
      <c r="M380">
        <v>5.1706500000000002E-2</v>
      </c>
      <c r="N380">
        <v>0.20950199999999999</v>
      </c>
      <c r="O380" s="2">
        <v>114897</v>
      </c>
      <c r="P380">
        <v>3.3410200000000001E-3</v>
      </c>
      <c r="Q380">
        <v>5.1706500000000002E-2</v>
      </c>
      <c r="R380" s="2">
        <v>159881</v>
      </c>
      <c r="S380">
        <v>0.449596</v>
      </c>
      <c r="T380" t="str">
        <f t="shared" si="16"/>
        <v>ns</v>
      </c>
      <c r="U380">
        <f t="shared" si="17"/>
        <v>4.532217741935484E-5</v>
      </c>
      <c r="V380" t="str">
        <f t="shared" si="18"/>
        <v>ns</v>
      </c>
    </row>
    <row r="381" spans="1:22">
      <c r="A381" t="s">
        <v>5</v>
      </c>
      <c r="B381" t="s">
        <v>8</v>
      </c>
      <c r="C381" t="s">
        <v>15</v>
      </c>
      <c r="D381">
        <v>-2577.91</v>
      </c>
      <c r="E381">
        <v>1.9578E-3</v>
      </c>
      <c r="F381">
        <v>8.0942700000000006E-2</v>
      </c>
      <c r="G381">
        <v>4.7323799999999996E-3</v>
      </c>
      <c r="H381">
        <v>2.214E-2</v>
      </c>
      <c r="I381">
        <v>0.20941299999999999</v>
      </c>
      <c r="J381" s="2">
        <v>115285</v>
      </c>
      <c r="K381">
        <v>-2578.71</v>
      </c>
      <c r="L381">
        <v>3.3410200000000001E-3</v>
      </c>
      <c r="M381">
        <v>5.1706500000000002E-2</v>
      </c>
      <c r="N381">
        <v>0.20950199999999999</v>
      </c>
      <c r="O381" s="2">
        <v>114897</v>
      </c>
      <c r="P381">
        <v>3.3410200000000001E-3</v>
      </c>
      <c r="Q381">
        <v>5.1706500000000002E-2</v>
      </c>
      <c r="R381" s="2">
        <v>159881</v>
      </c>
      <c r="S381">
        <v>0.449596</v>
      </c>
      <c r="T381" t="str">
        <f t="shared" si="16"/>
        <v>ns</v>
      </c>
      <c r="U381">
        <f t="shared" si="17"/>
        <v>4.532217741935484E-5</v>
      </c>
      <c r="V381" t="str">
        <f t="shared" si="18"/>
        <v>ns</v>
      </c>
    </row>
    <row r="382" spans="1:22">
      <c r="A382" t="s">
        <v>5</v>
      </c>
      <c r="B382" t="s">
        <v>8</v>
      </c>
      <c r="C382" t="s">
        <v>18</v>
      </c>
      <c r="D382">
        <v>-2577.91</v>
      </c>
      <c r="E382">
        <v>1.9578E-3</v>
      </c>
      <c r="F382">
        <v>8.0942700000000006E-2</v>
      </c>
      <c r="G382">
        <v>4.7323799999999996E-3</v>
      </c>
      <c r="H382">
        <v>2.214E-2</v>
      </c>
      <c r="I382">
        <v>0.20941299999999999</v>
      </c>
      <c r="J382" s="2">
        <v>115285</v>
      </c>
      <c r="K382">
        <v>-2578.71</v>
      </c>
      <c r="L382">
        <v>3.3410200000000001E-3</v>
      </c>
      <c r="M382">
        <v>5.1706500000000002E-2</v>
      </c>
      <c r="N382">
        <v>0.20950199999999999</v>
      </c>
      <c r="O382" s="2">
        <v>114897</v>
      </c>
      <c r="P382">
        <v>3.3410200000000001E-3</v>
      </c>
      <c r="Q382">
        <v>5.1706500000000002E-2</v>
      </c>
      <c r="R382" s="2">
        <v>159881</v>
      </c>
      <c r="S382">
        <v>0.449596</v>
      </c>
      <c r="T382" t="str">
        <f t="shared" si="16"/>
        <v>ns</v>
      </c>
      <c r="U382">
        <f t="shared" si="17"/>
        <v>4.532217741935484E-5</v>
      </c>
      <c r="V382" t="str">
        <f t="shared" si="18"/>
        <v>ns</v>
      </c>
    </row>
    <row r="383" spans="1:22">
      <c r="A383" t="s">
        <v>5</v>
      </c>
      <c r="B383" t="s">
        <v>7</v>
      </c>
      <c r="C383" t="s">
        <v>16</v>
      </c>
      <c r="D383">
        <v>-2577.91</v>
      </c>
      <c r="E383">
        <v>1.9578099999999999E-3</v>
      </c>
      <c r="F383">
        <v>8.0935999999999994E-2</v>
      </c>
      <c r="G383">
        <v>4.7323799999999996E-3</v>
      </c>
      <c r="H383">
        <v>2.2144199999999999E-2</v>
      </c>
      <c r="I383">
        <v>0.20941299999999999</v>
      </c>
      <c r="J383" s="2">
        <v>115281</v>
      </c>
      <c r="K383">
        <v>-2578.71</v>
      </c>
      <c r="L383">
        <v>3.3410200000000001E-3</v>
      </c>
      <c r="M383">
        <v>5.1706500000000002E-2</v>
      </c>
      <c r="N383">
        <v>0.20950199999999999</v>
      </c>
      <c r="O383" s="2">
        <v>114897</v>
      </c>
      <c r="P383">
        <v>3.3410200000000001E-3</v>
      </c>
      <c r="Q383">
        <v>5.1706500000000002E-2</v>
      </c>
      <c r="R383" s="2">
        <v>159881</v>
      </c>
      <c r="S383">
        <v>0.44959700000000002</v>
      </c>
      <c r="T383" t="str">
        <f t="shared" si="16"/>
        <v>ns</v>
      </c>
      <c r="U383">
        <f t="shared" si="17"/>
        <v>4.5322278225806459E-5</v>
      </c>
      <c r="V383" t="str">
        <f t="shared" si="18"/>
        <v>ns</v>
      </c>
    </row>
    <row r="384" spans="1:22">
      <c r="A384" t="s">
        <v>5</v>
      </c>
      <c r="B384" t="s">
        <v>7</v>
      </c>
      <c r="C384" t="s">
        <v>19</v>
      </c>
      <c r="D384">
        <v>-2577.91</v>
      </c>
      <c r="E384">
        <v>1.9578099999999999E-3</v>
      </c>
      <c r="F384">
        <v>8.0935999999999994E-2</v>
      </c>
      <c r="G384">
        <v>4.7323799999999996E-3</v>
      </c>
      <c r="H384">
        <v>2.2144199999999999E-2</v>
      </c>
      <c r="I384">
        <v>0.20941299999999999</v>
      </c>
      <c r="J384" s="2">
        <v>115281</v>
      </c>
      <c r="K384">
        <v>-2578.71</v>
      </c>
      <c r="L384">
        <v>3.3410200000000001E-3</v>
      </c>
      <c r="M384">
        <v>5.1706500000000002E-2</v>
      </c>
      <c r="N384">
        <v>0.20950199999999999</v>
      </c>
      <c r="O384" s="2">
        <v>114897</v>
      </c>
      <c r="P384">
        <v>3.3410200000000001E-3</v>
      </c>
      <c r="Q384">
        <v>5.1706500000000002E-2</v>
      </c>
      <c r="R384" s="2">
        <v>159881</v>
      </c>
      <c r="S384">
        <v>0.44959700000000002</v>
      </c>
      <c r="T384" t="str">
        <f t="shared" si="16"/>
        <v>ns</v>
      </c>
      <c r="U384">
        <f t="shared" si="17"/>
        <v>4.5322278225806459E-5</v>
      </c>
      <c r="V384" t="str">
        <f t="shared" si="18"/>
        <v>ns</v>
      </c>
    </row>
    <row r="385" spans="1:22">
      <c r="A385" t="s">
        <v>5</v>
      </c>
      <c r="B385" t="s">
        <v>8</v>
      </c>
      <c r="C385" t="s">
        <v>16</v>
      </c>
      <c r="D385">
        <v>-2577.91</v>
      </c>
      <c r="E385">
        <v>1.9578099999999999E-3</v>
      </c>
      <c r="F385">
        <v>8.0935999999999994E-2</v>
      </c>
      <c r="G385">
        <v>4.7323799999999996E-3</v>
      </c>
      <c r="H385">
        <v>2.2144199999999999E-2</v>
      </c>
      <c r="I385">
        <v>0.20941299999999999</v>
      </c>
      <c r="J385" s="2">
        <v>115281</v>
      </c>
      <c r="K385">
        <v>-2578.71</v>
      </c>
      <c r="L385">
        <v>3.3410200000000001E-3</v>
      </c>
      <c r="M385">
        <v>5.1706500000000002E-2</v>
      </c>
      <c r="N385">
        <v>0.20950199999999999</v>
      </c>
      <c r="O385" s="2">
        <v>114897</v>
      </c>
      <c r="P385">
        <v>3.3410200000000001E-3</v>
      </c>
      <c r="Q385">
        <v>5.1706500000000002E-2</v>
      </c>
      <c r="R385" s="2">
        <v>159881</v>
      </c>
      <c r="S385">
        <v>0.44959700000000002</v>
      </c>
      <c r="T385" t="str">
        <f t="shared" si="16"/>
        <v>ns</v>
      </c>
      <c r="U385">
        <f t="shared" si="17"/>
        <v>4.5322278225806459E-5</v>
      </c>
      <c r="V385" t="str">
        <f t="shared" si="18"/>
        <v>ns</v>
      </c>
    </row>
    <row r="386" spans="1:22">
      <c r="A386" t="s">
        <v>5</v>
      </c>
      <c r="B386" t="s">
        <v>8</v>
      </c>
      <c r="C386" t="s">
        <v>19</v>
      </c>
      <c r="D386">
        <v>-2577.91</v>
      </c>
      <c r="E386">
        <v>1.9578099999999999E-3</v>
      </c>
      <c r="F386">
        <v>8.0935999999999994E-2</v>
      </c>
      <c r="G386">
        <v>4.7323799999999996E-3</v>
      </c>
      <c r="H386">
        <v>2.2144199999999999E-2</v>
      </c>
      <c r="I386">
        <v>0.20941299999999999</v>
      </c>
      <c r="J386" s="2">
        <v>115281</v>
      </c>
      <c r="K386">
        <v>-2578.71</v>
      </c>
      <c r="L386">
        <v>3.3410200000000001E-3</v>
      </c>
      <c r="M386">
        <v>5.1706500000000002E-2</v>
      </c>
      <c r="N386">
        <v>0.20950199999999999</v>
      </c>
      <c r="O386" s="2">
        <v>114897</v>
      </c>
      <c r="P386">
        <v>3.3410200000000001E-3</v>
      </c>
      <c r="Q386">
        <v>5.1706500000000002E-2</v>
      </c>
      <c r="R386" s="2">
        <v>159881</v>
      </c>
      <c r="S386">
        <v>0.44959700000000002</v>
      </c>
      <c r="T386" t="str">
        <f t="shared" si="16"/>
        <v>ns</v>
      </c>
      <c r="U386">
        <f t="shared" si="17"/>
        <v>4.5322278225806459E-5</v>
      </c>
      <c r="V386" t="str">
        <f t="shared" si="18"/>
        <v>ns</v>
      </c>
    </row>
    <row r="387" spans="1:22">
      <c r="A387" t="s">
        <v>5</v>
      </c>
      <c r="B387" t="s">
        <v>7</v>
      </c>
      <c r="C387" t="s">
        <v>13</v>
      </c>
      <c r="D387">
        <v>-2577.91</v>
      </c>
      <c r="E387">
        <v>1.9578299999999998E-3</v>
      </c>
      <c r="F387">
        <v>8.0917199999999995E-2</v>
      </c>
      <c r="G387">
        <v>4.7323599999999997E-3</v>
      </c>
      <c r="H387">
        <v>2.2161500000000001E-2</v>
      </c>
      <c r="I387">
        <v>0.20943200000000001</v>
      </c>
      <c r="J387" s="2">
        <v>115217</v>
      </c>
      <c r="K387">
        <v>-2578.71</v>
      </c>
      <c r="L387">
        <v>3.3410100000000002E-3</v>
      </c>
      <c r="M387">
        <v>5.1706700000000001E-2</v>
      </c>
      <c r="N387">
        <v>0.20948</v>
      </c>
      <c r="O387" s="2">
        <v>114924</v>
      </c>
      <c r="P387">
        <v>3.3410100000000002E-3</v>
      </c>
      <c r="Q387">
        <v>5.1706700000000001E-2</v>
      </c>
      <c r="R387" s="2">
        <v>159878</v>
      </c>
      <c r="S387">
        <v>0.449604</v>
      </c>
      <c r="T387" t="str">
        <f t="shared" ref="T387:T450" si="19">IF(S387&lt;0.05,"sig","ns")</f>
        <v>ns</v>
      </c>
      <c r="U387">
        <f t="shared" ref="U387:U450" si="20">S387/496*0.05</f>
        <v>4.5322983870967747E-5</v>
      </c>
      <c r="V387" t="str">
        <f t="shared" si="18"/>
        <v>ns</v>
      </c>
    </row>
    <row r="388" spans="1:22">
      <c r="A388" t="s">
        <v>5</v>
      </c>
      <c r="B388" t="s">
        <v>8</v>
      </c>
      <c r="C388" t="s">
        <v>13</v>
      </c>
      <c r="D388">
        <v>-2577.91</v>
      </c>
      <c r="E388">
        <v>1.9578299999999998E-3</v>
      </c>
      <c r="F388">
        <v>8.0917199999999995E-2</v>
      </c>
      <c r="G388">
        <v>4.7323699999999996E-3</v>
      </c>
      <c r="H388">
        <v>2.2161500000000001E-2</v>
      </c>
      <c r="I388">
        <v>0.20943200000000001</v>
      </c>
      <c r="J388" s="2">
        <v>115217</v>
      </c>
      <c r="K388">
        <v>-2578.71</v>
      </c>
      <c r="L388">
        <v>3.3410100000000002E-3</v>
      </c>
      <c r="M388">
        <v>5.1706700000000001E-2</v>
      </c>
      <c r="N388">
        <v>0.20948</v>
      </c>
      <c r="O388" s="2">
        <v>114924</v>
      </c>
      <c r="P388">
        <v>3.3410100000000002E-3</v>
      </c>
      <c r="Q388">
        <v>5.1706700000000001E-2</v>
      </c>
      <c r="R388" s="2">
        <v>159878</v>
      </c>
      <c r="S388">
        <v>0.449604</v>
      </c>
      <c r="T388" t="str">
        <f t="shared" si="19"/>
        <v>ns</v>
      </c>
      <c r="U388">
        <f t="shared" si="20"/>
        <v>4.5322983870967747E-5</v>
      </c>
      <c r="V388" t="str">
        <f t="shared" si="18"/>
        <v>ns</v>
      </c>
    </row>
    <row r="389" spans="1:22">
      <c r="A389" t="s">
        <v>5</v>
      </c>
      <c r="B389" t="s">
        <v>20</v>
      </c>
      <c r="C389" t="s">
        <v>22</v>
      </c>
      <c r="D389">
        <v>-2464.71</v>
      </c>
      <c r="E389" s="1">
        <v>8.0230999999999999E-14</v>
      </c>
      <c r="F389">
        <v>0</v>
      </c>
      <c r="G389">
        <v>1.6697999999999999E-3</v>
      </c>
      <c r="H389">
        <v>0</v>
      </c>
      <c r="I389">
        <v>0.20899000000000001</v>
      </c>
      <c r="J389" s="2">
        <v>119234</v>
      </c>
      <c r="K389">
        <v>-2465.35</v>
      </c>
      <c r="L389">
        <v>8.3467100000000005E-4</v>
      </c>
      <c r="M389">
        <v>0</v>
      </c>
      <c r="N389">
        <v>0.20908599999999999</v>
      </c>
      <c r="O389" s="2">
        <v>11922</v>
      </c>
      <c r="P389">
        <v>8.3467100000000005E-4</v>
      </c>
      <c r="Q389">
        <v>0</v>
      </c>
      <c r="R389" s="2">
        <v>129991</v>
      </c>
      <c r="S389">
        <v>0.52207000000000003</v>
      </c>
      <c r="T389" t="str">
        <f t="shared" si="19"/>
        <v>ns</v>
      </c>
      <c r="U389">
        <f t="shared" si="20"/>
        <v>5.2628024193548388E-5</v>
      </c>
      <c r="V389" t="str">
        <f t="shared" si="18"/>
        <v>ns</v>
      </c>
    </row>
    <row r="390" spans="1:22">
      <c r="A390" t="s">
        <v>5</v>
      </c>
      <c r="B390" t="s">
        <v>21</v>
      </c>
      <c r="C390" t="s">
        <v>22</v>
      </c>
      <c r="D390">
        <v>-2464.71</v>
      </c>
      <c r="E390" s="1">
        <v>7.6325800000000002E-12</v>
      </c>
      <c r="F390">
        <v>0</v>
      </c>
      <c r="G390">
        <v>1.6697999999999999E-3</v>
      </c>
      <c r="H390">
        <v>0</v>
      </c>
      <c r="I390">
        <v>0.208949</v>
      </c>
      <c r="J390" s="2">
        <v>119233</v>
      </c>
      <c r="K390">
        <v>-2465.35</v>
      </c>
      <c r="L390">
        <v>8.3467100000000005E-4</v>
      </c>
      <c r="M390">
        <v>0</v>
      </c>
      <c r="N390">
        <v>0.20908599999999999</v>
      </c>
      <c r="O390" s="2">
        <v>119221</v>
      </c>
      <c r="P390">
        <v>8.3467100000000005E-4</v>
      </c>
      <c r="Q390">
        <v>0</v>
      </c>
      <c r="R390" s="2">
        <v>129991</v>
      </c>
      <c r="S390">
        <v>0.52207000000000003</v>
      </c>
      <c r="T390" t="str">
        <f t="shared" si="19"/>
        <v>ns</v>
      </c>
      <c r="U390">
        <f t="shared" si="20"/>
        <v>5.2628024193548388E-5</v>
      </c>
      <c r="V390" t="str">
        <f t="shared" si="18"/>
        <v>ns</v>
      </c>
    </row>
    <row r="391" spans="1:22">
      <c r="A391" t="s">
        <v>5</v>
      </c>
      <c r="B391" t="s">
        <v>22</v>
      </c>
      <c r="C391" t="s">
        <v>23</v>
      </c>
      <c r="D391">
        <v>-2464.71</v>
      </c>
      <c r="E391">
        <v>1.6697999999999999E-3</v>
      </c>
      <c r="F391">
        <v>0</v>
      </c>
      <c r="G391">
        <v>0</v>
      </c>
      <c r="H391">
        <v>0</v>
      </c>
      <c r="I391">
        <v>0.20899000000000001</v>
      </c>
      <c r="J391" s="2">
        <v>119233</v>
      </c>
      <c r="K391">
        <v>-2465.35</v>
      </c>
      <c r="L391">
        <v>8.3467100000000005E-4</v>
      </c>
      <c r="M391">
        <v>0</v>
      </c>
      <c r="N391">
        <v>0.209087</v>
      </c>
      <c r="O391" s="2">
        <v>119222</v>
      </c>
      <c r="P391">
        <v>8.3467100000000005E-4</v>
      </c>
      <c r="Q391">
        <v>0</v>
      </c>
      <c r="R391" s="2">
        <v>129991</v>
      </c>
      <c r="S391">
        <v>0.52207000000000003</v>
      </c>
      <c r="T391" t="str">
        <f t="shared" si="19"/>
        <v>ns</v>
      </c>
      <c r="U391">
        <f t="shared" si="20"/>
        <v>5.2628024193548388E-5</v>
      </c>
      <c r="V391" t="str">
        <f t="shared" si="18"/>
        <v>ns</v>
      </c>
    </row>
    <row r="392" spans="1:22">
      <c r="A392" t="s">
        <v>5</v>
      </c>
      <c r="B392" t="s">
        <v>22</v>
      </c>
      <c r="C392" t="s">
        <v>24</v>
      </c>
      <c r="D392">
        <v>-2464.71</v>
      </c>
      <c r="E392">
        <v>1.6697999999999999E-3</v>
      </c>
      <c r="F392">
        <v>0</v>
      </c>
      <c r="G392">
        <v>0</v>
      </c>
      <c r="H392">
        <v>0</v>
      </c>
      <c r="I392">
        <v>0.20899000000000001</v>
      </c>
      <c r="J392" s="2">
        <v>119234</v>
      </c>
      <c r="K392">
        <v>-2465.35</v>
      </c>
      <c r="L392">
        <v>8.3467100000000005E-4</v>
      </c>
      <c r="M392">
        <v>0</v>
      </c>
      <c r="N392">
        <v>0.209087</v>
      </c>
      <c r="O392" s="2">
        <v>119222</v>
      </c>
      <c r="P392">
        <v>8.3467100000000005E-4</v>
      </c>
      <c r="Q392">
        <v>0</v>
      </c>
      <c r="R392" s="2">
        <v>129991</v>
      </c>
      <c r="S392">
        <v>0.52207000000000003</v>
      </c>
      <c r="T392" t="str">
        <f t="shared" si="19"/>
        <v>ns</v>
      </c>
      <c r="U392">
        <f t="shared" si="20"/>
        <v>5.2628024193548388E-5</v>
      </c>
      <c r="V392" t="str">
        <f t="shared" si="18"/>
        <v>ns</v>
      </c>
    </row>
    <row r="393" spans="1:22">
      <c r="A393" t="s">
        <v>5</v>
      </c>
      <c r="B393" t="s">
        <v>22</v>
      </c>
      <c r="C393" t="s">
        <v>26</v>
      </c>
      <c r="D393">
        <v>-2464.71</v>
      </c>
      <c r="E393">
        <v>1.6697999999999999E-3</v>
      </c>
      <c r="F393">
        <v>0</v>
      </c>
      <c r="G393">
        <v>0</v>
      </c>
      <c r="H393">
        <v>0</v>
      </c>
      <c r="I393">
        <v>0.20899000000000001</v>
      </c>
      <c r="J393" s="2">
        <v>119234</v>
      </c>
      <c r="K393">
        <v>-2465.35</v>
      </c>
      <c r="L393">
        <v>8.3467100000000005E-4</v>
      </c>
      <c r="M393">
        <v>0</v>
      </c>
      <c r="N393">
        <v>0.209087</v>
      </c>
      <c r="O393" s="2">
        <v>119222</v>
      </c>
      <c r="P393">
        <v>8.3467100000000005E-4</v>
      </c>
      <c r="Q393">
        <v>0</v>
      </c>
      <c r="R393" s="2">
        <v>129991</v>
      </c>
      <c r="S393">
        <v>0.52207000000000003</v>
      </c>
      <c r="T393" t="str">
        <f t="shared" si="19"/>
        <v>ns</v>
      </c>
      <c r="U393">
        <f t="shared" si="20"/>
        <v>5.2628024193548388E-5</v>
      </c>
      <c r="V393" t="str">
        <f t="shared" si="18"/>
        <v>ns</v>
      </c>
    </row>
    <row r="394" spans="1:22">
      <c r="A394" t="s">
        <v>5</v>
      </c>
      <c r="B394" t="s">
        <v>29</v>
      </c>
      <c r="C394" t="s">
        <v>30</v>
      </c>
      <c r="D394">
        <v>-2162.65</v>
      </c>
      <c r="E394">
        <v>2.57735E-3</v>
      </c>
      <c r="F394">
        <v>9.0874700000000003E-3</v>
      </c>
      <c r="G394">
        <v>0</v>
      </c>
      <c r="H394">
        <v>9.4011000000000008E-3</v>
      </c>
      <c r="I394">
        <v>0.186949</v>
      </c>
      <c r="J394">
        <v>0.87612999999999996</v>
      </c>
      <c r="K394">
        <v>-2163.2800000000002</v>
      </c>
      <c r="L394">
        <v>1.3284900000000001E-3</v>
      </c>
      <c r="M394">
        <v>9.2415099999999997E-3</v>
      </c>
      <c r="N394">
        <v>0.187079</v>
      </c>
      <c r="O394">
        <v>0.87604000000000004</v>
      </c>
      <c r="P394">
        <v>1.3284900000000001E-3</v>
      </c>
      <c r="Q394">
        <v>9.2415099999999997E-3</v>
      </c>
      <c r="R394" s="2">
        <v>125688</v>
      </c>
      <c r="S394">
        <v>0.53342299999999998</v>
      </c>
      <c r="T394" t="str">
        <f t="shared" si="19"/>
        <v>ns</v>
      </c>
      <c r="U394">
        <f t="shared" si="20"/>
        <v>5.3772479838709673E-5</v>
      </c>
      <c r="V394" t="str">
        <f t="shared" si="18"/>
        <v>ns</v>
      </c>
    </row>
    <row r="395" spans="1:22">
      <c r="A395" t="s">
        <v>5</v>
      </c>
      <c r="B395" t="s">
        <v>10</v>
      </c>
      <c r="C395" t="s">
        <v>13</v>
      </c>
      <c r="D395">
        <v>-2591.4699999999998</v>
      </c>
      <c r="E395">
        <v>5.3031800000000002E-3</v>
      </c>
      <c r="F395">
        <v>8.1195699999999996E-2</v>
      </c>
      <c r="G395">
        <v>4.7460599999999999E-3</v>
      </c>
      <c r="H395">
        <v>2.2051600000000001E-2</v>
      </c>
      <c r="I395">
        <v>0.20971000000000001</v>
      </c>
      <c r="J395" s="2">
        <v>115071</v>
      </c>
      <c r="K395">
        <v>-2592.09</v>
      </c>
      <c r="L395">
        <v>5.0260900000000004E-3</v>
      </c>
      <c r="M395">
        <v>5.1791799999999999E-2</v>
      </c>
      <c r="N395">
        <v>0.20968100000000001</v>
      </c>
      <c r="O395" s="2">
        <v>11478</v>
      </c>
      <c r="P395">
        <v>5.0260900000000004E-3</v>
      </c>
      <c r="Q395">
        <v>5.1791799999999999E-2</v>
      </c>
      <c r="R395" s="2">
        <v>123846</v>
      </c>
      <c r="S395">
        <v>0.538358</v>
      </c>
      <c r="T395" t="str">
        <f t="shared" si="19"/>
        <v>ns</v>
      </c>
      <c r="U395">
        <f t="shared" si="20"/>
        <v>5.4269959677419358E-5</v>
      </c>
      <c r="V395" t="str">
        <f t="shared" si="18"/>
        <v>ns</v>
      </c>
    </row>
    <row r="396" spans="1:22">
      <c r="A396" t="s">
        <v>5</v>
      </c>
      <c r="B396" t="s">
        <v>10</v>
      </c>
      <c r="C396" t="s">
        <v>15</v>
      </c>
      <c r="D396">
        <v>-2591.4699999999998</v>
      </c>
      <c r="E396">
        <v>5.3031800000000002E-3</v>
      </c>
      <c r="F396">
        <v>8.1195699999999996E-2</v>
      </c>
      <c r="G396">
        <v>4.7460599999999999E-3</v>
      </c>
      <c r="H396">
        <v>2.2051600000000001E-2</v>
      </c>
      <c r="I396">
        <v>0.20971000000000001</v>
      </c>
      <c r="J396" s="2">
        <v>115071</v>
      </c>
      <c r="K396">
        <v>-2592.09</v>
      </c>
      <c r="L396">
        <v>5.0260900000000004E-3</v>
      </c>
      <c r="M396">
        <v>5.1791799999999999E-2</v>
      </c>
      <c r="N396">
        <v>0.20968100000000001</v>
      </c>
      <c r="O396" s="2">
        <v>11478</v>
      </c>
      <c r="P396">
        <v>5.0260900000000004E-3</v>
      </c>
      <c r="Q396">
        <v>5.1791799999999999E-2</v>
      </c>
      <c r="R396" s="2">
        <v>123846</v>
      </c>
      <c r="S396">
        <v>0.538358</v>
      </c>
      <c r="T396" t="str">
        <f t="shared" si="19"/>
        <v>ns</v>
      </c>
      <c r="U396">
        <f t="shared" si="20"/>
        <v>5.4269959677419358E-5</v>
      </c>
      <c r="V396" t="str">
        <f t="shared" si="18"/>
        <v>ns</v>
      </c>
    </row>
    <row r="397" spans="1:22">
      <c r="A397" t="s">
        <v>5</v>
      </c>
      <c r="B397" t="s">
        <v>10</v>
      </c>
      <c r="C397" t="s">
        <v>16</v>
      </c>
      <c r="D397">
        <v>-2591.4699999999998</v>
      </c>
      <c r="E397">
        <v>5.3031800000000002E-3</v>
      </c>
      <c r="F397">
        <v>8.1195699999999996E-2</v>
      </c>
      <c r="G397">
        <v>4.7460599999999999E-3</v>
      </c>
      <c r="H397">
        <v>2.2051600000000001E-2</v>
      </c>
      <c r="I397">
        <v>0.20971000000000001</v>
      </c>
      <c r="J397" s="2">
        <v>115071</v>
      </c>
      <c r="K397">
        <v>-2592.09</v>
      </c>
      <c r="L397">
        <v>5.0260900000000004E-3</v>
      </c>
      <c r="M397">
        <v>5.1791799999999999E-2</v>
      </c>
      <c r="N397">
        <v>0.20968100000000001</v>
      </c>
      <c r="O397" s="2">
        <v>11478</v>
      </c>
      <c r="P397">
        <v>5.0260900000000004E-3</v>
      </c>
      <c r="Q397">
        <v>5.1791799999999999E-2</v>
      </c>
      <c r="R397" s="2">
        <v>123846</v>
      </c>
      <c r="S397">
        <v>0.538358</v>
      </c>
      <c r="T397" t="str">
        <f t="shared" si="19"/>
        <v>ns</v>
      </c>
      <c r="U397">
        <f t="shared" si="20"/>
        <v>5.4269959677419358E-5</v>
      </c>
      <c r="V397" t="str">
        <f t="shared" si="18"/>
        <v>ns</v>
      </c>
    </row>
    <row r="398" spans="1:22">
      <c r="A398" t="s">
        <v>5</v>
      </c>
      <c r="B398" t="s">
        <v>10</v>
      </c>
      <c r="C398" t="s">
        <v>18</v>
      </c>
      <c r="D398">
        <v>-2591.4699999999998</v>
      </c>
      <c r="E398">
        <v>5.3031800000000002E-3</v>
      </c>
      <c r="F398">
        <v>8.1195699999999996E-2</v>
      </c>
      <c r="G398">
        <v>4.7460599999999999E-3</v>
      </c>
      <c r="H398">
        <v>2.2051600000000001E-2</v>
      </c>
      <c r="I398">
        <v>0.20971000000000001</v>
      </c>
      <c r="J398" s="2">
        <v>115071</v>
      </c>
      <c r="K398">
        <v>-2592.09</v>
      </c>
      <c r="L398">
        <v>5.0260900000000004E-3</v>
      </c>
      <c r="M398">
        <v>5.1791799999999999E-2</v>
      </c>
      <c r="N398">
        <v>0.20968100000000001</v>
      </c>
      <c r="O398" s="2">
        <v>11478</v>
      </c>
      <c r="P398">
        <v>5.0260900000000004E-3</v>
      </c>
      <c r="Q398">
        <v>5.1791799999999999E-2</v>
      </c>
      <c r="R398" s="2">
        <v>123846</v>
      </c>
      <c r="S398">
        <v>0.538358</v>
      </c>
      <c r="T398" t="str">
        <f t="shared" si="19"/>
        <v>ns</v>
      </c>
      <c r="U398">
        <f t="shared" si="20"/>
        <v>5.4269959677419358E-5</v>
      </c>
      <c r="V398" t="str">
        <f t="shared" si="18"/>
        <v>ns</v>
      </c>
    </row>
    <row r="399" spans="1:22">
      <c r="A399" t="s">
        <v>5</v>
      </c>
      <c r="B399" t="s">
        <v>10</v>
      </c>
      <c r="C399" t="s">
        <v>19</v>
      </c>
      <c r="D399">
        <v>-2591.4699999999998</v>
      </c>
      <c r="E399">
        <v>5.3031800000000002E-3</v>
      </c>
      <c r="F399">
        <v>8.1195699999999996E-2</v>
      </c>
      <c r="G399">
        <v>4.7460599999999999E-3</v>
      </c>
      <c r="H399">
        <v>2.2051600000000001E-2</v>
      </c>
      <c r="I399">
        <v>0.20971000000000001</v>
      </c>
      <c r="J399" s="2">
        <v>115071</v>
      </c>
      <c r="K399">
        <v>-2592.09</v>
      </c>
      <c r="L399">
        <v>5.0260900000000004E-3</v>
      </c>
      <c r="M399">
        <v>5.1791799999999999E-2</v>
      </c>
      <c r="N399">
        <v>0.20968100000000001</v>
      </c>
      <c r="O399" s="2">
        <v>11478</v>
      </c>
      <c r="P399">
        <v>5.0260900000000004E-3</v>
      </c>
      <c r="Q399">
        <v>5.1791799999999999E-2</v>
      </c>
      <c r="R399" s="2">
        <v>123846</v>
      </c>
      <c r="S399">
        <v>0.538358</v>
      </c>
      <c r="T399" t="str">
        <f t="shared" si="19"/>
        <v>ns</v>
      </c>
      <c r="U399">
        <f t="shared" si="20"/>
        <v>5.4269959677419358E-5</v>
      </c>
      <c r="V399" t="str">
        <f t="shared" si="18"/>
        <v>ns</v>
      </c>
    </row>
    <row r="400" spans="1:22">
      <c r="A400" t="s">
        <v>5</v>
      </c>
      <c r="B400" t="s">
        <v>14</v>
      </c>
      <c r="C400" t="s">
        <v>30</v>
      </c>
      <c r="D400">
        <v>-2487.38</v>
      </c>
      <c r="E400" s="1">
        <v>1.60396E-10</v>
      </c>
      <c r="F400">
        <v>1.07738E-2</v>
      </c>
      <c r="G400">
        <v>2.7432200000000002E-3</v>
      </c>
      <c r="H400">
        <v>8.8220399999999997E-3</v>
      </c>
      <c r="I400">
        <v>0.21353800000000001</v>
      </c>
      <c r="J400" s="2">
        <v>11195</v>
      </c>
      <c r="K400">
        <v>-2488</v>
      </c>
      <c r="L400">
        <v>1.4114900000000001E-3</v>
      </c>
      <c r="M400">
        <v>9.7661199999999997E-3</v>
      </c>
      <c r="N400">
        <v>0.213002</v>
      </c>
      <c r="O400" s="2">
        <v>111973</v>
      </c>
      <c r="P400">
        <v>1.4114900000000001E-3</v>
      </c>
      <c r="Q400">
        <v>9.7661199999999997E-3</v>
      </c>
      <c r="R400" s="2">
        <v>123769</v>
      </c>
      <c r="S400">
        <v>0.53856599999999999</v>
      </c>
      <c r="T400" t="str">
        <f t="shared" si="19"/>
        <v>ns</v>
      </c>
      <c r="U400">
        <f t="shared" si="20"/>
        <v>5.4290927419354838E-5</v>
      </c>
      <c r="V400" t="str">
        <f t="shared" si="18"/>
        <v>ns</v>
      </c>
    </row>
    <row r="401" spans="1:22">
      <c r="A401" t="s">
        <v>5</v>
      </c>
      <c r="B401" t="s">
        <v>17</v>
      </c>
      <c r="C401" t="s">
        <v>30</v>
      </c>
      <c r="D401">
        <v>-2487.38</v>
      </c>
      <c r="E401" s="1">
        <v>1.60396E-10</v>
      </c>
      <c r="F401">
        <v>1.07738E-2</v>
      </c>
      <c r="G401">
        <v>2.7432200000000002E-3</v>
      </c>
      <c r="H401">
        <v>8.8220399999999997E-3</v>
      </c>
      <c r="I401">
        <v>0.21353800000000001</v>
      </c>
      <c r="J401" s="2">
        <v>11195</v>
      </c>
      <c r="K401">
        <v>-2488</v>
      </c>
      <c r="L401">
        <v>1.4114900000000001E-3</v>
      </c>
      <c r="M401">
        <v>9.7661199999999997E-3</v>
      </c>
      <c r="N401">
        <v>0.213002</v>
      </c>
      <c r="O401" s="2">
        <v>111973</v>
      </c>
      <c r="P401">
        <v>1.4114900000000001E-3</v>
      </c>
      <c r="Q401">
        <v>9.7661199999999997E-3</v>
      </c>
      <c r="R401" s="2">
        <v>123769</v>
      </c>
      <c r="S401">
        <v>0.53856599999999999</v>
      </c>
      <c r="T401" t="str">
        <f t="shared" si="19"/>
        <v>ns</v>
      </c>
      <c r="U401">
        <f t="shared" si="20"/>
        <v>5.4290927419354838E-5</v>
      </c>
      <c r="V401" t="str">
        <f t="shared" si="18"/>
        <v>ns</v>
      </c>
    </row>
    <row r="402" spans="1:22">
      <c r="A402" t="s">
        <v>5</v>
      </c>
      <c r="B402" t="s">
        <v>19</v>
      </c>
      <c r="C402" t="s">
        <v>20</v>
      </c>
      <c r="D402">
        <v>-2553.7399999999998</v>
      </c>
      <c r="E402">
        <v>4.7269E-3</v>
      </c>
      <c r="F402">
        <v>1.2827E-2</v>
      </c>
      <c r="G402">
        <v>1.9795899999999998E-3</v>
      </c>
      <c r="H402">
        <v>5.5774999999999998E-2</v>
      </c>
      <c r="I402">
        <v>0.209426</v>
      </c>
      <c r="J402" s="2">
        <v>116504</v>
      </c>
      <c r="K402">
        <v>-2554.35</v>
      </c>
      <c r="L402">
        <v>3.3537100000000002E-3</v>
      </c>
      <c r="M402">
        <v>3.4404700000000003E-2</v>
      </c>
      <c r="N402">
        <v>0.20945800000000001</v>
      </c>
      <c r="O402" s="2">
        <v>116002</v>
      </c>
      <c r="P402">
        <v>3.3537100000000002E-3</v>
      </c>
      <c r="Q402">
        <v>3.4404700000000003E-2</v>
      </c>
      <c r="R402" s="2">
        <v>121395</v>
      </c>
      <c r="S402">
        <v>0.54499600000000004</v>
      </c>
      <c r="T402" t="str">
        <f t="shared" si="19"/>
        <v>ns</v>
      </c>
      <c r="U402">
        <f t="shared" si="20"/>
        <v>5.4939112903225808E-5</v>
      </c>
      <c r="V402" t="str">
        <f t="shared" si="18"/>
        <v>ns</v>
      </c>
    </row>
    <row r="403" spans="1:22">
      <c r="A403" t="s">
        <v>5</v>
      </c>
      <c r="B403" t="s">
        <v>13</v>
      </c>
      <c r="C403" t="s">
        <v>24</v>
      </c>
      <c r="D403">
        <v>-2553.7399999999998</v>
      </c>
      <c r="E403">
        <v>4.7268400000000004E-3</v>
      </c>
      <c r="F403">
        <v>1.29651E-2</v>
      </c>
      <c r="G403">
        <v>1.97964E-3</v>
      </c>
      <c r="H403">
        <v>5.5675099999999998E-2</v>
      </c>
      <c r="I403">
        <v>0.209369</v>
      </c>
      <c r="J403" s="2">
        <v>116479</v>
      </c>
      <c r="K403">
        <v>-2554.35</v>
      </c>
      <c r="L403">
        <v>3.3536500000000001E-3</v>
      </c>
      <c r="M403">
        <v>3.4396400000000001E-2</v>
      </c>
      <c r="N403">
        <v>0.20945800000000001</v>
      </c>
      <c r="O403" s="2">
        <v>116012</v>
      </c>
      <c r="P403">
        <v>3.3536500000000001E-3</v>
      </c>
      <c r="Q403">
        <v>3.4396400000000001E-2</v>
      </c>
      <c r="R403" s="2">
        <v>121386</v>
      </c>
      <c r="S403">
        <v>0.54501999999999995</v>
      </c>
      <c r="T403" t="str">
        <f t="shared" si="19"/>
        <v>ns</v>
      </c>
      <c r="U403">
        <f t="shared" si="20"/>
        <v>5.4941532258064508E-5</v>
      </c>
      <c r="V403" t="str">
        <f t="shared" si="18"/>
        <v>ns</v>
      </c>
    </row>
    <row r="404" spans="1:22">
      <c r="A404" t="s">
        <v>5</v>
      </c>
      <c r="B404" t="s">
        <v>15</v>
      </c>
      <c r="C404" t="s">
        <v>24</v>
      </c>
      <c r="D404">
        <v>-2553.7399999999998</v>
      </c>
      <c r="E404">
        <v>4.7268400000000004E-3</v>
      </c>
      <c r="F404">
        <v>1.29651E-2</v>
      </c>
      <c r="G404">
        <v>1.97964E-3</v>
      </c>
      <c r="H404">
        <v>5.5675099999999998E-2</v>
      </c>
      <c r="I404">
        <v>0.209369</v>
      </c>
      <c r="J404" s="2">
        <v>116479</v>
      </c>
      <c r="K404">
        <v>-2554.35</v>
      </c>
      <c r="L404">
        <v>3.3536500000000001E-3</v>
      </c>
      <c r="M404">
        <v>3.4396400000000001E-2</v>
      </c>
      <c r="N404">
        <v>0.20945800000000001</v>
      </c>
      <c r="O404" s="2">
        <v>116012</v>
      </c>
      <c r="P404">
        <v>3.3536500000000001E-3</v>
      </c>
      <c r="Q404">
        <v>3.4396400000000001E-2</v>
      </c>
      <c r="R404" s="2">
        <v>121386</v>
      </c>
      <c r="S404">
        <v>0.54501999999999995</v>
      </c>
      <c r="T404" t="str">
        <f t="shared" si="19"/>
        <v>ns</v>
      </c>
      <c r="U404">
        <f t="shared" si="20"/>
        <v>5.4941532258064508E-5</v>
      </c>
      <c r="V404" t="str">
        <f t="shared" si="18"/>
        <v>ns</v>
      </c>
    </row>
    <row r="405" spans="1:22">
      <c r="A405" t="s">
        <v>5</v>
      </c>
      <c r="B405" t="s">
        <v>16</v>
      </c>
      <c r="C405" t="s">
        <v>24</v>
      </c>
      <c r="D405">
        <v>-2553.7399999999998</v>
      </c>
      <c r="E405">
        <v>4.7268400000000004E-3</v>
      </c>
      <c r="F405">
        <v>1.29651E-2</v>
      </c>
      <c r="G405">
        <v>1.97964E-3</v>
      </c>
      <c r="H405">
        <v>5.5675099999999998E-2</v>
      </c>
      <c r="I405">
        <v>0.209369</v>
      </c>
      <c r="J405" s="2">
        <v>116479</v>
      </c>
      <c r="K405">
        <v>-2554.35</v>
      </c>
      <c r="L405">
        <v>3.3536500000000001E-3</v>
      </c>
      <c r="M405">
        <v>3.4396400000000001E-2</v>
      </c>
      <c r="N405">
        <v>0.20945800000000001</v>
      </c>
      <c r="O405" s="2">
        <v>116012</v>
      </c>
      <c r="P405">
        <v>3.3536500000000001E-3</v>
      </c>
      <c r="Q405">
        <v>3.4396400000000001E-2</v>
      </c>
      <c r="R405" s="2">
        <v>121386</v>
      </c>
      <c r="S405">
        <v>0.54501999999999995</v>
      </c>
      <c r="T405" t="str">
        <f t="shared" si="19"/>
        <v>ns</v>
      </c>
      <c r="U405">
        <f t="shared" si="20"/>
        <v>5.4941532258064508E-5</v>
      </c>
      <c r="V405" t="str">
        <f t="shared" si="18"/>
        <v>ns</v>
      </c>
    </row>
    <row r="406" spans="1:22">
      <c r="A406" t="s">
        <v>5</v>
      </c>
      <c r="B406" t="s">
        <v>18</v>
      </c>
      <c r="C406" t="s">
        <v>24</v>
      </c>
      <c r="D406">
        <v>-2553.7399999999998</v>
      </c>
      <c r="E406">
        <v>4.7268400000000004E-3</v>
      </c>
      <c r="F406">
        <v>1.29651E-2</v>
      </c>
      <c r="G406">
        <v>1.97964E-3</v>
      </c>
      <c r="H406">
        <v>5.5675099999999998E-2</v>
      </c>
      <c r="I406">
        <v>0.209369</v>
      </c>
      <c r="J406" s="2">
        <v>116479</v>
      </c>
      <c r="K406">
        <v>-2554.35</v>
      </c>
      <c r="L406">
        <v>3.3536500000000001E-3</v>
      </c>
      <c r="M406">
        <v>3.4396400000000001E-2</v>
      </c>
      <c r="N406">
        <v>0.20945800000000001</v>
      </c>
      <c r="O406" s="2">
        <v>116012</v>
      </c>
      <c r="P406">
        <v>3.3536500000000001E-3</v>
      </c>
      <c r="Q406">
        <v>3.4396400000000001E-2</v>
      </c>
      <c r="R406" s="2">
        <v>121386</v>
      </c>
      <c r="S406">
        <v>0.54501999999999995</v>
      </c>
      <c r="T406" t="str">
        <f t="shared" si="19"/>
        <v>ns</v>
      </c>
      <c r="U406">
        <f t="shared" si="20"/>
        <v>5.4941532258064508E-5</v>
      </c>
      <c r="V406" t="str">
        <f t="shared" si="18"/>
        <v>ns</v>
      </c>
    </row>
    <row r="407" spans="1:22">
      <c r="A407" t="s">
        <v>5</v>
      </c>
      <c r="B407" t="s">
        <v>19</v>
      </c>
      <c r="C407" t="s">
        <v>24</v>
      </c>
      <c r="D407">
        <v>-2553.7399999999998</v>
      </c>
      <c r="E407">
        <v>4.7268299999999996E-3</v>
      </c>
      <c r="F407">
        <v>1.29651E-2</v>
      </c>
      <c r="G407">
        <v>1.9796700000000002E-3</v>
      </c>
      <c r="H407">
        <v>5.5675099999999998E-2</v>
      </c>
      <c r="I407">
        <v>0.209369</v>
      </c>
      <c r="J407" s="2">
        <v>116479</v>
      </c>
      <c r="K407">
        <v>-2554.35</v>
      </c>
      <c r="L407">
        <v>3.3537100000000002E-3</v>
      </c>
      <c r="M407">
        <v>3.44046E-2</v>
      </c>
      <c r="N407">
        <v>0.20945800000000001</v>
      </c>
      <c r="O407" s="2">
        <v>116012</v>
      </c>
      <c r="P407">
        <v>3.3537100000000002E-3</v>
      </c>
      <c r="Q407">
        <v>3.44046E-2</v>
      </c>
      <c r="R407" s="2">
        <v>121386</v>
      </c>
      <c r="S407">
        <v>0.54501999999999995</v>
      </c>
      <c r="T407" t="str">
        <f t="shared" si="19"/>
        <v>ns</v>
      </c>
      <c r="U407">
        <f t="shared" si="20"/>
        <v>5.4941532258064508E-5</v>
      </c>
      <c r="V407" t="str">
        <f t="shared" si="18"/>
        <v>ns</v>
      </c>
    </row>
    <row r="408" spans="1:22">
      <c r="A408" t="s">
        <v>5</v>
      </c>
      <c r="B408" t="s">
        <v>13</v>
      </c>
      <c r="C408" t="s">
        <v>23</v>
      </c>
      <c r="D408">
        <v>-2553.7399999999998</v>
      </c>
      <c r="E408">
        <v>4.7268400000000004E-3</v>
      </c>
      <c r="F408">
        <v>1.29669E-2</v>
      </c>
      <c r="G408">
        <v>1.97964E-3</v>
      </c>
      <c r="H408">
        <v>5.5672300000000001E-2</v>
      </c>
      <c r="I408">
        <v>0.209369</v>
      </c>
      <c r="J408" s="2">
        <v>116477</v>
      </c>
      <c r="K408">
        <v>-2554.35</v>
      </c>
      <c r="L408">
        <v>3.3537100000000002E-3</v>
      </c>
      <c r="M408">
        <v>3.44046E-2</v>
      </c>
      <c r="N408">
        <v>0.20945800000000001</v>
      </c>
      <c r="O408" s="2">
        <v>116012</v>
      </c>
      <c r="P408">
        <v>3.3537100000000002E-3</v>
      </c>
      <c r="Q408">
        <v>3.44046E-2</v>
      </c>
      <c r="R408" s="2">
        <v>121386</v>
      </c>
      <c r="S408">
        <v>0.54502099999999998</v>
      </c>
      <c r="T408" t="str">
        <f t="shared" si="19"/>
        <v>ns</v>
      </c>
      <c r="U408">
        <f t="shared" si="20"/>
        <v>5.4941633064516127E-5</v>
      </c>
      <c r="V408" t="str">
        <f t="shared" si="18"/>
        <v>ns</v>
      </c>
    </row>
    <row r="409" spans="1:22">
      <c r="A409" t="s">
        <v>5</v>
      </c>
      <c r="B409" t="s">
        <v>15</v>
      </c>
      <c r="C409" t="s">
        <v>23</v>
      </c>
      <c r="D409">
        <v>-2553.7399999999998</v>
      </c>
      <c r="E409">
        <v>4.7268400000000004E-3</v>
      </c>
      <c r="F409">
        <v>1.29669E-2</v>
      </c>
      <c r="G409">
        <v>1.97964E-3</v>
      </c>
      <c r="H409">
        <v>5.5672300000000001E-2</v>
      </c>
      <c r="I409">
        <v>0.209369</v>
      </c>
      <c r="J409" s="2">
        <v>116477</v>
      </c>
      <c r="K409">
        <v>-2554.35</v>
      </c>
      <c r="L409">
        <v>3.3537100000000002E-3</v>
      </c>
      <c r="M409">
        <v>3.44046E-2</v>
      </c>
      <c r="N409">
        <v>0.20945800000000001</v>
      </c>
      <c r="O409" s="2">
        <v>116012</v>
      </c>
      <c r="P409">
        <v>3.3537100000000002E-3</v>
      </c>
      <c r="Q409">
        <v>3.44046E-2</v>
      </c>
      <c r="R409" s="2">
        <v>121386</v>
      </c>
      <c r="S409">
        <v>0.54502099999999998</v>
      </c>
      <c r="T409" t="str">
        <f t="shared" si="19"/>
        <v>ns</v>
      </c>
      <c r="U409">
        <f t="shared" si="20"/>
        <v>5.4941633064516127E-5</v>
      </c>
      <c r="V409" t="str">
        <f t="shared" si="18"/>
        <v>ns</v>
      </c>
    </row>
    <row r="410" spans="1:22">
      <c r="A410" t="s">
        <v>5</v>
      </c>
      <c r="B410" t="s">
        <v>16</v>
      </c>
      <c r="C410" t="s">
        <v>23</v>
      </c>
      <c r="D410">
        <v>-2553.7399999999998</v>
      </c>
      <c r="E410">
        <v>4.7268400000000004E-3</v>
      </c>
      <c r="F410">
        <v>1.29669E-2</v>
      </c>
      <c r="G410">
        <v>1.97964E-3</v>
      </c>
      <c r="H410">
        <v>5.5672300000000001E-2</v>
      </c>
      <c r="I410">
        <v>0.209369</v>
      </c>
      <c r="J410" s="2">
        <v>116477</v>
      </c>
      <c r="K410">
        <v>-2554.35</v>
      </c>
      <c r="L410">
        <v>3.3537100000000002E-3</v>
      </c>
      <c r="M410">
        <v>3.44046E-2</v>
      </c>
      <c r="N410">
        <v>0.20945800000000001</v>
      </c>
      <c r="O410" s="2">
        <v>116012</v>
      </c>
      <c r="P410">
        <v>3.3537100000000002E-3</v>
      </c>
      <c r="Q410">
        <v>3.44046E-2</v>
      </c>
      <c r="R410" s="2">
        <v>121386</v>
      </c>
      <c r="S410">
        <v>0.54502099999999998</v>
      </c>
      <c r="T410" t="str">
        <f t="shared" si="19"/>
        <v>ns</v>
      </c>
      <c r="U410">
        <f t="shared" si="20"/>
        <v>5.4941633064516127E-5</v>
      </c>
      <c r="V410" t="str">
        <f t="shared" si="18"/>
        <v>ns</v>
      </c>
    </row>
    <row r="411" spans="1:22">
      <c r="A411" t="s">
        <v>5</v>
      </c>
      <c r="B411" t="s">
        <v>18</v>
      </c>
      <c r="C411" t="s">
        <v>23</v>
      </c>
      <c r="D411">
        <v>-2553.7399999999998</v>
      </c>
      <c r="E411">
        <v>4.7268400000000004E-3</v>
      </c>
      <c r="F411">
        <v>1.29669E-2</v>
      </c>
      <c r="G411">
        <v>1.97964E-3</v>
      </c>
      <c r="H411">
        <v>5.5672300000000001E-2</v>
      </c>
      <c r="I411">
        <v>0.209369</v>
      </c>
      <c r="J411" s="2">
        <v>116477</v>
      </c>
      <c r="K411">
        <v>-2554.35</v>
      </c>
      <c r="L411">
        <v>3.3537100000000002E-3</v>
      </c>
      <c r="M411">
        <v>3.44046E-2</v>
      </c>
      <c r="N411">
        <v>0.20945800000000001</v>
      </c>
      <c r="O411" s="2">
        <v>116012</v>
      </c>
      <c r="P411">
        <v>3.3537100000000002E-3</v>
      </c>
      <c r="Q411">
        <v>3.44046E-2</v>
      </c>
      <c r="R411" s="2">
        <v>121386</v>
      </c>
      <c r="S411">
        <v>0.54502099999999998</v>
      </c>
      <c r="T411" t="str">
        <f t="shared" si="19"/>
        <v>ns</v>
      </c>
      <c r="U411">
        <f t="shared" si="20"/>
        <v>5.4941633064516127E-5</v>
      </c>
      <c r="V411" t="str">
        <f t="shared" si="18"/>
        <v>ns</v>
      </c>
    </row>
    <row r="412" spans="1:22">
      <c r="A412" t="s">
        <v>5</v>
      </c>
      <c r="B412" t="s">
        <v>19</v>
      </c>
      <c r="C412" t="s">
        <v>21</v>
      </c>
      <c r="D412">
        <v>-2553.7399999999998</v>
      </c>
      <c r="E412">
        <v>4.7268299999999996E-3</v>
      </c>
      <c r="F412">
        <v>1.29666E-2</v>
      </c>
      <c r="G412">
        <v>1.9796700000000002E-3</v>
      </c>
      <c r="H412">
        <v>5.5672699999999999E-2</v>
      </c>
      <c r="I412">
        <v>0.209369</v>
      </c>
      <c r="J412" s="2">
        <v>116477</v>
      </c>
      <c r="K412">
        <v>-2554.35</v>
      </c>
      <c r="L412">
        <v>3.3537100000000002E-3</v>
      </c>
      <c r="M412">
        <v>3.44046E-2</v>
      </c>
      <c r="N412">
        <v>0.20945800000000001</v>
      </c>
      <c r="O412" s="2">
        <v>116012</v>
      </c>
      <c r="P412">
        <v>3.3537100000000002E-3</v>
      </c>
      <c r="Q412">
        <v>3.44046E-2</v>
      </c>
      <c r="R412" s="2">
        <v>121386</v>
      </c>
      <c r="S412">
        <v>0.54502099999999998</v>
      </c>
      <c r="T412" t="str">
        <f t="shared" si="19"/>
        <v>ns</v>
      </c>
      <c r="U412">
        <f t="shared" si="20"/>
        <v>5.4941633064516127E-5</v>
      </c>
      <c r="V412" t="str">
        <f t="shared" si="18"/>
        <v>ns</v>
      </c>
    </row>
    <row r="413" spans="1:22">
      <c r="A413" t="s">
        <v>5</v>
      </c>
      <c r="B413" t="s">
        <v>19</v>
      </c>
      <c r="C413" t="s">
        <v>23</v>
      </c>
      <c r="D413">
        <v>-2553.7399999999998</v>
      </c>
      <c r="E413">
        <v>4.7268299999999996E-3</v>
      </c>
      <c r="F413">
        <v>1.29669E-2</v>
      </c>
      <c r="G413">
        <v>1.9796800000000002E-3</v>
      </c>
      <c r="H413">
        <v>5.56556E-2</v>
      </c>
      <c r="I413">
        <v>0.209369</v>
      </c>
      <c r="J413" s="2">
        <v>116477</v>
      </c>
      <c r="K413">
        <v>-2554.35</v>
      </c>
      <c r="L413">
        <v>3.3536500000000001E-3</v>
      </c>
      <c r="M413">
        <v>3.4396299999999998E-2</v>
      </c>
      <c r="N413">
        <v>0.20945800000000001</v>
      </c>
      <c r="O413" s="2">
        <v>116012</v>
      </c>
      <c r="P413">
        <v>3.3536500000000001E-3</v>
      </c>
      <c r="Q413">
        <v>3.4396299999999998E-2</v>
      </c>
      <c r="R413" s="2">
        <v>121386</v>
      </c>
      <c r="S413">
        <v>0.54502099999999998</v>
      </c>
      <c r="T413" t="str">
        <f t="shared" si="19"/>
        <v>ns</v>
      </c>
      <c r="U413">
        <f t="shared" si="20"/>
        <v>5.4941633064516127E-5</v>
      </c>
      <c r="V413" t="str">
        <f t="shared" si="18"/>
        <v>ns</v>
      </c>
    </row>
    <row r="414" spans="1:22">
      <c r="A414" t="s">
        <v>5</v>
      </c>
      <c r="B414" t="s">
        <v>13</v>
      </c>
      <c r="C414" t="s">
        <v>21</v>
      </c>
      <c r="D414">
        <v>-2553.7399999999998</v>
      </c>
      <c r="E414">
        <v>4.7268400000000004E-3</v>
      </c>
      <c r="F414">
        <v>1.29669E-2</v>
      </c>
      <c r="G414">
        <v>1.97964E-3</v>
      </c>
      <c r="H414">
        <v>5.5672800000000001E-2</v>
      </c>
      <c r="I414">
        <v>0.20937</v>
      </c>
      <c r="J414" s="2">
        <v>116473</v>
      </c>
      <c r="K414">
        <v>-2554.35</v>
      </c>
      <c r="L414">
        <v>3.3537100000000002E-3</v>
      </c>
      <c r="M414">
        <v>3.44046E-2</v>
      </c>
      <c r="N414">
        <v>0.20945800000000001</v>
      </c>
      <c r="O414" s="2">
        <v>116012</v>
      </c>
      <c r="P414">
        <v>3.3537100000000002E-3</v>
      </c>
      <c r="Q414">
        <v>3.44046E-2</v>
      </c>
      <c r="R414" s="2">
        <v>121386</v>
      </c>
      <c r="S414">
        <v>0.54502200000000001</v>
      </c>
      <c r="T414" t="str">
        <f t="shared" si="19"/>
        <v>ns</v>
      </c>
      <c r="U414">
        <f t="shared" si="20"/>
        <v>5.4941733870967747E-5</v>
      </c>
      <c r="V414" t="str">
        <f t="shared" si="18"/>
        <v>ns</v>
      </c>
    </row>
    <row r="415" spans="1:22">
      <c r="A415" t="s">
        <v>5</v>
      </c>
      <c r="B415" t="s">
        <v>15</v>
      </c>
      <c r="C415" t="s">
        <v>21</v>
      </c>
      <c r="D415">
        <v>-2553.7399999999998</v>
      </c>
      <c r="E415">
        <v>4.7268400000000004E-3</v>
      </c>
      <c r="F415">
        <v>1.29669E-2</v>
      </c>
      <c r="G415">
        <v>1.97964E-3</v>
      </c>
      <c r="H415">
        <v>5.5672800000000001E-2</v>
      </c>
      <c r="I415">
        <v>0.20937</v>
      </c>
      <c r="J415" s="2">
        <v>116473</v>
      </c>
      <c r="K415">
        <v>-2554.35</v>
      </c>
      <c r="L415">
        <v>3.3537100000000002E-3</v>
      </c>
      <c r="M415">
        <v>3.44046E-2</v>
      </c>
      <c r="N415">
        <v>0.20945800000000001</v>
      </c>
      <c r="O415" s="2">
        <v>116012</v>
      </c>
      <c r="P415">
        <v>3.3537100000000002E-3</v>
      </c>
      <c r="Q415">
        <v>3.44046E-2</v>
      </c>
      <c r="R415" s="2">
        <v>121386</v>
      </c>
      <c r="S415">
        <v>0.54502200000000001</v>
      </c>
      <c r="T415" t="str">
        <f t="shared" si="19"/>
        <v>ns</v>
      </c>
      <c r="U415">
        <f t="shared" si="20"/>
        <v>5.4941733870967747E-5</v>
      </c>
      <c r="V415" t="str">
        <f t="shared" si="18"/>
        <v>ns</v>
      </c>
    </row>
    <row r="416" spans="1:22">
      <c r="A416" t="s">
        <v>5</v>
      </c>
      <c r="B416" t="s">
        <v>16</v>
      </c>
      <c r="C416" t="s">
        <v>21</v>
      </c>
      <c r="D416">
        <v>-2553.7399999999998</v>
      </c>
      <c r="E416">
        <v>4.7268400000000004E-3</v>
      </c>
      <c r="F416">
        <v>1.29669E-2</v>
      </c>
      <c r="G416">
        <v>1.97964E-3</v>
      </c>
      <c r="H416">
        <v>5.5672800000000001E-2</v>
      </c>
      <c r="I416">
        <v>0.20937</v>
      </c>
      <c r="J416" s="2">
        <v>116473</v>
      </c>
      <c r="K416">
        <v>-2554.35</v>
      </c>
      <c r="L416">
        <v>3.3537100000000002E-3</v>
      </c>
      <c r="M416">
        <v>3.44046E-2</v>
      </c>
      <c r="N416">
        <v>0.20945800000000001</v>
      </c>
      <c r="O416" s="2">
        <v>116012</v>
      </c>
      <c r="P416">
        <v>3.3537100000000002E-3</v>
      </c>
      <c r="Q416">
        <v>3.44046E-2</v>
      </c>
      <c r="R416" s="2">
        <v>121386</v>
      </c>
      <c r="S416">
        <v>0.54502200000000001</v>
      </c>
      <c r="T416" t="str">
        <f t="shared" si="19"/>
        <v>ns</v>
      </c>
      <c r="U416">
        <f t="shared" si="20"/>
        <v>5.4941733870967747E-5</v>
      </c>
      <c r="V416" t="str">
        <f t="shared" si="18"/>
        <v>ns</v>
      </c>
    </row>
    <row r="417" spans="1:22">
      <c r="A417" t="s">
        <v>5</v>
      </c>
      <c r="B417" t="s">
        <v>18</v>
      </c>
      <c r="C417" t="s">
        <v>21</v>
      </c>
      <c r="D417">
        <v>-2553.7399999999998</v>
      </c>
      <c r="E417">
        <v>4.7268400000000004E-3</v>
      </c>
      <c r="F417">
        <v>1.29669E-2</v>
      </c>
      <c r="G417">
        <v>1.97964E-3</v>
      </c>
      <c r="H417">
        <v>5.5672800000000001E-2</v>
      </c>
      <c r="I417">
        <v>0.20937</v>
      </c>
      <c r="J417" s="2">
        <v>116473</v>
      </c>
      <c r="K417">
        <v>-2554.35</v>
      </c>
      <c r="L417">
        <v>3.3537100000000002E-3</v>
      </c>
      <c r="M417">
        <v>3.44046E-2</v>
      </c>
      <c r="N417">
        <v>0.20945800000000001</v>
      </c>
      <c r="O417" s="2">
        <v>116012</v>
      </c>
      <c r="P417">
        <v>3.3537100000000002E-3</v>
      </c>
      <c r="Q417">
        <v>3.44046E-2</v>
      </c>
      <c r="R417" s="2">
        <v>121386</v>
      </c>
      <c r="S417">
        <v>0.54502200000000001</v>
      </c>
      <c r="T417" t="str">
        <f t="shared" si="19"/>
        <v>ns</v>
      </c>
      <c r="U417">
        <f t="shared" si="20"/>
        <v>5.4941733870967747E-5</v>
      </c>
      <c r="V417" t="str">
        <f t="shared" si="18"/>
        <v>ns</v>
      </c>
    </row>
    <row r="418" spans="1:22">
      <c r="A418" t="s">
        <v>5</v>
      </c>
      <c r="B418" t="s">
        <v>13</v>
      </c>
      <c r="C418" t="s">
        <v>20</v>
      </c>
      <c r="D418">
        <v>-2553.7399999999998</v>
      </c>
      <c r="E418">
        <v>4.72691E-3</v>
      </c>
      <c r="F418">
        <v>1.2462000000000001E-2</v>
      </c>
      <c r="G418">
        <v>1.9796200000000001E-3</v>
      </c>
      <c r="H418">
        <v>5.6077700000000001E-2</v>
      </c>
      <c r="I418">
        <v>0.20937700000000001</v>
      </c>
      <c r="J418" s="2">
        <v>116545</v>
      </c>
      <c r="K418">
        <v>-2554.35</v>
      </c>
      <c r="L418">
        <v>3.3536500000000001E-3</v>
      </c>
      <c r="M418">
        <v>3.4399699999999998E-2</v>
      </c>
      <c r="N418">
        <v>0.20945800000000001</v>
      </c>
      <c r="O418" s="2">
        <v>116012</v>
      </c>
      <c r="P418">
        <v>3.3536500000000001E-3</v>
      </c>
      <c r="Q418">
        <v>3.4399699999999998E-2</v>
      </c>
      <c r="R418" s="2">
        <v>121384</v>
      </c>
      <c r="S418">
        <v>0.54502799999999996</v>
      </c>
      <c r="T418" t="str">
        <f t="shared" si="19"/>
        <v>ns</v>
      </c>
      <c r="U418">
        <f t="shared" si="20"/>
        <v>5.4942338709677422E-5</v>
      </c>
      <c r="V418" t="str">
        <f t="shared" si="18"/>
        <v>ns</v>
      </c>
    </row>
    <row r="419" spans="1:22">
      <c r="A419" t="s">
        <v>5</v>
      </c>
      <c r="B419" t="s">
        <v>15</v>
      </c>
      <c r="C419" t="s">
        <v>20</v>
      </c>
      <c r="D419">
        <v>-2553.7399999999998</v>
      </c>
      <c r="E419">
        <v>4.72691E-3</v>
      </c>
      <c r="F419">
        <v>1.2462000000000001E-2</v>
      </c>
      <c r="G419">
        <v>1.9796200000000001E-3</v>
      </c>
      <c r="H419">
        <v>5.6077700000000001E-2</v>
      </c>
      <c r="I419">
        <v>0.20937700000000001</v>
      </c>
      <c r="J419" s="2">
        <v>116545</v>
      </c>
      <c r="K419">
        <v>-2554.35</v>
      </c>
      <c r="L419">
        <v>3.3536500000000001E-3</v>
      </c>
      <c r="M419">
        <v>3.4399699999999998E-2</v>
      </c>
      <c r="N419">
        <v>0.20945800000000001</v>
      </c>
      <c r="O419" s="2">
        <v>116012</v>
      </c>
      <c r="P419">
        <v>3.3536500000000001E-3</v>
      </c>
      <c r="Q419">
        <v>3.4399699999999998E-2</v>
      </c>
      <c r="R419" s="2">
        <v>121384</v>
      </c>
      <c r="S419">
        <v>0.54502799999999996</v>
      </c>
      <c r="T419" t="str">
        <f t="shared" si="19"/>
        <v>ns</v>
      </c>
      <c r="U419">
        <f t="shared" si="20"/>
        <v>5.4942338709677422E-5</v>
      </c>
      <c r="V419" t="str">
        <f t="shared" si="18"/>
        <v>ns</v>
      </c>
    </row>
    <row r="420" spans="1:22">
      <c r="A420" t="s">
        <v>5</v>
      </c>
      <c r="B420" t="s">
        <v>16</v>
      </c>
      <c r="C420" t="s">
        <v>20</v>
      </c>
      <c r="D420">
        <v>-2553.7399999999998</v>
      </c>
      <c r="E420">
        <v>4.72691E-3</v>
      </c>
      <c r="F420">
        <v>1.2462000000000001E-2</v>
      </c>
      <c r="G420">
        <v>1.9796200000000001E-3</v>
      </c>
      <c r="H420">
        <v>5.6077700000000001E-2</v>
      </c>
      <c r="I420">
        <v>0.20937700000000001</v>
      </c>
      <c r="J420" s="2">
        <v>116545</v>
      </c>
      <c r="K420">
        <v>-2554.35</v>
      </c>
      <c r="L420">
        <v>3.3536500000000001E-3</v>
      </c>
      <c r="M420">
        <v>3.4399699999999998E-2</v>
      </c>
      <c r="N420">
        <v>0.20945800000000001</v>
      </c>
      <c r="O420" s="2">
        <v>116012</v>
      </c>
      <c r="P420">
        <v>3.3536500000000001E-3</v>
      </c>
      <c r="Q420">
        <v>3.4399699999999998E-2</v>
      </c>
      <c r="R420" s="2">
        <v>121384</v>
      </c>
      <c r="S420">
        <v>0.54502799999999996</v>
      </c>
      <c r="T420" t="str">
        <f t="shared" si="19"/>
        <v>ns</v>
      </c>
      <c r="U420">
        <f t="shared" si="20"/>
        <v>5.4942338709677422E-5</v>
      </c>
      <c r="V420" t="str">
        <f t="shared" si="18"/>
        <v>ns</v>
      </c>
    </row>
    <row r="421" spans="1:22">
      <c r="A421" t="s">
        <v>5</v>
      </c>
      <c r="B421" t="s">
        <v>18</v>
      </c>
      <c r="C421" t="s">
        <v>20</v>
      </c>
      <c r="D421">
        <v>-2553.7399999999998</v>
      </c>
      <c r="E421">
        <v>4.72691E-3</v>
      </c>
      <c r="F421">
        <v>1.2462000000000001E-2</v>
      </c>
      <c r="G421">
        <v>1.9796200000000001E-3</v>
      </c>
      <c r="H421">
        <v>5.6077700000000001E-2</v>
      </c>
      <c r="I421">
        <v>0.20937700000000001</v>
      </c>
      <c r="J421" s="2">
        <v>116545</v>
      </c>
      <c r="K421">
        <v>-2554.35</v>
      </c>
      <c r="L421">
        <v>3.3536500000000001E-3</v>
      </c>
      <c r="M421">
        <v>3.4399699999999998E-2</v>
      </c>
      <c r="N421">
        <v>0.20945800000000001</v>
      </c>
      <c r="O421" s="2">
        <v>116012</v>
      </c>
      <c r="P421">
        <v>3.3536500000000001E-3</v>
      </c>
      <c r="Q421">
        <v>3.4399699999999998E-2</v>
      </c>
      <c r="R421" s="2">
        <v>121384</v>
      </c>
      <c r="S421">
        <v>0.54502799999999996</v>
      </c>
      <c r="T421" t="str">
        <f t="shared" si="19"/>
        <v>ns</v>
      </c>
      <c r="U421">
        <f t="shared" si="20"/>
        <v>5.4942338709677422E-5</v>
      </c>
      <c r="V421" t="str">
        <f t="shared" si="18"/>
        <v>ns</v>
      </c>
    </row>
    <row r="422" spans="1:22">
      <c r="A422" t="s">
        <v>5</v>
      </c>
      <c r="B422" t="s">
        <v>13</v>
      </c>
      <c r="C422" t="s">
        <v>26</v>
      </c>
      <c r="D422">
        <v>-2553.7399999999998</v>
      </c>
      <c r="E422">
        <v>4.7268900000000001E-3</v>
      </c>
      <c r="F422">
        <v>1.30373E-2</v>
      </c>
      <c r="G422">
        <v>1.9796000000000002E-3</v>
      </c>
      <c r="H422">
        <v>5.5582100000000002E-2</v>
      </c>
      <c r="I422">
        <v>0.20939199999999999</v>
      </c>
      <c r="J422" s="2">
        <v>116516</v>
      </c>
      <c r="K422">
        <v>-2554.35</v>
      </c>
      <c r="L422">
        <v>3.3536500000000001E-3</v>
      </c>
      <c r="M422">
        <v>3.4400100000000003E-2</v>
      </c>
      <c r="N422">
        <v>0.20945800000000001</v>
      </c>
      <c r="O422" s="2">
        <v>116012</v>
      </c>
      <c r="P422">
        <v>3.3536500000000001E-3</v>
      </c>
      <c r="Q422">
        <v>3.4400100000000003E-2</v>
      </c>
      <c r="R422" s="2">
        <v>121381</v>
      </c>
      <c r="S422">
        <v>0.54503599999999996</v>
      </c>
      <c r="T422" t="str">
        <f t="shared" si="19"/>
        <v>ns</v>
      </c>
      <c r="U422">
        <f t="shared" si="20"/>
        <v>5.4943145161290322E-5</v>
      </c>
      <c r="V422" t="str">
        <f t="shared" si="18"/>
        <v>ns</v>
      </c>
    </row>
    <row r="423" spans="1:22">
      <c r="A423" t="s">
        <v>5</v>
      </c>
      <c r="B423" t="s">
        <v>15</v>
      </c>
      <c r="C423" t="s">
        <v>26</v>
      </c>
      <c r="D423">
        <v>-2553.7399999999998</v>
      </c>
      <c r="E423">
        <v>4.7268900000000001E-3</v>
      </c>
      <c r="F423">
        <v>1.30373E-2</v>
      </c>
      <c r="G423">
        <v>1.9796000000000002E-3</v>
      </c>
      <c r="H423">
        <v>5.5582100000000002E-2</v>
      </c>
      <c r="I423">
        <v>0.20939199999999999</v>
      </c>
      <c r="J423" s="2">
        <v>116516</v>
      </c>
      <c r="K423">
        <v>-2554.35</v>
      </c>
      <c r="L423">
        <v>3.3536500000000001E-3</v>
      </c>
      <c r="M423">
        <v>3.4400100000000003E-2</v>
      </c>
      <c r="N423">
        <v>0.20945800000000001</v>
      </c>
      <c r="O423" s="2">
        <v>116012</v>
      </c>
      <c r="P423">
        <v>3.3536500000000001E-3</v>
      </c>
      <c r="Q423">
        <v>3.4400100000000003E-2</v>
      </c>
      <c r="R423" s="2">
        <v>121381</v>
      </c>
      <c r="S423">
        <v>0.54503599999999996</v>
      </c>
      <c r="T423" t="str">
        <f t="shared" si="19"/>
        <v>ns</v>
      </c>
      <c r="U423">
        <f t="shared" si="20"/>
        <v>5.4943145161290322E-5</v>
      </c>
      <c r="V423" t="str">
        <f t="shared" si="18"/>
        <v>ns</v>
      </c>
    </row>
    <row r="424" spans="1:22">
      <c r="A424" t="s">
        <v>5</v>
      </c>
      <c r="B424" t="s">
        <v>16</v>
      </c>
      <c r="C424" t="s">
        <v>26</v>
      </c>
      <c r="D424">
        <v>-2553.7399999999998</v>
      </c>
      <c r="E424">
        <v>4.7268900000000001E-3</v>
      </c>
      <c r="F424">
        <v>1.30373E-2</v>
      </c>
      <c r="G424">
        <v>1.9796000000000002E-3</v>
      </c>
      <c r="H424">
        <v>5.5582100000000002E-2</v>
      </c>
      <c r="I424">
        <v>0.20939199999999999</v>
      </c>
      <c r="J424" s="2">
        <v>116516</v>
      </c>
      <c r="K424">
        <v>-2554.35</v>
      </c>
      <c r="L424">
        <v>3.3536500000000001E-3</v>
      </c>
      <c r="M424">
        <v>3.4400100000000003E-2</v>
      </c>
      <c r="N424">
        <v>0.20945800000000001</v>
      </c>
      <c r="O424" s="2">
        <v>116012</v>
      </c>
      <c r="P424">
        <v>3.3536500000000001E-3</v>
      </c>
      <c r="Q424">
        <v>3.4400100000000003E-2</v>
      </c>
      <c r="R424" s="2">
        <v>121381</v>
      </c>
      <c r="S424">
        <v>0.54503599999999996</v>
      </c>
      <c r="T424" t="str">
        <f t="shared" si="19"/>
        <v>ns</v>
      </c>
      <c r="U424">
        <f t="shared" si="20"/>
        <v>5.4943145161290322E-5</v>
      </c>
      <c r="V424" t="str">
        <f t="shared" si="18"/>
        <v>ns</v>
      </c>
    </row>
    <row r="425" spans="1:22">
      <c r="A425" t="s">
        <v>5</v>
      </c>
      <c r="B425" t="s">
        <v>18</v>
      </c>
      <c r="C425" t="s">
        <v>26</v>
      </c>
      <c r="D425">
        <v>-2553.7399999999998</v>
      </c>
      <c r="E425">
        <v>4.7268900000000001E-3</v>
      </c>
      <c r="F425">
        <v>1.30373E-2</v>
      </c>
      <c r="G425">
        <v>1.9796000000000002E-3</v>
      </c>
      <c r="H425">
        <v>5.5582100000000002E-2</v>
      </c>
      <c r="I425">
        <v>0.20939199999999999</v>
      </c>
      <c r="J425" s="2">
        <v>116516</v>
      </c>
      <c r="K425">
        <v>-2554.35</v>
      </c>
      <c r="L425">
        <v>3.3536500000000001E-3</v>
      </c>
      <c r="M425">
        <v>3.4400100000000003E-2</v>
      </c>
      <c r="N425">
        <v>0.20945800000000001</v>
      </c>
      <c r="O425" s="2">
        <v>116012</v>
      </c>
      <c r="P425">
        <v>3.3536500000000001E-3</v>
      </c>
      <c r="Q425">
        <v>3.4400100000000003E-2</v>
      </c>
      <c r="R425" s="2">
        <v>121381</v>
      </c>
      <c r="S425">
        <v>0.54503599999999996</v>
      </c>
      <c r="T425" t="str">
        <f t="shared" si="19"/>
        <v>ns</v>
      </c>
      <c r="U425">
        <f t="shared" si="20"/>
        <v>5.4943145161290322E-5</v>
      </c>
      <c r="V425" t="str">
        <f t="shared" si="18"/>
        <v>ns</v>
      </c>
    </row>
    <row r="426" spans="1:22">
      <c r="A426" t="s">
        <v>5</v>
      </c>
      <c r="B426" t="s">
        <v>19</v>
      </c>
      <c r="C426" t="s">
        <v>26</v>
      </c>
      <c r="D426">
        <v>-2553.7399999999998</v>
      </c>
      <c r="E426">
        <v>4.7268900000000001E-3</v>
      </c>
      <c r="F426">
        <v>1.3037200000000001E-2</v>
      </c>
      <c r="G426">
        <v>1.9796000000000002E-3</v>
      </c>
      <c r="H426">
        <v>5.5582300000000001E-2</v>
      </c>
      <c r="I426">
        <v>0.20939199999999999</v>
      </c>
      <c r="J426" s="2">
        <v>116516</v>
      </c>
      <c r="K426">
        <v>-2554.35</v>
      </c>
      <c r="L426">
        <v>3.3536500000000001E-3</v>
      </c>
      <c r="M426">
        <v>3.4400100000000003E-2</v>
      </c>
      <c r="N426">
        <v>0.20945800000000001</v>
      </c>
      <c r="O426" s="2">
        <v>116012</v>
      </c>
      <c r="P426">
        <v>3.3536500000000001E-3</v>
      </c>
      <c r="Q426">
        <v>3.4400100000000003E-2</v>
      </c>
      <c r="R426" s="2">
        <v>121381</v>
      </c>
      <c r="S426">
        <v>0.54503599999999996</v>
      </c>
      <c r="T426" t="str">
        <f t="shared" si="19"/>
        <v>ns</v>
      </c>
      <c r="U426">
        <f t="shared" si="20"/>
        <v>5.4943145161290322E-5</v>
      </c>
      <c r="V426" t="str">
        <f t="shared" si="18"/>
        <v>ns</v>
      </c>
    </row>
    <row r="427" spans="1:22">
      <c r="A427" t="s">
        <v>5</v>
      </c>
      <c r="B427" t="s">
        <v>13</v>
      </c>
      <c r="C427" t="s">
        <v>28</v>
      </c>
      <c r="D427">
        <v>-2476.81</v>
      </c>
      <c r="E427" s="1">
        <v>3.7227500000000001E-11</v>
      </c>
      <c r="F427">
        <v>0</v>
      </c>
      <c r="G427">
        <v>2.5659200000000002E-3</v>
      </c>
      <c r="H427">
        <v>0</v>
      </c>
      <c r="I427">
        <v>0.21323300000000001</v>
      </c>
      <c r="J427" s="2">
        <v>116762</v>
      </c>
      <c r="K427">
        <v>-2477.4</v>
      </c>
      <c r="L427">
        <v>1.3598900000000001E-3</v>
      </c>
      <c r="M427">
        <v>0</v>
      </c>
      <c r="N427">
        <v>0.21271599999999999</v>
      </c>
      <c r="O427" s="2">
        <v>116734</v>
      </c>
      <c r="P427">
        <v>1.3598900000000001E-3</v>
      </c>
      <c r="Q427">
        <v>0</v>
      </c>
      <c r="R427" s="2">
        <v>117375</v>
      </c>
      <c r="S427">
        <v>0.55606299999999997</v>
      </c>
      <c r="T427" t="str">
        <f t="shared" si="19"/>
        <v>ns</v>
      </c>
      <c r="U427">
        <f t="shared" si="20"/>
        <v>5.6054737903225809E-5</v>
      </c>
      <c r="V427" t="str">
        <f t="shared" si="18"/>
        <v>ns</v>
      </c>
    </row>
    <row r="428" spans="1:22">
      <c r="A428" t="s">
        <v>5</v>
      </c>
      <c r="B428" t="s">
        <v>15</v>
      </c>
      <c r="C428" t="s">
        <v>28</v>
      </c>
      <c r="D428">
        <v>-2476.81</v>
      </c>
      <c r="E428" s="1">
        <v>3.7227500000000001E-11</v>
      </c>
      <c r="F428">
        <v>0</v>
      </c>
      <c r="G428">
        <v>2.5659200000000002E-3</v>
      </c>
      <c r="H428">
        <v>0</v>
      </c>
      <c r="I428">
        <v>0.21323300000000001</v>
      </c>
      <c r="J428" s="2">
        <v>116762</v>
      </c>
      <c r="K428">
        <v>-2477.4</v>
      </c>
      <c r="L428">
        <v>1.3598900000000001E-3</v>
      </c>
      <c r="M428">
        <v>0</v>
      </c>
      <c r="N428">
        <v>0.21271599999999999</v>
      </c>
      <c r="O428" s="2">
        <v>116734</v>
      </c>
      <c r="P428">
        <v>1.3598900000000001E-3</v>
      </c>
      <c r="Q428">
        <v>0</v>
      </c>
      <c r="R428" s="2">
        <v>117375</v>
      </c>
      <c r="S428">
        <v>0.55606299999999997</v>
      </c>
      <c r="T428" t="str">
        <f t="shared" si="19"/>
        <v>ns</v>
      </c>
      <c r="U428">
        <f t="shared" si="20"/>
        <v>5.6054737903225809E-5</v>
      </c>
      <c r="V428" t="str">
        <f t="shared" si="18"/>
        <v>ns</v>
      </c>
    </row>
    <row r="429" spans="1:22">
      <c r="A429" t="s">
        <v>5</v>
      </c>
      <c r="B429" t="s">
        <v>16</v>
      </c>
      <c r="C429" t="s">
        <v>28</v>
      </c>
      <c r="D429">
        <v>-2476.81</v>
      </c>
      <c r="E429" s="1">
        <v>3.7227500000000001E-11</v>
      </c>
      <c r="F429">
        <v>0</v>
      </c>
      <c r="G429">
        <v>2.5659200000000002E-3</v>
      </c>
      <c r="H429">
        <v>0</v>
      </c>
      <c r="I429">
        <v>0.21323300000000001</v>
      </c>
      <c r="J429" s="2">
        <v>116762</v>
      </c>
      <c r="K429">
        <v>-2477.4</v>
      </c>
      <c r="L429">
        <v>1.3598900000000001E-3</v>
      </c>
      <c r="M429">
        <v>0</v>
      </c>
      <c r="N429">
        <v>0.21271599999999999</v>
      </c>
      <c r="O429" s="2">
        <v>116734</v>
      </c>
      <c r="P429">
        <v>1.3598900000000001E-3</v>
      </c>
      <c r="Q429">
        <v>0</v>
      </c>
      <c r="R429" s="2">
        <v>117375</v>
      </c>
      <c r="S429">
        <v>0.55606299999999997</v>
      </c>
      <c r="T429" t="str">
        <f t="shared" si="19"/>
        <v>ns</v>
      </c>
      <c r="U429">
        <f t="shared" si="20"/>
        <v>5.6054737903225809E-5</v>
      </c>
      <c r="V429" t="str">
        <f t="shared" si="18"/>
        <v>ns</v>
      </c>
    </row>
    <row r="430" spans="1:22">
      <c r="A430" t="s">
        <v>5</v>
      </c>
      <c r="B430" t="s">
        <v>18</v>
      </c>
      <c r="C430" t="s">
        <v>28</v>
      </c>
      <c r="D430">
        <v>-2476.81</v>
      </c>
      <c r="E430" s="1">
        <v>3.7227500000000001E-11</v>
      </c>
      <c r="F430">
        <v>0</v>
      </c>
      <c r="G430">
        <v>2.5659200000000002E-3</v>
      </c>
      <c r="H430">
        <v>0</v>
      </c>
      <c r="I430">
        <v>0.21323300000000001</v>
      </c>
      <c r="J430" s="2">
        <v>116762</v>
      </c>
      <c r="K430">
        <v>-2477.4</v>
      </c>
      <c r="L430">
        <v>1.3598900000000001E-3</v>
      </c>
      <c r="M430">
        <v>0</v>
      </c>
      <c r="N430">
        <v>0.21271599999999999</v>
      </c>
      <c r="O430" s="2">
        <v>116734</v>
      </c>
      <c r="P430">
        <v>1.3598900000000001E-3</v>
      </c>
      <c r="Q430">
        <v>0</v>
      </c>
      <c r="R430" s="2">
        <v>117375</v>
      </c>
      <c r="S430">
        <v>0.55606299999999997</v>
      </c>
      <c r="T430" t="str">
        <f t="shared" si="19"/>
        <v>ns</v>
      </c>
      <c r="U430">
        <f t="shared" si="20"/>
        <v>5.6054737903225809E-5</v>
      </c>
      <c r="V430" t="str">
        <f t="shared" si="18"/>
        <v>ns</v>
      </c>
    </row>
    <row r="431" spans="1:22">
      <c r="A431" t="s">
        <v>5</v>
      </c>
      <c r="B431" t="s">
        <v>19</v>
      </c>
      <c r="C431" t="s">
        <v>28</v>
      </c>
      <c r="D431">
        <v>-2476.81</v>
      </c>
      <c r="E431" s="1">
        <v>5.95141E-13</v>
      </c>
      <c r="F431">
        <v>0</v>
      </c>
      <c r="G431">
        <v>2.5659200000000002E-3</v>
      </c>
      <c r="H431">
        <v>0</v>
      </c>
      <c r="I431">
        <v>0.21323300000000001</v>
      </c>
      <c r="J431" s="2">
        <v>116762</v>
      </c>
      <c r="K431">
        <v>-2477.4</v>
      </c>
      <c r="L431">
        <v>1.3598900000000001E-3</v>
      </c>
      <c r="M431">
        <v>0</v>
      </c>
      <c r="N431">
        <v>0.21271599999999999</v>
      </c>
      <c r="O431" s="2">
        <v>116734</v>
      </c>
      <c r="P431">
        <v>1.3598900000000001E-3</v>
      </c>
      <c r="Q431">
        <v>0</v>
      </c>
      <c r="R431" s="2">
        <v>117375</v>
      </c>
      <c r="S431">
        <v>0.55606299999999997</v>
      </c>
      <c r="T431" t="str">
        <f t="shared" si="19"/>
        <v>ns</v>
      </c>
      <c r="U431">
        <f t="shared" si="20"/>
        <v>5.6054737903225809E-5</v>
      </c>
      <c r="V431" t="str">
        <f t="shared" si="18"/>
        <v>ns</v>
      </c>
    </row>
    <row r="432" spans="1:22">
      <c r="A432" t="s">
        <v>5</v>
      </c>
      <c r="B432" t="s">
        <v>28</v>
      </c>
      <c r="C432" t="s">
        <v>30</v>
      </c>
      <c r="D432">
        <v>-2149.31</v>
      </c>
      <c r="E432" s="1">
        <v>6.6369500000000003E-13</v>
      </c>
      <c r="F432">
        <v>9.0927000000000004E-3</v>
      </c>
      <c r="G432">
        <v>0</v>
      </c>
      <c r="H432">
        <v>0</v>
      </c>
      <c r="I432">
        <v>0.186859</v>
      </c>
      <c r="J432">
        <v>0.88839400000000002</v>
      </c>
      <c r="K432">
        <v>-2149.7800000000002</v>
      </c>
      <c r="L432" s="1">
        <v>5.5963199999999999E-11</v>
      </c>
      <c r="M432">
        <v>4.6180700000000002E-3</v>
      </c>
      <c r="N432">
        <v>0.18681400000000001</v>
      </c>
      <c r="O432">
        <v>0.892706</v>
      </c>
      <c r="P432" s="1">
        <v>5.5963199999999999E-11</v>
      </c>
      <c r="Q432">
        <v>4.6180700000000002E-3</v>
      </c>
      <c r="R432">
        <v>0.93520199999999998</v>
      </c>
      <c r="S432">
        <v>0.62650399999999995</v>
      </c>
      <c r="T432" t="str">
        <f t="shared" si="19"/>
        <v>ns</v>
      </c>
      <c r="U432">
        <f t="shared" si="20"/>
        <v>6.3155645161290318E-5</v>
      </c>
      <c r="V432" t="str">
        <f t="shared" si="18"/>
        <v>ns</v>
      </c>
    </row>
    <row r="433" spans="1:22">
      <c r="A433" t="s">
        <v>5</v>
      </c>
      <c r="B433" t="s">
        <v>20</v>
      </c>
      <c r="C433" t="s">
        <v>25</v>
      </c>
      <c r="D433">
        <v>-2463.5100000000002</v>
      </c>
      <c r="E433" s="1">
        <v>1.60947E-14</v>
      </c>
      <c r="F433" s="1">
        <v>1.3552500000000001E-15</v>
      </c>
      <c r="G433">
        <v>0</v>
      </c>
      <c r="H433">
        <v>5.5443599999999999E-3</v>
      </c>
      <c r="I433">
        <v>0.20900199999999999</v>
      </c>
      <c r="J433" s="2">
        <v>119219</v>
      </c>
      <c r="K433">
        <v>-2463.9699999999998</v>
      </c>
      <c r="L433" s="1">
        <v>2.4661399999999999E-11</v>
      </c>
      <c r="M433">
        <v>2.7722300000000001E-3</v>
      </c>
      <c r="N433">
        <v>0.20899899999999999</v>
      </c>
      <c r="O433" s="2">
        <v>119522</v>
      </c>
      <c r="P433" s="1">
        <v>2.4661399999999999E-11</v>
      </c>
      <c r="Q433">
        <v>2.7722300000000001E-3</v>
      </c>
      <c r="R433">
        <v>0.92918599999999996</v>
      </c>
      <c r="S433">
        <v>0.62839100000000003</v>
      </c>
      <c r="T433" t="str">
        <f t="shared" si="19"/>
        <v>ns</v>
      </c>
      <c r="U433">
        <f t="shared" si="20"/>
        <v>6.3345866935483875E-5</v>
      </c>
      <c r="V433" t="str">
        <f t="shared" si="18"/>
        <v>ns</v>
      </c>
    </row>
    <row r="434" spans="1:22">
      <c r="A434" t="s">
        <v>5</v>
      </c>
      <c r="B434" t="s">
        <v>21</v>
      </c>
      <c r="C434" t="s">
        <v>25</v>
      </c>
      <c r="D434">
        <v>-2463.5100000000002</v>
      </c>
      <c r="E434" s="1">
        <v>1.88003E-12</v>
      </c>
      <c r="F434">
        <v>0</v>
      </c>
      <c r="G434">
        <v>0</v>
      </c>
      <c r="H434">
        <v>5.5443599999999999E-3</v>
      </c>
      <c r="I434">
        <v>0.20900199999999999</v>
      </c>
      <c r="J434" s="2">
        <v>119219</v>
      </c>
      <c r="K434">
        <v>-2463.9699999999998</v>
      </c>
      <c r="L434" s="1">
        <v>2.4885500000000001E-11</v>
      </c>
      <c r="M434">
        <v>2.77224E-3</v>
      </c>
      <c r="N434">
        <v>0.20899899999999999</v>
      </c>
      <c r="O434" s="2">
        <v>119522</v>
      </c>
      <c r="P434" s="1">
        <v>2.4885500000000001E-11</v>
      </c>
      <c r="Q434">
        <v>2.77224E-3</v>
      </c>
      <c r="R434">
        <v>0.92918599999999996</v>
      </c>
      <c r="S434">
        <v>0.62839100000000003</v>
      </c>
      <c r="T434" t="str">
        <f t="shared" si="19"/>
        <v>ns</v>
      </c>
      <c r="U434">
        <f t="shared" si="20"/>
        <v>6.3345866935483875E-5</v>
      </c>
      <c r="V434" t="str">
        <f t="shared" si="18"/>
        <v>ns</v>
      </c>
    </row>
    <row r="435" spans="1:22">
      <c r="A435" t="s">
        <v>5</v>
      </c>
      <c r="B435" t="s">
        <v>23</v>
      </c>
      <c r="C435" t="s">
        <v>25</v>
      </c>
      <c r="D435">
        <v>-2463.5100000000002</v>
      </c>
      <c r="E435" s="1">
        <v>4.6089499999999997E-12</v>
      </c>
      <c r="F435">
        <v>0</v>
      </c>
      <c r="G435">
        <v>0</v>
      </c>
      <c r="H435">
        <v>5.5443599999999999E-3</v>
      </c>
      <c r="I435">
        <v>0.20900199999999999</v>
      </c>
      <c r="J435" s="2">
        <v>119219</v>
      </c>
      <c r="K435">
        <v>-2463.9699999999998</v>
      </c>
      <c r="L435" s="1">
        <v>2.4661399999999999E-11</v>
      </c>
      <c r="M435">
        <v>2.7722300000000001E-3</v>
      </c>
      <c r="N435">
        <v>0.20899899999999999</v>
      </c>
      <c r="O435" s="2">
        <v>119522</v>
      </c>
      <c r="P435" s="1">
        <v>2.4661399999999999E-11</v>
      </c>
      <c r="Q435">
        <v>2.7722300000000001E-3</v>
      </c>
      <c r="R435">
        <v>0.92918599999999996</v>
      </c>
      <c r="S435">
        <v>0.62839100000000003</v>
      </c>
      <c r="T435" t="str">
        <f t="shared" si="19"/>
        <v>ns</v>
      </c>
      <c r="U435">
        <f t="shared" si="20"/>
        <v>6.3345866935483875E-5</v>
      </c>
      <c r="V435" t="str">
        <f t="shared" si="18"/>
        <v>ns</v>
      </c>
    </row>
    <row r="436" spans="1:22">
      <c r="A436" t="s">
        <v>5</v>
      </c>
      <c r="B436" t="s">
        <v>24</v>
      </c>
      <c r="C436" t="s">
        <v>25</v>
      </c>
      <c r="D436">
        <v>-2463.5100000000002</v>
      </c>
      <c r="E436" s="1">
        <v>4.9427800000000001E-12</v>
      </c>
      <c r="F436">
        <v>0</v>
      </c>
      <c r="G436">
        <v>0</v>
      </c>
      <c r="H436">
        <v>5.5444200000000004E-3</v>
      </c>
      <c r="I436">
        <v>0.20910200000000001</v>
      </c>
      <c r="J436" s="2">
        <v>11922</v>
      </c>
      <c r="K436">
        <v>-2463.9699999999998</v>
      </c>
      <c r="L436" s="1">
        <v>4.9309600000000002E-12</v>
      </c>
      <c r="M436">
        <v>2.77225E-3</v>
      </c>
      <c r="N436">
        <v>0.20907700000000001</v>
      </c>
      <c r="O436" s="2">
        <v>11952</v>
      </c>
      <c r="P436" s="1">
        <v>4.9309600000000002E-12</v>
      </c>
      <c r="Q436">
        <v>2.77225E-3</v>
      </c>
      <c r="R436">
        <v>0.92917700000000003</v>
      </c>
      <c r="S436">
        <v>0.62839400000000001</v>
      </c>
      <c r="T436" t="str">
        <f t="shared" si="19"/>
        <v>ns</v>
      </c>
      <c r="U436">
        <f t="shared" si="20"/>
        <v>6.3346169354838719E-5</v>
      </c>
      <c r="V436" t="str">
        <f t="shared" si="18"/>
        <v>ns</v>
      </c>
    </row>
    <row r="437" spans="1:22">
      <c r="A437" t="s">
        <v>5</v>
      </c>
      <c r="B437" t="s">
        <v>25</v>
      </c>
      <c r="C437" t="s">
        <v>26</v>
      </c>
      <c r="D437">
        <v>-2463.5100000000002</v>
      </c>
      <c r="E437">
        <v>0</v>
      </c>
      <c r="F437">
        <v>5.5444200000000004E-3</v>
      </c>
      <c r="G437">
        <v>0</v>
      </c>
      <c r="H437">
        <v>0</v>
      </c>
      <c r="I437">
        <v>0.208925</v>
      </c>
      <c r="J437" s="2">
        <v>119219</v>
      </c>
      <c r="K437">
        <v>-2463.9699999999998</v>
      </c>
      <c r="L437" s="1">
        <v>3.7127199999999998E-11</v>
      </c>
      <c r="M437">
        <v>2.77225E-3</v>
      </c>
      <c r="N437">
        <v>0.20899899999999999</v>
      </c>
      <c r="O437" s="2">
        <v>119522</v>
      </c>
      <c r="P437" s="1">
        <v>3.7127199999999998E-11</v>
      </c>
      <c r="Q437">
        <v>2.77225E-3</v>
      </c>
      <c r="R437">
        <v>0.929172</v>
      </c>
      <c r="S437">
        <v>0.62839500000000004</v>
      </c>
      <c r="T437" t="str">
        <f t="shared" si="19"/>
        <v>ns</v>
      </c>
      <c r="U437">
        <f t="shared" si="20"/>
        <v>6.3346270161290338E-5</v>
      </c>
      <c r="V437" t="str">
        <f t="shared" si="18"/>
        <v>ns</v>
      </c>
    </row>
    <row r="438" spans="1:22">
      <c r="A438" t="s">
        <v>5</v>
      </c>
      <c r="B438" t="s">
        <v>34</v>
      </c>
      <c r="C438" t="s">
        <v>36</v>
      </c>
      <c r="D438">
        <v>-2177.11</v>
      </c>
      <c r="E438">
        <v>4.5133600000000001E-3</v>
      </c>
      <c r="F438">
        <v>6.2584299999999995E-2</v>
      </c>
      <c r="G438">
        <v>4.5902299999999998E-3</v>
      </c>
      <c r="H438">
        <v>3.6192799999999997E-2</v>
      </c>
      <c r="I438">
        <v>4.6066799999999998E-2</v>
      </c>
      <c r="J438">
        <v>0.30290099999999998</v>
      </c>
      <c r="K438">
        <v>-2177.5700000000002</v>
      </c>
      <c r="L438">
        <v>4.5516599999999999E-3</v>
      </c>
      <c r="M438">
        <v>4.93566E-2</v>
      </c>
      <c r="N438">
        <v>4.6068100000000001E-2</v>
      </c>
      <c r="O438">
        <v>0.30257099999999998</v>
      </c>
      <c r="P438">
        <v>4.5516599999999999E-3</v>
      </c>
      <c r="Q438">
        <v>4.93566E-2</v>
      </c>
      <c r="R438">
        <v>0.92130599999999996</v>
      </c>
      <c r="S438">
        <v>0.63087099999999996</v>
      </c>
      <c r="T438" t="str">
        <f t="shared" si="19"/>
        <v>ns</v>
      </c>
      <c r="U438">
        <f t="shared" si="20"/>
        <v>6.3595866935483867E-5</v>
      </c>
      <c r="V438" t="str">
        <f t="shared" si="18"/>
        <v>ns</v>
      </c>
    </row>
    <row r="439" spans="1:22">
      <c r="A439" t="s">
        <v>5</v>
      </c>
      <c r="B439" t="s">
        <v>13</v>
      </c>
      <c r="C439" t="s">
        <v>22</v>
      </c>
      <c r="D439">
        <v>-2561.08</v>
      </c>
      <c r="E439">
        <v>4.19177E-3</v>
      </c>
      <c r="F439">
        <v>1.2805800000000001E-2</v>
      </c>
      <c r="G439">
        <v>4.1991900000000002E-3</v>
      </c>
      <c r="H439">
        <v>5.57116E-2</v>
      </c>
      <c r="I439">
        <v>0.20944699999999999</v>
      </c>
      <c r="J439" s="2">
        <v>116525</v>
      </c>
      <c r="K439">
        <v>-2561.5</v>
      </c>
      <c r="L439">
        <v>4.1954699999999998E-3</v>
      </c>
      <c r="M439">
        <v>3.43836E-2</v>
      </c>
      <c r="N439">
        <v>0.209449</v>
      </c>
      <c r="O439" s="2">
        <v>11601</v>
      </c>
      <c r="P439">
        <v>4.1954699999999998E-3</v>
      </c>
      <c r="Q439">
        <v>3.43836E-2</v>
      </c>
      <c r="R439">
        <v>0.82448399999999999</v>
      </c>
      <c r="S439">
        <v>0.66216399999999997</v>
      </c>
      <c r="T439" t="str">
        <f t="shared" si="19"/>
        <v>ns</v>
      </c>
      <c r="U439">
        <f t="shared" si="20"/>
        <v>6.6750403225806446E-5</v>
      </c>
      <c r="V439" t="str">
        <f t="shared" si="18"/>
        <v>ns</v>
      </c>
    </row>
    <row r="440" spans="1:22">
      <c r="A440" t="s">
        <v>5</v>
      </c>
      <c r="B440" t="s">
        <v>15</v>
      </c>
      <c r="C440" t="s">
        <v>22</v>
      </c>
      <c r="D440">
        <v>-2561.08</v>
      </c>
      <c r="E440">
        <v>4.19177E-3</v>
      </c>
      <c r="F440">
        <v>1.2805800000000001E-2</v>
      </c>
      <c r="G440">
        <v>4.1991900000000002E-3</v>
      </c>
      <c r="H440">
        <v>5.57116E-2</v>
      </c>
      <c r="I440">
        <v>0.20944699999999999</v>
      </c>
      <c r="J440" s="2">
        <v>116525</v>
      </c>
      <c r="K440">
        <v>-2561.5</v>
      </c>
      <c r="L440">
        <v>4.1954699999999998E-3</v>
      </c>
      <c r="M440">
        <v>3.43836E-2</v>
      </c>
      <c r="N440">
        <v>0.209449</v>
      </c>
      <c r="O440" s="2">
        <v>11601</v>
      </c>
      <c r="P440">
        <v>4.1954699999999998E-3</v>
      </c>
      <c r="Q440">
        <v>3.43836E-2</v>
      </c>
      <c r="R440">
        <v>0.82448399999999999</v>
      </c>
      <c r="S440">
        <v>0.66216399999999997</v>
      </c>
      <c r="T440" t="str">
        <f t="shared" si="19"/>
        <v>ns</v>
      </c>
      <c r="U440">
        <f t="shared" si="20"/>
        <v>6.6750403225806446E-5</v>
      </c>
      <c r="V440" t="str">
        <f t="shared" si="18"/>
        <v>ns</v>
      </c>
    </row>
    <row r="441" spans="1:22">
      <c r="A441" t="s">
        <v>5</v>
      </c>
      <c r="B441" t="s">
        <v>16</v>
      </c>
      <c r="C441" t="s">
        <v>22</v>
      </c>
      <c r="D441">
        <v>-2561.08</v>
      </c>
      <c r="E441">
        <v>4.19177E-3</v>
      </c>
      <c r="F441">
        <v>1.2805800000000001E-2</v>
      </c>
      <c r="G441">
        <v>4.1991900000000002E-3</v>
      </c>
      <c r="H441">
        <v>5.57116E-2</v>
      </c>
      <c r="I441">
        <v>0.20944699999999999</v>
      </c>
      <c r="J441" s="2">
        <v>116525</v>
      </c>
      <c r="K441">
        <v>-2561.5</v>
      </c>
      <c r="L441">
        <v>4.1954699999999998E-3</v>
      </c>
      <c r="M441">
        <v>3.43836E-2</v>
      </c>
      <c r="N441">
        <v>0.209449</v>
      </c>
      <c r="O441" s="2">
        <v>11601</v>
      </c>
      <c r="P441">
        <v>4.1954699999999998E-3</v>
      </c>
      <c r="Q441">
        <v>3.43836E-2</v>
      </c>
      <c r="R441">
        <v>0.82448399999999999</v>
      </c>
      <c r="S441">
        <v>0.66216399999999997</v>
      </c>
      <c r="T441" t="str">
        <f t="shared" si="19"/>
        <v>ns</v>
      </c>
      <c r="U441">
        <f t="shared" si="20"/>
        <v>6.6750403225806446E-5</v>
      </c>
      <c r="V441" t="str">
        <f t="shared" si="18"/>
        <v>ns</v>
      </c>
    </row>
    <row r="442" spans="1:22">
      <c r="A442" t="s">
        <v>5</v>
      </c>
      <c r="B442" t="s">
        <v>18</v>
      </c>
      <c r="C442" t="s">
        <v>22</v>
      </c>
      <c r="D442">
        <v>-2561.08</v>
      </c>
      <c r="E442">
        <v>4.19177E-3</v>
      </c>
      <c r="F442">
        <v>1.2805800000000001E-2</v>
      </c>
      <c r="G442">
        <v>4.1991900000000002E-3</v>
      </c>
      <c r="H442">
        <v>5.57116E-2</v>
      </c>
      <c r="I442">
        <v>0.20944699999999999</v>
      </c>
      <c r="J442" s="2">
        <v>116525</v>
      </c>
      <c r="K442">
        <v>-2561.5</v>
      </c>
      <c r="L442">
        <v>4.1954699999999998E-3</v>
      </c>
      <c r="M442">
        <v>3.43836E-2</v>
      </c>
      <c r="N442">
        <v>0.209449</v>
      </c>
      <c r="O442" s="2">
        <v>11601</v>
      </c>
      <c r="P442">
        <v>4.1954699999999998E-3</v>
      </c>
      <c r="Q442">
        <v>3.43836E-2</v>
      </c>
      <c r="R442">
        <v>0.82448399999999999</v>
      </c>
      <c r="S442">
        <v>0.66216399999999997</v>
      </c>
      <c r="T442" t="str">
        <f t="shared" si="19"/>
        <v>ns</v>
      </c>
      <c r="U442">
        <f t="shared" si="20"/>
        <v>6.6750403225806446E-5</v>
      </c>
      <c r="V442" t="str">
        <f t="shared" si="18"/>
        <v>ns</v>
      </c>
    </row>
    <row r="443" spans="1:22">
      <c r="A443" t="s">
        <v>5</v>
      </c>
      <c r="B443" t="s">
        <v>19</v>
      </c>
      <c r="C443" t="s">
        <v>22</v>
      </c>
      <c r="D443">
        <v>-2561.08</v>
      </c>
      <c r="E443">
        <v>4.19177E-3</v>
      </c>
      <c r="F443">
        <v>1.2805800000000001E-2</v>
      </c>
      <c r="G443">
        <v>4.1991900000000002E-3</v>
      </c>
      <c r="H443">
        <v>5.57116E-2</v>
      </c>
      <c r="I443">
        <v>0.20944699999999999</v>
      </c>
      <c r="J443" s="2">
        <v>116525</v>
      </c>
      <c r="K443">
        <v>-2561.5</v>
      </c>
      <c r="L443">
        <v>4.1954699999999998E-3</v>
      </c>
      <c r="M443">
        <v>3.43836E-2</v>
      </c>
      <c r="N443">
        <v>0.209449</v>
      </c>
      <c r="O443" s="2">
        <v>11601</v>
      </c>
      <c r="P443">
        <v>4.1954699999999998E-3</v>
      </c>
      <c r="Q443">
        <v>3.43836E-2</v>
      </c>
      <c r="R443">
        <v>0.82448399999999999</v>
      </c>
      <c r="S443">
        <v>0.66216399999999997</v>
      </c>
      <c r="T443" t="str">
        <f t="shared" si="19"/>
        <v>ns</v>
      </c>
      <c r="U443">
        <f t="shared" si="20"/>
        <v>6.6750403225806446E-5</v>
      </c>
      <c r="V443" t="str">
        <f t="shared" ref="V443:V497" si="21">IF(S443&lt;U443,"sig","ns")</f>
        <v>ns</v>
      </c>
    </row>
    <row r="444" spans="1:22">
      <c r="A444" t="s">
        <v>5</v>
      </c>
      <c r="B444" t="s">
        <v>34</v>
      </c>
      <c r="C444" t="s">
        <v>37</v>
      </c>
      <c r="D444">
        <v>-2184.7399999999998</v>
      </c>
      <c r="E444">
        <v>2.8867400000000001E-3</v>
      </c>
      <c r="F444">
        <v>3.45875E-2</v>
      </c>
      <c r="G444">
        <v>6.7361799999999996E-3</v>
      </c>
      <c r="H444">
        <v>4.3746399999999998E-2</v>
      </c>
      <c r="I444">
        <v>5.2057100000000002E-2</v>
      </c>
      <c r="J444">
        <v>0.33731</v>
      </c>
      <c r="K444">
        <v>-2185.0500000000002</v>
      </c>
      <c r="L444">
        <v>4.7472599999999997E-3</v>
      </c>
      <c r="M444">
        <v>3.9152199999999998E-2</v>
      </c>
      <c r="N444">
        <v>5.2198099999999997E-2</v>
      </c>
      <c r="O444">
        <v>0.33730500000000002</v>
      </c>
      <c r="P444">
        <v>4.7472599999999997E-3</v>
      </c>
      <c r="Q444">
        <v>3.9152199999999998E-2</v>
      </c>
      <c r="R444">
        <v>0.62441999999999998</v>
      </c>
      <c r="S444">
        <v>0.73182800000000003</v>
      </c>
      <c r="T444" t="str">
        <f t="shared" si="19"/>
        <v>ns</v>
      </c>
      <c r="U444">
        <f t="shared" si="20"/>
        <v>7.3772983870967754E-5</v>
      </c>
      <c r="V444" t="str">
        <f t="shared" si="21"/>
        <v>ns</v>
      </c>
    </row>
    <row r="445" spans="1:22">
      <c r="A445" t="s">
        <v>5</v>
      </c>
      <c r="B445" t="s">
        <v>31</v>
      </c>
      <c r="C445" t="s">
        <v>32</v>
      </c>
      <c r="D445">
        <v>-2377.0500000000002</v>
      </c>
      <c r="E445">
        <v>7.5090299999999999E-3</v>
      </c>
      <c r="F445">
        <v>3.7777100000000001E-3</v>
      </c>
      <c r="G445">
        <v>5.7040199999999998E-3</v>
      </c>
      <c r="H445">
        <v>1.1010600000000001E-2</v>
      </c>
      <c r="I445">
        <v>9.3419299999999997E-2</v>
      </c>
      <c r="J445">
        <v>0.74131499999999995</v>
      </c>
      <c r="K445">
        <v>-2377.3000000000002</v>
      </c>
      <c r="L445">
        <v>6.6078600000000001E-3</v>
      </c>
      <c r="M445">
        <v>7.4004400000000003E-3</v>
      </c>
      <c r="N445">
        <v>9.3374899999999997E-2</v>
      </c>
      <c r="O445">
        <v>0.74127100000000001</v>
      </c>
      <c r="P445">
        <v>6.6078600000000001E-3</v>
      </c>
      <c r="Q445">
        <v>7.4004400000000003E-3</v>
      </c>
      <c r="R445">
        <v>0.50654999999999994</v>
      </c>
      <c r="S445">
        <v>0.776254</v>
      </c>
      <c r="T445" t="str">
        <f t="shared" si="19"/>
        <v>ns</v>
      </c>
      <c r="U445">
        <f t="shared" si="20"/>
        <v>7.8251411290322594E-5</v>
      </c>
      <c r="V445" t="str">
        <f t="shared" si="21"/>
        <v>ns</v>
      </c>
    </row>
    <row r="446" spans="1:22">
      <c r="A446" t="s">
        <v>5</v>
      </c>
      <c r="B446" t="s">
        <v>10</v>
      </c>
      <c r="C446" t="s">
        <v>22</v>
      </c>
      <c r="D446">
        <v>-2530.06</v>
      </c>
      <c r="E446">
        <v>2.79072E-3</v>
      </c>
      <c r="F446">
        <v>3.4341499999999997E-2</v>
      </c>
      <c r="G446">
        <v>2.2135700000000002E-3</v>
      </c>
      <c r="H446">
        <v>1.0969899999999999E-2</v>
      </c>
      <c r="I446">
        <v>0.207509</v>
      </c>
      <c r="J446" s="2">
        <v>118695</v>
      </c>
      <c r="K446">
        <v>-2530.2600000000002</v>
      </c>
      <c r="L446">
        <v>2.5035000000000001E-3</v>
      </c>
      <c r="M446">
        <v>2.25577E-2</v>
      </c>
      <c r="N446">
        <v>0.20749400000000001</v>
      </c>
      <c r="O446" s="2">
        <v>118874</v>
      </c>
      <c r="P446">
        <v>2.5035000000000001E-3</v>
      </c>
      <c r="Q446">
        <v>2.25577E-2</v>
      </c>
      <c r="R446">
        <v>0.416209</v>
      </c>
      <c r="S446">
        <v>0.81212200000000001</v>
      </c>
      <c r="T446" t="str">
        <f t="shared" si="19"/>
        <v>ns</v>
      </c>
      <c r="U446">
        <f t="shared" si="20"/>
        <v>8.1867137096774208E-5</v>
      </c>
      <c r="V446" t="str">
        <f t="shared" si="21"/>
        <v>ns</v>
      </c>
    </row>
    <row r="447" spans="1:22">
      <c r="A447" t="s">
        <v>5</v>
      </c>
      <c r="B447" t="s">
        <v>6</v>
      </c>
      <c r="C447" t="s">
        <v>21</v>
      </c>
      <c r="D447">
        <v>-2505.11</v>
      </c>
      <c r="E447">
        <v>0</v>
      </c>
      <c r="F447">
        <v>3.3523900000000002E-2</v>
      </c>
      <c r="G447">
        <v>0</v>
      </c>
      <c r="H447">
        <v>1.1456900000000001E-2</v>
      </c>
      <c r="I447">
        <v>0.20708199999999999</v>
      </c>
      <c r="J447" s="2">
        <v>118747</v>
      </c>
      <c r="K447">
        <v>-2505.3000000000002</v>
      </c>
      <c r="L447" s="1">
        <v>2.8374600000000001E-11</v>
      </c>
      <c r="M447">
        <v>2.25344E-2</v>
      </c>
      <c r="N447">
        <v>0.20704</v>
      </c>
      <c r="O447" s="2">
        <v>118947</v>
      </c>
      <c r="P447" s="1">
        <v>2.8374600000000001E-11</v>
      </c>
      <c r="Q447">
        <v>2.25344E-2</v>
      </c>
      <c r="R447">
        <v>0.37978299999999998</v>
      </c>
      <c r="S447">
        <v>0.82704900000000003</v>
      </c>
      <c r="T447" t="str">
        <f t="shared" si="19"/>
        <v>ns</v>
      </c>
      <c r="U447">
        <f t="shared" si="20"/>
        <v>8.3371875000000012E-5</v>
      </c>
      <c r="V447" t="str">
        <f t="shared" si="21"/>
        <v>ns</v>
      </c>
    </row>
    <row r="448" spans="1:22">
      <c r="A448" t="s">
        <v>5</v>
      </c>
      <c r="B448" t="s">
        <v>6</v>
      </c>
      <c r="C448" t="s">
        <v>23</v>
      </c>
      <c r="D448">
        <v>-2505.11</v>
      </c>
      <c r="E448" s="1">
        <v>8.16818E-13</v>
      </c>
      <c r="F448">
        <v>3.3522999999999997E-2</v>
      </c>
      <c r="G448">
        <v>0</v>
      </c>
      <c r="H448">
        <v>1.14574E-2</v>
      </c>
      <c r="I448">
        <v>0.20708199999999999</v>
      </c>
      <c r="J448" s="2">
        <v>118748</v>
      </c>
      <c r="K448">
        <v>-2505.3000000000002</v>
      </c>
      <c r="L448" s="1">
        <v>2.8374600000000001E-11</v>
      </c>
      <c r="M448">
        <v>2.25344E-2</v>
      </c>
      <c r="N448">
        <v>0.20704</v>
      </c>
      <c r="O448" s="2">
        <v>118947</v>
      </c>
      <c r="P448" s="1">
        <v>2.8374600000000001E-11</v>
      </c>
      <c r="Q448">
        <v>2.25344E-2</v>
      </c>
      <c r="R448">
        <v>0.37978200000000001</v>
      </c>
      <c r="S448">
        <v>0.82704900000000003</v>
      </c>
      <c r="T448" t="str">
        <f t="shared" si="19"/>
        <v>ns</v>
      </c>
      <c r="U448">
        <f t="shared" si="20"/>
        <v>8.3371875000000012E-5</v>
      </c>
      <c r="V448" t="str">
        <f t="shared" si="21"/>
        <v>ns</v>
      </c>
    </row>
    <row r="449" spans="1:22">
      <c r="A449" t="s">
        <v>5</v>
      </c>
      <c r="B449" t="s">
        <v>6</v>
      </c>
      <c r="C449" t="s">
        <v>24</v>
      </c>
      <c r="D449">
        <v>-2505.11</v>
      </c>
      <c r="E449" s="1">
        <v>2.8374600000000001E-11</v>
      </c>
      <c r="F449">
        <v>3.3523900000000002E-2</v>
      </c>
      <c r="G449">
        <v>0</v>
      </c>
      <c r="H449">
        <v>1.1456900000000001E-2</v>
      </c>
      <c r="I449">
        <v>0.20708199999999999</v>
      </c>
      <c r="J449" s="2">
        <v>118747</v>
      </c>
      <c r="K449">
        <v>-2505.3000000000002</v>
      </c>
      <c r="L449" s="1">
        <v>2.8374600000000001E-11</v>
      </c>
      <c r="M449">
        <v>2.25344E-2</v>
      </c>
      <c r="N449">
        <v>0.20704</v>
      </c>
      <c r="O449" s="2">
        <v>118947</v>
      </c>
      <c r="P449" s="1">
        <v>2.8374600000000001E-11</v>
      </c>
      <c r="Q449">
        <v>2.25344E-2</v>
      </c>
      <c r="R449">
        <v>0.37978299999999998</v>
      </c>
      <c r="S449">
        <v>0.82704900000000003</v>
      </c>
      <c r="T449" t="str">
        <f t="shared" si="19"/>
        <v>ns</v>
      </c>
      <c r="U449">
        <f t="shared" si="20"/>
        <v>8.3371875000000012E-5</v>
      </c>
      <c r="V449" t="str">
        <f t="shared" si="21"/>
        <v>ns</v>
      </c>
    </row>
    <row r="450" spans="1:22">
      <c r="A450" t="s">
        <v>5</v>
      </c>
      <c r="B450" t="s">
        <v>9</v>
      </c>
      <c r="C450" t="s">
        <v>21</v>
      </c>
      <c r="D450">
        <v>-2505.11</v>
      </c>
      <c r="E450">
        <v>0</v>
      </c>
      <c r="F450">
        <v>3.3523900000000002E-2</v>
      </c>
      <c r="G450">
        <v>0</v>
      </c>
      <c r="H450">
        <v>1.1456900000000001E-2</v>
      </c>
      <c r="I450">
        <v>0.20708199999999999</v>
      </c>
      <c r="J450" s="2">
        <v>118747</v>
      </c>
      <c r="K450">
        <v>-2505.3000000000002</v>
      </c>
      <c r="L450" s="1">
        <v>2.8374600000000001E-11</v>
      </c>
      <c r="M450">
        <v>2.25344E-2</v>
      </c>
      <c r="N450">
        <v>0.20704</v>
      </c>
      <c r="O450" s="2">
        <v>118947</v>
      </c>
      <c r="P450" s="1">
        <v>2.8374600000000001E-11</v>
      </c>
      <c r="Q450">
        <v>2.25344E-2</v>
      </c>
      <c r="R450">
        <v>0.37978299999999998</v>
      </c>
      <c r="S450">
        <v>0.82704900000000003</v>
      </c>
      <c r="T450" t="str">
        <f t="shared" si="19"/>
        <v>ns</v>
      </c>
      <c r="U450">
        <f t="shared" si="20"/>
        <v>8.3371875000000012E-5</v>
      </c>
      <c r="V450" t="str">
        <f t="shared" si="21"/>
        <v>ns</v>
      </c>
    </row>
    <row r="451" spans="1:22">
      <c r="A451" t="s">
        <v>5</v>
      </c>
      <c r="B451" t="s">
        <v>9</v>
      </c>
      <c r="C451" t="s">
        <v>23</v>
      </c>
      <c r="D451">
        <v>-2505.11</v>
      </c>
      <c r="E451" s="1">
        <v>8.16818E-13</v>
      </c>
      <c r="F451">
        <v>3.3522999999999997E-2</v>
      </c>
      <c r="G451">
        <v>0</v>
      </c>
      <c r="H451">
        <v>1.14574E-2</v>
      </c>
      <c r="I451">
        <v>0.20708199999999999</v>
      </c>
      <c r="J451" s="2">
        <v>118748</v>
      </c>
      <c r="K451">
        <v>-2505.3000000000002</v>
      </c>
      <c r="L451" s="1">
        <v>2.8374600000000001E-11</v>
      </c>
      <c r="M451">
        <v>2.25344E-2</v>
      </c>
      <c r="N451">
        <v>0.20704</v>
      </c>
      <c r="O451" s="2">
        <v>118947</v>
      </c>
      <c r="P451" s="1">
        <v>2.8374600000000001E-11</v>
      </c>
      <c r="Q451">
        <v>2.25344E-2</v>
      </c>
      <c r="R451">
        <v>0.37978200000000001</v>
      </c>
      <c r="S451">
        <v>0.82704900000000003</v>
      </c>
      <c r="T451" t="str">
        <f t="shared" ref="T451:T497" si="22">IF(S451&lt;0.05,"sig","ns")</f>
        <v>ns</v>
      </c>
      <c r="U451">
        <f t="shared" ref="U451:U497" si="23">S451/496*0.05</f>
        <v>8.3371875000000012E-5</v>
      </c>
      <c r="V451" t="str">
        <f t="shared" si="21"/>
        <v>ns</v>
      </c>
    </row>
    <row r="452" spans="1:22">
      <c r="A452" t="s">
        <v>5</v>
      </c>
      <c r="B452" t="s">
        <v>9</v>
      </c>
      <c r="C452" t="s">
        <v>24</v>
      </c>
      <c r="D452">
        <v>-2505.11</v>
      </c>
      <c r="E452" s="1">
        <v>2.8374600000000001E-11</v>
      </c>
      <c r="F452">
        <v>3.3523900000000002E-2</v>
      </c>
      <c r="G452">
        <v>0</v>
      </c>
      <c r="H452">
        <v>1.1456900000000001E-2</v>
      </c>
      <c r="I452">
        <v>0.20708199999999999</v>
      </c>
      <c r="J452" s="2">
        <v>118747</v>
      </c>
      <c r="K452">
        <v>-2505.3000000000002</v>
      </c>
      <c r="L452" s="1">
        <v>2.8374600000000001E-11</v>
      </c>
      <c r="M452">
        <v>2.25344E-2</v>
      </c>
      <c r="N452">
        <v>0.20704</v>
      </c>
      <c r="O452" s="2">
        <v>118947</v>
      </c>
      <c r="P452" s="1">
        <v>2.8374600000000001E-11</v>
      </c>
      <c r="Q452">
        <v>2.25344E-2</v>
      </c>
      <c r="R452">
        <v>0.37978299999999998</v>
      </c>
      <c r="S452">
        <v>0.82704900000000003</v>
      </c>
      <c r="T452" t="str">
        <f t="shared" si="22"/>
        <v>ns</v>
      </c>
      <c r="U452">
        <f t="shared" si="23"/>
        <v>8.3371875000000012E-5</v>
      </c>
      <c r="V452" t="str">
        <f t="shared" si="21"/>
        <v>ns</v>
      </c>
    </row>
    <row r="453" spans="1:22">
      <c r="A453" t="s">
        <v>5</v>
      </c>
      <c r="B453" t="s">
        <v>11</v>
      </c>
      <c r="C453" t="s">
        <v>21</v>
      </c>
      <c r="D453">
        <v>-2505.11</v>
      </c>
      <c r="E453">
        <v>0</v>
      </c>
      <c r="F453">
        <v>3.3523900000000002E-2</v>
      </c>
      <c r="G453">
        <v>0</v>
      </c>
      <c r="H453">
        <v>1.1456900000000001E-2</v>
      </c>
      <c r="I453">
        <v>0.20708199999999999</v>
      </c>
      <c r="J453" s="2">
        <v>118747</v>
      </c>
      <c r="K453">
        <v>-2505.3000000000002</v>
      </c>
      <c r="L453" s="1">
        <v>2.8374600000000001E-11</v>
      </c>
      <c r="M453">
        <v>2.25344E-2</v>
      </c>
      <c r="N453">
        <v>0.20704</v>
      </c>
      <c r="O453" s="2">
        <v>118947</v>
      </c>
      <c r="P453" s="1">
        <v>2.8374600000000001E-11</v>
      </c>
      <c r="Q453">
        <v>2.25344E-2</v>
      </c>
      <c r="R453">
        <v>0.37978299999999998</v>
      </c>
      <c r="S453">
        <v>0.82704900000000003</v>
      </c>
      <c r="T453" t="str">
        <f t="shared" si="22"/>
        <v>ns</v>
      </c>
      <c r="U453">
        <f t="shared" si="23"/>
        <v>8.3371875000000012E-5</v>
      </c>
      <c r="V453" t="str">
        <f t="shared" si="21"/>
        <v>ns</v>
      </c>
    </row>
    <row r="454" spans="1:22">
      <c r="A454" t="s">
        <v>5</v>
      </c>
      <c r="B454" t="s">
        <v>11</v>
      </c>
      <c r="C454" t="s">
        <v>23</v>
      </c>
      <c r="D454">
        <v>-2505.11</v>
      </c>
      <c r="E454" s="1">
        <v>8.16818E-13</v>
      </c>
      <c r="F454">
        <v>3.3522999999999997E-2</v>
      </c>
      <c r="G454">
        <v>0</v>
      </c>
      <c r="H454">
        <v>1.14574E-2</v>
      </c>
      <c r="I454">
        <v>0.20708199999999999</v>
      </c>
      <c r="J454" s="2">
        <v>118748</v>
      </c>
      <c r="K454">
        <v>-2505.3000000000002</v>
      </c>
      <c r="L454" s="1">
        <v>2.8374600000000001E-11</v>
      </c>
      <c r="M454">
        <v>2.25344E-2</v>
      </c>
      <c r="N454">
        <v>0.20704</v>
      </c>
      <c r="O454" s="2">
        <v>118947</v>
      </c>
      <c r="P454" s="1">
        <v>2.8374600000000001E-11</v>
      </c>
      <c r="Q454">
        <v>2.25344E-2</v>
      </c>
      <c r="R454">
        <v>0.37978200000000001</v>
      </c>
      <c r="S454">
        <v>0.82704900000000003</v>
      </c>
      <c r="T454" t="str">
        <f t="shared" si="22"/>
        <v>ns</v>
      </c>
      <c r="U454">
        <f t="shared" si="23"/>
        <v>8.3371875000000012E-5</v>
      </c>
      <c r="V454" t="str">
        <f t="shared" si="21"/>
        <v>ns</v>
      </c>
    </row>
    <row r="455" spans="1:22">
      <c r="A455" t="s">
        <v>5</v>
      </c>
      <c r="B455" t="s">
        <v>11</v>
      </c>
      <c r="C455" t="s">
        <v>24</v>
      </c>
      <c r="D455">
        <v>-2505.11</v>
      </c>
      <c r="E455" s="1">
        <v>2.8374600000000001E-11</v>
      </c>
      <c r="F455">
        <v>3.3523900000000002E-2</v>
      </c>
      <c r="G455">
        <v>0</v>
      </c>
      <c r="H455">
        <v>1.1456900000000001E-2</v>
      </c>
      <c r="I455">
        <v>0.20708199999999999</v>
      </c>
      <c r="J455" s="2">
        <v>118747</v>
      </c>
      <c r="K455">
        <v>-2505.3000000000002</v>
      </c>
      <c r="L455" s="1">
        <v>2.8374600000000001E-11</v>
      </c>
      <c r="M455">
        <v>2.25344E-2</v>
      </c>
      <c r="N455">
        <v>0.20704</v>
      </c>
      <c r="O455" s="2">
        <v>118947</v>
      </c>
      <c r="P455" s="1">
        <v>2.8374600000000001E-11</v>
      </c>
      <c r="Q455">
        <v>2.25344E-2</v>
      </c>
      <c r="R455">
        <v>0.37978299999999998</v>
      </c>
      <c r="S455">
        <v>0.82704900000000003</v>
      </c>
      <c r="T455" t="str">
        <f t="shared" si="22"/>
        <v>ns</v>
      </c>
      <c r="U455">
        <f t="shared" si="23"/>
        <v>8.3371875000000012E-5</v>
      </c>
      <c r="V455" t="str">
        <f t="shared" si="21"/>
        <v>ns</v>
      </c>
    </row>
    <row r="456" spans="1:22">
      <c r="A456" t="s">
        <v>5</v>
      </c>
      <c r="B456" t="s">
        <v>12</v>
      </c>
      <c r="C456" t="s">
        <v>21</v>
      </c>
      <c r="D456">
        <v>-2505.11</v>
      </c>
      <c r="E456">
        <v>0</v>
      </c>
      <c r="F456">
        <v>3.3523900000000002E-2</v>
      </c>
      <c r="G456">
        <v>0</v>
      </c>
      <c r="H456">
        <v>1.1456900000000001E-2</v>
      </c>
      <c r="I456">
        <v>0.20708199999999999</v>
      </c>
      <c r="J456" s="2">
        <v>118747</v>
      </c>
      <c r="K456">
        <v>-2505.3000000000002</v>
      </c>
      <c r="L456" s="1">
        <v>2.8374600000000001E-11</v>
      </c>
      <c r="M456">
        <v>2.25344E-2</v>
      </c>
      <c r="N456">
        <v>0.20704</v>
      </c>
      <c r="O456" s="2">
        <v>118947</v>
      </c>
      <c r="P456" s="1">
        <v>2.8374600000000001E-11</v>
      </c>
      <c r="Q456">
        <v>2.25344E-2</v>
      </c>
      <c r="R456">
        <v>0.37978299999999998</v>
      </c>
      <c r="S456">
        <v>0.82704900000000003</v>
      </c>
      <c r="T456" t="str">
        <f t="shared" si="22"/>
        <v>ns</v>
      </c>
      <c r="U456">
        <f t="shared" si="23"/>
        <v>8.3371875000000012E-5</v>
      </c>
      <c r="V456" t="str">
        <f t="shared" si="21"/>
        <v>ns</v>
      </c>
    </row>
    <row r="457" spans="1:22">
      <c r="A457" t="s">
        <v>5</v>
      </c>
      <c r="B457" t="s">
        <v>12</v>
      </c>
      <c r="C457" t="s">
        <v>23</v>
      </c>
      <c r="D457">
        <v>-2505.11</v>
      </c>
      <c r="E457" s="1">
        <v>8.16818E-13</v>
      </c>
      <c r="F457">
        <v>3.3522999999999997E-2</v>
      </c>
      <c r="G457">
        <v>0</v>
      </c>
      <c r="H457">
        <v>1.14574E-2</v>
      </c>
      <c r="I457">
        <v>0.20708199999999999</v>
      </c>
      <c r="J457" s="2">
        <v>118748</v>
      </c>
      <c r="K457">
        <v>-2505.3000000000002</v>
      </c>
      <c r="L457" s="1">
        <v>2.8374600000000001E-11</v>
      </c>
      <c r="M457">
        <v>2.25344E-2</v>
      </c>
      <c r="N457">
        <v>0.20704</v>
      </c>
      <c r="O457" s="2">
        <v>118947</v>
      </c>
      <c r="P457" s="1">
        <v>2.8374600000000001E-11</v>
      </c>
      <c r="Q457">
        <v>2.25344E-2</v>
      </c>
      <c r="R457">
        <v>0.37978200000000001</v>
      </c>
      <c r="S457">
        <v>0.82704900000000003</v>
      </c>
      <c r="T457" t="str">
        <f t="shared" si="22"/>
        <v>ns</v>
      </c>
      <c r="U457">
        <f t="shared" si="23"/>
        <v>8.3371875000000012E-5</v>
      </c>
      <c r="V457" t="str">
        <f t="shared" si="21"/>
        <v>ns</v>
      </c>
    </row>
    <row r="458" spans="1:22">
      <c r="A458" t="s">
        <v>5</v>
      </c>
      <c r="B458" t="s">
        <v>12</v>
      </c>
      <c r="C458" t="s">
        <v>24</v>
      </c>
      <c r="D458">
        <v>-2505.11</v>
      </c>
      <c r="E458" s="1">
        <v>2.8374600000000001E-11</v>
      </c>
      <c r="F458">
        <v>3.3523900000000002E-2</v>
      </c>
      <c r="G458">
        <v>0</v>
      </c>
      <c r="H458">
        <v>1.1456900000000001E-2</v>
      </c>
      <c r="I458">
        <v>0.20708199999999999</v>
      </c>
      <c r="J458" s="2">
        <v>118747</v>
      </c>
      <c r="K458">
        <v>-2505.3000000000002</v>
      </c>
      <c r="L458" s="1">
        <v>2.8374600000000001E-11</v>
      </c>
      <c r="M458">
        <v>2.25344E-2</v>
      </c>
      <c r="N458">
        <v>0.20704</v>
      </c>
      <c r="O458" s="2">
        <v>118947</v>
      </c>
      <c r="P458" s="1">
        <v>2.8374600000000001E-11</v>
      </c>
      <c r="Q458">
        <v>2.25344E-2</v>
      </c>
      <c r="R458">
        <v>0.37978299999999998</v>
      </c>
      <c r="S458">
        <v>0.82704900000000003</v>
      </c>
      <c r="T458" t="str">
        <f t="shared" si="22"/>
        <v>ns</v>
      </c>
      <c r="U458">
        <f t="shared" si="23"/>
        <v>8.3371875000000012E-5</v>
      </c>
      <c r="V458" t="str">
        <f t="shared" si="21"/>
        <v>ns</v>
      </c>
    </row>
    <row r="459" spans="1:22">
      <c r="A459" t="s">
        <v>5</v>
      </c>
      <c r="B459" t="s">
        <v>6</v>
      </c>
      <c r="C459" t="s">
        <v>20</v>
      </c>
      <c r="D459">
        <v>-2505.11</v>
      </c>
      <c r="E459">
        <v>0</v>
      </c>
      <c r="F459">
        <v>3.3517400000000003E-2</v>
      </c>
      <c r="G459">
        <v>0</v>
      </c>
      <c r="H459">
        <v>1.14606E-2</v>
      </c>
      <c r="I459">
        <v>0.20708199999999999</v>
      </c>
      <c r="J459" s="2">
        <v>118748</v>
      </c>
      <c r="K459">
        <v>-2505.3000000000002</v>
      </c>
      <c r="L459" s="1">
        <v>2.8374600000000001E-11</v>
      </c>
      <c r="M459">
        <v>2.25344E-2</v>
      </c>
      <c r="N459">
        <v>0.20704</v>
      </c>
      <c r="O459" s="2">
        <v>118947</v>
      </c>
      <c r="P459" s="1">
        <v>2.8374600000000001E-11</v>
      </c>
      <c r="Q459">
        <v>2.25344E-2</v>
      </c>
      <c r="R459">
        <v>0.379776</v>
      </c>
      <c r="S459">
        <v>0.82705200000000001</v>
      </c>
      <c r="T459" t="str">
        <f t="shared" si="22"/>
        <v>ns</v>
      </c>
      <c r="U459">
        <f t="shared" si="23"/>
        <v>8.3372177419354843E-5</v>
      </c>
      <c r="V459" t="str">
        <f t="shared" si="21"/>
        <v>ns</v>
      </c>
    </row>
    <row r="460" spans="1:22">
      <c r="A460" t="s">
        <v>5</v>
      </c>
      <c r="B460" t="s">
        <v>9</v>
      </c>
      <c r="C460" t="s">
        <v>20</v>
      </c>
      <c r="D460">
        <v>-2505.11</v>
      </c>
      <c r="E460">
        <v>0</v>
      </c>
      <c r="F460">
        <v>3.3517400000000003E-2</v>
      </c>
      <c r="G460">
        <v>0</v>
      </c>
      <c r="H460">
        <v>1.14606E-2</v>
      </c>
      <c r="I460">
        <v>0.20708199999999999</v>
      </c>
      <c r="J460" s="2">
        <v>118748</v>
      </c>
      <c r="K460">
        <v>-2505.3000000000002</v>
      </c>
      <c r="L460" s="1">
        <v>2.8374600000000001E-11</v>
      </c>
      <c r="M460">
        <v>2.25344E-2</v>
      </c>
      <c r="N460">
        <v>0.20704</v>
      </c>
      <c r="O460" s="2">
        <v>118947</v>
      </c>
      <c r="P460" s="1">
        <v>2.8374600000000001E-11</v>
      </c>
      <c r="Q460">
        <v>2.25344E-2</v>
      </c>
      <c r="R460">
        <v>0.379776</v>
      </c>
      <c r="S460">
        <v>0.82705200000000001</v>
      </c>
      <c r="T460" t="str">
        <f t="shared" si="22"/>
        <v>ns</v>
      </c>
      <c r="U460">
        <f t="shared" si="23"/>
        <v>8.3372177419354843E-5</v>
      </c>
      <c r="V460" t="str">
        <f t="shared" si="21"/>
        <v>ns</v>
      </c>
    </row>
    <row r="461" spans="1:22">
      <c r="A461" t="s">
        <v>5</v>
      </c>
      <c r="B461" t="s">
        <v>11</v>
      </c>
      <c r="C461" t="s">
        <v>20</v>
      </c>
      <c r="D461">
        <v>-2505.11</v>
      </c>
      <c r="E461">
        <v>0</v>
      </c>
      <c r="F461">
        <v>3.3517400000000003E-2</v>
      </c>
      <c r="G461">
        <v>0</v>
      </c>
      <c r="H461">
        <v>1.14606E-2</v>
      </c>
      <c r="I461">
        <v>0.20708199999999999</v>
      </c>
      <c r="J461" s="2">
        <v>118748</v>
      </c>
      <c r="K461">
        <v>-2505.3000000000002</v>
      </c>
      <c r="L461" s="1">
        <v>2.8374600000000001E-11</v>
      </c>
      <c r="M461">
        <v>2.25344E-2</v>
      </c>
      <c r="N461">
        <v>0.20704</v>
      </c>
      <c r="O461" s="2">
        <v>118947</v>
      </c>
      <c r="P461" s="1">
        <v>2.8374600000000001E-11</v>
      </c>
      <c r="Q461">
        <v>2.25344E-2</v>
      </c>
      <c r="R461">
        <v>0.379776</v>
      </c>
      <c r="S461">
        <v>0.82705200000000001</v>
      </c>
      <c r="T461" t="str">
        <f t="shared" si="22"/>
        <v>ns</v>
      </c>
      <c r="U461">
        <f t="shared" si="23"/>
        <v>8.3372177419354843E-5</v>
      </c>
      <c r="V461" t="str">
        <f t="shared" si="21"/>
        <v>ns</v>
      </c>
    </row>
    <row r="462" spans="1:22">
      <c r="A462" t="s">
        <v>5</v>
      </c>
      <c r="B462" t="s">
        <v>12</v>
      </c>
      <c r="C462" t="s">
        <v>20</v>
      </c>
      <c r="D462">
        <v>-2505.11</v>
      </c>
      <c r="E462">
        <v>0</v>
      </c>
      <c r="F462">
        <v>3.3517400000000003E-2</v>
      </c>
      <c r="G462">
        <v>0</v>
      </c>
      <c r="H462">
        <v>1.14606E-2</v>
      </c>
      <c r="I462">
        <v>0.20708199999999999</v>
      </c>
      <c r="J462" s="2">
        <v>118748</v>
      </c>
      <c r="K462">
        <v>-2505.3000000000002</v>
      </c>
      <c r="L462" s="1">
        <v>2.8374600000000001E-11</v>
      </c>
      <c r="M462">
        <v>2.25344E-2</v>
      </c>
      <c r="N462">
        <v>0.20704</v>
      </c>
      <c r="O462" s="2">
        <v>118947</v>
      </c>
      <c r="P462" s="1">
        <v>2.8374600000000001E-11</v>
      </c>
      <c r="Q462">
        <v>2.25344E-2</v>
      </c>
      <c r="R462">
        <v>0.379776</v>
      </c>
      <c r="S462">
        <v>0.82705200000000001</v>
      </c>
      <c r="T462" t="str">
        <f t="shared" si="22"/>
        <v>ns</v>
      </c>
      <c r="U462">
        <f t="shared" si="23"/>
        <v>8.3372177419354843E-5</v>
      </c>
      <c r="V462" t="str">
        <f t="shared" si="21"/>
        <v>ns</v>
      </c>
    </row>
    <row r="463" spans="1:22">
      <c r="A463" t="s">
        <v>5</v>
      </c>
      <c r="B463" t="s">
        <v>6</v>
      </c>
      <c r="C463" t="s">
        <v>26</v>
      </c>
      <c r="D463">
        <v>-2505.11</v>
      </c>
      <c r="E463">
        <v>0</v>
      </c>
      <c r="F463">
        <v>3.3512199999999999E-2</v>
      </c>
      <c r="G463">
        <v>0</v>
      </c>
      <c r="H463">
        <v>1.1463599999999999E-2</v>
      </c>
      <c r="I463">
        <v>0.20708199999999999</v>
      </c>
      <c r="J463" s="2">
        <v>11875</v>
      </c>
      <c r="K463">
        <v>-2505.3000000000002</v>
      </c>
      <c r="L463" s="1">
        <v>2.8374600000000001E-11</v>
      </c>
      <c r="M463">
        <v>2.25344E-2</v>
      </c>
      <c r="N463">
        <v>0.20704</v>
      </c>
      <c r="O463" s="2">
        <v>118947</v>
      </c>
      <c r="P463" s="1">
        <v>2.8374600000000001E-11</v>
      </c>
      <c r="Q463">
        <v>2.25344E-2</v>
      </c>
      <c r="R463">
        <v>0.37977</v>
      </c>
      <c r="S463">
        <v>0.82705399999999996</v>
      </c>
      <c r="T463" t="str">
        <f t="shared" si="22"/>
        <v>ns</v>
      </c>
      <c r="U463">
        <f t="shared" si="23"/>
        <v>8.3372379032258068E-5</v>
      </c>
      <c r="V463" t="str">
        <f t="shared" si="21"/>
        <v>ns</v>
      </c>
    </row>
    <row r="464" spans="1:22">
      <c r="A464" t="s">
        <v>5</v>
      </c>
      <c r="B464" t="s">
        <v>9</v>
      </c>
      <c r="C464" t="s">
        <v>26</v>
      </c>
      <c r="D464">
        <v>-2505.11</v>
      </c>
      <c r="E464">
        <v>0</v>
      </c>
      <c r="F464">
        <v>3.3512199999999999E-2</v>
      </c>
      <c r="G464">
        <v>0</v>
      </c>
      <c r="H464">
        <v>1.1463599999999999E-2</v>
      </c>
      <c r="I464">
        <v>0.20708199999999999</v>
      </c>
      <c r="J464" s="2">
        <v>11875</v>
      </c>
      <c r="K464">
        <v>-2505.3000000000002</v>
      </c>
      <c r="L464" s="1">
        <v>2.8374600000000001E-11</v>
      </c>
      <c r="M464">
        <v>2.25344E-2</v>
      </c>
      <c r="N464">
        <v>0.20704</v>
      </c>
      <c r="O464" s="2">
        <v>118947</v>
      </c>
      <c r="P464" s="1">
        <v>2.8374600000000001E-11</v>
      </c>
      <c r="Q464">
        <v>2.25344E-2</v>
      </c>
      <c r="R464">
        <v>0.37977</v>
      </c>
      <c r="S464">
        <v>0.82705399999999996</v>
      </c>
      <c r="T464" t="str">
        <f t="shared" si="22"/>
        <v>ns</v>
      </c>
      <c r="U464">
        <f t="shared" si="23"/>
        <v>8.3372379032258068E-5</v>
      </c>
      <c r="V464" t="str">
        <f t="shared" si="21"/>
        <v>ns</v>
      </c>
    </row>
    <row r="465" spans="1:22">
      <c r="A465" t="s">
        <v>5</v>
      </c>
      <c r="B465" t="s">
        <v>11</v>
      </c>
      <c r="C465" t="s">
        <v>26</v>
      </c>
      <c r="D465">
        <v>-2505.11</v>
      </c>
      <c r="E465">
        <v>0</v>
      </c>
      <c r="F465">
        <v>3.3512199999999999E-2</v>
      </c>
      <c r="G465">
        <v>0</v>
      </c>
      <c r="H465">
        <v>1.1463599999999999E-2</v>
      </c>
      <c r="I465">
        <v>0.20708199999999999</v>
      </c>
      <c r="J465" s="2">
        <v>11875</v>
      </c>
      <c r="K465">
        <v>-2505.3000000000002</v>
      </c>
      <c r="L465" s="1">
        <v>2.8374600000000001E-11</v>
      </c>
      <c r="M465">
        <v>2.25344E-2</v>
      </c>
      <c r="N465">
        <v>0.20704</v>
      </c>
      <c r="O465" s="2">
        <v>118947</v>
      </c>
      <c r="P465" s="1">
        <v>2.8374600000000001E-11</v>
      </c>
      <c r="Q465">
        <v>2.25344E-2</v>
      </c>
      <c r="R465">
        <v>0.37977</v>
      </c>
      <c r="S465">
        <v>0.82705399999999996</v>
      </c>
      <c r="T465" t="str">
        <f t="shared" si="22"/>
        <v>ns</v>
      </c>
      <c r="U465">
        <f t="shared" si="23"/>
        <v>8.3372379032258068E-5</v>
      </c>
      <c r="V465" t="str">
        <f t="shared" si="21"/>
        <v>ns</v>
      </c>
    </row>
    <row r="466" spans="1:22">
      <c r="A466" t="s">
        <v>5</v>
      </c>
      <c r="B466" t="s">
        <v>12</v>
      </c>
      <c r="C466" t="s">
        <v>26</v>
      </c>
      <c r="D466">
        <v>-2505.11</v>
      </c>
      <c r="E466">
        <v>0</v>
      </c>
      <c r="F466">
        <v>3.3512199999999999E-2</v>
      </c>
      <c r="G466">
        <v>0</v>
      </c>
      <c r="H466">
        <v>1.1463599999999999E-2</v>
      </c>
      <c r="I466">
        <v>0.20708199999999999</v>
      </c>
      <c r="J466" s="2">
        <v>11875</v>
      </c>
      <c r="K466">
        <v>-2505.3000000000002</v>
      </c>
      <c r="L466" s="1">
        <v>2.8374600000000001E-11</v>
      </c>
      <c r="M466">
        <v>2.25344E-2</v>
      </c>
      <c r="N466">
        <v>0.20704</v>
      </c>
      <c r="O466" s="2">
        <v>118947</v>
      </c>
      <c r="P466" s="1">
        <v>2.8374600000000001E-11</v>
      </c>
      <c r="Q466">
        <v>2.25344E-2</v>
      </c>
      <c r="R466">
        <v>0.37977</v>
      </c>
      <c r="S466">
        <v>0.82705399999999996</v>
      </c>
      <c r="T466" t="str">
        <f t="shared" si="22"/>
        <v>ns</v>
      </c>
      <c r="U466">
        <f t="shared" si="23"/>
        <v>8.3372379032258068E-5</v>
      </c>
      <c r="V466" t="str">
        <f t="shared" si="21"/>
        <v>ns</v>
      </c>
    </row>
    <row r="467" spans="1:22">
      <c r="A467" t="s">
        <v>5</v>
      </c>
      <c r="B467" t="s">
        <v>7</v>
      </c>
      <c r="C467" t="s">
        <v>20</v>
      </c>
      <c r="D467">
        <v>-2505.11</v>
      </c>
      <c r="E467">
        <v>0</v>
      </c>
      <c r="F467">
        <v>3.3791000000000002E-2</v>
      </c>
      <c r="G467">
        <v>0</v>
      </c>
      <c r="H467">
        <v>1.13055E-2</v>
      </c>
      <c r="I467">
        <v>0.20707300000000001</v>
      </c>
      <c r="J467" s="2">
        <v>118728</v>
      </c>
      <c r="K467">
        <v>-2505.3000000000002</v>
      </c>
      <c r="L467" s="1">
        <v>3.88903E-11</v>
      </c>
      <c r="M467">
        <v>2.25355E-2</v>
      </c>
      <c r="N467">
        <v>0.20704400000000001</v>
      </c>
      <c r="O467" s="2">
        <v>119007</v>
      </c>
      <c r="P467" s="1">
        <v>3.88903E-11</v>
      </c>
      <c r="Q467">
        <v>2.25355E-2</v>
      </c>
      <c r="R467">
        <v>0.37955499999999998</v>
      </c>
      <c r="S467">
        <v>0.82714299999999996</v>
      </c>
      <c r="T467" t="str">
        <f t="shared" si="22"/>
        <v>ns</v>
      </c>
      <c r="U467">
        <f t="shared" si="23"/>
        <v>8.3381350806451617E-5</v>
      </c>
      <c r="V467" t="str">
        <f t="shared" si="21"/>
        <v>ns</v>
      </c>
    </row>
    <row r="468" spans="1:22">
      <c r="A468" t="s">
        <v>5</v>
      </c>
      <c r="B468" t="s">
        <v>8</v>
      </c>
      <c r="C468" t="s">
        <v>20</v>
      </c>
      <c r="D468">
        <v>-2505.11</v>
      </c>
      <c r="E468">
        <v>0</v>
      </c>
      <c r="F468">
        <v>3.3791000000000002E-2</v>
      </c>
      <c r="G468">
        <v>0</v>
      </c>
      <c r="H468">
        <v>1.13055E-2</v>
      </c>
      <c r="I468">
        <v>0.20707300000000001</v>
      </c>
      <c r="J468" s="2">
        <v>118728</v>
      </c>
      <c r="K468">
        <v>-2505.3000000000002</v>
      </c>
      <c r="L468" s="1">
        <v>3.88903E-11</v>
      </c>
      <c r="M468">
        <v>2.25355E-2</v>
      </c>
      <c r="N468">
        <v>0.20704400000000001</v>
      </c>
      <c r="O468" s="2">
        <v>119007</v>
      </c>
      <c r="P468" s="1">
        <v>3.88903E-11</v>
      </c>
      <c r="Q468">
        <v>2.25355E-2</v>
      </c>
      <c r="R468">
        <v>0.37955499999999998</v>
      </c>
      <c r="S468">
        <v>0.82714299999999996</v>
      </c>
      <c r="T468" t="str">
        <f t="shared" si="22"/>
        <v>ns</v>
      </c>
      <c r="U468">
        <f t="shared" si="23"/>
        <v>8.3381350806451617E-5</v>
      </c>
      <c r="V468" t="str">
        <f t="shared" si="21"/>
        <v>ns</v>
      </c>
    </row>
    <row r="469" spans="1:22">
      <c r="A469" t="s">
        <v>5</v>
      </c>
      <c r="B469" t="s">
        <v>7</v>
      </c>
      <c r="C469" t="s">
        <v>26</v>
      </c>
      <c r="D469">
        <v>-2505.11</v>
      </c>
      <c r="E469">
        <v>0</v>
      </c>
      <c r="F469">
        <v>3.37579E-2</v>
      </c>
      <c r="G469">
        <v>0</v>
      </c>
      <c r="H469">
        <v>1.1324499999999999E-2</v>
      </c>
      <c r="I469">
        <v>0.20707300000000001</v>
      </c>
      <c r="J469" s="2">
        <v>118844</v>
      </c>
      <c r="K469">
        <v>-2505.3000000000002</v>
      </c>
      <c r="L469" s="1">
        <v>3.88903E-11</v>
      </c>
      <c r="M469">
        <v>2.25355E-2</v>
      </c>
      <c r="N469">
        <v>0.20704400000000001</v>
      </c>
      <c r="O469" s="2">
        <v>119007</v>
      </c>
      <c r="P469" s="1">
        <v>3.88903E-11</v>
      </c>
      <c r="Q469">
        <v>2.25355E-2</v>
      </c>
      <c r="R469">
        <v>0.379554</v>
      </c>
      <c r="S469">
        <v>0.82714399999999999</v>
      </c>
      <c r="T469" t="str">
        <f t="shared" si="22"/>
        <v>ns</v>
      </c>
      <c r="U469">
        <f t="shared" si="23"/>
        <v>8.3381451612903222E-5</v>
      </c>
      <c r="V469" t="str">
        <f t="shared" si="21"/>
        <v>ns</v>
      </c>
    </row>
    <row r="470" spans="1:22">
      <c r="A470" t="s">
        <v>5</v>
      </c>
      <c r="B470" t="s">
        <v>8</v>
      </c>
      <c r="C470" t="s">
        <v>26</v>
      </c>
      <c r="D470">
        <v>-2505.11</v>
      </c>
      <c r="E470">
        <v>0</v>
      </c>
      <c r="F470">
        <v>3.37579E-2</v>
      </c>
      <c r="G470">
        <v>0</v>
      </c>
      <c r="H470">
        <v>1.1324499999999999E-2</v>
      </c>
      <c r="I470">
        <v>0.20707300000000001</v>
      </c>
      <c r="J470" s="2">
        <v>118844</v>
      </c>
      <c r="K470">
        <v>-2505.3000000000002</v>
      </c>
      <c r="L470" s="1">
        <v>3.88903E-11</v>
      </c>
      <c r="M470">
        <v>2.25355E-2</v>
      </c>
      <c r="N470">
        <v>0.20704400000000001</v>
      </c>
      <c r="O470" s="2">
        <v>119007</v>
      </c>
      <c r="P470" s="1">
        <v>3.88903E-11</v>
      </c>
      <c r="Q470">
        <v>2.25355E-2</v>
      </c>
      <c r="R470">
        <v>0.379554</v>
      </c>
      <c r="S470">
        <v>0.82714399999999999</v>
      </c>
      <c r="T470" t="str">
        <f t="shared" si="22"/>
        <v>ns</v>
      </c>
      <c r="U470">
        <f t="shared" si="23"/>
        <v>8.3381451612903222E-5</v>
      </c>
      <c r="V470" t="str">
        <f t="shared" si="21"/>
        <v>ns</v>
      </c>
    </row>
    <row r="471" spans="1:22">
      <c r="A471" t="s">
        <v>5</v>
      </c>
      <c r="B471" t="s">
        <v>7</v>
      </c>
      <c r="C471" t="s">
        <v>21</v>
      </c>
      <c r="D471">
        <v>-2505.11</v>
      </c>
      <c r="E471" s="1">
        <v>3.9043599999999997E-12</v>
      </c>
      <c r="F471">
        <v>3.3556500000000003E-2</v>
      </c>
      <c r="G471">
        <v>0</v>
      </c>
      <c r="H471">
        <v>1.1440499999999999E-2</v>
      </c>
      <c r="I471">
        <v>0.207065</v>
      </c>
      <c r="J471" s="2">
        <v>118802</v>
      </c>
      <c r="K471">
        <v>-2505.3000000000002</v>
      </c>
      <c r="L471" s="1">
        <v>3.88903E-11</v>
      </c>
      <c r="M471">
        <v>2.25355E-2</v>
      </c>
      <c r="N471">
        <v>0.20704400000000001</v>
      </c>
      <c r="O471" s="2">
        <v>119007</v>
      </c>
      <c r="P471" s="1">
        <v>3.88903E-11</v>
      </c>
      <c r="Q471">
        <v>2.25355E-2</v>
      </c>
      <c r="R471">
        <v>0.37945600000000002</v>
      </c>
      <c r="S471">
        <v>0.82718400000000003</v>
      </c>
      <c r="T471" t="str">
        <f t="shared" si="22"/>
        <v>ns</v>
      </c>
      <c r="U471">
        <f t="shared" si="23"/>
        <v>8.338548387096775E-5</v>
      </c>
      <c r="V471" t="str">
        <f t="shared" si="21"/>
        <v>ns</v>
      </c>
    </row>
    <row r="472" spans="1:22">
      <c r="A472" t="s">
        <v>5</v>
      </c>
      <c r="B472" t="s">
        <v>7</v>
      </c>
      <c r="C472" t="s">
        <v>23</v>
      </c>
      <c r="D472">
        <v>-2505.11</v>
      </c>
      <c r="E472" s="1">
        <v>1.56073E-11</v>
      </c>
      <c r="F472">
        <v>3.3555099999999997E-2</v>
      </c>
      <c r="G472">
        <v>0</v>
      </c>
      <c r="H472">
        <v>1.14413E-2</v>
      </c>
      <c r="I472">
        <v>0.207068</v>
      </c>
      <c r="J472" s="2">
        <v>118798</v>
      </c>
      <c r="K472">
        <v>-2505.3000000000002</v>
      </c>
      <c r="L472" s="1">
        <v>3.88903E-11</v>
      </c>
      <c r="M472">
        <v>2.25355E-2</v>
      </c>
      <c r="N472">
        <v>0.20704400000000001</v>
      </c>
      <c r="O472" s="2">
        <v>119007</v>
      </c>
      <c r="P472" s="1">
        <v>3.88903E-11</v>
      </c>
      <c r="Q472">
        <v>2.25355E-2</v>
      </c>
      <c r="R472">
        <v>0.37945600000000002</v>
      </c>
      <c r="S472">
        <v>0.82718400000000003</v>
      </c>
      <c r="T472" t="str">
        <f t="shared" si="22"/>
        <v>ns</v>
      </c>
      <c r="U472">
        <f t="shared" si="23"/>
        <v>8.338548387096775E-5</v>
      </c>
      <c r="V472" t="str">
        <f t="shared" si="21"/>
        <v>ns</v>
      </c>
    </row>
    <row r="473" spans="1:22">
      <c r="A473" t="s">
        <v>5</v>
      </c>
      <c r="B473" t="s">
        <v>8</v>
      </c>
      <c r="C473" t="s">
        <v>21</v>
      </c>
      <c r="D473">
        <v>-2505.11</v>
      </c>
      <c r="E473" s="1">
        <v>3.9043599999999997E-12</v>
      </c>
      <c r="F473">
        <v>3.3556500000000003E-2</v>
      </c>
      <c r="G473">
        <v>0</v>
      </c>
      <c r="H473">
        <v>1.1440499999999999E-2</v>
      </c>
      <c r="I473">
        <v>0.207065</v>
      </c>
      <c r="J473" s="2">
        <v>118802</v>
      </c>
      <c r="K473">
        <v>-2505.3000000000002</v>
      </c>
      <c r="L473" s="1">
        <v>3.88903E-11</v>
      </c>
      <c r="M473">
        <v>2.25355E-2</v>
      </c>
      <c r="N473">
        <v>0.20704400000000001</v>
      </c>
      <c r="O473" s="2">
        <v>119007</v>
      </c>
      <c r="P473" s="1">
        <v>3.88903E-11</v>
      </c>
      <c r="Q473">
        <v>2.25355E-2</v>
      </c>
      <c r="R473">
        <v>0.37945600000000002</v>
      </c>
      <c r="S473">
        <v>0.82718400000000003</v>
      </c>
      <c r="T473" t="str">
        <f t="shared" si="22"/>
        <v>ns</v>
      </c>
      <c r="U473">
        <f t="shared" si="23"/>
        <v>8.338548387096775E-5</v>
      </c>
      <c r="V473" t="str">
        <f t="shared" si="21"/>
        <v>ns</v>
      </c>
    </row>
    <row r="474" spans="1:22">
      <c r="A474" t="s">
        <v>5</v>
      </c>
      <c r="B474" t="s">
        <v>8</v>
      </c>
      <c r="C474" t="s">
        <v>23</v>
      </c>
      <c r="D474">
        <v>-2505.11</v>
      </c>
      <c r="E474" s="1">
        <v>1.56073E-11</v>
      </c>
      <c r="F474">
        <v>3.3555099999999997E-2</v>
      </c>
      <c r="G474">
        <v>0</v>
      </c>
      <c r="H474">
        <v>1.14413E-2</v>
      </c>
      <c r="I474">
        <v>0.207068</v>
      </c>
      <c r="J474" s="2">
        <v>118798</v>
      </c>
      <c r="K474">
        <v>-2505.3000000000002</v>
      </c>
      <c r="L474" s="1">
        <v>3.88903E-11</v>
      </c>
      <c r="M474">
        <v>2.25355E-2</v>
      </c>
      <c r="N474">
        <v>0.20704400000000001</v>
      </c>
      <c r="O474" s="2">
        <v>119007</v>
      </c>
      <c r="P474" s="1">
        <v>3.88903E-11</v>
      </c>
      <c r="Q474">
        <v>2.25355E-2</v>
      </c>
      <c r="R474">
        <v>0.37945600000000002</v>
      </c>
      <c r="S474">
        <v>0.82718400000000003</v>
      </c>
      <c r="T474" t="str">
        <f t="shared" si="22"/>
        <v>ns</v>
      </c>
      <c r="U474">
        <f t="shared" si="23"/>
        <v>8.338548387096775E-5</v>
      </c>
      <c r="V474" t="str">
        <f t="shared" si="21"/>
        <v>ns</v>
      </c>
    </row>
    <row r="475" spans="1:22">
      <c r="A475" t="s">
        <v>5</v>
      </c>
      <c r="B475" t="s">
        <v>7</v>
      </c>
      <c r="C475" t="s">
        <v>24</v>
      </c>
      <c r="D475">
        <v>-2505.11</v>
      </c>
      <c r="E475" s="1">
        <v>1.7478799999999999E-11</v>
      </c>
      <c r="F475">
        <v>3.3543400000000001E-2</v>
      </c>
      <c r="G475">
        <v>0</v>
      </c>
      <c r="H475">
        <v>1.14491E-2</v>
      </c>
      <c r="I475">
        <v>0.20707800000000001</v>
      </c>
      <c r="J475" s="2">
        <v>118731</v>
      </c>
      <c r="K475">
        <v>-2505.3000000000002</v>
      </c>
      <c r="L475" s="1">
        <v>3.88903E-11</v>
      </c>
      <c r="M475">
        <v>2.25355E-2</v>
      </c>
      <c r="N475">
        <v>0.20704400000000001</v>
      </c>
      <c r="O475" s="2">
        <v>119007</v>
      </c>
      <c r="P475" s="1">
        <v>3.88903E-11</v>
      </c>
      <c r="Q475">
        <v>2.25355E-2</v>
      </c>
      <c r="R475">
        <v>0.37943100000000002</v>
      </c>
      <c r="S475">
        <v>0.82719399999999998</v>
      </c>
      <c r="T475" t="str">
        <f t="shared" si="22"/>
        <v>ns</v>
      </c>
      <c r="U475">
        <f t="shared" si="23"/>
        <v>8.3386491935483876E-5</v>
      </c>
      <c r="V475" t="str">
        <f t="shared" si="21"/>
        <v>ns</v>
      </c>
    </row>
    <row r="476" spans="1:22">
      <c r="A476" t="s">
        <v>5</v>
      </c>
      <c r="B476" t="s">
        <v>8</v>
      </c>
      <c r="C476" t="s">
        <v>24</v>
      </c>
      <c r="D476">
        <v>-2505.11</v>
      </c>
      <c r="E476" s="1">
        <v>1.7478799999999999E-11</v>
      </c>
      <c r="F476">
        <v>3.3543400000000001E-2</v>
      </c>
      <c r="G476">
        <v>0</v>
      </c>
      <c r="H476">
        <v>1.14491E-2</v>
      </c>
      <c r="I476">
        <v>0.20707800000000001</v>
      </c>
      <c r="J476" s="2">
        <v>118731</v>
      </c>
      <c r="K476">
        <v>-2505.3000000000002</v>
      </c>
      <c r="L476" s="1">
        <v>3.88903E-11</v>
      </c>
      <c r="M476">
        <v>2.25355E-2</v>
      </c>
      <c r="N476">
        <v>0.20704400000000001</v>
      </c>
      <c r="O476" s="2">
        <v>119007</v>
      </c>
      <c r="P476" s="1">
        <v>3.88903E-11</v>
      </c>
      <c r="Q476">
        <v>2.25355E-2</v>
      </c>
      <c r="R476">
        <v>0.37943100000000002</v>
      </c>
      <c r="S476">
        <v>0.82719399999999998</v>
      </c>
      <c r="T476" t="str">
        <f t="shared" si="22"/>
        <v>ns</v>
      </c>
      <c r="U476">
        <f t="shared" si="23"/>
        <v>8.3386491935483876E-5</v>
      </c>
      <c r="V476" t="str">
        <f t="shared" si="21"/>
        <v>ns</v>
      </c>
    </row>
    <row r="477" spans="1:22">
      <c r="A477" t="s">
        <v>5</v>
      </c>
      <c r="B477" t="s">
        <v>6</v>
      </c>
      <c r="C477" t="s">
        <v>25</v>
      </c>
      <c r="D477">
        <v>-2510.39</v>
      </c>
      <c r="E477" s="1">
        <v>7.4936000000000003E-12</v>
      </c>
      <c r="F477">
        <v>2.7732900000000001E-2</v>
      </c>
      <c r="G477">
        <v>0</v>
      </c>
      <c r="H477">
        <v>2.3114099999999999E-2</v>
      </c>
      <c r="I477">
        <v>0.207062</v>
      </c>
      <c r="J477" s="2">
        <v>119258</v>
      </c>
      <c r="K477">
        <v>-2510.4</v>
      </c>
      <c r="L477">
        <v>0</v>
      </c>
      <c r="M477">
        <v>2.5387699999999999E-2</v>
      </c>
      <c r="N477">
        <v>0.20705100000000001</v>
      </c>
      <c r="O477" s="2">
        <v>119215</v>
      </c>
      <c r="P477">
        <v>0</v>
      </c>
      <c r="Q477">
        <v>2.5387699999999999E-2</v>
      </c>
      <c r="R477">
        <v>1.2705899999999999E-2</v>
      </c>
      <c r="S477">
        <v>0.99366699999999997</v>
      </c>
      <c r="T477" t="str">
        <f t="shared" si="22"/>
        <v>ns</v>
      </c>
      <c r="U477">
        <f t="shared" si="23"/>
        <v>1.0016804435483871E-4</v>
      </c>
      <c r="V477" t="str">
        <f t="shared" si="21"/>
        <v>ns</v>
      </c>
    </row>
    <row r="478" spans="1:22">
      <c r="A478" t="s">
        <v>5</v>
      </c>
      <c r="B478" t="s">
        <v>9</v>
      </c>
      <c r="C478" t="s">
        <v>25</v>
      </c>
      <c r="D478">
        <v>-2510.39</v>
      </c>
      <c r="E478" s="1">
        <v>7.4936000000000003E-12</v>
      </c>
      <c r="F478">
        <v>2.7732900000000001E-2</v>
      </c>
      <c r="G478">
        <v>0</v>
      </c>
      <c r="H478">
        <v>2.3114099999999999E-2</v>
      </c>
      <c r="I478">
        <v>0.207062</v>
      </c>
      <c r="J478" s="2">
        <v>119258</v>
      </c>
      <c r="K478">
        <v>-2510.4</v>
      </c>
      <c r="L478">
        <v>0</v>
      </c>
      <c r="M478">
        <v>2.5387699999999999E-2</v>
      </c>
      <c r="N478">
        <v>0.20705100000000001</v>
      </c>
      <c r="O478" s="2">
        <v>119215</v>
      </c>
      <c r="P478">
        <v>0</v>
      </c>
      <c r="Q478">
        <v>2.5387699999999999E-2</v>
      </c>
      <c r="R478">
        <v>1.2705899999999999E-2</v>
      </c>
      <c r="S478">
        <v>0.99366699999999997</v>
      </c>
      <c r="T478" t="str">
        <f t="shared" si="22"/>
        <v>ns</v>
      </c>
      <c r="U478">
        <f t="shared" si="23"/>
        <v>1.0016804435483871E-4</v>
      </c>
      <c r="V478" t="str">
        <f t="shared" si="21"/>
        <v>ns</v>
      </c>
    </row>
    <row r="479" spans="1:22">
      <c r="A479" t="s">
        <v>5</v>
      </c>
      <c r="B479" t="s">
        <v>11</v>
      </c>
      <c r="C479" t="s">
        <v>25</v>
      </c>
      <c r="D479">
        <v>-2510.39</v>
      </c>
      <c r="E479" s="1">
        <v>7.4936000000000003E-12</v>
      </c>
      <c r="F479">
        <v>2.7732900000000001E-2</v>
      </c>
      <c r="G479">
        <v>0</v>
      </c>
      <c r="H479">
        <v>2.3114099999999999E-2</v>
      </c>
      <c r="I479">
        <v>0.207062</v>
      </c>
      <c r="J479" s="2">
        <v>119258</v>
      </c>
      <c r="K479">
        <v>-2510.4</v>
      </c>
      <c r="L479">
        <v>0</v>
      </c>
      <c r="M479">
        <v>2.5387699999999999E-2</v>
      </c>
      <c r="N479">
        <v>0.20705100000000001</v>
      </c>
      <c r="O479" s="2">
        <v>119215</v>
      </c>
      <c r="P479">
        <v>0</v>
      </c>
      <c r="Q479">
        <v>2.5387699999999999E-2</v>
      </c>
      <c r="R479">
        <v>1.2705899999999999E-2</v>
      </c>
      <c r="S479">
        <v>0.99366699999999997</v>
      </c>
      <c r="T479" t="str">
        <f t="shared" si="22"/>
        <v>ns</v>
      </c>
      <c r="U479">
        <f t="shared" si="23"/>
        <v>1.0016804435483871E-4</v>
      </c>
      <c r="V479" t="str">
        <f t="shared" si="21"/>
        <v>ns</v>
      </c>
    </row>
    <row r="480" spans="1:22">
      <c r="A480" t="s">
        <v>5</v>
      </c>
      <c r="B480" t="s">
        <v>12</v>
      </c>
      <c r="C480" t="s">
        <v>25</v>
      </c>
      <c r="D480">
        <v>-2510.39</v>
      </c>
      <c r="E480" s="1">
        <v>7.4936000000000003E-12</v>
      </c>
      <c r="F480">
        <v>2.7732900000000001E-2</v>
      </c>
      <c r="G480">
        <v>0</v>
      </c>
      <c r="H480">
        <v>2.3114099999999999E-2</v>
      </c>
      <c r="I480">
        <v>0.207062</v>
      </c>
      <c r="J480" s="2">
        <v>119258</v>
      </c>
      <c r="K480">
        <v>-2510.4</v>
      </c>
      <c r="L480">
        <v>0</v>
      </c>
      <c r="M480">
        <v>2.5387699999999999E-2</v>
      </c>
      <c r="N480">
        <v>0.20705100000000001</v>
      </c>
      <c r="O480" s="2">
        <v>119215</v>
      </c>
      <c r="P480">
        <v>0</v>
      </c>
      <c r="Q480">
        <v>2.5387699999999999E-2</v>
      </c>
      <c r="R480">
        <v>1.2705899999999999E-2</v>
      </c>
      <c r="S480">
        <v>0.99366699999999997</v>
      </c>
      <c r="T480" t="str">
        <f t="shared" si="22"/>
        <v>ns</v>
      </c>
      <c r="U480">
        <f t="shared" si="23"/>
        <v>1.0016804435483871E-4</v>
      </c>
      <c r="V480" t="str">
        <f t="shared" si="21"/>
        <v>ns</v>
      </c>
    </row>
    <row r="481" spans="1:22">
      <c r="A481" t="s">
        <v>5</v>
      </c>
      <c r="B481" t="s">
        <v>7</v>
      </c>
      <c r="C481" t="s">
        <v>25</v>
      </c>
      <c r="D481">
        <v>-2510.39</v>
      </c>
      <c r="E481" s="1">
        <v>6.7067499999999997E-13</v>
      </c>
      <c r="F481">
        <v>2.7268899999999999E-2</v>
      </c>
      <c r="G481">
        <v>0</v>
      </c>
      <c r="H481">
        <v>2.3420799999999999E-2</v>
      </c>
      <c r="I481">
        <v>0.20704800000000001</v>
      </c>
      <c r="J481" s="2">
        <v>119287</v>
      </c>
      <c r="K481">
        <v>-2510.4</v>
      </c>
      <c r="L481" s="1">
        <v>4.4804100000000003E-12</v>
      </c>
      <c r="M481">
        <v>2.5388899999999999E-2</v>
      </c>
      <c r="N481">
        <v>0.20704800000000001</v>
      </c>
      <c r="O481" s="2">
        <v>119302</v>
      </c>
      <c r="P481" s="1">
        <v>4.4804100000000003E-12</v>
      </c>
      <c r="Q481">
        <v>2.5388899999999999E-2</v>
      </c>
      <c r="R481">
        <v>1.2532E-2</v>
      </c>
      <c r="S481">
        <v>0.99375400000000003</v>
      </c>
      <c r="T481" t="str">
        <f t="shared" si="22"/>
        <v>ns</v>
      </c>
      <c r="U481">
        <f t="shared" si="23"/>
        <v>1.0017681451612905E-4</v>
      </c>
      <c r="V481" t="str">
        <f t="shared" si="21"/>
        <v>ns</v>
      </c>
    </row>
    <row r="482" spans="1:22">
      <c r="A482" t="s">
        <v>5</v>
      </c>
      <c r="B482" t="s">
        <v>8</v>
      </c>
      <c r="C482" t="s">
        <v>25</v>
      </c>
      <c r="D482">
        <v>-2510.39</v>
      </c>
      <c r="E482" s="1">
        <v>6.7067499999999997E-13</v>
      </c>
      <c r="F482">
        <v>2.7268899999999999E-2</v>
      </c>
      <c r="G482">
        <v>0</v>
      </c>
      <c r="H482">
        <v>2.3420799999999999E-2</v>
      </c>
      <c r="I482">
        <v>0.20704800000000001</v>
      </c>
      <c r="J482" s="2">
        <v>119287</v>
      </c>
      <c r="K482">
        <v>-2510.4</v>
      </c>
      <c r="L482" s="1">
        <v>4.4804100000000003E-12</v>
      </c>
      <c r="M482">
        <v>2.5388899999999999E-2</v>
      </c>
      <c r="N482">
        <v>0.20704800000000001</v>
      </c>
      <c r="O482" s="2">
        <v>119302</v>
      </c>
      <c r="P482" s="1">
        <v>4.4804100000000003E-12</v>
      </c>
      <c r="Q482">
        <v>2.5388899999999999E-2</v>
      </c>
      <c r="R482">
        <v>1.2532E-2</v>
      </c>
      <c r="S482">
        <v>0.99375400000000003</v>
      </c>
      <c r="T482" t="str">
        <f t="shared" si="22"/>
        <v>ns</v>
      </c>
      <c r="U482">
        <f t="shared" si="23"/>
        <v>1.0017681451612905E-4</v>
      </c>
      <c r="V482" t="str">
        <f t="shared" si="21"/>
        <v>ns</v>
      </c>
    </row>
    <row r="483" spans="1:22">
      <c r="A483" t="s">
        <v>5</v>
      </c>
      <c r="B483" t="s">
        <v>6</v>
      </c>
      <c r="C483" t="s">
        <v>7</v>
      </c>
      <c r="D483">
        <v>-2464.2399999999998</v>
      </c>
      <c r="E483" s="1">
        <v>8.8777600000000003E-12</v>
      </c>
      <c r="F483">
        <v>0</v>
      </c>
      <c r="G483">
        <v>0</v>
      </c>
      <c r="H483">
        <v>0</v>
      </c>
      <c r="I483">
        <v>0.20688799999999999</v>
      </c>
      <c r="J483" s="2">
        <v>122703</v>
      </c>
      <c r="K483">
        <v>-2464.2399999999998</v>
      </c>
      <c r="L483">
        <v>0</v>
      </c>
      <c r="M483">
        <v>0</v>
      </c>
      <c r="N483">
        <v>0.20694399999999999</v>
      </c>
      <c r="O483" s="2">
        <v>122606</v>
      </c>
      <c r="P483">
        <v>0</v>
      </c>
      <c r="Q483">
        <v>0</v>
      </c>
      <c r="R483" s="1">
        <v>5.4160300000000001</v>
      </c>
      <c r="S483">
        <v>0.999973</v>
      </c>
      <c r="T483" t="str">
        <f t="shared" si="22"/>
        <v>ns</v>
      </c>
      <c r="U483">
        <f t="shared" si="23"/>
        <v>1.0080372983870968E-4</v>
      </c>
      <c r="V483" t="str">
        <f t="shared" si="21"/>
        <v>ns</v>
      </c>
    </row>
    <row r="484" spans="1:22">
      <c r="A484" t="s">
        <v>5</v>
      </c>
      <c r="B484" t="s">
        <v>6</v>
      </c>
      <c r="C484" t="s">
        <v>8</v>
      </c>
      <c r="D484">
        <v>-2464.2399999999998</v>
      </c>
      <c r="E484" s="1">
        <v>8.8777600000000003E-12</v>
      </c>
      <c r="F484">
        <v>0</v>
      </c>
      <c r="G484">
        <v>0</v>
      </c>
      <c r="H484">
        <v>0</v>
      </c>
      <c r="I484">
        <v>0.20688799999999999</v>
      </c>
      <c r="J484" s="2">
        <v>122703</v>
      </c>
      <c r="K484">
        <v>-2464.2399999999998</v>
      </c>
      <c r="L484">
        <v>0</v>
      </c>
      <c r="M484">
        <v>0</v>
      </c>
      <c r="N484">
        <v>0.20694399999999999</v>
      </c>
      <c r="O484" s="2">
        <v>122606</v>
      </c>
      <c r="P484">
        <v>0</v>
      </c>
      <c r="Q484">
        <v>0</v>
      </c>
      <c r="R484" s="1">
        <v>5.4160300000000001</v>
      </c>
      <c r="S484">
        <v>0.999973</v>
      </c>
      <c r="T484" t="str">
        <f t="shared" si="22"/>
        <v>ns</v>
      </c>
      <c r="U484">
        <f t="shared" si="23"/>
        <v>1.0080372983870968E-4</v>
      </c>
      <c r="V484" t="str">
        <f t="shared" si="21"/>
        <v>ns</v>
      </c>
    </row>
    <row r="485" spans="1:22">
      <c r="A485" t="s">
        <v>5</v>
      </c>
      <c r="B485" t="s">
        <v>23</v>
      </c>
      <c r="C485" t="s">
        <v>24</v>
      </c>
      <c r="D485">
        <v>-2455.71</v>
      </c>
      <c r="E485" s="1">
        <v>7.4511199999999995E-12</v>
      </c>
      <c r="F485">
        <v>0</v>
      </c>
      <c r="G485">
        <v>0</v>
      </c>
      <c r="H485">
        <v>0</v>
      </c>
      <c r="I485">
        <v>0.208897</v>
      </c>
      <c r="J485" s="2">
        <v>119273</v>
      </c>
      <c r="K485">
        <v>-2455.71</v>
      </c>
      <c r="L485" s="1">
        <v>2.9805100000000002E-12</v>
      </c>
      <c r="M485">
        <v>0</v>
      </c>
      <c r="N485">
        <v>0.20900299999999999</v>
      </c>
      <c r="O485" s="2">
        <v>119317</v>
      </c>
      <c r="P485" s="1">
        <v>2.9805100000000002E-12</v>
      </c>
      <c r="Q485">
        <v>0</v>
      </c>
      <c r="R485" s="1">
        <v>1.35355</v>
      </c>
      <c r="S485">
        <v>0.99999300000000002</v>
      </c>
      <c r="T485" t="str">
        <f t="shared" si="22"/>
        <v>ns</v>
      </c>
      <c r="U485">
        <f t="shared" si="23"/>
        <v>1.0080574596774193E-4</v>
      </c>
      <c r="V485" t="str">
        <f t="shared" si="21"/>
        <v>ns</v>
      </c>
    </row>
    <row r="486" spans="1:22">
      <c r="A486" t="s">
        <v>5</v>
      </c>
      <c r="B486" t="s">
        <v>20</v>
      </c>
      <c r="C486" t="s">
        <v>23</v>
      </c>
      <c r="D486">
        <v>-2455.71</v>
      </c>
      <c r="E486" s="1">
        <v>2.6514000000000001E-14</v>
      </c>
      <c r="F486">
        <v>0</v>
      </c>
      <c r="G486">
        <v>0</v>
      </c>
      <c r="H486">
        <v>0</v>
      </c>
      <c r="I486">
        <v>0.20891999999999999</v>
      </c>
      <c r="J486" s="2">
        <v>119224</v>
      </c>
      <c r="K486">
        <v>-2455.71</v>
      </c>
      <c r="L486" s="1">
        <v>3.7127199999999998E-11</v>
      </c>
      <c r="M486">
        <v>0</v>
      </c>
      <c r="N486">
        <v>0.208898</v>
      </c>
      <c r="O486" s="2">
        <v>119221</v>
      </c>
      <c r="P486" s="1">
        <v>3.7127199999999998E-11</v>
      </c>
      <c r="Q486">
        <v>0</v>
      </c>
      <c r="R486" s="1">
        <v>0.85753100000000004</v>
      </c>
      <c r="S486">
        <v>0.999996</v>
      </c>
      <c r="T486" t="str">
        <f t="shared" si="22"/>
        <v>ns</v>
      </c>
      <c r="U486">
        <f t="shared" si="23"/>
        <v>1.0080604838709678E-4</v>
      </c>
      <c r="V486" t="str">
        <f t="shared" si="21"/>
        <v>ns</v>
      </c>
    </row>
    <row r="487" spans="1:22">
      <c r="A487" t="s">
        <v>5</v>
      </c>
      <c r="B487" t="s">
        <v>21</v>
      </c>
      <c r="C487" t="s">
        <v>23</v>
      </c>
      <c r="D487">
        <v>-2455.71</v>
      </c>
      <c r="E487" s="1">
        <v>3.33522E-12</v>
      </c>
      <c r="F487">
        <v>0</v>
      </c>
      <c r="G487">
        <v>0</v>
      </c>
      <c r="H487">
        <v>0</v>
      </c>
      <c r="I487">
        <v>0.20891999999999999</v>
      </c>
      <c r="J487" s="2">
        <v>119224</v>
      </c>
      <c r="K487">
        <v>-2455.71</v>
      </c>
      <c r="L487">
        <v>0</v>
      </c>
      <c r="M487">
        <v>0</v>
      </c>
      <c r="N487">
        <v>0.208898</v>
      </c>
      <c r="O487" s="2">
        <v>119221</v>
      </c>
      <c r="P487">
        <v>0</v>
      </c>
      <c r="Q487">
        <v>0</v>
      </c>
      <c r="R487" s="1">
        <v>0.86136199999999996</v>
      </c>
      <c r="S487">
        <v>0.999996</v>
      </c>
      <c r="T487" t="str">
        <f t="shared" si="22"/>
        <v>ns</v>
      </c>
      <c r="U487">
        <f t="shared" si="23"/>
        <v>1.0080604838709678E-4</v>
      </c>
      <c r="V487" t="str">
        <f t="shared" si="21"/>
        <v>ns</v>
      </c>
    </row>
    <row r="488" spans="1:22">
      <c r="A488" t="s">
        <v>5</v>
      </c>
      <c r="B488" t="s">
        <v>8</v>
      </c>
      <c r="C488" t="s">
        <v>9</v>
      </c>
      <c r="D488">
        <v>-2464.2399999999998</v>
      </c>
      <c r="E488" s="1">
        <v>6.2866299999999995E-11</v>
      </c>
      <c r="F488">
        <v>0</v>
      </c>
      <c r="G488">
        <v>0</v>
      </c>
      <c r="H488">
        <v>0</v>
      </c>
      <c r="I488">
        <v>0.20688799999999999</v>
      </c>
      <c r="J488" s="2">
        <v>122703</v>
      </c>
      <c r="K488">
        <v>-2464.2399999999998</v>
      </c>
      <c r="L488" s="1">
        <v>2.7428100000000001E-11</v>
      </c>
      <c r="M488">
        <v>0</v>
      </c>
      <c r="N488">
        <v>0.206839</v>
      </c>
      <c r="O488" s="2">
        <v>122703</v>
      </c>
      <c r="P488" s="1">
        <v>2.7428100000000001E-11</v>
      </c>
      <c r="Q488">
        <v>0</v>
      </c>
      <c r="R488" s="1">
        <v>0.54943600000000004</v>
      </c>
      <c r="S488">
        <v>0.99999700000000002</v>
      </c>
      <c r="T488" t="str">
        <f t="shared" si="22"/>
        <v>ns</v>
      </c>
      <c r="U488">
        <f t="shared" si="23"/>
        <v>1.0080614919354839E-4</v>
      </c>
      <c r="V488" t="str">
        <f t="shared" si="21"/>
        <v>ns</v>
      </c>
    </row>
    <row r="489" spans="1:22">
      <c r="A489" t="s">
        <v>5</v>
      </c>
      <c r="B489" t="s">
        <v>13</v>
      </c>
      <c r="C489" t="s">
        <v>15</v>
      </c>
      <c r="D489">
        <v>-2467.37</v>
      </c>
      <c r="E489">
        <v>0</v>
      </c>
      <c r="F489">
        <v>0</v>
      </c>
      <c r="G489">
        <v>0</v>
      </c>
      <c r="H489">
        <v>0</v>
      </c>
      <c r="I489">
        <v>0.213314</v>
      </c>
      <c r="J489" s="2">
        <v>117917</v>
      </c>
      <c r="K489">
        <v>-2467.37</v>
      </c>
      <c r="L489" s="1">
        <v>1.3844100000000001E-11</v>
      </c>
      <c r="M489">
        <v>0</v>
      </c>
      <c r="N489">
        <v>0.21329899999999999</v>
      </c>
      <c r="O489" s="2">
        <v>117877</v>
      </c>
      <c r="P489" s="1">
        <v>1.3844100000000001E-11</v>
      </c>
      <c r="Q489">
        <v>0</v>
      </c>
      <c r="R489" s="1">
        <v>0.68126699999999996</v>
      </c>
      <c r="S489">
        <v>0.99999700000000002</v>
      </c>
      <c r="T489" t="str">
        <f t="shared" si="22"/>
        <v>ns</v>
      </c>
      <c r="U489">
        <f t="shared" si="23"/>
        <v>1.0080614919354839E-4</v>
      </c>
      <c r="V489" t="str">
        <f t="shared" si="21"/>
        <v>ns</v>
      </c>
    </row>
    <row r="490" spans="1:22">
      <c r="A490" t="s">
        <v>5</v>
      </c>
      <c r="B490" t="s">
        <v>13</v>
      </c>
      <c r="C490" t="s">
        <v>18</v>
      </c>
      <c r="D490">
        <v>-2467.37</v>
      </c>
      <c r="E490">
        <v>0</v>
      </c>
      <c r="F490">
        <v>0</v>
      </c>
      <c r="G490">
        <v>0</v>
      </c>
      <c r="H490">
        <v>0</v>
      </c>
      <c r="I490">
        <v>0.213314</v>
      </c>
      <c r="J490" s="2">
        <v>117917</v>
      </c>
      <c r="K490">
        <v>-2467.37</v>
      </c>
      <c r="L490" s="1">
        <v>1.3783E-13</v>
      </c>
      <c r="M490">
        <v>0</v>
      </c>
      <c r="N490">
        <v>0.21329899999999999</v>
      </c>
      <c r="O490" s="2">
        <v>117877</v>
      </c>
      <c r="P490" s="1">
        <v>1.3783E-13</v>
      </c>
      <c r="Q490">
        <v>0</v>
      </c>
      <c r="R490" s="1">
        <v>0.68127099999999996</v>
      </c>
      <c r="S490">
        <v>0.99999700000000002</v>
      </c>
      <c r="T490" t="str">
        <f t="shared" si="22"/>
        <v>ns</v>
      </c>
      <c r="U490">
        <f t="shared" si="23"/>
        <v>1.0080614919354839E-4</v>
      </c>
      <c r="V490" t="str">
        <f t="shared" si="21"/>
        <v>ns</v>
      </c>
    </row>
    <row r="491" spans="1:22">
      <c r="A491" t="s">
        <v>5</v>
      </c>
      <c r="B491" t="s">
        <v>15</v>
      </c>
      <c r="C491" t="s">
        <v>18</v>
      </c>
      <c r="D491">
        <v>-2467.37</v>
      </c>
      <c r="E491">
        <v>0</v>
      </c>
      <c r="F491">
        <v>0</v>
      </c>
      <c r="G491" s="1">
        <v>3.4694499999999999E-13</v>
      </c>
      <c r="H491">
        <v>0</v>
      </c>
      <c r="I491">
        <v>0.213314</v>
      </c>
      <c r="J491" s="2">
        <v>117917</v>
      </c>
      <c r="K491">
        <v>-2467.37</v>
      </c>
      <c r="L491" s="1">
        <v>1.3783E-13</v>
      </c>
      <c r="M491">
        <v>0</v>
      </c>
      <c r="N491">
        <v>0.21329899999999999</v>
      </c>
      <c r="O491" s="2">
        <v>117877</v>
      </c>
      <c r="P491" s="1">
        <v>1.3783E-13</v>
      </c>
      <c r="Q491">
        <v>0</v>
      </c>
      <c r="R491" s="1">
        <v>0.68127099999999996</v>
      </c>
      <c r="S491">
        <v>0.99999700000000002</v>
      </c>
      <c r="T491" t="str">
        <f t="shared" si="22"/>
        <v>ns</v>
      </c>
      <c r="U491">
        <f t="shared" si="23"/>
        <v>1.0080614919354839E-4</v>
      </c>
      <c r="V491" t="str">
        <f t="shared" si="21"/>
        <v>ns</v>
      </c>
    </row>
    <row r="492" spans="1:22">
      <c r="A492" t="s">
        <v>5</v>
      </c>
      <c r="B492" t="s">
        <v>16</v>
      </c>
      <c r="C492" t="s">
        <v>18</v>
      </c>
      <c r="D492">
        <v>-2467.37</v>
      </c>
      <c r="E492">
        <v>0</v>
      </c>
      <c r="F492">
        <v>0</v>
      </c>
      <c r="G492">
        <v>0</v>
      </c>
      <c r="H492">
        <v>0</v>
      </c>
      <c r="I492">
        <v>0.213314</v>
      </c>
      <c r="J492" s="2">
        <v>117917</v>
      </c>
      <c r="K492">
        <v>-2467.37</v>
      </c>
      <c r="L492">
        <v>0</v>
      </c>
      <c r="M492">
        <v>0</v>
      </c>
      <c r="N492">
        <v>0.21329899999999999</v>
      </c>
      <c r="O492" s="2">
        <v>117877</v>
      </c>
      <c r="P492">
        <v>0</v>
      </c>
      <c r="Q492">
        <v>0</v>
      </c>
      <c r="R492" s="1">
        <v>0.68117099999999997</v>
      </c>
      <c r="S492">
        <v>0.99999700000000002</v>
      </c>
      <c r="T492" t="str">
        <f t="shared" si="22"/>
        <v>ns</v>
      </c>
      <c r="U492">
        <f>S492/496*0.05</f>
        <v>1.0080614919354839E-4</v>
      </c>
      <c r="V492" t="str">
        <f t="shared" si="21"/>
        <v>ns</v>
      </c>
    </row>
    <row r="493" spans="1:22">
      <c r="A493" t="s">
        <v>5</v>
      </c>
      <c r="B493" t="s">
        <v>6</v>
      </c>
      <c r="C493" t="s">
        <v>11</v>
      </c>
      <c r="D493">
        <v>-2464.2399999999998</v>
      </c>
      <c r="E493" s="1">
        <v>1.65738E-11</v>
      </c>
      <c r="F493">
        <v>0</v>
      </c>
      <c r="G493">
        <v>0</v>
      </c>
      <c r="H493">
        <v>0</v>
      </c>
      <c r="I493">
        <v>0.20688799999999999</v>
      </c>
      <c r="J493" s="2">
        <v>122691</v>
      </c>
      <c r="K493">
        <v>-2464.2399999999998</v>
      </c>
      <c r="L493">
        <v>0</v>
      </c>
      <c r="M493">
        <v>0</v>
      </c>
      <c r="N493">
        <v>0.20684900000000001</v>
      </c>
      <c r="O493" s="2">
        <v>12271</v>
      </c>
      <c r="P493">
        <v>0</v>
      </c>
      <c r="Q493">
        <v>0</v>
      </c>
      <c r="R493" s="1">
        <v>0.458426</v>
      </c>
      <c r="S493">
        <v>0.99999800000000005</v>
      </c>
      <c r="T493" t="str">
        <f t="shared" si="22"/>
        <v>ns</v>
      </c>
      <c r="U493">
        <f t="shared" si="23"/>
        <v>1.0080625000000001E-4</v>
      </c>
      <c r="V493" t="str">
        <f t="shared" si="21"/>
        <v>ns</v>
      </c>
    </row>
    <row r="494" spans="1:22">
      <c r="A494" t="s">
        <v>5</v>
      </c>
      <c r="B494" t="s">
        <v>9</v>
      </c>
      <c r="C494" t="s">
        <v>11</v>
      </c>
      <c r="D494">
        <v>-2464.2399999999998</v>
      </c>
      <c r="E494" s="1">
        <v>1.34476E-15</v>
      </c>
      <c r="F494">
        <v>0</v>
      </c>
      <c r="G494">
        <v>0</v>
      </c>
      <c r="H494">
        <v>0</v>
      </c>
      <c r="I494">
        <v>0.20688799999999999</v>
      </c>
      <c r="J494" s="2">
        <v>122691</v>
      </c>
      <c r="K494">
        <v>-2464.2399999999998</v>
      </c>
      <c r="L494">
        <v>0</v>
      </c>
      <c r="M494">
        <v>0</v>
      </c>
      <c r="N494">
        <v>0.20684900000000001</v>
      </c>
      <c r="O494" s="2">
        <v>12271</v>
      </c>
      <c r="P494">
        <v>0</v>
      </c>
      <c r="Q494">
        <v>0</v>
      </c>
      <c r="R494" s="1">
        <v>0.458372</v>
      </c>
      <c r="S494">
        <v>0.99999800000000005</v>
      </c>
      <c r="T494" t="str">
        <f t="shared" si="22"/>
        <v>ns</v>
      </c>
      <c r="U494">
        <f t="shared" si="23"/>
        <v>1.0080625000000001E-4</v>
      </c>
      <c r="V494" t="str">
        <f t="shared" si="21"/>
        <v>ns</v>
      </c>
    </row>
    <row r="495" spans="1:22">
      <c r="A495" t="s">
        <v>5</v>
      </c>
      <c r="B495" t="s">
        <v>6</v>
      </c>
      <c r="C495" t="s">
        <v>9</v>
      </c>
      <c r="D495">
        <v>-2464.2399999999998</v>
      </c>
      <c r="E495" s="1">
        <v>5.9673800000000004E-12</v>
      </c>
      <c r="F495">
        <v>0</v>
      </c>
      <c r="G495">
        <v>0</v>
      </c>
      <c r="H495">
        <v>0</v>
      </c>
      <c r="I495">
        <v>0.20688999999999999</v>
      </c>
      <c r="J495" s="2">
        <v>122692</v>
      </c>
      <c r="K495">
        <v>-2464.2399999999998</v>
      </c>
      <c r="L495">
        <v>0</v>
      </c>
      <c r="M495">
        <v>0</v>
      </c>
      <c r="N495">
        <v>0.20685600000000001</v>
      </c>
      <c r="O495" s="2">
        <v>122706</v>
      </c>
      <c r="P495">
        <v>0</v>
      </c>
      <c r="Q495">
        <v>0</v>
      </c>
      <c r="R495" s="1">
        <v>0.297564</v>
      </c>
      <c r="S495">
        <v>0.99999899999999997</v>
      </c>
      <c r="T495" t="str">
        <f t="shared" si="22"/>
        <v>ns</v>
      </c>
      <c r="U495">
        <f t="shared" si="23"/>
        <v>1.0080635080645161E-4</v>
      </c>
      <c r="V495" t="str">
        <f t="shared" si="21"/>
        <v>ns</v>
      </c>
    </row>
    <row r="496" spans="1:22">
      <c r="A496" t="s">
        <v>5</v>
      </c>
      <c r="B496" t="s">
        <v>6</v>
      </c>
      <c r="C496" t="s">
        <v>12</v>
      </c>
      <c r="D496">
        <v>-2464.2399999999998</v>
      </c>
      <c r="E496" s="1">
        <v>4.5296499999999998E-13</v>
      </c>
      <c r="F496">
        <v>0</v>
      </c>
      <c r="G496">
        <v>0</v>
      </c>
      <c r="H496">
        <v>0</v>
      </c>
      <c r="I496">
        <v>0.20688999999999999</v>
      </c>
      <c r="J496" s="2">
        <v>122692</v>
      </c>
      <c r="K496">
        <v>-2464.2399999999998</v>
      </c>
      <c r="L496">
        <v>0</v>
      </c>
      <c r="M496">
        <v>0</v>
      </c>
      <c r="N496">
        <v>0.20685600000000001</v>
      </c>
      <c r="O496" s="2">
        <v>122706</v>
      </c>
      <c r="P496">
        <v>0</v>
      </c>
      <c r="Q496">
        <v>0</v>
      </c>
      <c r="R496" s="1">
        <v>0.297564</v>
      </c>
      <c r="S496">
        <v>0.99999899999999997</v>
      </c>
      <c r="T496" t="str">
        <f t="shared" si="22"/>
        <v>ns</v>
      </c>
      <c r="U496">
        <f t="shared" si="23"/>
        <v>1.0080635080645161E-4</v>
      </c>
      <c r="V496" t="str">
        <f t="shared" si="21"/>
        <v>ns</v>
      </c>
    </row>
    <row r="497" spans="1:22">
      <c r="A497" t="s">
        <v>5</v>
      </c>
      <c r="B497" t="s">
        <v>9</v>
      </c>
      <c r="C497" t="s">
        <v>12</v>
      </c>
      <c r="D497">
        <v>-2464.2399999999998</v>
      </c>
      <c r="E497" s="1">
        <v>6.3421499999999999E-16</v>
      </c>
      <c r="F497">
        <v>0</v>
      </c>
      <c r="G497">
        <v>0</v>
      </c>
      <c r="H497">
        <v>0</v>
      </c>
      <c r="I497">
        <v>0.20688999999999999</v>
      </c>
      <c r="J497" s="2">
        <v>122692</v>
      </c>
      <c r="K497">
        <v>-2464.2399999999998</v>
      </c>
      <c r="L497">
        <v>0</v>
      </c>
      <c r="M497">
        <v>0</v>
      </c>
      <c r="N497">
        <v>0.20685600000000001</v>
      </c>
      <c r="O497" s="2">
        <v>122706</v>
      </c>
      <c r="P497">
        <v>0</v>
      </c>
      <c r="Q497">
        <v>0</v>
      </c>
      <c r="R497" s="1">
        <v>0.29756300000000002</v>
      </c>
      <c r="S497">
        <v>0.99999899999999997</v>
      </c>
      <c r="T497" t="str">
        <f t="shared" si="22"/>
        <v>ns</v>
      </c>
      <c r="U497">
        <f t="shared" si="23"/>
        <v>1.0080635080645161E-4</v>
      </c>
      <c r="V497" t="str">
        <f t="shared" si="21"/>
        <v>ns</v>
      </c>
    </row>
  </sheetData>
  <sortState ref="A2:T498">
    <sortCondition ref="S2:S498"/>
  </sortState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V674"/>
  <sheetViews>
    <sheetView tabSelected="1" workbookViewId="0">
      <selection sqref="A1:V2"/>
    </sheetView>
  </sheetViews>
  <sheetFormatPr defaultColWidth="11.42578125" defaultRowHeight="15"/>
  <cols>
    <col min="1" max="1" width="19" customWidth="1"/>
    <col min="2" max="2" width="24" customWidth="1"/>
    <col min="3" max="3" width="25.5703125" customWidth="1"/>
    <col min="4" max="17" width="0" hidden="1" customWidth="1"/>
  </cols>
  <sheetData>
    <row r="1" spans="1:22" s="5" customFormat="1">
      <c r="A1" s="12" t="s">
        <v>11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</row>
    <row r="2" spans="1:22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  <c r="T2" s="13"/>
      <c r="U2" s="13"/>
      <c r="V2" s="13"/>
    </row>
    <row r="3" spans="1:22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</row>
    <row r="4" spans="1:22">
      <c r="A4" s="7" t="s">
        <v>69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</row>
    <row r="5" spans="1:22">
      <c r="A5" s="10"/>
      <c r="B5" s="11"/>
      <c r="C5" s="11"/>
      <c r="D5" s="11"/>
      <c r="E5" s="11"/>
      <c r="F5" s="11"/>
      <c r="G5" s="11"/>
      <c r="H5" s="11"/>
      <c r="I5" s="11"/>
      <c r="J5" s="11"/>
      <c r="K5" s="11"/>
      <c r="L5" s="11"/>
      <c r="M5" s="11"/>
      <c r="N5" s="11"/>
      <c r="O5" s="11"/>
      <c r="P5" s="11"/>
      <c r="Q5" s="11"/>
      <c r="R5" s="11"/>
      <c r="S5" s="11"/>
      <c r="T5" s="11"/>
      <c r="U5" s="11"/>
      <c r="V5" s="11"/>
    </row>
    <row r="6" spans="1:22" s="4" customFormat="1">
      <c r="A6" s="9" t="s">
        <v>0</v>
      </c>
      <c r="B6" s="9" t="s">
        <v>1</v>
      </c>
      <c r="C6" s="9" t="s">
        <v>2</v>
      </c>
      <c r="D6" s="9" t="s">
        <v>55</v>
      </c>
      <c r="E6" s="9" t="s">
        <v>41</v>
      </c>
      <c r="F6" s="9" t="s">
        <v>42</v>
      </c>
      <c r="G6" s="9" t="s">
        <v>43</v>
      </c>
      <c r="H6" s="9" t="s">
        <v>44</v>
      </c>
      <c r="I6" s="9" t="s">
        <v>45</v>
      </c>
      <c r="J6" s="9" t="s">
        <v>66</v>
      </c>
      <c r="K6" s="9" t="s">
        <v>57</v>
      </c>
      <c r="L6" s="9" t="s">
        <v>47</v>
      </c>
      <c r="M6" s="9" t="s">
        <v>48</v>
      </c>
      <c r="N6" s="9" t="s">
        <v>49</v>
      </c>
      <c r="O6" s="9" t="s">
        <v>50</v>
      </c>
      <c r="P6" s="9" t="s">
        <v>51</v>
      </c>
      <c r="Q6" s="9" t="s">
        <v>52</v>
      </c>
      <c r="R6" s="9" t="s">
        <v>3</v>
      </c>
      <c r="S6" s="9" t="s">
        <v>4</v>
      </c>
      <c r="T6" s="9" t="s">
        <v>67</v>
      </c>
      <c r="U6" s="9" t="s">
        <v>38</v>
      </c>
      <c r="V6" s="9" t="s">
        <v>68</v>
      </c>
    </row>
    <row r="7" spans="1:22">
      <c r="A7" t="s">
        <v>113</v>
      </c>
      <c r="B7" t="s">
        <v>80</v>
      </c>
      <c r="C7" t="s">
        <v>105</v>
      </c>
      <c r="D7">
        <v>-3000.44</v>
      </c>
      <c r="E7">
        <v>2.0315699999999999E-2</v>
      </c>
      <c r="F7">
        <v>0.194135</v>
      </c>
      <c r="G7">
        <v>0.188331</v>
      </c>
      <c r="H7">
        <v>0.97648900000000005</v>
      </c>
      <c r="I7">
        <v>0.11094</v>
      </c>
      <c r="J7">
        <v>0.22686899999999999</v>
      </c>
      <c r="K7">
        <v>-3045.78</v>
      </c>
      <c r="L7">
        <v>0.10373400000000001</v>
      </c>
      <c r="M7">
        <v>0.57186700000000001</v>
      </c>
      <c r="N7">
        <v>0.110403</v>
      </c>
      <c r="O7">
        <v>0.179449</v>
      </c>
      <c r="P7">
        <v>0.10373400000000001</v>
      </c>
      <c r="Q7">
        <v>0.57186700000000001</v>
      </c>
      <c r="R7" s="2">
        <v>906786</v>
      </c>
      <c r="S7">
        <v>0</v>
      </c>
      <c r="T7" t="str">
        <f>IF(S7&lt;0.05,"sign","ns")</f>
        <v>sign</v>
      </c>
      <c r="U7">
        <f>S7/528*0.05</f>
        <v>0</v>
      </c>
      <c r="V7" t="str">
        <f>IF(S7&lt;U7,"sign","ns")</f>
        <v>ns</v>
      </c>
    </row>
    <row r="8" spans="1:22">
      <c r="A8" t="s">
        <v>113</v>
      </c>
      <c r="B8" t="s">
        <v>80</v>
      </c>
      <c r="C8" t="s">
        <v>106</v>
      </c>
      <c r="D8">
        <v>-3016.35</v>
      </c>
      <c r="E8">
        <v>1.8501799999999999E-2</v>
      </c>
      <c r="F8">
        <v>0.13122800000000001</v>
      </c>
      <c r="G8">
        <v>0.180816</v>
      </c>
      <c r="H8" s="2">
        <v>104701</v>
      </c>
      <c r="I8">
        <v>0.11262800000000001</v>
      </c>
      <c r="J8">
        <v>0.28645599999999999</v>
      </c>
      <c r="K8">
        <v>-3069.16</v>
      </c>
      <c r="L8">
        <v>9.9402199999999996E-2</v>
      </c>
      <c r="M8">
        <v>0.58886700000000003</v>
      </c>
      <c r="N8">
        <v>0.112771</v>
      </c>
      <c r="O8">
        <v>0.20960200000000001</v>
      </c>
      <c r="P8">
        <v>9.9402199999999996E-2</v>
      </c>
      <c r="Q8">
        <v>0.58886700000000003</v>
      </c>
      <c r="R8">
        <v>105.62</v>
      </c>
      <c r="S8">
        <v>0</v>
      </c>
      <c r="T8" t="str">
        <f t="shared" ref="T8:T71" si="0">IF(S8&lt;0.05,"sign","ns")</f>
        <v>sign</v>
      </c>
      <c r="U8">
        <f t="shared" ref="U8:U71" si="1">S8/528*0.05</f>
        <v>0</v>
      </c>
      <c r="V8" t="str">
        <f t="shared" ref="V8:V71" si="2">IF(S8&lt;U8,"sign","ns")</f>
        <v>ns</v>
      </c>
    </row>
    <row r="9" spans="1:22" s="4" customFormat="1">
      <c r="A9" t="s">
        <v>113</v>
      </c>
      <c r="B9" t="s">
        <v>80</v>
      </c>
      <c r="C9" t="s">
        <v>107</v>
      </c>
      <c r="D9">
        <v>-3011.21</v>
      </c>
      <c r="E9">
        <v>1.83438E-2</v>
      </c>
      <c r="F9">
        <v>0.13391</v>
      </c>
      <c r="G9">
        <v>0.18009800000000001</v>
      </c>
      <c r="H9" s="2">
        <v>102247</v>
      </c>
      <c r="I9">
        <v>0.11355800000000001</v>
      </c>
      <c r="J9">
        <v>0.28389599999999998</v>
      </c>
      <c r="K9">
        <v>-3063.2</v>
      </c>
      <c r="L9">
        <v>9.8753300000000002E-2</v>
      </c>
      <c r="M9">
        <v>0.57547599999999999</v>
      </c>
      <c r="N9">
        <v>0.11375399999999999</v>
      </c>
      <c r="O9">
        <v>0.21635599999999999</v>
      </c>
      <c r="P9">
        <v>9.8753300000000002E-2</v>
      </c>
      <c r="Q9">
        <v>0.57547599999999999</v>
      </c>
      <c r="R9" s="2">
        <v>103981</v>
      </c>
      <c r="S9">
        <v>0</v>
      </c>
      <c r="T9" t="str">
        <f t="shared" si="0"/>
        <v>sign</v>
      </c>
      <c r="U9">
        <f t="shared" si="1"/>
        <v>0</v>
      </c>
      <c r="V9" t="str">
        <f t="shared" si="2"/>
        <v>ns</v>
      </c>
    </row>
    <row r="10" spans="1:22">
      <c r="A10" t="s">
        <v>113</v>
      </c>
      <c r="B10" t="s">
        <v>80</v>
      </c>
      <c r="C10" t="s">
        <v>108</v>
      </c>
      <c r="D10">
        <v>-2984.88</v>
      </c>
      <c r="E10">
        <v>2.4088700000000001E-2</v>
      </c>
      <c r="F10">
        <v>0.22173000000000001</v>
      </c>
      <c r="G10">
        <v>0.17482200000000001</v>
      </c>
      <c r="H10" s="2">
        <v>108578</v>
      </c>
      <c r="I10">
        <v>0.10742</v>
      </c>
      <c r="J10">
        <v>0.198187</v>
      </c>
      <c r="K10">
        <v>-3028.03</v>
      </c>
      <c r="L10">
        <v>9.9410399999999996E-2</v>
      </c>
      <c r="M10">
        <v>0.64221899999999998</v>
      </c>
      <c r="N10">
        <v>0.106753</v>
      </c>
      <c r="O10">
        <v>0.13741600000000001</v>
      </c>
      <c r="P10">
        <v>9.9410399999999996E-2</v>
      </c>
      <c r="Q10">
        <v>0.64221899999999998</v>
      </c>
      <c r="R10" s="2">
        <v>862935</v>
      </c>
      <c r="S10">
        <v>0</v>
      </c>
      <c r="T10" t="str">
        <f t="shared" si="0"/>
        <v>sign</v>
      </c>
      <c r="U10">
        <f t="shared" si="1"/>
        <v>0</v>
      </c>
      <c r="V10" t="str">
        <f t="shared" si="2"/>
        <v>ns</v>
      </c>
    </row>
    <row r="11" spans="1:22">
      <c r="A11" t="s">
        <v>113</v>
      </c>
      <c r="B11" t="s">
        <v>80</v>
      </c>
      <c r="C11" t="s">
        <v>109</v>
      </c>
      <c r="D11">
        <v>-2975.43</v>
      </c>
      <c r="E11">
        <v>2.6847699999999999E-2</v>
      </c>
      <c r="F11">
        <v>0.207401</v>
      </c>
      <c r="G11">
        <v>0.170964</v>
      </c>
      <c r="H11" s="2">
        <v>108048</v>
      </c>
      <c r="I11">
        <v>0.10563400000000001</v>
      </c>
      <c r="J11">
        <v>0.205541</v>
      </c>
      <c r="K11">
        <v>-3018.31</v>
      </c>
      <c r="L11">
        <v>9.8971900000000002E-2</v>
      </c>
      <c r="M11">
        <v>0.633579</v>
      </c>
      <c r="N11">
        <v>0.104935</v>
      </c>
      <c r="O11">
        <v>0.14486199999999999</v>
      </c>
      <c r="P11">
        <v>9.8971900000000002E-2</v>
      </c>
      <c r="Q11">
        <v>0.633579</v>
      </c>
      <c r="R11" s="2">
        <v>857616</v>
      </c>
      <c r="S11">
        <v>0</v>
      </c>
      <c r="T11" t="str">
        <f t="shared" si="0"/>
        <v>sign</v>
      </c>
      <c r="U11">
        <f t="shared" si="1"/>
        <v>0</v>
      </c>
      <c r="V11" t="str">
        <f t="shared" si="2"/>
        <v>ns</v>
      </c>
    </row>
    <row r="12" spans="1:22">
      <c r="A12" t="s">
        <v>113</v>
      </c>
      <c r="B12" t="s">
        <v>80</v>
      </c>
      <c r="C12" t="s">
        <v>110</v>
      </c>
      <c r="D12">
        <v>-3023.98</v>
      </c>
      <c r="E12">
        <v>2.3157400000000002E-2</v>
      </c>
      <c r="F12">
        <v>0.21201999999999999</v>
      </c>
      <c r="G12">
        <v>0.20260800000000001</v>
      </c>
      <c r="H12">
        <v>0.96509599999999995</v>
      </c>
      <c r="I12">
        <v>0.10871500000000001</v>
      </c>
      <c r="J12">
        <v>0.20993300000000001</v>
      </c>
      <c r="K12">
        <v>-3069.88</v>
      </c>
      <c r="L12">
        <v>0.112471</v>
      </c>
      <c r="M12">
        <v>0.57836500000000002</v>
      </c>
      <c r="N12">
        <v>0.107867</v>
      </c>
      <c r="O12">
        <v>0.166487</v>
      </c>
      <c r="P12">
        <v>0.112471</v>
      </c>
      <c r="Q12">
        <v>0.57836500000000002</v>
      </c>
      <c r="R12" s="2">
        <v>917916</v>
      </c>
      <c r="S12">
        <v>0</v>
      </c>
      <c r="T12" t="str">
        <f t="shared" si="0"/>
        <v>sign</v>
      </c>
      <c r="U12">
        <f t="shared" si="1"/>
        <v>0</v>
      </c>
      <c r="V12" t="str">
        <f t="shared" si="2"/>
        <v>ns</v>
      </c>
    </row>
    <row r="13" spans="1:22">
      <c r="A13" t="s">
        <v>113</v>
      </c>
      <c r="B13" t="s">
        <v>80</v>
      </c>
      <c r="C13" t="s">
        <v>111</v>
      </c>
      <c r="D13">
        <v>-2984.4</v>
      </c>
      <c r="E13">
        <v>2.7130100000000001E-2</v>
      </c>
      <c r="F13">
        <v>0.22267500000000001</v>
      </c>
      <c r="G13">
        <v>0.169792</v>
      </c>
      <c r="H13" s="2">
        <v>10296</v>
      </c>
      <c r="I13">
        <v>0.10636</v>
      </c>
      <c r="J13">
        <v>0.19184999999999999</v>
      </c>
      <c r="K13">
        <v>-3024.27</v>
      </c>
      <c r="L13">
        <v>9.8654500000000006E-2</v>
      </c>
      <c r="M13">
        <v>0.61399999999999999</v>
      </c>
      <c r="N13">
        <v>0.106042</v>
      </c>
      <c r="O13">
        <v>0.14128399999999999</v>
      </c>
      <c r="P13">
        <v>9.8654500000000006E-2</v>
      </c>
      <c r="Q13">
        <v>0.61399999999999999</v>
      </c>
      <c r="R13" s="2">
        <v>797381</v>
      </c>
      <c r="S13">
        <v>0</v>
      </c>
      <c r="T13" t="str">
        <f t="shared" si="0"/>
        <v>sign</v>
      </c>
      <c r="U13">
        <f t="shared" si="1"/>
        <v>0</v>
      </c>
      <c r="V13" t="str">
        <f t="shared" si="2"/>
        <v>ns</v>
      </c>
    </row>
    <row r="14" spans="1:22">
      <c r="A14" t="s">
        <v>113</v>
      </c>
      <c r="B14" t="s">
        <v>80</v>
      </c>
      <c r="C14" t="s">
        <v>112</v>
      </c>
      <c r="D14">
        <v>-2972.6</v>
      </c>
      <c r="E14">
        <v>2.6069200000000001E-2</v>
      </c>
      <c r="F14">
        <v>0.20627999999999999</v>
      </c>
      <c r="G14">
        <v>0.164489</v>
      </c>
      <c r="H14" s="2">
        <v>114666</v>
      </c>
      <c r="I14">
        <v>0.10566300000000001</v>
      </c>
      <c r="J14">
        <v>0.20946500000000001</v>
      </c>
      <c r="K14">
        <v>-3016.98</v>
      </c>
      <c r="L14">
        <v>9.52268E-2</v>
      </c>
      <c r="M14">
        <v>0.65913600000000006</v>
      </c>
      <c r="N14">
        <v>0.10496999999999999</v>
      </c>
      <c r="O14">
        <v>0.14526900000000001</v>
      </c>
      <c r="P14">
        <v>9.52268E-2</v>
      </c>
      <c r="Q14">
        <v>0.65913600000000006</v>
      </c>
      <c r="R14" s="2">
        <v>887613</v>
      </c>
      <c r="S14">
        <v>0</v>
      </c>
      <c r="T14" t="str">
        <f t="shared" si="0"/>
        <v>sign</v>
      </c>
      <c r="U14">
        <f t="shared" si="1"/>
        <v>0</v>
      </c>
      <c r="V14" t="str">
        <f t="shared" si="2"/>
        <v>ns</v>
      </c>
    </row>
    <row r="15" spans="1:22">
      <c r="A15" t="s">
        <v>113</v>
      </c>
      <c r="B15" t="s">
        <v>81</v>
      </c>
      <c r="C15" t="s">
        <v>105</v>
      </c>
      <c r="D15">
        <v>-3000.42</v>
      </c>
      <c r="E15">
        <v>2.0345800000000001E-2</v>
      </c>
      <c r="F15">
        <v>0.194134</v>
      </c>
      <c r="G15">
        <v>0.18834000000000001</v>
      </c>
      <c r="H15">
        <v>0.976433</v>
      </c>
      <c r="I15">
        <v>0.110954</v>
      </c>
      <c r="J15">
        <v>0.226914</v>
      </c>
      <c r="K15">
        <v>-3045.72</v>
      </c>
      <c r="L15">
        <v>0.103784</v>
      </c>
      <c r="M15">
        <v>0.57201299999999999</v>
      </c>
      <c r="N15">
        <v>0.110388</v>
      </c>
      <c r="O15">
        <v>0.179589</v>
      </c>
      <c r="P15">
        <v>0.103784</v>
      </c>
      <c r="Q15">
        <v>0.57201299999999999</v>
      </c>
      <c r="R15" s="2">
        <v>906012</v>
      </c>
      <c r="S15">
        <v>0</v>
      </c>
      <c r="T15" t="str">
        <f t="shared" si="0"/>
        <v>sign</v>
      </c>
      <c r="U15">
        <f t="shared" si="1"/>
        <v>0</v>
      </c>
      <c r="V15" t="str">
        <f t="shared" si="2"/>
        <v>ns</v>
      </c>
    </row>
    <row r="16" spans="1:22">
      <c r="A16" t="s">
        <v>113</v>
      </c>
      <c r="B16" t="s">
        <v>81</v>
      </c>
      <c r="C16" t="s">
        <v>106</v>
      </c>
      <c r="D16">
        <v>-3016.17</v>
      </c>
      <c r="E16">
        <v>1.8501299999999998E-2</v>
      </c>
      <c r="F16">
        <v>0.131351</v>
      </c>
      <c r="G16">
        <v>0.18076700000000001</v>
      </c>
      <c r="H16" s="2">
        <v>104503</v>
      </c>
      <c r="I16">
        <v>0.112968</v>
      </c>
      <c r="J16">
        <v>0.28647</v>
      </c>
      <c r="K16">
        <v>-3068.83</v>
      </c>
      <c r="L16">
        <v>9.9379200000000001E-2</v>
      </c>
      <c r="M16">
        <v>0.58642899999999998</v>
      </c>
      <c r="N16">
        <v>0.113312</v>
      </c>
      <c r="O16">
        <v>0.21063899999999999</v>
      </c>
      <c r="P16">
        <v>9.9379200000000001E-2</v>
      </c>
      <c r="Q16">
        <v>0.58642899999999998</v>
      </c>
      <c r="R16">
        <v>105.32</v>
      </c>
      <c r="S16">
        <v>0</v>
      </c>
      <c r="T16" t="str">
        <f t="shared" si="0"/>
        <v>sign</v>
      </c>
      <c r="U16">
        <f t="shared" si="1"/>
        <v>0</v>
      </c>
      <c r="V16" t="str">
        <f t="shared" si="2"/>
        <v>ns</v>
      </c>
    </row>
    <row r="17" spans="1:22">
      <c r="A17" t="s">
        <v>113</v>
      </c>
      <c r="B17" t="s">
        <v>81</v>
      </c>
      <c r="C17" t="s">
        <v>107</v>
      </c>
      <c r="D17">
        <v>-3010.74</v>
      </c>
      <c r="E17">
        <v>1.8371499999999999E-2</v>
      </c>
      <c r="F17">
        <v>0.13386000000000001</v>
      </c>
      <c r="G17">
        <v>0.179314</v>
      </c>
      <c r="H17" s="2">
        <v>10213</v>
      </c>
      <c r="I17">
        <v>0.114375</v>
      </c>
      <c r="J17">
        <v>0.28406700000000001</v>
      </c>
      <c r="K17">
        <v>-3062.42</v>
      </c>
      <c r="L17">
        <v>9.8192600000000005E-2</v>
      </c>
      <c r="M17">
        <v>0.57521999999999995</v>
      </c>
      <c r="N17">
        <v>0.11501599999999999</v>
      </c>
      <c r="O17">
        <v>0.21668100000000001</v>
      </c>
      <c r="P17">
        <v>9.8192600000000005E-2</v>
      </c>
      <c r="Q17">
        <v>0.57521999999999995</v>
      </c>
      <c r="R17" s="2">
        <v>103354</v>
      </c>
      <c r="S17">
        <v>0</v>
      </c>
      <c r="T17" t="str">
        <f t="shared" si="0"/>
        <v>sign</v>
      </c>
      <c r="U17">
        <f t="shared" si="1"/>
        <v>0</v>
      </c>
      <c r="V17" t="str">
        <f t="shared" si="2"/>
        <v>ns</v>
      </c>
    </row>
    <row r="18" spans="1:22">
      <c r="A18" t="s">
        <v>113</v>
      </c>
      <c r="B18" t="s">
        <v>81</v>
      </c>
      <c r="C18" t="s">
        <v>108</v>
      </c>
      <c r="D18">
        <v>-2984.43</v>
      </c>
      <c r="E18">
        <v>2.4124699999999999E-2</v>
      </c>
      <c r="F18">
        <v>0.22173000000000001</v>
      </c>
      <c r="G18">
        <v>0.17407600000000001</v>
      </c>
      <c r="H18" s="2">
        <v>1085</v>
      </c>
      <c r="I18">
        <v>0.108185</v>
      </c>
      <c r="J18">
        <v>0.19833799999999999</v>
      </c>
      <c r="K18">
        <v>-3027.29</v>
      </c>
      <c r="L18">
        <v>9.8896200000000004E-2</v>
      </c>
      <c r="M18">
        <v>0.64194499999999999</v>
      </c>
      <c r="N18">
        <v>0.10791000000000001</v>
      </c>
      <c r="O18">
        <v>0.13769999999999999</v>
      </c>
      <c r="P18">
        <v>9.8896200000000004E-2</v>
      </c>
      <c r="Q18">
        <v>0.64194499999999999</v>
      </c>
      <c r="R18" s="2">
        <v>85727</v>
      </c>
      <c r="S18">
        <v>0</v>
      </c>
      <c r="T18" t="str">
        <f t="shared" si="0"/>
        <v>sign</v>
      </c>
      <c r="U18">
        <f t="shared" si="1"/>
        <v>0</v>
      </c>
      <c r="V18" t="str">
        <f t="shared" si="2"/>
        <v>ns</v>
      </c>
    </row>
    <row r="19" spans="1:22">
      <c r="A19" t="s">
        <v>113</v>
      </c>
      <c r="B19" t="s">
        <v>81</v>
      </c>
      <c r="C19" t="s">
        <v>109</v>
      </c>
      <c r="D19">
        <v>-2974.98</v>
      </c>
      <c r="E19">
        <v>2.68907E-2</v>
      </c>
      <c r="F19">
        <v>0.20738899999999999</v>
      </c>
      <c r="G19">
        <v>0.170207</v>
      </c>
      <c r="H19" s="2">
        <v>107968</v>
      </c>
      <c r="I19">
        <v>0.106401</v>
      </c>
      <c r="J19">
        <v>0.20569899999999999</v>
      </c>
      <c r="K19">
        <v>-3017.59</v>
      </c>
      <c r="L19">
        <v>9.84762E-2</v>
      </c>
      <c r="M19">
        <v>0.63302400000000003</v>
      </c>
      <c r="N19">
        <v>0.10605100000000001</v>
      </c>
      <c r="O19">
        <v>0.14524599999999999</v>
      </c>
      <c r="P19">
        <v>9.84762E-2</v>
      </c>
      <c r="Q19">
        <v>0.63302400000000003</v>
      </c>
      <c r="R19" s="2">
        <v>852133</v>
      </c>
      <c r="S19">
        <v>0</v>
      </c>
      <c r="T19" t="str">
        <f t="shared" si="0"/>
        <v>sign</v>
      </c>
      <c r="U19">
        <f t="shared" si="1"/>
        <v>0</v>
      </c>
      <c r="V19" t="str">
        <f t="shared" si="2"/>
        <v>ns</v>
      </c>
    </row>
    <row r="20" spans="1:22">
      <c r="A20" t="s">
        <v>113</v>
      </c>
      <c r="B20" t="s">
        <v>81</v>
      </c>
      <c r="C20" t="s">
        <v>110</v>
      </c>
      <c r="D20">
        <v>-3023.57</v>
      </c>
      <c r="E20">
        <v>2.31787E-2</v>
      </c>
      <c r="F20">
        <v>0.21202699999999999</v>
      </c>
      <c r="G20">
        <v>0.201902</v>
      </c>
      <c r="H20">
        <v>0.96455000000000002</v>
      </c>
      <c r="I20">
        <v>0.10944</v>
      </c>
      <c r="J20">
        <v>0.210065</v>
      </c>
      <c r="K20">
        <v>-3069.19</v>
      </c>
      <c r="L20">
        <v>0.111968</v>
      </c>
      <c r="M20">
        <v>0.57815099999999997</v>
      </c>
      <c r="N20">
        <v>0.10897999999999999</v>
      </c>
      <c r="O20">
        <v>0.16674800000000001</v>
      </c>
      <c r="P20">
        <v>0.111968</v>
      </c>
      <c r="Q20">
        <v>0.57815099999999997</v>
      </c>
      <c r="R20" s="2">
        <v>912373</v>
      </c>
      <c r="S20">
        <v>0</v>
      </c>
      <c r="T20" t="str">
        <f t="shared" si="0"/>
        <v>sign</v>
      </c>
      <c r="U20">
        <f t="shared" si="1"/>
        <v>0</v>
      </c>
      <c r="V20" t="str">
        <f t="shared" si="2"/>
        <v>ns</v>
      </c>
    </row>
    <row r="21" spans="1:22">
      <c r="A21" t="s">
        <v>113</v>
      </c>
      <c r="B21" t="s">
        <v>81</v>
      </c>
      <c r="C21" t="s">
        <v>111</v>
      </c>
      <c r="D21">
        <v>-2983.94</v>
      </c>
      <c r="E21">
        <v>2.7175700000000001E-2</v>
      </c>
      <c r="F21">
        <v>0.22267100000000001</v>
      </c>
      <c r="G21">
        <v>0.16903099999999999</v>
      </c>
      <c r="H21" s="2">
        <v>102887</v>
      </c>
      <c r="I21">
        <v>0.107136</v>
      </c>
      <c r="J21">
        <v>0.19200400000000001</v>
      </c>
      <c r="K21">
        <v>-3023.54</v>
      </c>
      <c r="L21">
        <v>9.8144099999999998E-2</v>
      </c>
      <c r="M21">
        <v>0.61372599999999999</v>
      </c>
      <c r="N21">
        <v>0.107194</v>
      </c>
      <c r="O21">
        <v>0.141573</v>
      </c>
      <c r="P21">
        <v>9.8144099999999998E-2</v>
      </c>
      <c r="Q21">
        <v>0.61372599999999999</v>
      </c>
      <c r="R21" s="2">
        <v>791879</v>
      </c>
      <c r="S21">
        <v>0</v>
      </c>
      <c r="T21" t="str">
        <f t="shared" si="0"/>
        <v>sign</v>
      </c>
      <c r="U21">
        <f t="shared" si="1"/>
        <v>0</v>
      </c>
      <c r="V21" t="str">
        <f t="shared" si="2"/>
        <v>ns</v>
      </c>
    </row>
    <row r="22" spans="1:22">
      <c r="A22" t="s">
        <v>113</v>
      </c>
      <c r="B22" t="s">
        <v>81</v>
      </c>
      <c r="C22" t="s">
        <v>112</v>
      </c>
      <c r="D22">
        <v>-2972.14</v>
      </c>
      <c r="E22">
        <v>2.6110100000000001E-2</v>
      </c>
      <c r="F22">
        <v>0.206263</v>
      </c>
      <c r="G22">
        <v>0.16372400000000001</v>
      </c>
      <c r="H22" s="2">
        <v>114576</v>
      </c>
      <c r="I22">
        <v>0.106444</v>
      </c>
      <c r="J22">
        <v>0.20963999999999999</v>
      </c>
      <c r="K22">
        <v>-3016.24</v>
      </c>
      <c r="L22">
        <v>9.4711000000000004E-2</v>
      </c>
      <c r="M22">
        <v>0.65878400000000004</v>
      </c>
      <c r="N22">
        <v>0.106138</v>
      </c>
      <c r="O22">
        <v>0.14561199999999999</v>
      </c>
      <c r="P22">
        <v>9.4711000000000004E-2</v>
      </c>
      <c r="Q22">
        <v>0.65878400000000004</v>
      </c>
      <c r="R22" s="2">
        <v>882005</v>
      </c>
      <c r="S22">
        <v>0</v>
      </c>
      <c r="T22" t="str">
        <f t="shared" si="0"/>
        <v>sign</v>
      </c>
      <c r="U22">
        <f t="shared" si="1"/>
        <v>0</v>
      </c>
      <c r="V22" t="str">
        <f t="shared" si="2"/>
        <v>ns</v>
      </c>
    </row>
    <row r="23" spans="1:22">
      <c r="A23" t="s">
        <v>113</v>
      </c>
      <c r="B23" t="s">
        <v>82</v>
      </c>
      <c r="C23" t="s">
        <v>105</v>
      </c>
      <c r="D23">
        <v>-3000.42</v>
      </c>
      <c r="E23">
        <v>2.0345800000000001E-2</v>
      </c>
      <c r="F23">
        <v>0.194134</v>
      </c>
      <c r="G23">
        <v>0.18834000000000001</v>
      </c>
      <c r="H23">
        <v>0.976433</v>
      </c>
      <c r="I23">
        <v>0.110954</v>
      </c>
      <c r="J23">
        <v>0.226914</v>
      </c>
      <c r="K23">
        <v>-3045.72</v>
      </c>
      <c r="L23">
        <v>0.103794</v>
      </c>
      <c r="M23">
        <v>0.57166899999999998</v>
      </c>
      <c r="N23">
        <v>0.110413</v>
      </c>
      <c r="O23">
        <v>0.17969299999999999</v>
      </c>
      <c r="P23">
        <v>0.103794</v>
      </c>
      <c r="Q23">
        <v>0.57166899999999998</v>
      </c>
      <c r="R23" s="2">
        <v>906013</v>
      </c>
      <c r="S23">
        <v>0</v>
      </c>
      <c r="T23" t="str">
        <f t="shared" si="0"/>
        <v>sign</v>
      </c>
      <c r="U23">
        <f t="shared" si="1"/>
        <v>0</v>
      </c>
      <c r="V23" t="str">
        <f t="shared" si="2"/>
        <v>ns</v>
      </c>
    </row>
    <row r="24" spans="1:22">
      <c r="A24" t="s">
        <v>113</v>
      </c>
      <c r="B24" t="s">
        <v>82</v>
      </c>
      <c r="C24" t="s">
        <v>106</v>
      </c>
      <c r="D24">
        <v>-3016.17</v>
      </c>
      <c r="E24">
        <v>1.8501299999999998E-2</v>
      </c>
      <c r="F24">
        <v>0.131351</v>
      </c>
      <c r="G24">
        <v>0.18076700000000001</v>
      </c>
      <c r="H24" s="2">
        <v>104503</v>
      </c>
      <c r="I24">
        <v>0.112968</v>
      </c>
      <c r="J24">
        <v>0.28647</v>
      </c>
      <c r="K24">
        <v>-3068.83</v>
      </c>
      <c r="L24">
        <v>9.9379200000000001E-2</v>
      </c>
      <c r="M24">
        <v>0.58642899999999998</v>
      </c>
      <c r="N24">
        <v>0.113312</v>
      </c>
      <c r="O24">
        <v>0.21063899999999999</v>
      </c>
      <c r="P24">
        <v>9.9379200000000001E-2</v>
      </c>
      <c r="Q24">
        <v>0.58642899999999998</v>
      </c>
      <c r="R24">
        <v>105.32</v>
      </c>
      <c r="S24">
        <v>0</v>
      </c>
      <c r="T24" t="str">
        <f t="shared" si="0"/>
        <v>sign</v>
      </c>
      <c r="U24">
        <f t="shared" si="1"/>
        <v>0</v>
      </c>
      <c r="V24" t="str">
        <f t="shared" si="2"/>
        <v>ns</v>
      </c>
    </row>
    <row r="25" spans="1:22">
      <c r="A25" t="s">
        <v>113</v>
      </c>
      <c r="B25" t="s">
        <v>82</v>
      </c>
      <c r="C25" t="s">
        <v>107</v>
      </c>
      <c r="D25">
        <v>-3010.74</v>
      </c>
      <c r="E25">
        <v>1.8371499999999999E-2</v>
      </c>
      <c r="F25">
        <v>0.13386000000000001</v>
      </c>
      <c r="G25">
        <v>0.179314</v>
      </c>
      <c r="H25" s="2">
        <v>10213</v>
      </c>
      <c r="I25">
        <v>0.114375</v>
      </c>
      <c r="J25">
        <v>0.28406700000000001</v>
      </c>
      <c r="K25">
        <v>-3062.42</v>
      </c>
      <c r="L25">
        <v>9.8192600000000005E-2</v>
      </c>
      <c r="M25">
        <v>0.57521999999999995</v>
      </c>
      <c r="N25">
        <v>0.11501599999999999</v>
      </c>
      <c r="O25">
        <v>0.21668100000000001</v>
      </c>
      <c r="P25">
        <v>9.8192600000000005E-2</v>
      </c>
      <c r="Q25">
        <v>0.57521999999999995</v>
      </c>
      <c r="R25" s="2">
        <v>103354</v>
      </c>
      <c r="S25">
        <v>0</v>
      </c>
      <c r="T25" t="str">
        <f t="shared" si="0"/>
        <v>sign</v>
      </c>
      <c r="U25">
        <f t="shared" si="1"/>
        <v>0</v>
      </c>
      <c r="V25" t="str">
        <f t="shared" si="2"/>
        <v>ns</v>
      </c>
    </row>
    <row r="26" spans="1:22">
      <c r="A26" t="s">
        <v>113</v>
      </c>
      <c r="B26" t="s">
        <v>82</v>
      </c>
      <c r="C26" t="s">
        <v>108</v>
      </c>
      <c r="D26">
        <v>-2984.43</v>
      </c>
      <c r="E26">
        <v>2.4124699999999999E-2</v>
      </c>
      <c r="F26">
        <v>0.22173000000000001</v>
      </c>
      <c r="G26">
        <v>0.17407600000000001</v>
      </c>
      <c r="H26" s="2">
        <v>1085</v>
      </c>
      <c r="I26">
        <v>0.108185</v>
      </c>
      <c r="J26">
        <v>0.19833799999999999</v>
      </c>
      <c r="K26">
        <v>-3027.29</v>
      </c>
      <c r="L26">
        <v>9.8896200000000004E-2</v>
      </c>
      <c r="M26">
        <v>0.64194499999999999</v>
      </c>
      <c r="N26">
        <v>0.10791000000000001</v>
      </c>
      <c r="O26">
        <v>0.13769999999999999</v>
      </c>
      <c r="P26">
        <v>9.8896200000000004E-2</v>
      </c>
      <c r="Q26">
        <v>0.64194499999999999</v>
      </c>
      <c r="R26" s="2">
        <v>85727</v>
      </c>
      <c r="S26">
        <v>0</v>
      </c>
      <c r="T26" t="str">
        <f t="shared" si="0"/>
        <v>sign</v>
      </c>
      <c r="U26">
        <f t="shared" si="1"/>
        <v>0</v>
      </c>
      <c r="V26" t="str">
        <f t="shared" si="2"/>
        <v>ns</v>
      </c>
    </row>
    <row r="27" spans="1:22">
      <c r="A27" t="s">
        <v>113</v>
      </c>
      <c r="B27" t="s">
        <v>82</v>
      </c>
      <c r="C27" t="s">
        <v>109</v>
      </c>
      <c r="D27">
        <v>-2974.98</v>
      </c>
      <c r="E27">
        <v>2.68907E-2</v>
      </c>
      <c r="F27">
        <v>0.20738899999999999</v>
      </c>
      <c r="G27">
        <v>0.170207</v>
      </c>
      <c r="H27" s="2">
        <v>107968</v>
      </c>
      <c r="I27">
        <v>0.106401</v>
      </c>
      <c r="J27">
        <v>0.20569899999999999</v>
      </c>
      <c r="K27">
        <v>-3017.59</v>
      </c>
      <c r="L27">
        <v>9.84762E-2</v>
      </c>
      <c r="M27">
        <v>0.63302400000000003</v>
      </c>
      <c r="N27">
        <v>0.10605100000000001</v>
      </c>
      <c r="O27">
        <v>0.14524599999999999</v>
      </c>
      <c r="P27">
        <v>9.84762E-2</v>
      </c>
      <c r="Q27">
        <v>0.63302400000000003</v>
      </c>
      <c r="R27" s="2">
        <v>852133</v>
      </c>
      <c r="S27">
        <v>0</v>
      </c>
      <c r="T27" t="str">
        <f t="shared" si="0"/>
        <v>sign</v>
      </c>
      <c r="U27">
        <f t="shared" si="1"/>
        <v>0</v>
      </c>
      <c r="V27" t="str">
        <f t="shared" si="2"/>
        <v>ns</v>
      </c>
    </row>
    <row r="28" spans="1:22">
      <c r="A28" t="s">
        <v>113</v>
      </c>
      <c r="B28" t="s">
        <v>82</v>
      </c>
      <c r="C28" t="s">
        <v>110</v>
      </c>
      <c r="D28">
        <v>-3023.57</v>
      </c>
      <c r="E28">
        <v>2.31787E-2</v>
      </c>
      <c r="F28">
        <v>0.21202699999999999</v>
      </c>
      <c r="G28">
        <v>0.201902</v>
      </c>
      <c r="H28">
        <v>0.96455000000000002</v>
      </c>
      <c r="I28">
        <v>0.10944</v>
      </c>
      <c r="J28">
        <v>0.210065</v>
      </c>
      <c r="K28">
        <v>-3069.19</v>
      </c>
      <c r="L28">
        <v>0.111968</v>
      </c>
      <c r="M28">
        <v>0.57815099999999997</v>
      </c>
      <c r="N28">
        <v>0.10897999999999999</v>
      </c>
      <c r="O28">
        <v>0.16674800000000001</v>
      </c>
      <c r="P28">
        <v>0.111968</v>
      </c>
      <c r="Q28">
        <v>0.57815099999999997</v>
      </c>
      <c r="R28" s="2">
        <v>912373</v>
      </c>
      <c r="S28">
        <v>0</v>
      </c>
      <c r="T28" t="str">
        <f t="shared" si="0"/>
        <v>sign</v>
      </c>
      <c r="U28">
        <f t="shared" si="1"/>
        <v>0</v>
      </c>
      <c r="V28" t="str">
        <f t="shared" si="2"/>
        <v>ns</v>
      </c>
    </row>
    <row r="29" spans="1:22">
      <c r="A29" t="s">
        <v>113</v>
      </c>
      <c r="B29" t="s">
        <v>82</v>
      </c>
      <c r="C29" t="s">
        <v>111</v>
      </c>
      <c r="D29">
        <v>-2983.94</v>
      </c>
      <c r="E29">
        <v>2.7175700000000001E-2</v>
      </c>
      <c r="F29">
        <v>0.22267100000000001</v>
      </c>
      <c r="G29">
        <v>0.16903099999999999</v>
      </c>
      <c r="H29" s="2">
        <v>102887</v>
      </c>
      <c r="I29">
        <v>0.107136</v>
      </c>
      <c r="J29">
        <v>0.19200400000000001</v>
      </c>
      <c r="K29">
        <v>-3023.54</v>
      </c>
      <c r="L29">
        <v>9.8144099999999998E-2</v>
      </c>
      <c r="M29">
        <v>0.61372599999999999</v>
      </c>
      <c r="N29">
        <v>0.107194</v>
      </c>
      <c r="O29">
        <v>0.141573</v>
      </c>
      <c r="P29">
        <v>9.8144099999999998E-2</v>
      </c>
      <c r="Q29">
        <v>0.61372599999999999</v>
      </c>
      <c r="R29" s="2">
        <v>791879</v>
      </c>
      <c r="S29">
        <v>0</v>
      </c>
      <c r="T29" t="str">
        <f t="shared" si="0"/>
        <v>sign</v>
      </c>
      <c r="U29">
        <f t="shared" si="1"/>
        <v>0</v>
      </c>
      <c r="V29" t="str">
        <f t="shared" si="2"/>
        <v>ns</v>
      </c>
    </row>
    <row r="30" spans="1:22">
      <c r="A30" t="s">
        <v>113</v>
      </c>
      <c r="B30" t="s">
        <v>82</v>
      </c>
      <c r="C30" t="s">
        <v>112</v>
      </c>
      <c r="D30">
        <v>-2972.14</v>
      </c>
      <c r="E30">
        <v>2.6110100000000001E-2</v>
      </c>
      <c r="F30">
        <v>0.206263</v>
      </c>
      <c r="G30">
        <v>0.16372400000000001</v>
      </c>
      <c r="H30" s="2">
        <v>114576</v>
      </c>
      <c r="I30">
        <v>0.106444</v>
      </c>
      <c r="J30">
        <v>0.20963999999999999</v>
      </c>
      <c r="K30">
        <v>-3016.24</v>
      </c>
      <c r="L30">
        <v>9.4711000000000004E-2</v>
      </c>
      <c r="M30">
        <v>0.65878400000000004</v>
      </c>
      <c r="N30">
        <v>0.106138</v>
      </c>
      <c r="O30">
        <v>0.14561199999999999</v>
      </c>
      <c r="P30">
        <v>9.4711000000000004E-2</v>
      </c>
      <c r="Q30">
        <v>0.65878400000000004</v>
      </c>
      <c r="R30" s="2">
        <v>882005</v>
      </c>
      <c r="S30">
        <v>0</v>
      </c>
      <c r="T30" t="str">
        <f t="shared" si="0"/>
        <v>sign</v>
      </c>
      <c r="U30">
        <f t="shared" si="1"/>
        <v>0</v>
      </c>
      <c r="V30" t="str">
        <f t="shared" si="2"/>
        <v>ns</v>
      </c>
    </row>
    <row r="31" spans="1:22">
      <c r="A31" t="s">
        <v>113</v>
      </c>
      <c r="B31" t="s">
        <v>83</v>
      </c>
      <c r="C31" t="s">
        <v>105</v>
      </c>
      <c r="D31">
        <v>-3000.44</v>
      </c>
      <c r="E31">
        <v>2.0315699999999999E-2</v>
      </c>
      <c r="F31">
        <v>0.194135</v>
      </c>
      <c r="G31">
        <v>0.188331</v>
      </c>
      <c r="H31">
        <v>0.97648900000000005</v>
      </c>
      <c r="I31">
        <v>0.11094</v>
      </c>
      <c r="J31">
        <v>0.22686899999999999</v>
      </c>
      <c r="K31">
        <v>-3045.78</v>
      </c>
      <c r="L31">
        <v>0.10373400000000001</v>
      </c>
      <c r="M31">
        <v>0.57186700000000001</v>
      </c>
      <c r="N31">
        <v>0.110403</v>
      </c>
      <c r="O31">
        <v>0.179449</v>
      </c>
      <c r="P31">
        <v>0.10373400000000001</v>
      </c>
      <c r="Q31">
        <v>0.57186700000000001</v>
      </c>
      <c r="R31" s="2">
        <v>906786</v>
      </c>
      <c r="S31">
        <v>0</v>
      </c>
      <c r="T31" t="str">
        <f t="shared" si="0"/>
        <v>sign</v>
      </c>
      <c r="U31">
        <f t="shared" si="1"/>
        <v>0</v>
      </c>
      <c r="V31" t="str">
        <f t="shared" si="2"/>
        <v>ns</v>
      </c>
    </row>
    <row r="32" spans="1:22">
      <c r="A32" t="s">
        <v>113</v>
      </c>
      <c r="B32" t="s">
        <v>83</v>
      </c>
      <c r="C32" t="s">
        <v>106</v>
      </c>
      <c r="D32">
        <v>-3016.35</v>
      </c>
      <c r="E32">
        <v>1.8501799999999999E-2</v>
      </c>
      <c r="F32">
        <v>0.13122800000000001</v>
      </c>
      <c r="G32">
        <v>0.180816</v>
      </c>
      <c r="H32" s="2">
        <v>104701</v>
      </c>
      <c r="I32">
        <v>0.11262800000000001</v>
      </c>
      <c r="J32">
        <v>0.28645599999999999</v>
      </c>
      <c r="K32">
        <v>-3069.16</v>
      </c>
      <c r="L32">
        <v>9.9402199999999996E-2</v>
      </c>
      <c r="M32">
        <v>0.58886700000000003</v>
      </c>
      <c r="N32">
        <v>0.112771</v>
      </c>
      <c r="O32">
        <v>0.20960200000000001</v>
      </c>
      <c r="P32">
        <v>9.9402199999999996E-2</v>
      </c>
      <c r="Q32">
        <v>0.58886700000000003</v>
      </c>
      <c r="R32">
        <v>105.62</v>
      </c>
      <c r="S32">
        <v>0</v>
      </c>
      <c r="T32" t="str">
        <f t="shared" si="0"/>
        <v>sign</v>
      </c>
      <c r="U32">
        <f t="shared" si="1"/>
        <v>0</v>
      </c>
      <c r="V32" t="str">
        <f t="shared" si="2"/>
        <v>ns</v>
      </c>
    </row>
    <row r="33" spans="1:22">
      <c r="A33" t="s">
        <v>113</v>
      </c>
      <c r="B33" t="s">
        <v>83</v>
      </c>
      <c r="C33" t="s">
        <v>107</v>
      </c>
      <c r="D33">
        <v>-3011.21</v>
      </c>
      <c r="E33">
        <v>1.83438E-2</v>
      </c>
      <c r="F33">
        <v>0.13391</v>
      </c>
      <c r="G33">
        <v>0.18009800000000001</v>
      </c>
      <c r="H33" s="2">
        <v>102247</v>
      </c>
      <c r="I33">
        <v>0.11355800000000001</v>
      </c>
      <c r="J33">
        <v>0.28389599999999998</v>
      </c>
      <c r="K33">
        <v>-3063.2</v>
      </c>
      <c r="L33">
        <v>9.8753300000000002E-2</v>
      </c>
      <c r="M33">
        <v>0.57547599999999999</v>
      </c>
      <c r="N33">
        <v>0.11375399999999999</v>
      </c>
      <c r="O33">
        <v>0.21635599999999999</v>
      </c>
      <c r="P33">
        <v>9.8753300000000002E-2</v>
      </c>
      <c r="Q33">
        <v>0.57547599999999999</v>
      </c>
      <c r="R33" s="2">
        <v>103981</v>
      </c>
      <c r="S33">
        <v>0</v>
      </c>
      <c r="T33" t="str">
        <f t="shared" si="0"/>
        <v>sign</v>
      </c>
      <c r="U33">
        <f t="shared" si="1"/>
        <v>0</v>
      </c>
      <c r="V33" t="str">
        <f t="shared" si="2"/>
        <v>ns</v>
      </c>
    </row>
    <row r="34" spans="1:22">
      <c r="A34" t="s">
        <v>113</v>
      </c>
      <c r="B34" t="s">
        <v>83</v>
      </c>
      <c r="C34" t="s">
        <v>108</v>
      </c>
      <c r="D34">
        <v>-2984.88</v>
      </c>
      <c r="E34">
        <v>2.4088700000000001E-2</v>
      </c>
      <c r="F34">
        <v>0.22173000000000001</v>
      </c>
      <c r="G34">
        <v>0.17482200000000001</v>
      </c>
      <c r="H34" s="2">
        <v>108578</v>
      </c>
      <c r="I34">
        <v>0.10742</v>
      </c>
      <c r="J34">
        <v>0.198187</v>
      </c>
      <c r="K34">
        <v>-3028.03</v>
      </c>
      <c r="L34">
        <v>9.9410399999999996E-2</v>
      </c>
      <c r="M34">
        <v>0.64221899999999998</v>
      </c>
      <c r="N34">
        <v>0.106753</v>
      </c>
      <c r="O34">
        <v>0.13741600000000001</v>
      </c>
      <c r="P34">
        <v>9.9410399999999996E-2</v>
      </c>
      <c r="Q34">
        <v>0.64221899999999998</v>
      </c>
      <c r="R34" s="2">
        <v>862935</v>
      </c>
      <c r="S34">
        <v>0</v>
      </c>
      <c r="T34" t="str">
        <f t="shared" si="0"/>
        <v>sign</v>
      </c>
      <c r="U34">
        <f t="shared" si="1"/>
        <v>0</v>
      </c>
      <c r="V34" t="str">
        <f t="shared" si="2"/>
        <v>ns</v>
      </c>
    </row>
    <row r="35" spans="1:22">
      <c r="A35" t="s">
        <v>113</v>
      </c>
      <c r="B35" t="s">
        <v>83</v>
      </c>
      <c r="C35" t="s">
        <v>109</v>
      </c>
      <c r="D35">
        <v>-2975.43</v>
      </c>
      <c r="E35">
        <v>2.6847699999999999E-2</v>
      </c>
      <c r="F35">
        <v>0.207401</v>
      </c>
      <c r="G35">
        <v>0.170964</v>
      </c>
      <c r="H35" s="2">
        <v>108048</v>
      </c>
      <c r="I35">
        <v>0.10563400000000001</v>
      </c>
      <c r="J35">
        <v>0.205541</v>
      </c>
      <c r="K35">
        <v>-3018.31</v>
      </c>
      <c r="L35">
        <v>9.8971900000000002E-2</v>
      </c>
      <c r="M35">
        <v>0.633579</v>
      </c>
      <c r="N35">
        <v>0.104935</v>
      </c>
      <c r="O35">
        <v>0.14486199999999999</v>
      </c>
      <c r="P35">
        <v>9.8971900000000002E-2</v>
      </c>
      <c r="Q35">
        <v>0.633579</v>
      </c>
      <c r="R35" s="2">
        <v>857616</v>
      </c>
      <c r="S35">
        <v>0</v>
      </c>
      <c r="T35" t="str">
        <f t="shared" si="0"/>
        <v>sign</v>
      </c>
      <c r="U35">
        <f t="shared" si="1"/>
        <v>0</v>
      </c>
      <c r="V35" t="str">
        <f t="shared" si="2"/>
        <v>ns</v>
      </c>
    </row>
    <row r="36" spans="1:22">
      <c r="A36" t="s">
        <v>113</v>
      </c>
      <c r="B36" t="s">
        <v>83</v>
      </c>
      <c r="C36" t="s">
        <v>110</v>
      </c>
      <c r="D36">
        <v>-3023.98</v>
      </c>
      <c r="E36">
        <v>2.3157400000000002E-2</v>
      </c>
      <c r="F36">
        <v>0.21201999999999999</v>
      </c>
      <c r="G36">
        <v>0.20260800000000001</v>
      </c>
      <c r="H36">
        <v>0.96509599999999995</v>
      </c>
      <c r="I36">
        <v>0.10871500000000001</v>
      </c>
      <c r="J36">
        <v>0.20993300000000001</v>
      </c>
      <c r="K36">
        <v>-3069.88</v>
      </c>
      <c r="L36">
        <v>0.112471</v>
      </c>
      <c r="M36">
        <v>0.57836500000000002</v>
      </c>
      <c r="N36">
        <v>0.107867</v>
      </c>
      <c r="O36">
        <v>0.166487</v>
      </c>
      <c r="P36">
        <v>0.112471</v>
      </c>
      <c r="Q36">
        <v>0.57836500000000002</v>
      </c>
      <c r="R36" s="2">
        <v>917916</v>
      </c>
      <c r="S36">
        <v>0</v>
      </c>
      <c r="T36" t="str">
        <f t="shared" si="0"/>
        <v>sign</v>
      </c>
      <c r="U36">
        <f t="shared" si="1"/>
        <v>0</v>
      </c>
      <c r="V36" t="str">
        <f t="shared" si="2"/>
        <v>ns</v>
      </c>
    </row>
    <row r="37" spans="1:22">
      <c r="A37" t="s">
        <v>113</v>
      </c>
      <c r="B37" t="s">
        <v>83</v>
      </c>
      <c r="C37" t="s">
        <v>111</v>
      </c>
      <c r="D37">
        <v>-2984.4</v>
      </c>
      <c r="E37">
        <v>2.7130100000000001E-2</v>
      </c>
      <c r="F37">
        <v>0.22267500000000001</v>
      </c>
      <c r="G37">
        <v>0.169792</v>
      </c>
      <c r="H37" s="2">
        <v>10296</v>
      </c>
      <c r="I37">
        <v>0.10636</v>
      </c>
      <c r="J37">
        <v>0.19184999999999999</v>
      </c>
      <c r="K37">
        <v>-3024.27</v>
      </c>
      <c r="L37">
        <v>9.8654500000000006E-2</v>
      </c>
      <c r="M37">
        <v>0.61399999999999999</v>
      </c>
      <c r="N37">
        <v>0.106042</v>
      </c>
      <c r="O37">
        <v>0.14128399999999999</v>
      </c>
      <c r="P37">
        <v>9.8654500000000006E-2</v>
      </c>
      <c r="Q37">
        <v>0.61399999999999999</v>
      </c>
      <c r="R37" s="2">
        <v>797381</v>
      </c>
      <c r="S37">
        <v>0</v>
      </c>
      <c r="T37" t="str">
        <f t="shared" si="0"/>
        <v>sign</v>
      </c>
      <c r="U37">
        <f t="shared" si="1"/>
        <v>0</v>
      </c>
      <c r="V37" t="str">
        <f t="shared" si="2"/>
        <v>ns</v>
      </c>
    </row>
    <row r="38" spans="1:22">
      <c r="A38" t="s">
        <v>113</v>
      </c>
      <c r="B38" t="s">
        <v>83</v>
      </c>
      <c r="C38" t="s">
        <v>112</v>
      </c>
      <c r="D38">
        <v>-2972.6</v>
      </c>
      <c r="E38">
        <v>2.6069200000000001E-2</v>
      </c>
      <c r="F38">
        <v>0.20627999999999999</v>
      </c>
      <c r="G38">
        <v>0.164489</v>
      </c>
      <c r="H38" s="2">
        <v>114666</v>
      </c>
      <c r="I38">
        <v>0.10566300000000001</v>
      </c>
      <c r="J38">
        <v>0.20946500000000001</v>
      </c>
      <c r="K38">
        <v>-3016.98</v>
      </c>
      <c r="L38">
        <v>9.52268E-2</v>
      </c>
      <c r="M38">
        <v>0.65913600000000006</v>
      </c>
      <c r="N38">
        <v>0.10496999999999999</v>
      </c>
      <c r="O38">
        <v>0.14526900000000001</v>
      </c>
      <c r="P38">
        <v>9.52268E-2</v>
      </c>
      <c r="Q38">
        <v>0.65913600000000006</v>
      </c>
      <c r="R38" s="2">
        <v>887613</v>
      </c>
      <c r="S38">
        <v>0</v>
      </c>
      <c r="T38" t="str">
        <f t="shared" si="0"/>
        <v>sign</v>
      </c>
      <c r="U38">
        <f t="shared" si="1"/>
        <v>0</v>
      </c>
      <c r="V38" t="str">
        <f t="shared" si="2"/>
        <v>ns</v>
      </c>
    </row>
    <row r="39" spans="1:22">
      <c r="A39" t="s">
        <v>113</v>
      </c>
      <c r="B39" t="s">
        <v>84</v>
      </c>
      <c r="C39" t="s">
        <v>105</v>
      </c>
      <c r="D39">
        <v>-3009.86</v>
      </c>
      <c r="E39">
        <v>2.6078899999999999E-2</v>
      </c>
      <c r="F39">
        <v>0.18584100000000001</v>
      </c>
      <c r="G39">
        <v>0.186029</v>
      </c>
      <c r="H39">
        <v>0.98151699999999997</v>
      </c>
      <c r="I39">
        <v>0.11171300000000001</v>
      </c>
      <c r="J39">
        <v>0.23205999999999999</v>
      </c>
      <c r="K39">
        <v>-3052.62</v>
      </c>
      <c r="L39">
        <v>0.10534200000000001</v>
      </c>
      <c r="M39">
        <v>0.57135100000000005</v>
      </c>
      <c r="N39">
        <v>0.11150400000000001</v>
      </c>
      <c r="O39">
        <v>0.17981800000000001</v>
      </c>
      <c r="P39">
        <v>0.10534200000000001</v>
      </c>
      <c r="Q39">
        <v>0.57135100000000005</v>
      </c>
      <c r="R39" s="2">
        <v>855203</v>
      </c>
      <c r="S39">
        <v>0</v>
      </c>
      <c r="T39" t="str">
        <f t="shared" si="0"/>
        <v>sign</v>
      </c>
      <c r="U39">
        <f t="shared" si="1"/>
        <v>0</v>
      </c>
      <c r="V39" t="str">
        <f t="shared" si="2"/>
        <v>ns</v>
      </c>
    </row>
    <row r="40" spans="1:22">
      <c r="A40" t="s">
        <v>113</v>
      </c>
      <c r="B40" t="s">
        <v>84</v>
      </c>
      <c r="C40" t="s">
        <v>106</v>
      </c>
      <c r="D40">
        <v>-3023.3</v>
      </c>
      <c r="E40">
        <v>2.3932700000000001E-2</v>
      </c>
      <c r="F40">
        <v>0.112279</v>
      </c>
      <c r="G40">
        <v>0.17716999999999999</v>
      </c>
      <c r="H40" s="2">
        <v>105642</v>
      </c>
      <c r="I40">
        <v>0.11400299999999999</v>
      </c>
      <c r="J40">
        <v>0.29849900000000001</v>
      </c>
      <c r="K40">
        <v>-3074.09</v>
      </c>
      <c r="L40">
        <v>0.100267</v>
      </c>
      <c r="M40">
        <v>0.58445199999999997</v>
      </c>
      <c r="N40">
        <v>0.114773</v>
      </c>
      <c r="O40">
        <v>0.21163199999999999</v>
      </c>
      <c r="P40">
        <v>0.100267</v>
      </c>
      <c r="Q40">
        <v>0.58445199999999997</v>
      </c>
      <c r="R40" s="2">
        <v>101573</v>
      </c>
      <c r="S40">
        <v>0</v>
      </c>
      <c r="T40" t="str">
        <f t="shared" si="0"/>
        <v>sign</v>
      </c>
      <c r="U40">
        <f t="shared" si="1"/>
        <v>0</v>
      </c>
      <c r="V40" t="str">
        <f t="shared" si="2"/>
        <v>ns</v>
      </c>
    </row>
    <row r="41" spans="1:22">
      <c r="A41" t="s">
        <v>113</v>
      </c>
      <c r="B41" t="s">
        <v>84</v>
      </c>
      <c r="C41" t="s">
        <v>107</v>
      </c>
      <c r="D41">
        <v>-3018.18</v>
      </c>
      <c r="E41">
        <v>2.37851E-2</v>
      </c>
      <c r="F41">
        <v>0.115937</v>
      </c>
      <c r="G41">
        <v>0.176428</v>
      </c>
      <c r="H41" s="2">
        <v>103219</v>
      </c>
      <c r="I41">
        <v>0.114928</v>
      </c>
      <c r="J41">
        <v>0.29499399999999998</v>
      </c>
      <c r="K41">
        <v>-3068.12</v>
      </c>
      <c r="L41">
        <v>9.9621000000000001E-2</v>
      </c>
      <c r="M41">
        <v>0.57147400000000004</v>
      </c>
      <c r="N41">
        <v>0.115758</v>
      </c>
      <c r="O41">
        <v>0.21817800000000001</v>
      </c>
      <c r="P41">
        <v>9.9621000000000001E-2</v>
      </c>
      <c r="Q41">
        <v>0.57147400000000004</v>
      </c>
      <c r="R41" s="2">
        <v>998687</v>
      </c>
      <c r="S41">
        <v>0</v>
      </c>
      <c r="T41" t="str">
        <f t="shared" si="0"/>
        <v>sign</v>
      </c>
      <c r="U41">
        <f t="shared" si="1"/>
        <v>0</v>
      </c>
      <c r="V41" t="str">
        <f t="shared" si="2"/>
        <v>ns</v>
      </c>
    </row>
    <row r="42" spans="1:22">
      <c r="A42" t="s">
        <v>113</v>
      </c>
      <c r="B42" t="s">
        <v>84</v>
      </c>
      <c r="C42" t="s">
        <v>108</v>
      </c>
      <c r="D42">
        <v>-2994.14</v>
      </c>
      <c r="E42">
        <v>2.9702300000000001E-2</v>
      </c>
      <c r="F42">
        <v>0.21382999999999999</v>
      </c>
      <c r="G42">
        <v>0.17263300000000001</v>
      </c>
      <c r="H42" s="2">
        <v>10909</v>
      </c>
      <c r="I42">
        <v>0.108225</v>
      </c>
      <c r="J42">
        <v>0.20308999999999999</v>
      </c>
      <c r="K42">
        <v>-3034.97</v>
      </c>
      <c r="L42">
        <v>0.100997</v>
      </c>
      <c r="M42">
        <v>0.64155499999999999</v>
      </c>
      <c r="N42">
        <v>0.107866</v>
      </c>
      <c r="O42">
        <v>0.137875</v>
      </c>
      <c r="P42">
        <v>0.100997</v>
      </c>
      <c r="Q42">
        <v>0.64155499999999999</v>
      </c>
      <c r="R42" s="2">
        <v>816504</v>
      </c>
      <c r="S42">
        <v>0</v>
      </c>
      <c r="T42" t="str">
        <f t="shared" si="0"/>
        <v>sign</v>
      </c>
      <c r="U42">
        <f t="shared" si="1"/>
        <v>0</v>
      </c>
      <c r="V42" t="str">
        <f t="shared" si="2"/>
        <v>ns</v>
      </c>
    </row>
    <row r="43" spans="1:22">
      <c r="A43" t="s">
        <v>113</v>
      </c>
      <c r="B43" t="s">
        <v>84</v>
      </c>
      <c r="C43" t="s">
        <v>109</v>
      </c>
      <c r="D43">
        <v>-2984.49</v>
      </c>
      <c r="E43">
        <v>3.26001E-2</v>
      </c>
      <c r="F43">
        <v>0.19919300000000001</v>
      </c>
      <c r="G43">
        <v>0.16867399999999999</v>
      </c>
      <c r="H43" s="2">
        <v>108575</v>
      </c>
      <c r="I43">
        <v>0.106408</v>
      </c>
      <c r="J43">
        <v>0.21068100000000001</v>
      </c>
      <c r="K43">
        <v>-3025.25</v>
      </c>
      <c r="L43">
        <v>0.100581</v>
      </c>
      <c r="M43">
        <v>0.63272499999999998</v>
      </c>
      <c r="N43">
        <v>0.106018</v>
      </c>
      <c r="O43">
        <v>0.14538100000000001</v>
      </c>
      <c r="P43">
        <v>0.100581</v>
      </c>
      <c r="Q43">
        <v>0.63272499999999998</v>
      </c>
      <c r="R43" s="2">
        <v>815151</v>
      </c>
      <c r="S43">
        <v>0</v>
      </c>
      <c r="T43" t="str">
        <f t="shared" si="0"/>
        <v>sign</v>
      </c>
      <c r="U43">
        <f t="shared" si="1"/>
        <v>0</v>
      </c>
      <c r="V43" t="str">
        <f t="shared" si="2"/>
        <v>ns</v>
      </c>
    </row>
    <row r="44" spans="1:22">
      <c r="A44" t="s">
        <v>113</v>
      </c>
      <c r="B44" t="s">
        <v>84</v>
      </c>
      <c r="C44" t="s">
        <v>110</v>
      </c>
      <c r="D44">
        <v>-3031.18</v>
      </c>
      <c r="E44">
        <v>2.87531E-2</v>
      </c>
      <c r="F44">
        <v>0.19887199999999999</v>
      </c>
      <c r="G44">
        <v>0.19877900000000001</v>
      </c>
      <c r="H44">
        <v>0.97067899999999996</v>
      </c>
      <c r="I44">
        <v>0.110099</v>
      </c>
      <c r="J44">
        <v>0.216643</v>
      </c>
      <c r="K44">
        <v>-3074.76</v>
      </c>
      <c r="L44">
        <v>0.11333500000000001</v>
      </c>
      <c r="M44">
        <v>0.57453600000000005</v>
      </c>
      <c r="N44">
        <v>0.10983800000000001</v>
      </c>
      <c r="O44">
        <v>0.16809399999999999</v>
      </c>
      <c r="P44">
        <v>0.11333500000000001</v>
      </c>
      <c r="Q44">
        <v>0.57453600000000005</v>
      </c>
      <c r="R44" s="2">
        <v>871706</v>
      </c>
      <c r="S44">
        <v>0</v>
      </c>
      <c r="T44" t="str">
        <f t="shared" si="0"/>
        <v>sign</v>
      </c>
      <c r="U44">
        <f t="shared" si="1"/>
        <v>0</v>
      </c>
      <c r="V44" t="str">
        <f t="shared" si="2"/>
        <v>ns</v>
      </c>
    </row>
    <row r="45" spans="1:22">
      <c r="A45" t="s">
        <v>113</v>
      </c>
      <c r="B45" t="s">
        <v>84</v>
      </c>
      <c r="C45" t="s">
        <v>111</v>
      </c>
      <c r="D45">
        <v>-2993.5</v>
      </c>
      <c r="E45">
        <v>3.2721899999999998E-2</v>
      </c>
      <c r="F45">
        <v>0.21567800000000001</v>
      </c>
      <c r="G45">
        <v>0.16761200000000001</v>
      </c>
      <c r="H45" s="2">
        <v>103401</v>
      </c>
      <c r="I45">
        <v>0.107228</v>
      </c>
      <c r="J45">
        <v>0.195775</v>
      </c>
      <c r="K45">
        <v>-3031.22</v>
      </c>
      <c r="L45">
        <v>0.100231</v>
      </c>
      <c r="M45">
        <v>0.61332399999999998</v>
      </c>
      <c r="N45">
        <v>0.107154</v>
      </c>
      <c r="O45">
        <v>0.14174800000000001</v>
      </c>
      <c r="P45">
        <v>0.100231</v>
      </c>
      <c r="Q45">
        <v>0.61332399999999998</v>
      </c>
      <c r="R45" s="2">
        <v>754439</v>
      </c>
      <c r="S45">
        <v>0</v>
      </c>
      <c r="T45" t="str">
        <f t="shared" si="0"/>
        <v>sign</v>
      </c>
      <c r="U45">
        <f t="shared" si="1"/>
        <v>0</v>
      </c>
      <c r="V45" t="str">
        <f t="shared" si="2"/>
        <v>ns</v>
      </c>
    </row>
    <row r="46" spans="1:22">
      <c r="A46" t="s">
        <v>113</v>
      </c>
      <c r="B46" t="s">
        <v>84</v>
      </c>
      <c r="C46" t="s">
        <v>112</v>
      </c>
      <c r="D46">
        <v>-2981.7</v>
      </c>
      <c r="E46">
        <v>3.1600999999999997E-2</v>
      </c>
      <c r="F46">
        <v>0.19789000000000001</v>
      </c>
      <c r="G46">
        <v>0.16234100000000001</v>
      </c>
      <c r="H46" s="2">
        <v>11522</v>
      </c>
      <c r="I46">
        <v>0.10649</v>
      </c>
      <c r="J46">
        <v>0.215033</v>
      </c>
      <c r="K46">
        <v>-3023.98</v>
      </c>
      <c r="L46">
        <v>9.6797800000000003E-2</v>
      </c>
      <c r="M46">
        <v>0.65863400000000005</v>
      </c>
      <c r="N46">
        <v>0.106097</v>
      </c>
      <c r="O46">
        <v>0.145681</v>
      </c>
      <c r="P46">
        <v>9.6797800000000003E-2</v>
      </c>
      <c r="Q46">
        <v>0.65863400000000005</v>
      </c>
      <c r="R46" s="2">
        <v>845645</v>
      </c>
      <c r="S46">
        <v>0</v>
      </c>
      <c r="T46" t="str">
        <f t="shared" si="0"/>
        <v>sign</v>
      </c>
      <c r="U46">
        <f t="shared" si="1"/>
        <v>0</v>
      </c>
      <c r="V46" t="str">
        <f t="shared" si="2"/>
        <v>ns</v>
      </c>
    </row>
    <row r="47" spans="1:22">
      <c r="A47" t="s">
        <v>113</v>
      </c>
      <c r="B47" t="s">
        <v>85</v>
      </c>
      <c r="C47" t="s">
        <v>105</v>
      </c>
      <c r="D47">
        <v>-3000.44</v>
      </c>
      <c r="E47">
        <v>2.0315699999999999E-2</v>
      </c>
      <c r="F47">
        <v>0.194135</v>
      </c>
      <c r="G47">
        <v>0.188331</v>
      </c>
      <c r="H47">
        <v>0.97648900000000005</v>
      </c>
      <c r="I47">
        <v>0.11094</v>
      </c>
      <c r="J47">
        <v>0.22686899999999999</v>
      </c>
      <c r="K47">
        <v>-3045.78</v>
      </c>
      <c r="L47">
        <v>0.10373400000000001</v>
      </c>
      <c r="M47">
        <v>0.57186700000000001</v>
      </c>
      <c r="N47">
        <v>0.110403</v>
      </c>
      <c r="O47">
        <v>0.179449</v>
      </c>
      <c r="P47">
        <v>0.10373400000000001</v>
      </c>
      <c r="Q47">
        <v>0.57186700000000001</v>
      </c>
      <c r="R47" s="2">
        <v>906786</v>
      </c>
      <c r="S47">
        <v>0</v>
      </c>
      <c r="T47" t="str">
        <f t="shared" si="0"/>
        <v>sign</v>
      </c>
      <c r="U47">
        <f t="shared" si="1"/>
        <v>0</v>
      </c>
      <c r="V47" t="str">
        <f t="shared" si="2"/>
        <v>ns</v>
      </c>
    </row>
    <row r="48" spans="1:22">
      <c r="A48" t="s">
        <v>113</v>
      </c>
      <c r="B48" t="s">
        <v>85</v>
      </c>
      <c r="C48" t="s">
        <v>106</v>
      </c>
      <c r="D48">
        <v>-3016.35</v>
      </c>
      <c r="E48">
        <v>1.8501799999999999E-2</v>
      </c>
      <c r="F48">
        <v>0.13122800000000001</v>
      </c>
      <c r="G48">
        <v>0.180816</v>
      </c>
      <c r="H48" s="2">
        <v>104701</v>
      </c>
      <c r="I48">
        <v>0.11262800000000001</v>
      </c>
      <c r="J48">
        <v>0.28645599999999999</v>
      </c>
      <c r="K48">
        <v>-3069.16</v>
      </c>
      <c r="L48">
        <v>9.9402199999999996E-2</v>
      </c>
      <c r="M48">
        <v>0.58886700000000003</v>
      </c>
      <c r="N48">
        <v>0.112771</v>
      </c>
      <c r="O48">
        <v>0.20960200000000001</v>
      </c>
      <c r="P48">
        <v>9.9402199999999996E-2</v>
      </c>
      <c r="Q48">
        <v>0.58886700000000003</v>
      </c>
      <c r="R48">
        <v>105.62</v>
      </c>
      <c r="S48">
        <v>0</v>
      </c>
      <c r="T48" t="str">
        <f t="shared" si="0"/>
        <v>sign</v>
      </c>
      <c r="U48">
        <f t="shared" si="1"/>
        <v>0</v>
      </c>
      <c r="V48" t="str">
        <f t="shared" si="2"/>
        <v>ns</v>
      </c>
    </row>
    <row r="49" spans="1:22">
      <c r="A49" t="s">
        <v>113</v>
      </c>
      <c r="B49" t="s">
        <v>85</v>
      </c>
      <c r="C49" t="s">
        <v>107</v>
      </c>
      <c r="D49">
        <v>-3011.21</v>
      </c>
      <c r="E49">
        <v>1.83438E-2</v>
      </c>
      <c r="F49">
        <v>0.13391</v>
      </c>
      <c r="G49">
        <v>0.18009800000000001</v>
      </c>
      <c r="H49" s="2">
        <v>102247</v>
      </c>
      <c r="I49">
        <v>0.11355800000000001</v>
      </c>
      <c r="J49">
        <v>0.28389599999999998</v>
      </c>
      <c r="K49">
        <v>-3063.2</v>
      </c>
      <c r="L49">
        <v>9.8753300000000002E-2</v>
      </c>
      <c r="M49">
        <v>0.57547599999999999</v>
      </c>
      <c r="N49">
        <v>0.11375399999999999</v>
      </c>
      <c r="O49">
        <v>0.21635599999999999</v>
      </c>
      <c r="P49">
        <v>9.8753300000000002E-2</v>
      </c>
      <c r="Q49">
        <v>0.57547599999999999</v>
      </c>
      <c r="R49" s="2">
        <v>103981</v>
      </c>
      <c r="S49">
        <v>0</v>
      </c>
      <c r="T49" t="str">
        <f t="shared" si="0"/>
        <v>sign</v>
      </c>
      <c r="U49">
        <f t="shared" si="1"/>
        <v>0</v>
      </c>
      <c r="V49" t="str">
        <f t="shared" si="2"/>
        <v>ns</v>
      </c>
    </row>
    <row r="50" spans="1:22">
      <c r="A50" t="s">
        <v>113</v>
      </c>
      <c r="B50" t="s">
        <v>85</v>
      </c>
      <c r="C50" t="s">
        <v>108</v>
      </c>
      <c r="D50">
        <v>-2984.88</v>
      </c>
      <c r="E50">
        <v>2.4088700000000001E-2</v>
      </c>
      <c r="F50">
        <v>0.22173000000000001</v>
      </c>
      <c r="G50">
        <v>0.17482200000000001</v>
      </c>
      <c r="H50" s="2">
        <v>108578</v>
      </c>
      <c r="I50">
        <v>0.10742</v>
      </c>
      <c r="J50">
        <v>0.198187</v>
      </c>
      <c r="K50">
        <v>-3028.03</v>
      </c>
      <c r="L50">
        <v>9.9410399999999996E-2</v>
      </c>
      <c r="M50">
        <v>0.64221899999999998</v>
      </c>
      <c r="N50">
        <v>0.106753</v>
      </c>
      <c r="O50">
        <v>0.13741600000000001</v>
      </c>
      <c r="P50">
        <v>9.9410399999999996E-2</v>
      </c>
      <c r="Q50">
        <v>0.64221899999999998</v>
      </c>
      <c r="R50" s="2">
        <v>862935</v>
      </c>
      <c r="S50">
        <v>0</v>
      </c>
      <c r="T50" t="str">
        <f t="shared" si="0"/>
        <v>sign</v>
      </c>
      <c r="U50">
        <f t="shared" si="1"/>
        <v>0</v>
      </c>
      <c r="V50" t="str">
        <f t="shared" si="2"/>
        <v>ns</v>
      </c>
    </row>
    <row r="51" spans="1:22">
      <c r="A51" t="s">
        <v>113</v>
      </c>
      <c r="B51" t="s">
        <v>85</v>
      </c>
      <c r="C51" t="s">
        <v>109</v>
      </c>
      <c r="D51">
        <v>-2975.43</v>
      </c>
      <c r="E51">
        <v>2.6847699999999999E-2</v>
      </c>
      <c r="F51">
        <v>0.207401</v>
      </c>
      <c r="G51">
        <v>0.170964</v>
      </c>
      <c r="H51" s="2">
        <v>108048</v>
      </c>
      <c r="I51">
        <v>0.10563400000000001</v>
      </c>
      <c r="J51">
        <v>0.205541</v>
      </c>
      <c r="K51">
        <v>-3018.31</v>
      </c>
      <c r="L51">
        <v>9.8971900000000002E-2</v>
      </c>
      <c r="M51">
        <v>0.633579</v>
      </c>
      <c r="N51">
        <v>0.104935</v>
      </c>
      <c r="O51">
        <v>0.14486199999999999</v>
      </c>
      <c r="P51">
        <v>9.8971900000000002E-2</v>
      </c>
      <c r="Q51">
        <v>0.633579</v>
      </c>
      <c r="R51" s="2">
        <v>857616</v>
      </c>
      <c r="S51">
        <v>0</v>
      </c>
      <c r="T51" t="str">
        <f t="shared" si="0"/>
        <v>sign</v>
      </c>
      <c r="U51">
        <f t="shared" si="1"/>
        <v>0</v>
      </c>
      <c r="V51" t="str">
        <f t="shared" si="2"/>
        <v>ns</v>
      </c>
    </row>
    <row r="52" spans="1:22">
      <c r="A52" t="s">
        <v>113</v>
      </c>
      <c r="B52" t="s">
        <v>85</v>
      </c>
      <c r="C52" t="s">
        <v>110</v>
      </c>
      <c r="D52">
        <v>-3023.98</v>
      </c>
      <c r="E52">
        <v>2.3157400000000002E-2</v>
      </c>
      <c r="F52">
        <v>0.21201999999999999</v>
      </c>
      <c r="G52">
        <v>0.20260800000000001</v>
      </c>
      <c r="H52">
        <v>0.96509599999999995</v>
      </c>
      <c r="I52">
        <v>0.10871500000000001</v>
      </c>
      <c r="J52">
        <v>0.20993300000000001</v>
      </c>
      <c r="K52">
        <v>-3069.88</v>
      </c>
      <c r="L52">
        <v>0.112471</v>
      </c>
      <c r="M52">
        <v>0.57836500000000002</v>
      </c>
      <c r="N52">
        <v>0.107867</v>
      </c>
      <c r="O52">
        <v>0.166487</v>
      </c>
      <c r="P52">
        <v>0.112471</v>
      </c>
      <c r="Q52">
        <v>0.57836500000000002</v>
      </c>
      <c r="R52" s="2">
        <v>917916</v>
      </c>
      <c r="S52">
        <v>0</v>
      </c>
      <c r="T52" t="str">
        <f t="shared" si="0"/>
        <v>sign</v>
      </c>
      <c r="U52">
        <f t="shared" si="1"/>
        <v>0</v>
      </c>
      <c r="V52" t="str">
        <f t="shared" si="2"/>
        <v>ns</v>
      </c>
    </row>
    <row r="53" spans="1:22">
      <c r="A53" t="s">
        <v>113</v>
      </c>
      <c r="B53" t="s">
        <v>85</v>
      </c>
      <c r="C53" t="s">
        <v>111</v>
      </c>
      <c r="D53">
        <v>-2984.4</v>
      </c>
      <c r="E53">
        <v>2.7130100000000001E-2</v>
      </c>
      <c r="F53">
        <v>0.22267500000000001</v>
      </c>
      <c r="G53">
        <v>0.169792</v>
      </c>
      <c r="H53" s="2">
        <v>10296</v>
      </c>
      <c r="I53">
        <v>0.10636</v>
      </c>
      <c r="J53">
        <v>0.19184999999999999</v>
      </c>
      <c r="K53">
        <v>-3024.27</v>
      </c>
      <c r="L53">
        <v>9.8654500000000006E-2</v>
      </c>
      <c r="M53">
        <v>0.61399999999999999</v>
      </c>
      <c r="N53">
        <v>0.106042</v>
      </c>
      <c r="O53">
        <v>0.14128399999999999</v>
      </c>
      <c r="P53">
        <v>9.8654500000000006E-2</v>
      </c>
      <c r="Q53">
        <v>0.61399999999999999</v>
      </c>
      <c r="R53" s="2">
        <v>797381</v>
      </c>
      <c r="S53">
        <v>0</v>
      </c>
      <c r="T53" t="str">
        <f t="shared" si="0"/>
        <v>sign</v>
      </c>
      <c r="U53">
        <f t="shared" si="1"/>
        <v>0</v>
      </c>
      <c r="V53" t="str">
        <f t="shared" si="2"/>
        <v>ns</v>
      </c>
    </row>
    <row r="54" spans="1:22">
      <c r="A54" t="s">
        <v>113</v>
      </c>
      <c r="B54" t="s">
        <v>85</v>
      </c>
      <c r="C54" t="s">
        <v>112</v>
      </c>
      <c r="D54">
        <v>-2972.6</v>
      </c>
      <c r="E54">
        <v>2.6069200000000001E-2</v>
      </c>
      <c r="F54">
        <v>0.20627999999999999</v>
      </c>
      <c r="G54">
        <v>0.164489</v>
      </c>
      <c r="H54" s="2">
        <v>114666</v>
      </c>
      <c r="I54">
        <v>0.10566300000000001</v>
      </c>
      <c r="J54">
        <v>0.20946500000000001</v>
      </c>
      <c r="K54">
        <v>-3016.98</v>
      </c>
      <c r="L54">
        <v>9.52268E-2</v>
      </c>
      <c r="M54">
        <v>0.65913600000000006</v>
      </c>
      <c r="N54">
        <v>0.10496999999999999</v>
      </c>
      <c r="O54">
        <v>0.14526900000000001</v>
      </c>
      <c r="P54">
        <v>9.52268E-2</v>
      </c>
      <c r="Q54">
        <v>0.65913600000000006</v>
      </c>
      <c r="R54" s="2">
        <v>887613</v>
      </c>
      <c r="S54">
        <v>0</v>
      </c>
      <c r="T54" t="str">
        <f t="shared" si="0"/>
        <v>sign</v>
      </c>
      <c r="U54">
        <f t="shared" si="1"/>
        <v>0</v>
      </c>
      <c r="V54" t="str">
        <f t="shared" si="2"/>
        <v>ns</v>
      </c>
    </row>
    <row r="55" spans="1:22">
      <c r="A55" t="s">
        <v>113</v>
      </c>
      <c r="B55" t="s">
        <v>86</v>
      </c>
      <c r="C55" t="s">
        <v>105</v>
      </c>
      <c r="D55">
        <v>-3000.44</v>
      </c>
      <c r="E55">
        <v>2.0315699999999999E-2</v>
      </c>
      <c r="F55">
        <v>0.194135</v>
      </c>
      <c r="G55">
        <v>0.188331</v>
      </c>
      <c r="H55">
        <v>0.97648900000000005</v>
      </c>
      <c r="I55">
        <v>0.11094</v>
      </c>
      <c r="J55">
        <v>0.22686899999999999</v>
      </c>
      <c r="K55">
        <v>-3045.78</v>
      </c>
      <c r="L55">
        <v>0.10373400000000001</v>
      </c>
      <c r="M55">
        <v>0.57186700000000001</v>
      </c>
      <c r="N55">
        <v>0.110403</v>
      </c>
      <c r="O55">
        <v>0.179449</v>
      </c>
      <c r="P55">
        <v>0.10373400000000001</v>
      </c>
      <c r="Q55">
        <v>0.57186700000000001</v>
      </c>
      <c r="R55" s="2">
        <v>906786</v>
      </c>
      <c r="S55">
        <v>0</v>
      </c>
      <c r="T55" t="str">
        <f t="shared" si="0"/>
        <v>sign</v>
      </c>
      <c r="U55">
        <f t="shared" si="1"/>
        <v>0</v>
      </c>
      <c r="V55" t="str">
        <f t="shared" si="2"/>
        <v>ns</v>
      </c>
    </row>
    <row r="56" spans="1:22">
      <c r="A56" t="s">
        <v>113</v>
      </c>
      <c r="B56" t="s">
        <v>86</v>
      </c>
      <c r="C56" t="s">
        <v>106</v>
      </c>
      <c r="D56">
        <v>-3016.35</v>
      </c>
      <c r="E56">
        <v>1.8501799999999999E-2</v>
      </c>
      <c r="F56">
        <v>0.13122800000000001</v>
      </c>
      <c r="G56">
        <v>0.180816</v>
      </c>
      <c r="H56" s="2">
        <v>104701</v>
      </c>
      <c r="I56">
        <v>0.11262800000000001</v>
      </c>
      <c r="J56">
        <v>0.28645599999999999</v>
      </c>
      <c r="K56">
        <v>-3069.16</v>
      </c>
      <c r="L56">
        <v>9.9402199999999996E-2</v>
      </c>
      <c r="M56">
        <v>0.58886700000000003</v>
      </c>
      <c r="N56">
        <v>0.112771</v>
      </c>
      <c r="O56">
        <v>0.20960200000000001</v>
      </c>
      <c r="P56">
        <v>9.9402199999999996E-2</v>
      </c>
      <c r="Q56">
        <v>0.58886700000000003</v>
      </c>
      <c r="R56">
        <v>105.62</v>
      </c>
      <c r="S56">
        <v>0</v>
      </c>
      <c r="T56" t="str">
        <f t="shared" si="0"/>
        <v>sign</v>
      </c>
      <c r="U56">
        <f t="shared" si="1"/>
        <v>0</v>
      </c>
      <c r="V56" t="str">
        <f t="shared" si="2"/>
        <v>ns</v>
      </c>
    </row>
    <row r="57" spans="1:22">
      <c r="A57" t="s">
        <v>113</v>
      </c>
      <c r="B57" t="s">
        <v>86</v>
      </c>
      <c r="C57" t="s">
        <v>107</v>
      </c>
      <c r="D57">
        <v>-3011.21</v>
      </c>
      <c r="E57">
        <v>1.83438E-2</v>
      </c>
      <c r="F57">
        <v>0.13391</v>
      </c>
      <c r="G57">
        <v>0.18009800000000001</v>
      </c>
      <c r="H57" s="2">
        <v>102247</v>
      </c>
      <c r="I57">
        <v>0.11355800000000001</v>
      </c>
      <c r="J57">
        <v>0.28389599999999998</v>
      </c>
      <c r="K57">
        <v>-3063.2</v>
      </c>
      <c r="L57">
        <v>9.8753300000000002E-2</v>
      </c>
      <c r="M57">
        <v>0.57547599999999999</v>
      </c>
      <c r="N57">
        <v>0.11375399999999999</v>
      </c>
      <c r="O57">
        <v>0.21635599999999999</v>
      </c>
      <c r="P57">
        <v>9.8753300000000002E-2</v>
      </c>
      <c r="Q57">
        <v>0.57547599999999999</v>
      </c>
      <c r="R57" s="2">
        <v>103981</v>
      </c>
      <c r="S57">
        <v>0</v>
      </c>
      <c r="T57" t="str">
        <f t="shared" si="0"/>
        <v>sign</v>
      </c>
      <c r="U57">
        <f t="shared" si="1"/>
        <v>0</v>
      </c>
      <c r="V57" t="str">
        <f t="shared" si="2"/>
        <v>ns</v>
      </c>
    </row>
    <row r="58" spans="1:22">
      <c r="A58" t="s">
        <v>113</v>
      </c>
      <c r="B58" t="s">
        <v>86</v>
      </c>
      <c r="C58" t="s">
        <v>108</v>
      </c>
      <c r="D58">
        <v>-2984.88</v>
      </c>
      <c r="E58">
        <v>2.4088700000000001E-2</v>
      </c>
      <c r="F58">
        <v>0.22173000000000001</v>
      </c>
      <c r="G58">
        <v>0.17482200000000001</v>
      </c>
      <c r="H58" s="2">
        <v>108578</v>
      </c>
      <c r="I58">
        <v>0.10742</v>
      </c>
      <c r="J58">
        <v>0.198187</v>
      </c>
      <c r="K58">
        <v>-3028.03</v>
      </c>
      <c r="L58">
        <v>9.9410399999999996E-2</v>
      </c>
      <c r="M58">
        <v>0.64221899999999998</v>
      </c>
      <c r="N58">
        <v>0.106753</v>
      </c>
      <c r="O58">
        <v>0.13741600000000001</v>
      </c>
      <c r="P58">
        <v>9.9410399999999996E-2</v>
      </c>
      <c r="Q58">
        <v>0.64221899999999998</v>
      </c>
      <c r="R58" s="2">
        <v>862935</v>
      </c>
      <c r="S58">
        <v>0</v>
      </c>
      <c r="T58" t="str">
        <f t="shared" si="0"/>
        <v>sign</v>
      </c>
      <c r="U58">
        <f t="shared" si="1"/>
        <v>0</v>
      </c>
      <c r="V58" t="str">
        <f t="shared" si="2"/>
        <v>ns</v>
      </c>
    </row>
    <row r="59" spans="1:22">
      <c r="A59" t="s">
        <v>113</v>
      </c>
      <c r="B59" t="s">
        <v>86</v>
      </c>
      <c r="C59" t="s">
        <v>109</v>
      </c>
      <c r="D59">
        <v>-2975.43</v>
      </c>
      <c r="E59">
        <v>2.6847699999999999E-2</v>
      </c>
      <c r="F59">
        <v>0.207401</v>
      </c>
      <c r="G59">
        <v>0.170964</v>
      </c>
      <c r="H59" s="2">
        <v>108048</v>
      </c>
      <c r="I59">
        <v>0.10563400000000001</v>
      </c>
      <c r="J59">
        <v>0.205541</v>
      </c>
      <c r="K59">
        <v>-3018.31</v>
      </c>
      <c r="L59">
        <v>9.8971900000000002E-2</v>
      </c>
      <c r="M59">
        <v>0.633579</v>
      </c>
      <c r="N59">
        <v>0.104935</v>
      </c>
      <c r="O59">
        <v>0.14486199999999999</v>
      </c>
      <c r="P59">
        <v>9.8971900000000002E-2</v>
      </c>
      <c r="Q59">
        <v>0.633579</v>
      </c>
      <c r="R59" s="2">
        <v>857616</v>
      </c>
      <c r="S59">
        <v>0</v>
      </c>
      <c r="T59" t="str">
        <f t="shared" si="0"/>
        <v>sign</v>
      </c>
      <c r="U59">
        <f t="shared" si="1"/>
        <v>0</v>
      </c>
      <c r="V59" t="str">
        <f t="shared" si="2"/>
        <v>ns</v>
      </c>
    </row>
    <row r="60" spans="1:22">
      <c r="A60" t="s">
        <v>113</v>
      </c>
      <c r="B60" t="s">
        <v>86</v>
      </c>
      <c r="C60" t="s">
        <v>110</v>
      </c>
      <c r="D60">
        <v>-3023.98</v>
      </c>
      <c r="E60">
        <v>2.3157400000000002E-2</v>
      </c>
      <c r="F60">
        <v>0.21201999999999999</v>
      </c>
      <c r="G60">
        <v>0.20260800000000001</v>
      </c>
      <c r="H60">
        <v>0.96509599999999995</v>
      </c>
      <c r="I60">
        <v>0.10871500000000001</v>
      </c>
      <c r="J60">
        <v>0.20993300000000001</v>
      </c>
      <c r="K60">
        <v>-3069.88</v>
      </c>
      <c r="L60">
        <v>0.112471</v>
      </c>
      <c r="M60">
        <v>0.57836500000000002</v>
      </c>
      <c r="N60">
        <v>0.107867</v>
      </c>
      <c r="O60">
        <v>0.166487</v>
      </c>
      <c r="P60">
        <v>0.112471</v>
      </c>
      <c r="Q60">
        <v>0.57836500000000002</v>
      </c>
      <c r="R60" s="2">
        <v>917916</v>
      </c>
      <c r="S60">
        <v>0</v>
      </c>
      <c r="T60" t="str">
        <f t="shared" si="0"/>
        <v>sign</v>
      </c>
      <c r="U60">
        <f t="shared" si="1"/>
        <v>0</v>
      </c>
      <c r="V60" t="str">
        <f t="shared" si="2"/>
        <v>ns</v>
      </c>
    </row>
    <row r="61" spans="1:22">
      <c r="A61" t="s">
        <v>113</v>
      </c>
      <c r="B61" t="s">
        <v>86</v>
      </c>
      <c r="C61" t="s">
        <v>111</v>
      </c>
      <c r="D61">
        <v>-2984.4</v>
      </c>
      <c r="E61">
        <v>2.7130100000000001E-2</v>
      </c>
      <c r="F61">
        <v>0.22267500000000001</v>
      </c>
      <c r="G61">
        <v>0.169792</v>
      </c>
      <c r="H61" s="2">
        <v>10296</v>
      </c>
      <c r="I61">
        <v>0.10636</v>
      </c>
      <c r="J61">
        <v>0.19184999999999999</v>
      </c>
      <c r="K61">
        <v>-3024.27</v>
      </c>
      <c r="L61">
        <v>9.8654500000000006E-2</v>
      </c>
      <c r="M61">
        <v>0.61399999999999999</v>
      </c>
      <c r="N61">
        <v>0.106042</v>
      </c>
      <c r="O61">
        <v>0.14128399999999999</v>
      </c>
      <c r="P61">
        <v>9.8654500000000006E-2</v>
      </c>
      <c r="Q61">
        <v>0.61399999999999999</v>
      </c>
      <c r="R61" s="2">
        <v>797381</v>
      </c>
      <c r="S61">
        <v>0</v>
      </c>
      <c r="T61" t="str">
        <f t="shared" si="0"/>
        <v>sign</v>
      </c>
      <c r="U61">
        <f t="shared" si="1"/>
        <v>0</v>
      </c>
      <c r="V61" t="str">
        <f t="shared" si="2"/>
        <v>ns</v>
      </c>
    </row>
    <row r="62" spans="1:22">
      <c r="A62" t="s">
        <v>113</v>
      </c>
      <c r="B62" t="s">
        <v>86</v>
      </c>
      <c r="C62" t="s">
        <v>112</v>
      </c>
      <c r="D62">
        <v>-2972.6</v>
      </c>
      <c r="E62">
        <v>2.6069200000000001E-2</v>
      </c>
      <c r="F62">
        <v>0.20627999999999999</v>
      </c>
      <c r="G62">
        <v>0.164489</v>
      </c>
      <c r="H62" s="2">
        <v>114666</v>
      </c>
      <c r="I62">
        <v>0.10566300000000001</v>
      </c>
      <c r="J62">
        <v>0.20946500000000001</v>
      </c>
      <c r="K62">
        <v>-3016.98</v>
      </c>
      <c r="L62">
        <v>9.52268E-2</v>
      </c>
      <c r="M62">
        <v>0.65913600000000006</v>
      </c>
      <c r="N62">
        <v>0.10496999999999999</v>
      </c>
      <c r="O62">
        <v>0.14526900000000001</v>
      </c>
      <c r="P62">
        <v>9.52268E-2</v>
      </c>
      <c r="Q62">
        <v>0.65913600000000006</v>
      </c>
      <c r="R62" s="2">
        <v>887613</v>
      </c>
      <c r="S62">
        <v>0</v>
      </c>
      <c r="T62" t="str">
        <f t="shared" si="0"/>
        <v>sign</v>
      </c>
      <c r="U62">
        <f t="shared" si="1"/>
        <v>0</v>
      </c>
      <c r="V62" t="str">
        <f t="shared" si="2"/>
        <v>ns</v>
      </c>
    </row>
    <row r="63" spans="1:22">
      <c r="A63" t="s">
        <v>113</v>
      </c>
      <c r="B63" t="s">
        <v>87</v>
      </c>
      <c r="C63" t="s">
        <v>105</v>
      </c>
      <c r="D63">
        <v>-3009.74</v>
      </c>
      <c r="E63">
        <v>2.59676E-2</v>
      </c>
      <c r="F63">
        <v>0.17192199999999999</v>
      </c>
      <c r="G63">
        <v>0.188967</v>
      </c>
      <c r="H63">
        <v>0.95870500000000003</v>
      </c>
      <c r="I63">
        <v>0.11046400000000001</v>
      </c>
      <c r="J63">
        <v>0.25105499999999997</v>
      </c>
      <c r="K63">
        <v>-3053.14</v>
      </c>
      <c r="L63">
        <v>0.106942</v>
      </c>
      <c r="M63">
        <v>0.55199299999999996</v>
      </c>
      <c r="N63">
        <v>0.110057</v>
      </c>
      <c r="O63">
        <v>0.201378</v>
      </c>
      <c r="P63">
        <v>0.106942</v>
      </c>
      <c r="Q63">
        <v>0.55199299999999996</v>
      </c>
      <c r="R63" s="2">
        <v>867883</v>
      </c>
      <c r="S63">
        <v>0</v>
      </c>
      <c r="T63" t="str">
        <f t="shared" si="0"/>
        <v>sign</v>
      </c>
      <c r="U63">
        <f t="shared" si="1"/>
        <v>0</v>
      </c>
      <c r="V63" t="str">
        <f t="shared" si="2"/>
        <v>ns</v>
      </c>
    </row>
    <row r="64" spans="1:22">
      <c r="A64" t="s">
        <v>113</v>
      </c>
      <c r="B64" t="s">
        <v>87</v>
      </c>
      <c r="C64" t="s">
        <v>106</v>
      </c>
      <c r="D64">
        <v>-3026.59</v>
      </c>
      <c r="E64">
        <v>2.4059199999999999E-2</v>
      </c>
      <c r="F64">
        <v>0.12142600000000001</v>
      </c>
      <c r="G64">
        <v>0.18131700000000001</v>
      </c>
      <c r="H64" s="2">
        <v>103799</v>
      </c>
      <c r="I64">
        <v>0.112068</v>
      </c>
      <c r="J64">
        <v>0.296933</v>
      </c>
      <c r="K64">
        <v>-3077.09</v>
      </c>
      <c r="L64">
        <v>0.102545</v>
      </c>
      <c r="M64">
        <v>0.57578700000000005</v>
      </c>
      <c r="N64">
        <v>0.112244</v>
      </c>
      <c r="O64">
        <v>0.222304</v>
      </c>
      <c r="P64">
        <v>0.102545</v>
      </c>
      <c r="Q64">
        <v>0.57578700000000005</v>
      </c>
      <c r="R64" s="2">
        <v>100983</v>
      </c>
      <c r="S64">
        <v>0</v>
      </c>
      <c r="T64" t="str">
        <f t="shared" si="0"/>
        <v>sign</v>
      </c>
      <c r="U64">
        <f t="shared" si="1"/>
        <v>0</v>
      </c>
      <c r="V64" t="str">
        <f t="shared" si="2"/>
        <v>ns</v>
      </c>
    </row>
    <row r="65" spans="1:22">
      <c r="A65" t="s">
        <v>113</v>
      </c>
      <c r="B65" t="s">
        <v>87</v>
      </c>
      <c r="C65" t="s">
        <v>107</v>
      </c>
      <c r="D65">
        <v>-3020.78</v>
      </c>
      <c r="E65">
        <v>2.3992099999999999E-2</v>
      </c>
      <c r="F65">
        <v>0.11631900000000001</v>
      </c>
      <c r="G65">
        <v>0.18052299999999999</v>
      </c>
      <c r="H65" s="2">
        <v>101059</v>
      </c>
      <c r="I65">
        <v>0.112993</v>
      </c>
      <c r="J65">
        <v>0.30178100000000002</v>
      </c>
      <c r="K65">
        <v>-3070.75</v>
      </c>
      <c r="L65">
        <v>0.101907</v>
      </c>
      <c r="M65">
        <v>0.55967</v>
      </c>
      <c r="N65">
        <v>0.113422</v>
      </c>
      <c r="O65">
        <v>0.23222699999999999</v>
      </c>
      <c r="P65">
        <v>0.101907</v>
      </c>
      <c r="Q65">
        <v>0.55967</v>
      </c>
      <c r="R65" s="2">
        <v>999427</v>
      </c>
      <c r="S65">
        <v>0</v>
      </c>
      <c r="T65" t="str">
        <f t="shared" si="0"/>
        <v>sign</v>
      </c>
      <c r="U65">
        <f t="shared" si="1"/>
        <v>0</v>
      </c>
      <c r="V65" t="str">
        <f t="shared" si="2"/>
        <v>ns</v>
      </c>
    </row>
    <row r="66" spans="1:22">
      <c r="A66" t="s">
        <v>113</v>
      </c>
      <c r="B66" t="s">
        <v>87</v>
      </c>
      <c r="C66" t="s">
        <v>108</v>
      </c>
      <c r="D66">
        <v>-2991.83</v>
      </c>
      <c r="E66">
        <v>2.94658E-2</v>
      </c>
      <c r="F66">
        <v>0.180424</v>
      </c>
      <c r="G66">
        <v>0.17577300000000001</v>
      </c>
      <c r="H66" s="2">
        <v>102985</v>
      </c>
      <c r="I66">
        <v>0.10696600000000001</v>
      </c>
      <c r="J66">
        <v>0.239172</v>
      </c>
      <c r="K66">
        <v>-3033.73</v>
      </c>
      <c r="L66">
        <v>0.102655</v>
      </c>
      <c r="M66">
        <v>0.59306199999999998</v>
      </c>
      <c r="N66">
        <v>0.10639700000000001</v>
      </c>
      <c r="O66">
        <v>0.17986199999999999</v>
      </c>
      <c r="P66">
        <v>0.102655</v>
      </c>
      <c r="Q66">
        <v>0.59306199999999998</v>
      </c>
      <c r="R66" s="2">
        <v>838124</v>
      </c>
      <c r="S66">
        <v>0</v>
      </c>
      <c r="T66" t="str">
        <f t="shared" si="0"/>
        <v>sign</v>
      </c>
      <c r="U66">
        <f t="shared" si="1"/>
        <v>0</v>
      </c>
      <c r="V66" t="str">
        <f t="shared" si="2"/>
        <v>ns</v>
      </c>
    </row>
    <row r="67" spans="1:22">
      <c r="A67" t="s">
        <v>113</v>
      </c>
      <c r="B67" t="s">
        <v>87</v>
      </c>
      <c r="C67" t="s">
        <v>109</v>
      </c>
      <c r="D67">
        <v>-2983.9</v>
      </c>
      <c r="E67">
        <v>3.2560899999999997E-2</v>
      </c>
      <c r="F67">
        <v>0.17076</v>
      </c>
      <c r="G67">
        <v>0.17128399999999999</v>
      </c>
      <c r="H67" s="2">
        <v>10543</v>
      </c>
      <c r="I67">
        <v>0.10510799999999999</v>
      </c>
      <c r="J67">
        <v>0.24379999999999999</v>
      </c>
      <c r="K67">
        <v>-3025.8</v>
      </c>
      <c r="L67">
        <v>0.102062</v>
      </c>
      <c r="M67">
        <v>0.60051200000000005</v>
      </c>
      <c r="N67">
        <v>0.104611</v>
      </c>
      <c r="O67">
        <v>0.18154799999999999</v>
      </c>
      <c r="P67">
        <v>0.102062</v>
      </c>
      <c r="Q67">
        <v>0.60051200000000005</v>
      </c>
      <c r="R67">
        <v>83.79</v>
      </c>
      <c r="S67">
        <v>0</v>
      </c>
      <c r="T67" t="str">
        <f t="shared" si="0"/>
        <v>sign</v>
      </c>
      <c r="U67">
        <f t="shared" si="1"/>
        <v>0</v>
      </c>
      <c r="V67" t="str">
        <f t="shared" si="2"/>
        <v>ns</v>
      </c>
    </row>
    <row r="68" spans="1:22">
      <c r="A68" t="s">
        <v>113</v>
      </c>
      <c r="B68" t="s">
        <v>87</v>
      </c>
      <c r="C68" t="s">
        <v>110</v>
      </c>
      <c r="D68">
        <v>-3032.51</v>
      </c>
      <c r="E68">
        <v>2.8708000000000001E-2</v>
      </c>
      <c r="F68">
        <v>0.19447300000000001</v>
      </c>
      <c r="G68">
        <v>0.20342499999999999</v>
      </c>
      <c r="H68">
        <v>0.93736799999999998</v>
      </c>
      <c r="I68">
        <v>0.10825700000000001</v>
      </c>
      <c r="J68">
        <v>0.22747500000000001</v>
      </c>
      <c r="K68">
        <v>-3076.22</v>
      </c>
      <c r="L68">
        <v>0.11576500000000001</v>
      </c>
      <c r="M68">
        <v>0.55538900000000002</v>
      </c>
      <c r="N68">
        <v>0.10756499999999999</v>
      </c>
      <c r="O68">
        <v>0.18451999999999999</v>
      </c>
      <c r="P68">
        <v>0.11576500000000001</v>
      </c>
      <c r="Q68">
        <v>0.55538900000000002</v>
      </c>
      <c r="R68" s="2">
        <v>874197</v>
      </c>
      <c r="S68">
        <v>0</v>
      </c>
      <c r="T68" t="str">
        <f t="shared" si="0"/>
        <v>sign</v>
      </c>
      <c r="U68">
        <f t="shared" si="1"/>
        <v>0</v>
      </c>
      <c r="V68" t="str">
        <f t="shared" si="2"/>
        <v>ns</v>
      </c>
    </row>
    <row r="69" spans="1:22">
      <c r="A69" t="s">
        <v>113</v>
      </c>
      <c r="B69" t="s">
        <v>87</v>
      </c>
      <c r="C69" t="s">
        <v>111</v>
      </c>
      <c r="D69">
        <v>-2991.98</v>
      </c>
      <c r="E69">
        <v>3.2442600000000002E-2</v>
      </c>
      <c r="F69">
        <v>0.18615599999999999</v>
      </c>
      <c r="G69">
        <v>0.17069300000000001</v>
      </c>
      <c r="H69">
        <v>0.98769099999999999</v>
      </c>
      <c r="I69">
        <v>0.105992</v>
      </c>
      <c r="J69">
        <v>0.22938600000000001</v>
      </c>
      <c r="K69">
        <v>-3030.69</v>
      </c>
      <c r="L69">
        <v>0.10183399999999999</v>
      </c>
      <c r="M69">
        <v>0.57402799999999998</v>
      </c>
      <c r="N69">
        <v>0.10571</v>
      </c>
      <c r="O69">
        <v>0.17954600000000001</v>
      </c>
      <c r="P69">
        <v>0.10183399999999999</v>
      </c>
      <c r="Q69">
        <v>0.57402799999999998</v>
      </c>
      <c r="R69" s="2">
        <v>774128</v>
      </c>
      <c r="S69">
        <v>0</v>
      </c>
      <c r="T69" t="str">
        <f t="shared" si="0"/>
        <v>sign</v>
      </c>
      <c r="U69">
        <f t="shared" si="1"/>
        <v>0</v>
      </c>
      <c r="V69" t="str">
        <f t="shared" si="2"/>
        <v>ns</v>
      </c>
    </row>
    <row r="70" spans="1:22">
      <c r="A70" t="s">
        <v>113</v>
      </c>
      <c r="B70" t="s">
        <v>87</v>
      </c>
      <c r="C70" t="s">
        <v>112</v>
      </c>
      <c r="D70">
        <v>-2980.63</v>
      </c>
      <c r="E70">
        <v>3.1380400000000003E-2</v>
      </c>
      <c r="F70">
        <v>0.167795</v>
      </c>
      <c r="G70">
        <v>0.165355</v>
      </c>
      <c r="H70" s="2">
        <v>110482</v>
      </c>
      <c r="I70">
        <v>0.105221</v>
      </c>
      <c r="J70">
        <v>0.24954399999999999</v>
      </c>
      <c r="K70">
        <v>-3024</v>
      </c>
      <c r="L70">
        <v>9.8383600000000002E-2</v>
      </c>
      <c r="M70">
        <v>0.61817500000000003</v>
      </c>
      <c r="N70">
        <v>0.104674</v>
      </c>
      <c r="O70">
        <v>0.18546099999999999</v>
      </c>
      <c r="P70">
        <v>9.8383600000000002E-2</v>
      </c>
      <c r="Q70">
        <v>0.61817500000000003</v>
      </c>
      <c r="R70" s="2">
        <v>867543</v>
      </c>
      <c r="S70">
        <v>0</v>
      </c>
      <c r="T70" t="str">
        <f t="shared" si="0"/>
        <v>sign</v>
      </c>
      <c r="U70">
        <f t="shared" si="1"/>
        <v>0</v>
      </c>
      <c r="V70" t="str">
        <f t="shared" si="2"/>
        <v>ns</v>
      </c>
    </row>
    <row r="71" spans="1:22">
      <c r="A71" t="s">
        <v>113</v>
      </c>
      <c r="B71" t="s">
        <v>88</v>
      </c>
      <c r="C71" t="s">
        <v>105</v>
      </c>
      <c r="D71">
        <v>-3008.46</v>
      </c>
      <c r="E71">
        <v>2.5935400000000001E-2</v>
      </c>
      <c r="F71">
        <v>0.15731500000000001</v>
      </c>
      <c r="G71">
        <v>0.18912399999999999</v>
      </c>
      <c r="H71">
        <v>0.94589999999999996</v>
      </c>
      <c r="I71">
        <v>0.110442</v>
      </c>
      <c r="J71">
        <v>0.26535199999999998</v>
      </c>
      <c r="K71">
        <v>-3052.32</v>
      </c>
      <c r="L71">
        <v>0.10702200000000001</v>
      </c>
      <c r="M71">
        <v>0.53844999999999998</v>
      </c>
      <c r="N71">
        <v>0.110072</v>
      </c>
      <c r="O71">
        <v>0.21466499999999999</v>
      </c>
      <c r="P71">
        <v>0.10702200000000001</v>
      </c>
      <c r="Q71">
        <v>0.53844999999999998</v>
      </c>
      <c r="R71" s="2">
        <v>877252</v>
      </c>
      <c r="S71">
        <v>0</v>
      </c>
      <c r="T71" t="str">
        <f t="shared" si="0"/>
        <v>sign</v>
      </c>
      <c r="U71">
        <f t="shared" si="1"/>
        <v>0</v>
      </c>
      <c r="V71" t="str">
        <f t="shared" si="2"/>
        <v>ns</v>
      </c>
    </row>
    <row r="72" spans="1:22">
      <c r="A72" t="s">
        <v>113</v>
      </c>
      <c r="B72" t="s">
        <v>88</v>
      </c>
      <c r="C72" t="s">
        <v>106</v>
      </c>
      <c r="D72">
        <v>-3026.83</v>
      </c>
      <c r="E72">
        <v>2.4078200000000001E-2</v>
      </c>
      <c r="F72">
        <v>0.119367</v>
      </c>
      <c r="G72">
        <v>0.18129400000000001</v>
      </c>
      <c r="H72" s="2">
        <v>103882</v>
      </c>
      <c r="I72">
        <v>0.112081</v>
      </c>
      <c r="J72">
        <v>0.29849999999999999</v>
      </c>
      <c r="K72">
        <v>-3077.43</v>
      </c>
      <c r="L72">
        <v>0.10258100000000001</v>
      </c>
      <c r="M72">
        <v>0.57498400000000005</v>
      </c>
      <c r="N72">
        <v>0.11223</v>
      </c>
      <c r="O72">
        <v>0.22278500000000001</v>
      </c>
      <c r="P72">
        <v>0.10258100000000001</v>
      </c>
      <c r="Q72">
        <v>0.57498400000000005</v>
      </c>
      <c r="R72" s="2">
        <v>101201</v>
      </c>
      <c r="S72">
        <v>0</v>
      </c>
      <c r="T72" t="str">
        <f t="shared" ref="T72:T135" si="3">IF(S72&lt;0.05,"sign","ns")</f>
        <v>sign</v>
      </c>
      <c r="U72">
        <f t="shared" ref="U72:U135" si="4">S72/528*0.05</f>
        <v>0</v>
      </c>
      <c r="V72" t="str">
        <f t="shared" ref="V72:V135" si="5">IF(S72&lt;U72,"sign","ns")</f>
        <v>ns</v>
      </c>
    </row>
    <row r="73" spans="1:22">
      <c r="A73" t="s">
        <v>113</v>
      </c>
      <c r="B73" t="s">
        <v>88</v>
      </c>
      <c r="C73" t="s">
        <v>107</v>
      </c>
      <c r="D73">
        <v>-3021.01</v>
      </c>
      <c r="E73">
        <v>2.4010900000000002E-2</v>
      </c>
      <c r="F73">
        <v>0.114381</v>
      </c>
      <c r="G73">
        <v>0.180502</v>
      </c>
      <c r="H73" s="2">
        <v>10125</v>
      </c>
      <c r="I73">
        <v>0.113007</v>
      </c>
      <c r="J73">
        <v>0.30324400000000001</v>
      </c>
      <c r="K73">
        <v>-3071.09</v>
      </c>
      <c r="L73">
        <v>0.101908</v>
      </c>
      <c r="M73">
        <v>0.55893599999999999</v>
      </c>
      <c r="N73">
        <v>0.113418</v>
      </c>
      <c r="O73">
        <v>0.23257700000000001</v>
      </c>
      <c r="P73">
        <v>0.101908</v>
      </c>
      <c r="Q73">
        <v>0.55893599999999999</v>
      </c>
      <c r="R73" s="2">
        <v>100158</v>
      </c>
      <c r="S73">
        <v>0</v>
      </c>
      <c r="T73" t="str">
        <f t="shared" si="3"/>
        <v>sign</v>
      </c>
      <c r="U73">
        <f t="shared" si="4"/>
        <v>0</v>
      </c>
      <c r="V73" t="str">
        <f t="shared" si="5"/>
        <v>ns</v>
      </c>
    </row>
    <row r="74" spans="1:22">
      <c r="A74" t="s">
        <v>113</v>
      </c>
      <c r="B74" t="s">
        <v>88</v>
      </c>
      <c r="C74" t="s">
        <v>108</v>
      </c>
      <c r="D74">
        <v>-2992.15</v>
      </c>
      <c r="E74">
        <v>2.9470199999999998E-2</v>
      </c>
      <c r="F74">
        <v>0.17862900000000001</v>
      </c>
      <c r="G74">
        <v>0.175762</v>
      </c>
      <c r="H74" s="2">
        <v>103018</v>
      </c>
      <c r="I74">
        <v>0.106977</v>
      </c>
      <c r="J74">
        <v>0.240424</v>
      </c>
      <c r="K74">
        <v>-3034.14</v>
      </c>
      <c r="L74">
        <v>0.102673</v>
      </c>
      <c r="M74">
        <v>0.59211899999999995</v>
      </c>
      <c r="N74">
        <v>0.106389</v>
      </c>
      <c r="O74">
        <v>0.18034800000000001</v>
      </c>
      <c r="P74">
        <v>0.102673</v>
      </c>
      <c r="Q74">
        <v>0.59211899999999995</v>
      </c>
      <c r="R74" s="2">
        <v>839803</v>
      </c>
      <c r="S74">
        <v>0</v>
      </c>
      <c r="T74" t="str">
        <f t="shared" si="3"/>
        <v>sign</v>
      </c>
      <c r="U74">
        <f t="shared" si="4"/>
        <v>0</v>
      </c>
      <c r="V74" t="str">
        <f t="shared" si="5"/>
        <v>ns</v>
      </c>
    </row>
    <row r="75" spans="1:22">
      <c r="A75" t="s">
        <v>113</v>
      </c>
      <c r="B75" t="s">
        <v>88</v>
      </c>
      <c r="C75" t="s">
        <v>109</v>
      </c>
      <c r="D75">
        <v>-2984.19</v>
      </c>
      <c r="E75">
        <v>3.25808E-2</v>
      </c>
      <c r="F75">
        <v>0.16905300000000001</v>
      </c>
      <c r="G75">
        <v>0.171269</v>
      </c>
      <c r="H75" s="2">
        <v>105427</v>
      </c>
      <c r="I75">
        <v>0.105117</v>
      </c>
      <c r="J75">
        <v>0.245085</v>
      </c>
      <c r="K75">
        <v>-3026.17</v>
      </c>
      <c r="L75">
        <v>0.102079</v>
      </c>
      <c r="M75">
        <v>0.59959399999999996</v>
      </c>
      <c r="N75">
        <v>0.104604</v>
      </c>
      <c r="O75">
        <v>0.18201400000000001</v>
      </c>
      <c r="P75">
        <v>0.102079</v>
      </c>
      <c r="Q75">
        <v>0.59959399999999996</v>
      </c>
      <c r="R75" s="2">
        <v>839621</v>
      </c>
      <c r="S75">
        <v>0</v>
      </c>
      <c r="T75" t="str">
        <f t="shared" si="3"/>
        <v>sign</v>
      </c>
      <c r="U75">
        <f t="shared" si="4"/>
        <v>0</v>
      </c>
      <c r="V75" t="str">
        <f t="shared" si="5"/>
        <v>ns</v>
      </c>
    </row>
    <row r="76" spans="1:22">
      <c r="A76" t="s">
        <v>113</v>
      </c>
      <c r="B76" t="s">
        <v>88</v>
      </c>
      <c r="C76" t="s">
        <v>110</v>
      </c>
      <c r="D76">
        <v>-3032.3</v>
      </c>
      <c r="E76">
        <v>2.87297E-2</v>
      </c>
      <c r="F76">
        <v>0.18590499999999999</v>
      </c>
      <c r="G76">
        <v>0.20351900000000001</v>
      </c>
      <c r="H76">
        <v>0.93508800000000003</v>
      </c>
      <c r="I76">
        <v>0.108241</v>
      </c>
      <c r="J76">
        <v>0.235678</v>
      </c>
      <c r="K76">
        <v>-3076.34</v>
      </c>
      <c r="L76">
        <v>0.115829</v>
      </c>
      <c r="M76">
        <v>0.55125400000000002</v>
      </c>
      <c r="N76">
        <v>0.107588</v>
      </c>
      <c r="O76">
        <v>0.18904000000000001</v>
      </c>
      <c r="P76">
        <v>0.115829</v>
      </c>
      <c r="Q76">
        <v>0.55125400000000002</v>
      </c>
      <c r="R76" s="2">
        <v>880661</v>
      </c>
      <c r="S76">
        <v>0</v>
      </c>
      <c r="T76" t="str">
        <f t="shared" si="3"/>
        <v>sign</v>
      </c>
      <c r="U76">
        <f t="shared" si="4"/>
        <v>0</v>
      </c>
      <c r="V76" t="str">
        <f t="shared" si="5"/>
        <v>ns</v>
      </c>
    </row>
    <row r="77" spans="1:22">
      <c r="A77" t="s">
        <v>113</v>
      </c>
      <c r="B77" t="s">
        <v>88</v>
      </c>
      <c r="C77" t="s">
        <v>111</v>
      </c>
      <c r="D77">
        <v>-2992.29</v>
      </c>
      <c r="E77">
        <v>3.2459399999999999E-2</v>
      </c>
      <c r="F77">
        <v>0.18453600000000001</v>
      </c>
      <c r="G77">
        <v>0.170679</v>
      </c>
      <c r="H77">
        <v>0.98807400000000001</v>
      </c>
      <c r="I77">
        <v>0.106001</v>
      </c>
      <c r="J77">
        <v>0.230519</v>
      </c>
      <c r="K77">
        <v>-3031.07</v>
      </c>
      <c r="L77">
        <v>0.101851</v>
      </c>
      <c r="M77">
        <v>0.57316400000000001</v>
      </c>
      <c r="N77">
        <v>0.105702</v>
      </c>
      <c r="O77">
        <v>0.17998900000000001</v>
      </c>
      <c r="P77">
        <v>0.101851</v>
      </c>
      <c r="Q77">
        <v>0.57316400000000001</v>
      </c>
      <c r="R77" s="2">
        <v>775647</v>
      </c>
      <c r="S77">
        <v>0</v>
      </c>
      <c r="T77" t="str">
        <f t="shared" si="3"/>
        <v>sign</v>
      </c>
      <c r="U77">
        <f t="shared" si="4"/>
        <v>0</v>
      </c>
      <c r="V77" t="str">
        <f t="shared" si="5"/>
        <v>ns</v>
      </c>
    </row>
    <row r="78" spans="1:22">
      <c r="A78" t="s">
        <v>113</v>
      </c>
      <c r="B78" t="s">
        <v>88</v>
      </c>
      <c r="C78" t="s">
        <v>112</v>
      </c>
      <c r="D78">
        <v>-2980.9</v>
      </c>
      <c r="E78">
        <v>3.1399200000000002E-2</v>
      </c>
      <c r="F78">
        <v>0.16589599999999999</v>
      </c>
      <c r="G78">
        <v>0.16533600000000001</v>
      </c>
      <c r="H78" s="2">
        <v>110442</v>
      </c>
      <c r="I78">
        <v>0.10523200000000001</v>
      </c>
      <c r="J78">
        <v>0.25100899999999998</v>
      </c>
      <c r="K78">
        <v>-3024.37</v>
      </c>
      <c r="L78">
        <v>9.8399299999999995E-2</v>
      </c>
      <c r="M78">
        <v>0.61717</v>
      </c>
      <c r="N78">
        <v>0.104668</v>
      </c>
      <c r="O78">
        <v>0.18598700000000001</v>
      </c>
      <c r="P78">
        <v>9.8399299999999995E-2</v>
      </c>
      <c r="Q78">
        <v>0.61717</v>
      </c>
      <c r="R78" s="2">
        <v>869371</v>
      </c>
      <c r="S78">
        <v>0</v>
      </c>
      <c r="T78" t="str">
        <f t="shared" si="3"/>
        <v>sign</v>
      </c>
      <c r="U78">
        <f t="shared" si="4"/>
        <v>0</v>
      </c>
      <c r="V78" t="str">
        <f t="shared" si="5"/>
        <v>ns</v>
      </c>
    </row>
    <row r="79" spans="1:22">
      <c r="A79" t="s">
        <v>113</v>
      </c>
      <c r="B79" t="s">
        <v>89</v>
      </c>
      <c r="C79" t="s">
        <v>105</v>
      </c>
      <c r="D79">
        <v>-2739.16</v>
      </c>
      <c r="E79">
        <v>1.41277E-2</v>
      </c>
      <c r="F79">
        <v>0.122554</v>
      </c>
      <c r="G79">
        <v>0.18399799999999999</v>
      </c>
      <c r="H79">
        <v>0.83105099999999998</v>
      </c>
      <c r="I79">
        <v>8.3059599999999997E-2</v>
      </c>
      <c r="J79">
        <v>0.318048</v>
      </c>
      <c r="K79">
        <v>-2781.42</v>
      </c>
      <c r="L79">
        <v>0.101795</v>
      </c>
      <c r="M79">
        <v>0.48622500000000002</v>
      </c>
      <c r="N79">
        <v>9.8207699999999995E-2</v>
      </c>
      <c r="O79">
        <v>0.32997100000000001</v>
      </c>
      <c r="P79">
        <v>0.101795</v>
      </c>
      <c r="Q79">
        <v>0.48622500000000002</v>
      </c>
      <c r="R79" s="2">
        <v>84518</v>
      </c>
      <c r="S79">
        <v>0</v>
      </c>
      <c r="T79" t="str">
        <f t="shared" si="3"/>
        <v>sign</v>
      </c>
      <c r="U79">
        <f t="shared" si="4"/>
        <v>0</v>
      </c>
      <c r="V79" t="str">
        <f t="shared" si="5"/>
        <v>ns</v>
      </c>
    </row>
    <row r="80" spans="1:22">
      <c r="A80" t="s">
        <v>113</v>
      </c>
      <c r="B80" t="s">
        <v>89</v>
      </c>
      <c r="C80" t="s">
        <v>106</v>
      </c>
      <c r="D80">
        <v>-2777.79</v>
      </c>
      <c r="E80">
        <v>1.38259E-2</v>
      </c>
      <c r="F80">
        <v>0.11848499999999999</v>
      </c>
      <c r="G80">
        <v>0.193407</v>
      </c>
      <c r="H80">
        <v>0.91753899999999999</v>
      </c>
      <c r="I80">
        <v>8.32981E-2</v>
      </c>
      <c r="J80">
        <v>0.321046</v>
      </c>
      <c r="K80">
        <v>-2824.96</v>
      </c>
      <c r="L80">
        <v>0.107639</v>
      </c>
      <c r="M80">
        <v>0.53914600000000001</v>
      </c>
      <c r="N80">
        <v>9.8891499999999993E-2</v>
      </c>
      <c r="O80">
        <v>0.32139499999999999</v>
      </c>
      <c r="P80">
        <v>0.107639</v>
      </c>
      <c r="Q80">
        <v>0.53914600000000001</v>
      </c>
      <c r="R80" s="2">
        <v>943267</v>
      </c>
      <c r="S80">
        <v>0</v>
      </c>
      <c r="T80" t="str">
        <f t="shared" si="3"/>
        <v>sign</v>
      </c>
      <c r="U80">
        <f t="shared" si="4"/>
        <v>0</v>
      </c>
      <c r="V80" t="str">
        <f t="shared" si="5"/>
        <v>ns</v>
      </c>
    </row>
    <row r="81" spans="1:22">
      <c r="A81" t="s">
        <v>113</v>
      </c>
      <c r="B81" t="s">
        <v>89</v>
      </c>
      <c r="C81" t="s">
        <v>107</v>
      </c>
      <c r="D81">
        <v>-2771.83</v>
      </c>
      <c r="E81">
        <v>1.37181E-2</v>
      </c>
      <c r="F81">
        <v>0.11108700000000001</v>
      </c>
      <c r="G81">
        <v>0.192492</v>
      </c>
      <c r="H81">
        <v>0.88506300000000004</v>
      </c>
      <c r="I81">
        <v>8.4373900000000002E-2</v>
      </c>
      <c r="J81">
        <v>0.32937100000000002</v>
      </c>
      <c r="K81">
        <v>-2818.44</v>
      </c>
      <c r="L81">
        <v>0.106479</v>
      </c>
      <c r="M81">
        <v>0.51534100000000005</v>
      </c>
      <c r="N81">
        <v>0.100757</v>
      </c>
      <c r="O81">
        <v>0.33747300000000002</v>
      </c>
      <c r="P81">
        <v>0.106479</v>
      </c>
      <c r="Q81">
        <v>0.51534100000000005</v>
      </c>
      <c r="R81" s="2">
        <v>93204</v>
      </c>
      <c r="S81">
        <v>0</v>
      </c>
      <c r="T81" t="str">
        <f t="shared" si="3"/>
        <v>sign</v>
      </c>
      <c r="U81">
        <f t="shared" si="4"/>
        <v>0</v>
      </c>
      <c r="V81" t="str">
        <f t="shared" si="5"/>
        <v>ns</v>
      </c>
    </row>
    <row r="82" spans="1:22">
      <c r="A82" t="s">
        <v>113</v>
      </c>
      <c r="B82" t="s">
        <v>89</v>
      </c>
      <c r="C82" t="s">
        <v>108</v>
      </c>
      <c r="D82">
        <v>-2727.93</v>
      </c>
      <c r="E82">
        <v>1.6684899999999999E-2</v>
      </c>
      <c r="F82">
        <v>0.141566</v>
      </c>
      <c r="G82">
        <v>0.17761199999999999</v>
      </c>
      <c r="H82">
        <v>0.87661199999999995</v>
      </c>
      <c r="I82">
        <v>8.0329200000000003E-2</v>
      </c>
      <c r="J82">
        <v>0.29774600000000001</v>
      </c>
      <c r="K82">
        <v>-2768.34</v>
      </c>
      <c r="L82">
        <v>0.10057099999999999</v>
      </c>
      <c r="M82">
        <v>0.51961199999999996</v>
      </c>
      <c r="N82">
        <v>9.3730900000000006E-2</v>
      </c>
      <c r="O82">
        <v>0.30762</v>
      </c>
      <c r="P82">
        <v>0.10057099999999999</v>
      </c>
      <c r="Q82">
        <v>0.51961199999999996</v>
      </c>
      <c r="R82" s="2">
        <v>808092</v>
      </c>
      <c r="S82">
        <v>0</v>
      </c>
      <c r="T82" t="str">
        <f t="shared" si="3"/>
        <v>sign</v>
      </c>
      <c r="U82">
        <f t="shared" si="4"/>
        <v>0</v>
      </c>
      <c r="V82" t="str">
        <f t="shared" si="5"/>
        <v>ns</v>
      </c>
    </row>
    <row r="83" spans="1:22">
      <c r="A83" t="s">
        <v>113</v>
      </c>
      <c r="B83" t="s">
        <v>89</v>
      </c>
      <c r="C83" t="s">
        <v>109</v>
      </c>
      <c r="D83">
        <v>-2708.08</v>
      </c>
      <c r="E83">
        <v>1.7232899999999999E-2</v>
      </c>
      <c r="F83">
        <v>0.13484099999999999</v>
      </c>
      <c r="G83">
        <v>0.16755900000000001</v>
      </c>
      <c r="H83">
        <v>0.94028999999999996</v>
      </c>
      <c r="I83">
        <v>8.1063499999999997E-2</v>
      </c>
      <c r="J83">
        <v>0.3049</v>
      </c>
      <c r="K83">
        <v>-2748.47</v>
      </c>
      <c r="L83">
        <v>9.5474199999999995E-2</v>
      </c>
      <c r="M83">
        <v>0.54765799999999998</v>
      </c>
      <c r="N83">
        <v>9.4619800000000004E-2</v>
      </c>
      <c r="O83">
        <v>0.31342999999999999</v>
      </c>
      <c r="P83">
        <v>9.5474199999999995E-2</v>
      </c>
      <c r="Q83">
        <v>0.54765799999999998</v>
      </c>
      <c r="R83" s="2">
        <v>807755</v>
      </c>
      <c r="S83">
        <v>0</v>
      </c>
      <c r="T83" t="str">
        <f t="shared" si="3"/>
        <v>sign</v>
      </c>
      <c r="U83">
        <f t="shared" si="4"/>
        <v>0</v>
      </c>
      <c r="V83" t="str">
        <f t="shared" si="5"/>
        <v>ns</v>
      </c>
    </row>
    <row r="84" spans="1:22">
      <c r="A84" t="s">
        <v>113</v>
      </c>
      <c r="B84" t="s">
        <v>89</v>
      </c>
      <c r="C84" t="s">
        <v>110</v>
      </c>
      <c r="D84">
        <v>-2761.01</v>
      </c>
      <c r="E84">
        <v>1.9366499999999998E-2</v>
      </c>
      <c r="F84">
        <v>0.15121100000000001</v>
      </c>
      <c r="G84">
        <v>0.20238200000000001</v>
      </c>
      <c r="H84">
        <v>0.80600499999999997</v>
      </c>
      <c r="I84">
        <v>7.7394000000000004E-2</v>
      </c>
      <c r="J84">
        <v>0.29425499999999999</v>
      </c>
      <c r="K84">
        <v>-2802.59</v>
      </c>
      <c r="L84">
        <v>0.115471</v>
      </c>
      <c r="M84">
        <v>0.485823</v>
      </c>
      <c r="N84">
        <v>9.10633E-2</v>
      </c>
      <c r="O84">
        <v>0.314689</v>
      </c>
      <c r="P84">
        <v>0.115471</v>
      </c>
      <c r="Q84">
        <v>0.485823</v>
      </c>
      <c r="R84" s="2">
        <v>831663</v>
      </c>
      <c r="S84">
        <v>0</v>
      </c>
      <c r="T84" t="str">
        <f t="shared" si="3"/>
        <v>sign</v>
      </c>
      <c r="U84">
        <f t="shared" si="4"/>
        <v>0</v>
      </c>
      <c r="V84" t="str">
        <f t="shared" si="5"/>
        <v>ns</v>
      </c>
    </row>
    <row r="85" spans="1:22">
      <c r="A85" t="s">
        <v>113</v>
      </c>
      <c r="B85" t="s">
        <v>89</v>
      </c>
      <c r="C85" t="s">
        <v>112</v>
      </c>
      <c r="D85">
        <v>-2715.3</v>
      </c>
      <c r="E85">
        <v>1.7199699999999998E-2</v>
      </c>
      <c r="F85">
        <v>0.13587299999999999</v>
      </c>
      <c r="G85">
        <v>0.16742799999999999</v>
      </c>
      <c r="H85">
        <v>0.98742200000000002</v>
      </c>
      <c r="I85">
        <v>8.0264100000000005E-2</v>
      </c>
      <c r="J85">
        <v>0.30587900000000001</v>
      </c>
      <c r="K85">
        <v>-2756.73</v>
      </c>
      <c r="L85">
        <v>9.52929E-2</v>
      </c>
      <c r="M85">
        <v>0.56956300000000004</v>
      </c>
      <c r="N85">
        <v>9.3466499999999994E-2</v>
      </c>
      <c r="O85">
        <v>0.31614700000000001</v>
      </c>
      <c r="P85">
        <v>9.52929E-2</v>
      </c>
      <c r="Q85">
        <v>0.56956300000000004</v>
      </c>
      <c r="R85" s="2">
        <v>828493</v>
      </c>
      <c r="S85">
        <v>0</v>
      </c>
      <c r="T85" t="str">
        <f t="shared" si="3"/>
        <v>sign</v>
      </c>
      <c r="U85">
        <f t="shared" si="4"/>
        <v>0</v>
      </c>
      <c r="V85" t="str">
        <f t="shared" si="5"/>
        <v>ns</v>
      </c>
    </row>
    <row r="86" spans="1:22">
      <c r="A86" t="s">
        <v>113</v>
      </c>
      <c r="B86" t="s">
        <v>90</v>
      </c>
      <c r="C86" t="s">
        <v>105</v>
      </c>
      <c r="D86">
        <v>-2741.52</v>
      </c>
      <c r="E86">
        <v>1.79004E-2</v>
      </c>
      <c r="F86">
        <v>0.106695</v>
      </c>
      <c r="G86">
        <v>0.18376000000000001</v>
      </c>
      <c r="H86">
        <v>0.82838199999999995</v>
      </c>
      <c r="I86">
        <v>8.2481200000000005E-2</v>
      </c>
      <c r="J86">
        <v>0.321158</v>
      </c>
      <c r="K86">
        <v>-2783.14</v>
      </c>
      <c r="L86">
        <v>0.103536</v>
      </c>
      <c r="M86">
        <v>0.47602</v>
      </c>
      <c r="N86">
        <v>9.76717E-2</v>
      </c>
      <c r="O86">
        <v>0.333179</v>
      </c>
      <c r="P86">
        <v>0.103536</v>
      </c>
      <c r="Q86">
        <v>0.47602</v>
      </c>
      <c r="R86" s="2">
        <v>832308</v>
      </c>
      <c r="S86">
        <v>0</v>
      </c>
      <c r="T86" t="str">
        <f t="shared" si="3"/>
        <v>sign</v>
      </c>
      <c r="U86">
        <f t="shared" si="4"/>
        <v>0</v>
      </c>
      <c r="V86" t="str">
        <f t="shared" si="5"/>
        <v>ns</v>
      </c>
    </row>
    <row r="87" spans="1:22">
      <c r="A87" t="s">
        <v>113</v>
      </c>
      <c r="B87" t="s">
        <v>90</v>
      </c>
      <c r="C87" t="s">
        <v>106</v>
      </c>
      <c r="D87">
        <v>-2780.16</v>
      </c>
      <c r="E87">
        <v>1.77257E-2</v>
      </c>
      <c r="F87">
        <v>0.10246</v>
      </c>
      <c r="G87">
        <v>0.19317599999999999</v>
      </c>
      <c r="H87">
        <v>0.91476400000000002</v>
      </c>
      <c r="I87">
        <v>8.2555900000000002E-2</v>
      </c>
      <c r="J87">
        <v>0.32505400000000001</v>
      </c>
      <c r="K87">
        <v>-2826.71</v>
      </c>
      <c r="L87">
        <v>0.109363</v>
      </c>
      <c r="M87">
        <v>0.52773599999999998</v>
      </c>
      <c r="N87">
        <v>9.8305000000000003E-2</v>
      </c>
      <c r="O87">
        <v>0.325382</v>
      </c>
      <c r="P87">
        <v>0.109363</v>
      </c>
      <c r="Q87">
        <v>0.52773599999999998</v>
      </c>
      <c r="R87" s="2">
        <v>930932</v>
      </c>
      <c r="S87">
        <v>0</v>
      </c>
      <c r="T87" t="str">
        <f t="shared" si="3"/>
        <v>sign</v>
      </c>
      <c r="U87">
        <f t="shared" si="4"/>
        <v>0</v>
      </c>
      <c r="V87" t="str">
        <f t="shared" si="5"/>
        <v>ns</v>
      </c>
    </row>
    <row r="88" spans="1:22">
      <c r="A88" t="s">
        <v>113</v>
      </c>
      <c r="B88" t="s">
        <v>90</v>
      </c>
      <c r="C88" t="s">
        <v>107</v>
      </c>
      <c r="D88">
        <v>-2774.16</v>
      </c>
      <c r="E88">
        <v>1.76125E-2</v>
      </c>
      <c r="F88">
        <v>9.5766799999999999E-2</v>
      </c>
      <c r="G88">
        <v>0.19227900000000001</v>
      </c>
      <c r="H88">
        <v>0.88220299999999996</v>
      </c>
      <c r="I88">
        <v>8.3632799999999993E-2</v>
      </c>
      <c r="J88">
        <v>0.332816</v>
      </c>
      <c r="K88">
        <v>-2820.15</v>
      </c>
      <c r="L88">
        <v>0.10821500000000001</v>
      </c>
      <c r="M88">
        <v>0.50397800000000004</v>
      </c>
      <c r="N88">
        <v>0.10015499999999999</v>
      </c>
      <c r="O88">
        <v>0.34131299999999998</v>
      </c>
      <c r="P88">
        <v>0.10821500000000001</v>
      </c>
      <c r="Q88">
        <v>0.50397800000000004</v>
      </c>
      <c r="R88" s="2">
        <v>919764</v>
      </c>
      <c r="S88">
        <v>0</v>
      </c>
      <c r="T88" t="str">
        <f t="shared" si="3"/>
        <v>sign</v>
      </c>
      <c r="U88">
        <f t="shared" si="4"/>
        <v>0</v>
      </c>
      <c r="V88" t="str">
        <f t="shared" si="5"/>
        <v>ns</v>
      </c>
    </row>
    <row r="89" spans="1:22">
      <c r="A89" t="s">
        <v>113</v>
      </c>
      <c r="B89" t="s">
        <v>90</v>
      </c>
      <c r="C89" t="s">
        <v>108</v>
      </c>
      <c r="D89">
        <v>-2730.26</v>
      </c>
      <c r="E89">
        <v>2.0519699999999998E-2</v>
      </c>
      <c r="F89">
        <v>0.12595100000000001</v>
      </c>
      <c r="G89">
        <v>0.17732200000000001</v>
      </c>
      <c r="H89">
        <v>0.87334500000000004</v>
      </c>
      <c r="I89">
        <v>7.9697500000000004E-2</v>
      </c>
      <c r="J89">
        <v>0.301174</v>
      </c>
      <c r="K89">
        <v>-2770.13</v>
      </c>
      <c r="L89">
        <v>0.10224800000000001</v>
      </c>
      <c r="M89">
        <v>0.50836599999999998</v>
      </c>
      <c r="N89">
        <v>9.3180200000000005E-2</v>
      </c>
      <c r="O89">
        <v>0.31159100000000001</v>
      </c>
      <c r="P89">
        <v>0.10224800000000001</v>
      </c>
      <c r="Q89">
        <v>0.50836599999999998</v>
      </c>
      <c r="R89" s="2">
        <v>797505</v>
      </c>
      <c r="S89">
        <v>0</v>
      </c>
      <c r="T89" t="str">
        <f t="shared" si="3"/>
        <v>sign</v>
      </c>
      <c r="U89">
        <f t="shared" si="4"/>
        <v>0</v>
      </c>
      <c r="V89" t="str">
        <f t="shared" si="5"/>
        <v>ns</v>
      </c>
    </row>
    <row r="90" spans="1:22">
      <c r="A90" t="s">
        <v>113</v>
      </c>
      <c r="B90" t="s">
        <v>90</v>
      </c>
      <c r="C90" t="s">
        <v>109</v>
      </c>
      <c r="D90">
        <v>-2710.38</v>
      </c>
      <c r="E90">
        <v>2.1045000000000001E-2</v>
      </c>
      <c r="F90">
        <v>0.11890299999999999</v>
      </c>
      <c r="G90">
        <v>0.16720499999999999</v>
      </c>
      <c r="H90">
        <v>0.93654499999999996</v>
      </c>
      <c r="I90">
        <v>8.0488500000000004E-2</v>
      </c>
      <c r="J90">
        <v>0.308647</v>
      </c>
      <c r="K90">
        <v>-2750.37</v>
      </c>
      <c r="L90">
        <v>9.7127500000000005E-2</v>
      </c>
      <c r="M90">
        <v>0.53616399999999997</v>
      </c>
      <c r="N90">
        <v>9.4077400000000005E-2</v>
      </c>
      <c r="O90">
        <v>0.31756600000000001</v>
      </c>
      <c r="P90">
        <v>9.7127500000000005E-2</v>
      </c>
      <c r="Q90">
        <v>0.53616399999999997</v>
      </c>
      <c r="R90" s="2">
        <v>799771</v>
      </c>
      <c r="S90">
        <v>0</v>
      </c>
      <c r="T90" t="str">
        <f t="shared" si="3"/>
        <v>sign</v>
      </c>
      <c r="U90">
        <f t="shared" si="4"/>
        <v>0</v>
      </c>
      <c r="V90" t="str">
        <f t="shared" si="5"/>
        <v>ns</v>
      </c>
    </row>
    <row r="91" spans="1:22">
      <c r="A91" t="s">
        <v>113</v>
      </c>
      <c r="B91" t="s">
        <v>90</v>
      </c>
      <c r="C91" t="s">
        <v>110</v>
      </c>
      <c r="D91">
        <v>-2763.23</v>
      </c>
      <c r="E91">
        <v>2.3110599999999999E-2</v>
      </c>
      <c r="F91">
        <v>0.13575999999999999</v>
      </c>
      <c r="G91">
        <v>0.20219799999999999</v>
      </c>
      <c r="H91">
        <v>0.80313699999999999</v>
      </c>
      <c r="I91">
        <v>7.6749600000000001E-2</v>
      </c>
      <c r="J91">
        <v>0.29724600000000001</v>
      </c>
      <c r="K91">
        <v>-2804.17</v>
      </c>
      <c r="L91">
        <v>0.11720700000000001</v>
      </c>
      <c r="M91">
        <v>0.47542200000000001</v>
      </c>
      <c r="N91">
        <v>9.0510099999999996E-2</v>
      </c>
      <c r="O91">
        <v>0.31817200000000001</v>
      </c>
      <c r="P91">
        <v>0.11720700000000001</v>
      </c>
      <c r="Q91">
        <v>0.47542200000000001</v>
      </c>
      <c r="R91" s="2">
        <v>81886</v>
      </c>
      <c r="S91">
        <v>0</v>
      </c>
      <c r="T91" t="str">
        <f t="shared" si="3"/>
        <v>sign</v>
      </c>
      <c r="U91">
        <f t="shared" si="4"/>
        <v>0</v>
      </c>
      <c r="V91" t="str">
        <f t="shared" si="5"/>
        <v>ns</v>
      </c>
    </row>
    <row r="92" spans="1:22">
      <c r="A92" t="s">
        <v>113</v>
      </c>
      <c r="B92" t="s">
        <v>90</v>
      </c>
      <c r="C92" t="s">
        <v>112</v>
      </c>
      <c r="D92">
        <v>-2717.64</v>
      </c>
      <c r="E92">
        <v>2.0998599999999999E-2</v>
      </c>
      <c r="F92">
        <v>0.119632</v>
      </c>
      <c r="G92">
        <v>0.16711300000000001</v>
      </c>
      <c r="H92">
        <v>0.98376200000000003</v>
      </c>
      <c r="I92">
        <v>7.96708E-2</v>
      </c>
      <c r="J92">
        <v>0.30977399999999999</v>
      </c>
      <c r="K92">
        <v>-2758.68</v>
      </c>
      <c r="L92">
        <v>9.6947400000000003E-2</v>
      </c>
      <c r="M92">
        <v>0.55759800000000004</v>
      </c>
      <c r="N92">
        <v>9.2877299999999996E-2</v>
      </c>
      <c r="O92">
        <v>0.32039899999999999</v>
      </c>
      <c r="P92">
        <v>9.6947400000000003E-2</v>
      </c>
      <c r="Q92">
        <v>0.55759800000000004</v>
      </c>
      <c r="R92" s="2">
        <v>82083</v>
      </c>
      <c r="S92">
        <v>0</v>
      </c>
      <c r="T92" t="str">
        <f t="shared" si="3"/>
        <v>sign</v>
      </c>
      <c r="U92">
        <f t="shared" si="4"/>
        <v>0</v>
      </c>
      <c r="V92" t="str">
        <f t="shared" si="5"/>
        <v>ns</v>
      </c>
    </row>
    <row r="93" spans="1:22">
      <c r="A93" t="s">
        <v>113</v>
      </c>
      <c r="B93" t="s">
        <v>91</v>
      </c>
      <c r="C93" t="s">
        <v>105</v>
      </c>
      <c r="D93">
        <v>-2734.99</v>
      </c>
      <c r="E93">
        <v>1.58494E-2</v>
      </c>
      <c r="F93">
        <v>0.14271200000000001</v>
      </c>
      <c r="G93">
        <v>0.183971</v>
      </c>
      <c r="H93">
        <v>0.83089900000000005</v>
      </c>
      <c r="I93">
        <v>8.2874100000000006E-2</v>
      </c>
      <c r="J93">
        <v>0.31858999999999998</v>
      </c>
      <c r="K93">
        <v>-2772.79</v>
      </c>
      <c r="L93">
        <v>0.10587199999999999</v>
      </c>
      <c r="M93">
        <v>0.50666999999999995</v>
      </c>
      <c r="N93">
        <v>9.6723000000000003E-2</v>
      </c>
      <c r="O93">
        <v>0.33391399999999999</v>
      </c>
      <c r="P93">
        <v>0.10587199999999999</v>
      </c>
      <c r="Q93">
        <v>0.50666999999999995</v>
      </c>
      <c r="R93" s="2">
        <v>755965</v>
      </c>
      <c r="S93">
        <v>0</v>
      </c>
      <c r="T93" t="str">
        <f t="shared" si="3"/>
        <v>sign</v>
      </c>
      <c r="U93">
        <f t="shared" si="4"/>
        <v>0</v>
      </c>
      <c r="V93" t="str">
        <f t="shared" si="5"/>
        <v>ns</v>
      </c>
    </row>
    <row r="94" spans="1:22">
      <c r="A94" t="s">
        <v>113</v>
      </c>
      <c r="B94" t="s">
        <v>91</v>
      </c>
      <c r="C94" t="s">
        <v>106</v>
      </c>
      <c r="D94">
        <v>-2773.19</v>
      </c>
      <c r="E94">
        <v>1.54404E-2</v>
      </c>
      <c r="F94">
        <v>0.146343</v>
      </c>
      <c r="G94">
        <v>0.191193</v>
      </c>
      <c r="H94">
        <v>0.92457299999999998</v>
      </c>
      <c r="I94">
        <v>8.5236199999999998E-2</v>
      </c>
      <c r="J94">
        <v>0.31615599999999999</v>
      </c>
      <c r="K94">
        <v>-2814.65</v>
      </c>
      <c r="L94">
        <v>0.109623</v>
      </c>
      <c r="M94">
        <v>0.56690099999999999</v>
      </c>
      <c r="N94">
        <v>0.100923</v>
      </c>
      <c r="O94">
        <v>0.32136399999999998</v>
      </c>
      <c r="P94">
        <v>0.109623</v>
      </c>
      <c r="Q94">
        <v>0.56690099999999999</v>
      </c>
      <c r="R94" s="2">
        <v>829234</v>
      </c>
      <c r="S94">
        <v>0</v>
      </c>
      <c r="T94" t="str">
        <f t="shared" si="3"/>
        <v>sign</v>
      </c>
      <c r="U94">
        <f t="shared" si="4"/>
        <v>0</v>
      </c>
      <c r="V94" t="str">
        <f t="shared" si="5"/>
        <v>ns</v>
      </c>
    </row>
    <row r="95" spans="1:22">
      <c r="A95" t="s">
        <v>113</v>
      </c>
      <c r="B95" t="s">
        <v>91</v>
      </c>
      <c r="C95" t="s">
        <v>107</v>
      </c>
      <c r="D95">
        <v>-2767.69</v>
      </c>
      <c r="E95">
        <v>1.53902E-2</v>
      </c>
      <c r="F95">
        <v>0.13695399999999999</v>
      </c>
      <c r="G95">
        <v>0.191358</v>
      </c>
      <c r="H95">
        <v>0.89014300000000002</v>
      </c>
      <c r="I95">
        <v>8.5235500000000006E-2</v>
      </c>
      <c r="J95">
        <v>0.32620900000000003</v>
      </c>
      <c r="K95">
        <v>-2808.9</v>
      </c>
      <c r="L95">
        <v>0.109597</v>
      </c>
      <c r="M95">
        <v>0.53985300000000003</v>
      </c>
      <c r="N95">
        <v>0.100939</v>
      </c>
      <c r="O95">
        <v>0.33973900000000001</v>
      </c>
      <c r="P95">
        <v>0.109597</v>
      </c>
      <c r="Q95">
        <v>0.53985300000000003</v>
      </c>
      <c r="R95" s="2">
        <v>824227</v>
      </c>
      <c r="S95">
        <v>0</v>
      </c>
      <c r="T95" t="str">
        <f t="shared" si="3"/>
        <v>sign</v>
      </c>
      <c r="U95">
        <f t="shared" si="4"/>
        <v>0</v>
      </c>
      <c r="V95" t="str">
        <f t="shared" si="5"/>
        <v>ns</v>
      </c>
    </row>
    <row r="96" spans="1:22">
      <c r="A96" t="s">
        <v>113</v>
      </c>
      <c r="B96" t="s">
        <v>92</v>
      </c>
      <c r="C96" t="s">
        <v>105</v>
      </c>
      <c r="D96">
        <v>-3009.74</v>
      </c>
      <c r="E96">
        <v>2.59676E-2</v>
      </c>
      <c r="F96">
        <v>0.17192199999999999</v>
      </c>
      <c r="G96">
        <v>0.188967</v>
      </c>
      <c r="H96">
        <v>0.95870500000000003</v>
      </c>
      <c r="I96">
        <v>0.11046400000000001</v>
      </c>
      <c r="J96">
        <v>0.25105499999999997</v>
      </c>
      <c r="K96">
        <v>-3053.14</v>
      </c>
      <c r="L96">
        <v>0.106942</v>
      </c>
      <c r="M96">
        <v>0.55199299999999996</v>
      </c>
      <c r="N96">
        <v>0.110057</v>
      </c>
      <c r="O96">
        <v>0.201378</v>
      </c>
      <c r="P96">
        <v>0.106942</v>
      </c>
      <c r="Q96">
        <v>0.55199299999999996</v>
      </c>
      <c r="R96" s="2">
        <v>867883</v>
      </c>
      <c r="S96">
        <v>0</v>
      </c>
      <c r="T96" t="str">
        <f t="shared" si="3"/>
        <v>sign</v>
      </c>
      <c r="U96">
        <f t="shared" si="4"/>
        <v>0</v>
      </c>
      <c r="V96" t="str">
        <f t="shared" si="5"/>
        <v>ns</v>
      </c>
    </row>
    <row r="97" spans="1:22">
      <c r="A97" t="s">
        <v>113</v>
      </c>
      <c r="B97" t="s">
        <v>92</v>
      </c>
      <c r="C97" t="s">
        <v>106</v>
      </c>
      <c r="D97">
        <v>-3026.59</v>
      </c>
      <c r="E97">
        <v>2.4059199999999999E-2</v>
      </c>
      <c r="F97">
        <v>0.12142600000000001</v>
      </c>
      <c r="G97">
        <v>0.18131700000000001</v>
      </c>
      <c r="H97" s="2">
        <v>103799</v>
      </c>
      <c r="I97">
        <v>0.112068</v>
      </c>
      <c r="J97">
        <v>0.296933</v>
      </c>
      <c r="K97">
        <v>-3077.09</v>
      </c>
      <c r="L97">
        <v>0.102545</v>
      </c>
      <c r="M97">
        <v>0.57578700000000005</v>
      </c>
      <c r="N97">
        <v>0.112244</v>
      </c>
      <c r="O97">
        <v>0.222304</v>
      </c>
      <c r="P97">
        <v>0.102545</v>
      </c>
      <c r="Q97">
        <v>0.57578700000000005</v>
      </c>
      <c r="R97" s="2">
        <v>100983</v>
      </c>
      <c r="S97">
        <v>0</v>
      </c>
      <c r="T97" t="str">
        <f t="shared" si="3"/>
        <v>sign</v>
      </c>
      <c r="U97">
        <f t="shared" si="4"/>
        <v>0</v>
      </c>
      <c r="V97" t="str">
        <f t="shared" si="5"/>
        <v>ns</v>
      </c>
    </row>
    <row r="98" spans="1:22">
      <c r="A98" t="s">
        <v>113</v>
      </c>
      <c r="B98" t="s">
        <v>92</v>
      </c>
      <c r="C98" t="s">
        <v>107</v>
      </c>
      <c r="D98">
        <v>-3020.78</v>
      </c>
      <c r="E98">
        <v>2.3992099999999999E-2</v>
      </c>
      <c r="F98">
        <v>0.11631900000000001</v>
      </c>
      <c r="G98">
        <v>0.18052299999999999</v>
      </c>
      <c r="H98" s="2">
        <v>101059</v>
      </c>
      <c r="I98">
        <v>0.112993</v>
      </c>
      <c r="J98">
        <v>0.30178100000000002</v>
      </c>
      <c r="K98">
        <v>-3070.75</v>
      </c>
      <c r="L98">
        <v>0.101907</v>
      </c>
      <c r="M98">
        <v>0.55967</v>
      </c>
      <c r="N98">
        <v>0.113422</v>
      </c>
      <c r="O98">
        <v>0.23222699999999999</v>
      </c>
      <c r="P98">
        <v>0.101907</v>
      </c>
      <c r="Q98">
        <v>0.55967</v>
      </c>
      <c r="R98" s="2">
        <v>999427</v>
      </c>
      <c r="S98">
        <v>0</v>
      </c>
      <c r="T98" t="str">
        <f t="shared" si="3"/>
        <v>sign</v>
      </c>
      <c r="U98">
        <f t="shared" si="4"/>
        <v>0</v>
      </c>
      <c r="V98" t="str">
        <f t="shared" si="5"/>
        <v>ns</v>
      </c>
    </row>
    <row r="99" spans="1:22">
      <c r="A99" t="s">
        <v>113</v>
      </c>
      <c r="B99" t="s">
        <v>92</v>
      </c>
      <c r="C99" t="s">
        <v>108</v>
      </c>
      <c r="D99">
        <v>-2991.83</v>
      </c>
      <c r="E99">
        <v>2.94658E-2</v>
      </c>
      <c r="F99">
        <v>0.180424</v>
      </c>
      <c r="G99">
        <v>0.17577300000000001</v>
      </c>
      <c r="H99" s="2">
        <v>102985</v>
      </c>
      <c r="I99">
        <v>0.10696600000000001</v>
      </c>
      <c r="J99">
        <v>0.239172</v>
      </c>
      <c r="K99">
        <v>-3033.73</v>
      </c>
      <c r="L99">
        <v>0.102655</v>
      </c>
      <c r="M99">
        <v>0.59306199999999998</v>
      </c>
      <c r="N99">
        <v>0.10639700000000001</v>
      </c>
      <c r="O99">
        <v>0.17986199999999999</v>
      </c>
      <c r="P99">
        <v>0.102655</v>
      </c>
      <c r="Q99">
        <v>0.59306199999999998</v>
      </c>
      <c r="R99" s="2">
        <v>838124</v>
      </c>
      <c r="S99">
        <v>0</v>
      </c>
      <c r="T99" t="str">
        <f t="shared" si="3"/>
        <v>sign</v>
      </c>
      <c r="U99">
        <f t="shared" si="4"/>
        <v>0</v>
      </c>
      <c r="V99" t="str">
        <f t="shared" si="5"/>
        <v>ns</v>
      </c>
    </row>
    <row r="100" spans="1:22">
      <c r="A100" t="s">
        <v>113</v>
      </c>
      <c r="B100" t="s">
        <v>92</v>
      </c>
      <c r="C100" t="s">
        <v>109</v>
      </c>
      <c r="D100">
        <v>-2983.9</v>
      </c>
      <c r="E100">
        <v>3.2560899999999997E-2</v>
      </c>
      <c r="F100">
        <v>0.17076</v>
      </c>
      <c r="G100">
        <v>0.17128399999999999</v>
      </c>
      <c r="H100" s="2">
        <v>10543</v>
      </c>
      <c r="I100">
        <v>0.10510799999999999</v>
      </c>
      <c r="J100">
        <v>0.24379999999999999</v>
      </c>
      <c r="K100">
        <v>-3025.8</v>
      </c>
      <c r="L100">
        <v>0.102062</v>
      </c>
      <c r="M100">
        <v>0.60051200000000005</v>
      </c>
      <c r="N100">
        <v>0.104611</v>
      </c>
      <c r="O100">
        <v>0.18154799999999999</v>
      </c>
      <c r="P100">
        <v>0.102062</v>
      </c>
      <c r="Q100">
        <v>0.60051200000000005</v>
      </c>
      <c r="R100">
        <v>83.79</v>
      </c>
      <c r="S100">
        <v>0</v>
      </c>
      <c r="T100" t="str">
        <f t="shared" si="3"/>
        <v>sign</v>
      </c>
      <c r="U100">
        <f t="shared" si="4"/>
        <v>0</v>
      </c>
      <c r="V100" t="str">
        <f t="shared" si="5"/>
        <v>ns</v>
      </c>
    </row>
    <row r="101" spans="1:22">
      <c r="A101" t="s">
        <v>113</v>
      </c>
      <c r="B101" t="s">
        <v>92</v>
      </c>
      <c r="C101" t="s">
        <v>110</v>
      </c>
      <c r="D101">
        <v>-3032.51</v>
      </c>
      <c r="E101">
        <v>2.8708000000000001E-2</v>
      </c>
      <c r="F101">
        <v>0.19447300000000001</v>
      </c>
      <c r="G101">
        <v>0.20342499999999999</v>
      </c>
      <c r="H101">
        <v>0.93736799999999998</v>
      </c>
      <c r="I101">
        <v>0.10825700000000001</v>
      </c>
      <c r="J101">
        <v>0.22747500000000001</v>
      </c>
      <c r="K101">
        <v>-3076.22</v>
      </c>
      <c r="L101">
        <v>0.11576500000000001</v>
      </c>
      <c r="M101">
        <v>0.55538900000000002</v>
      </c>
      <c r="N101">
        <v>0.10756499999999999</v>
      </c>
      <c r="O101">
        <v>0.18451999999999999</v>
      </c>
      <c r="P101">
        <v>0.11576500000000001</v>
      </c>
      <c r="Q101">
        <v>0.55538900000000002</v>
      </c>
      <c r="R101" s="2">
        <v>874197</v>
      </c>
      <c r="S101">
        <v>0</v>
      </c>
      <c r="T101" t="str">
        <f t="shared" si="3"/>
        <v>sign</v>
      </c>
      <c r="U101">
        <f t="shared" si="4"/>
        <v>0</v>
      </c>
      <c r="V101" t="str">
        <f t="shared" si="5"/>
        <v>ns</v>
      </c>
    </row>
    <row r="102" spans="1:22">
      <c r="A102" t="s">
        <v>113</v>
      </c>
      <c r="B102" t="s">
        <v>92</v>
      </c>
      <c r="C102" t="s">
        <v>111</v>
      </c>
      <c r="D102">
        <v>-2991.98</v>
      </c>
      <c r="E102">
        <v>3.2442600000000002E-2</v>
      </c>
      <c r="F102">
        <v>0.18615599999999999</v>
      </c>
      <c r="G102">
        <v>0.17069300000000001</v>
      </c>
      <c r="H102">
        <v>0.98769099999999999</v>
      </c>
      <c r="I102">
        <v>0.105992</v>
      </c>
      <c r="J102">
        <v>0.22938600000000001</v>
      </c>
      <c r="K102">
        <v>-3030.69</v>
      </c>
      <c r="L102">
        <v>0.10183399999999999</v>
      </c>
      <c r="M102">
        <v>0.57402799999999998</v>
      </c>
      <c r="N102">
        <v>0.10571</v>
      </c>
      <c r="O102">
        <v>0.17954600000000001</v>
      </c>
      <c r="P102">
        <v>0.10183399999999999</v>
      </c>
      <c r="Q102">
        <v>0.57402799999999998</v>
      </c>
      <c r="R102" s="2">
        <v>774128</v>
      </c>
      <c r="S102">
        <v>0</v>
      </c>
      <c r="T102" t="str">
        <f t="shared" si="3"/>
        <v>sign</v>
      </c>
      <c r="U102">
        <f t="shared" si="4"/>
        <v>0</v>
      </c>
      <c r="V102" t="str">
        <f t="shared" si="5"/>
        <v>ns</v>
      </c>
    </row>
    <row r="103" spans="1:22">
      <c r="A103" t="s">
        <v>113</v>
      </c>
      <c r="B103" t="s">
        <v>92</v>
      </c>
      <c r="C103" t="s">
        <v>112</v>
      </c>
      <c r="D103">
        <v>-2980.63</v>
      </c>
      <c r="E103">
        <v>3.1380400000000003E-2</v>
      </c>
      <c r="F103">
        <v>0.167795</v>
      </c>
      <c r="G103">
        <v>0.165355</v>
      </c>
      <c r="H103" s="2">
        <v>110482</v>
      </c>
      <c r="I103">
        <v>0.105221</v>
      </c>
      <c r="J103">
        <v>0.24954399999999999</v>
      </c>
      <c r="K103">
        <v>-3024</v>
      </c>
      <c r="L103">
        <v>9.8383600000000002E-2</v>
      </c>
      <c r="M103">
        <v>0.61817500000000003</v>
      </c>
      <c r="N103">
        <v>0.104674</v>
      </c>
      <c r="O103">
        <v>0.18546099999999999</v>
      </c>
      <c r="P103">
        <v>9.8383600000000002E-2</v>
      </c>
      <c r="Q103">
        <v>0.61817500000000003</v>
      </c>
      <c r="R103" s="2">
        <v>867543</v>
      </c>
      <c r="S103">
        <v>0</v>
      </c>
      <c r="T103" t="str">
        <f t="shared" si="3"/>
        <v>sign</v>
      </c>
      <c r="U103">
        <f t="shared" si="4"/>
        <v>0</v>
      </c>
      <c r="V103" t="str">
        <f t="shared" si="5"/>
        <v>ns</v>
      </c>
    </row>
    <row r="104" spans="1:22">
      <c r="A104" t="s">
        <v>113</v>
      </c>
      <c r="B104" t="s">
        <v>93</v>
      </c>
      <c r="C104" t="s">
        <v>105</v>
      </c>
      <c r="D104">
        <v>-3009.74</v>
      </c>
      <c r="E104">
        <v>2.59676E-2</v>
      </c>
      <c r="F104">
        <v>0.17192199999999999</v>
      </c>
      <c r="G104">
        <v>0.188967</v>
      </c>
      <c r="H104">
        <v>0.95870500000000003</v>
      </c>
      <c r="I104">
        <v>0.11046400000000001</v>
      </c>
      <c r="J104">
        <v>0.25105499999999997</v>
      </c>
      <c r="K104">
        <v>-3053.14</v>
      </c>
      <c r="L104">
        <v>0.106942</v>
      </c>
      <c r="M104">
        <v>0.55199299999999996</v>
      </c>
      <c r="N104">
        <v>0.110057</v>
      </c>
      <c r="O104">
        <v>0.201378</v>
      </c>
      <c r="P104">
        <v>0.106942</v>
      </c>
      <c r="Q104">
        <v>0.55199299999999996</v>
      </c>
      <c r="R104" s="2">
        <v>867883</v>
      </c>
      <c r="S104">
        <v>0</v>
      </c>
      <c r="T104" t="str">
        <f t="shared" si="3"/>
        <v>sign</v>
      </c>
      <c r="U104">
        <f t="shared" si="4"/>
        <v>0</v>
      </c>
      <c r="V104" t="str">
        <f t="shared" si="5"/>
        <v>ns</v>
      </c>
    </row>
    <row r="105" spans="1:22">
      <c r="A105" t="s">
        <v>113</v>
      </c>
      <c r="B105" t="s">
        <v>93</v>
      </c>
      <c r="C105" t="s">
        <v>106</v>
      </c>
      <c r="D105">
        <v>-3026.59</v>
      </c>
      <c r="E105">
        <v>2.4059199999999999E-2</v>
      </c>
      <c r="F105">
        <v>0.12142600000000001</v>
      </c>
      <c r="G105">
        <v>0.18131700000000001</v>
      </c>
      <c r="H105" s="2">
        <v>103799</v>
      </c>
      <c r="I105">
        <v>0.112068</v>
      </c>
      <c r="J105">
        <v>0.296933</v>
      </c>
      <c r="K105">
        <v>-3077.09</v>
      </c>
      <c r="L105">
        <v>0.102545</v>
      </c>
      <c r="M105">
        <v>0.57578700000000005</v>
      </c>
      <c r="N105">
        <v>0.112244</v>
      </c>
      <c r="O105">
        <v>0.222304</v>
      </c>
      <c r="P105">
        <v>0.102545</v>
      </c>
      <c r="Q105">
        <v>0.57578700000000005</v>
      </c>
      <c r="R105" s="2">
        <v>100983</v>
      </c>
      <c r="S105">
        <v>0</v>
      </c>
      <c r="T105" t="str">
        <f t="shared" si="3"/>
        <v>sign</v>
      </c>
      <c r="U105">
        <f t="shared" si="4"/>
        <v>0</v>
      </c>
      <c r="V105" t="str">
        <f t="shared" si="5"/>
        <v>ns</v>
      </c>
    </row>
    <row r="106" spans="1:22">
      <c r="A106" t="s">
        <v>113</v>
      </c>
      <c r="B106" t="s">
        <v>93</v>
      </c>
      <c r="C106" t="s">
        <v>107</v>
      </c>
      <c r="D106">
        <v>-3020.78</v>
      </c>
      <c r="E106">
        <v>2.3992099999999999E-2</v>
      </c>
      <c r="F106">
        <v>0.11631900000000001</v>
      </c>
      <c r="G106">
        <v>0.18052299999999999</v>
      </c>
      <c r="H106" s="2">
        <v>101059</v>
      </c>
      <c r="I106">
        <v>0.112993</v>
      </c>
      <c r="J106">
        <v>0.30178100000000002</v>
      </c>
      <c r="K106">
        <v>-3070.75</v>
      </c>
      <c r="L106">
        <v>0.101907</v>
      </c>
      <c r="M106">
        <v>0.55967</v>
      </c>
      <c r="N106">
        <v>0.113422</v>
      </c>
      <c r="O106">
        <v>0.23222699999999999</v>
      </c>
      <c r="P106">
        <v>0.101907</v>
      </c>
      <c r="Q106">
        <v>0.55967</v>
      </c>
      <c r="R106" s="2">
        <v>999427</v>
      </c>
      <c r="S106">
        <v>0</v>
      </c>
      <c r="T106" t="str">
        <f t="shared" si="3"/>
        <v>sign</v>
      </c>
      <c r="U106">
        <f t="shared" si="4"/>
        <v>0</v>
      </c>
      <c r="V106" t="str">
        <f t="shared" si="5"/>
        <v>ns</v>
      </c>
    </row>
    <row r="107" spans="1:22">
      <c r="A107" t="s">
        <v>113</v>
      </c>
      <c r="B107" t="s">
        <v>93</v>
      </c>
      <c r="C107" t="s">
        <v>108</v>
      </c>
      <c r="D107">
        <v>-2991.83</v>
      </c>
      <c r="E107">
        <v>2.94658E-2</v>
      </c>
      <c r="F107">
        <v>0.180424</v>
      </c>
      <c r="G107">
        <v>0.17577300000000001</v>
      </c>
      <c r="H107" s="2">
        <v>102985</v>
      </c>
      <c r="I107">
        <v>0.10696600000000001</v>
      </c>
      <c r="J107">
        <v>0.239172</v>
      </c>
      <c r="K107">
        <v>-3033.73</v>
      </c>
      <c r="L107">
        <v>0.102655</v>
      </c>
      <c r="M107">
        <v>0.59306199999999998</v>
      </c>
      <c r="N107">
        <v>0.10639700000000001</v>
      </c>
      <c r="O107">
        <v>0.17986199999999999</v>
      </c>
      <c r="P107">
        <v>0.102655</v>
      </c>
      <c r="Q107">
        <v>0.59306199999999998</v>
      </c>
      <c r="R107" s="2">
        <v>838124</v>
      </c>
      <c r="S107">
        <v>0</v>
      </c>
      <c r="T107" t="str">
        <f t="shared" si="3"/>
        <v>sign</v>
      </c>
      <c r="U107">
        <f t="shared" si="4"/>
        <v>0</v>
      </c>
      <c r="V107" t="str">
        <f t="shared" si="5"/>
        <v>ns</v>
      </c>
    </row>
    <row r="108" spans="1:22">
      <c r="A108" t="s">
        <v>113</v>
      </c>
      <c r="B108" t="s">
        <v>93</v>
      </c>
      <c r="C108" t="s">
        <v>109</v>
      </c>
      <c r="D108">
        <v>-2983.9</v>
      </c>
      <c r="E108">
        <v>3.2560899999999997E-2</v>
      </c>
      <c r="F108">
        <v>0.17076</v>
      </c>
      <c r="G108">
        <v>0.17128399999999999</v>
      </c>
      <c r="H108" s="2">
        <v>10543</v>
      </c>
      <c r="I108">
        <v>0.10510799999999999</v>
      </c>
      <c r="J108">
        <v>0.24379999999999999</v>
      </c>
      <c r="K108">
        <v>-3025.8</v>
      </c>
      <c r="L108">
        <v>0.102062</v>
      </c>
      <c r="M108">
        <v>0.60051200000000005</v>
      </c>
      <c r="N108">
        <v>0.104611</v>
      </c>
      <c r="O108">
        <v>0.18154799999999999</v>
      </c>
      <c r="P108">
        <v>0.102062</v>
      </c>
      <c r="Q108">
        <v>0.60051200000000005</v>
      </c>
      <c r="R108">
        <v>83.79</v>
      </c>
      <c r="S108">
        <v>0</v>
      </c>
      <c r="T108" t="str">
        <f t="shared" si="3"/>
        <v>sign</v>
      </c>
      <c r="U108">
        <f t="shared" si="4"/>
        <v>0</v>
      </c>
      <c r="V108" t="str">
        <f t="shared" si="5"/>
        <v>ns</v>
      </c>
    </row>
    <row r="109" spans="1:22">
      <c r="A109" t="s">
        <v>113</v>
      </c>
      <c r="B109" t="s">
        <v>93</v>
      </c>
      <c r="C109" t="s">
        <v>110</v>
      </c>
      <c r="D109">
        <v>-3032.51</v>
      </c>
      <c r="E109">
        <v>2.8708000000000001E-2</v>
      </c>
      <c r="F109">
        <v>0.19447300000000001</v>
      </c>
      <c r="G109">
        <v>0.20342499999999999</v>
      </c>
      <c r="H109">
        <v>0.93736799999999998</v>
      </c>
      <c r="I109">
        <v>0.10825700000000001</v>
      </c>
      <c r="J109">
        <v>0.22747500000000001</v>
      </c>
      <c r="K109">
        <v>-3076.22</v>
      </c>
      <c r="L109">
        <v>0.11576500000000001</v>
      </c>
      <c r="M109">
        <v>0.55538900000000002</v>
      </c>
      <c r="N109">
        <v>0.10756499999999999</v>
      </c>
      <c r="O109">
        <v>0.18451999999999999</v>
      </c>
      <c r="P109">
        <v>0.11576500000000001</v>
      </c>
      <c r="Q109">
        <v>0.55538900000000002</v>
      </c>
      <c r="R109" s="2">
        <v>874197</v>
      </c>
      <c r="S109">
        <v>0</v>
      </c>
      <c r="T109" t="str">
        <f t="shared" si="3"/>
        <v>sign</v>
      </c>
      <c r="U109">
        <f t="shared" si="4"/>
        <v>0</v>
      </c>
      <c r="V109" t="str">
        <f t="shared" si="5"/>
        <v>ns</v>
      </c>
    </row>
    <row r="110" spans="1:22">
      <c r="A110" t="s">
        <v>113</v>
      </c>
      <c r="B110" t="s">
        <v>93</v>
      </c>
      <c r="C110" t="s">
        <v>111</v>
      </c>
      <c r="D110">
        <v>-2991.98</v>
      </c>
      <c r="E110">
        <v>3.2442600000000002E-2</v>
      </c>
      <c r="F110">
        <v>0.18615599999999999</v>
      </c>
      <c r="G110">
        <v>0.17069300000000001</v>
      </c>
      <c r="H110">
        <v>0.98769099999999999</v>
      </c>
      <c r="I110">
        <v>0.105992</v>
      </c>
      <c r="J110">
        <v>0.22938600000000001</v>
      </c>
      <c r="K110">
        <v>-3030.69</v>
      </c>
      <c r="L110">
        <v>0.10183399999999999</v>
      </c>
      <c r="M110">
        <v>0.57402799999999998</v>
      </c>
      <c r="N110">
        <v>0.10571</v>
      </c>
      <c r="O110">
        <v>0.17954600000000001</v>
      </c>
      <c r="P110">
        <v>0.10183399999999999</v>
      </c>
      <c r="Q110">
        <v>0.57402799999999998</v>
      </c>
      <c r="R110" s="2">
        <v>774128</v>
      </c>
      <c r="S110">
        <v>0</v>
      </c>
      <c r="T110" t="str">
        <f t="shared" si="3"/>
        <v>sign</v>
      </c>
      <c r="U110">
        <f t="shared" si="4"/>
        <v>0</v>
      </c>
      <c r="V110" t="str">
        <f t="shared" si="5"/>
        <v>ns</v>
      </c>
    </row>
    <row r="111" spans="1:22">
      <c r="A111" t="s">
        <v>113</v>
      </c>
      <c r="B111" t="s">
        <v>93</v>
      </c>
      <c r="C111" t="s">
        <v>112</v>
      </c>
      <c r="D111">
        <v>-2980.63</v>
      </c>
      <c r="E111">
        <v>3.1380400000000003E-2</v>
      </c>
      <c r="F111">
        <v>0.167795</v>
      </c>
      <c r="G111">
        <v>0.165355</v>
      </c>
      <c r="H111" s="2">
        <v>110482</v>
      </c>
      <c r="I111">
        <v>0.105221</v>
      </c>
      <c r="J111">
        <v>0.24954399999999999</v>
      </c>
      <c r="K111">
        <v>-3024</v>
      </c>
      <c r="L111">
        <v>9.8383600000000002E-2</v>
      </c>
      <c r="M111">
        <v>0.61817500000000003</v>
      </c>
      <c r="N111">
        <v>0.104674</v>
      </c>
      <c r="O111">
        <v>0.18546099999999999</v>
      </c>
      <c r="P111">
        <v>9.8383600000000002E-2</v>
      </c>
      <c r="Q111">
        <v>0.61817500000000003</v>
      </c>
      <c r="R111" s="2">
        <v>867543</v>
      </c>
      <c r="S111">
        <v>0</v>
      </c>
      <c r="T111" t="str">
        <f t="shared" si="3"/>
        <v>sign</v>
      </c>
      <c r="U111">
        <f t="shared" si="4"/>
        <v>0</v>
      </c>
      <c r="V111" t="str">
        <f t="shared" si="5"/>
        <v>ns</v>
      </c>
    </row>
    <row r="112" spans="1:22">
      <c r="A112" t="s">
        <v>113</v>
      </c>
      <c r="B112" t="s">
        <v>94</v>
      </c>
      <c r="C112" t="s">
        <v>105</v>
      </c>
      <c r="D112">
        <v>-3008.46</v>
      </c>
      <c r="E112">
        <v>2.5935400000000001E-2</v>
      </c>
      <c r="F112">
        <v>0.15731500000000001</v>
      </c>
      <c r="G112">
        <v>0.18912399999999999</v>
      </c>
      <c r="H112">
        <v>0.94589999999999996</v>
      </c>
      <c r="I112">
        <v>0.110442</v>
      </c>
      <c r="J112">
        <v>0.26535199999999998</v>
      </c>
      <c r="K112">
        <v>-3052.32</v>
      </c>
      <c r="L112">
        <v>0.10702200000000001</v>
      </c>
      <c r="M112">
        <v>0.53844999999999998</v>
      </c>
      <c r="N112">
        <v>0.110072</v>
      </c>
      <c r="O112">
        <v>0.21466499999999999</v>
      </c>
      <c r="P112">
        <v>0.10702200000000001</v>
      </c>
      <c r="Q112">
        <v>0.53844999999999998</v>
      </c>
      <c r="R112" s="2">
        <v>877252</v>
      </c>
      <c r="S112">
        <v>0</v>
      </c>
      <c r="T112" t="str">
        <f t="shared" si="3"/>
        <v>sign</v>
      </c>
      <c r="U112">
        <f t="shared" si="4"/>
        <v>0</v>
      </c>
      <c r="V112" t="str">
        <f t="shared" si="5"/>
        <v>ns</v>
      </c>
    </row>
    <row r="113" spans="1:22">
      <c r="A113" t="s">
        <v>113</v>
      </c>
      <c r="B113" t="s">
        <v>94</v>
      </c>
      <c r="C113" t="s">
        <v>106</v>
      </c>
      <c r="D113">
        <v>-3026.83</v>
      </c>
      <c r="E113">
        <v>2.4078200000000001E-2</v>
      </c>
      <c r="F113">
        <v>0.119367</v>
      </c>
      <c r="G113">
        <v>0.18129400000000001</v>
      </c>
      <c r="H113" s="2">
        <v>103882</v>
      </c>
      <c r="I113">
        <v>0.112081</v>
      </c>
      <c r="J113">
        <v>0.29849999999999999</v>
      </c>
      <c r="K113">
        <v>-3077.43</v>
      </c>
      <c r="L113">
        <v>0.10258100000000001</v>
      </c>
      <c r="M113">
        <v>0.57498400000000005</v>
      </c>
      <c r="N113">
        <v>0.11223</v>
      </c>
      <c r="O113">
        <v>0.22278500000000001</v>
      </c>
      <c r="P113">
        <v>0.10258100000000001</v>
      </c>
      <c r="Q113">
        <v>0.57498400000000005</v>
      </c>
      <c r="R113" s="2">
        <v>101201</v>
      </c>
      <c r="S113">
        <v>0</v>
      </c>
      <c r="T113" t="str">
        <f t="shared" si="3"/>
        <v>sign</v>
      </c>
      <c r="U113">
        <f t="shared" si="4"/>
        <v>0</v>
      </c>
      <c r="V113" t="str">
        <f t="shared" si="5"/>
        <v>ns</v>
      </c>
    </row>
    <row r="114" spans="1:22">
      <c r="A114" t="s">
        <v>113</v>
      </c>
      <c r="B114" t="s">
        <v>94</v>
      </c>
      <c r="C114" t="s">
        <v>107</v>
      </c>
      <c r="D114">
        <v>-3021.01</v>
      </c>
      <c r="E114">
        <v>2.4010900000000002E-2</v>
      </c>
      <c r="F114">
        <v>0.114381</v>
      </c>
      <c r="G114">
        <v>0.180502</v>
      </c>
      <c r="H114" s="2">
        <v>10125</v>
      </c>
      <c r="I114">
        <v>0.113007</v>
      </c>
      <c r="J114">
        <v>0.30324400000000001</v>
      </c>
      <c r="K114">
        <v>-3071.09</v>
      </c>
      <c r="L114">
        <v>0.101908</v>
      </c>
      <c r="M114">
        <v>0.55893599999999999</v>
      </c>
      <c r="N114">
        <v>0.113418</v>
      </c>
      <c r="O114">
        <v>0.23257700000000001</v>
      </c>
      <c r="P114">
        <v>0.101908</v>
      </c>
      <c r="Q114">
        <v>0.55893599999999999</v>
      </c>
      <c r="R114" s="2">
        <v>100158</v>
      </c>
      <c r="S114">
        <v>0</v>
      </c>
      <c r="T114" t="str">
        <f t="shared" si="3"/>
        <v>sign</v>
      </c>
      <c r="U114">
        <f t="shared" si="4"/>
        <v>0</v>
      </c>
      <c r="V114" t="str">
        <f t="shared" si="5"/>
        <v>ns</v>
      </c>
    </row>
    <row r="115" spans="1:22">
      <c r="A115" t="s">
        <v>113</v>
      </c>
      <c r="B115" t="s">
        <v>94</v>
      </c>
      <c r="C115" t="s">
        <v>108</v>
      </c>
      <c r="D115">
        <v>-2992.15</v>
      </c>
      <c r="E115">
        <v>2.9470199999999998E-2</v>
      </c>
      <c r="F115">
        <v>0.17862900000000001</v>
      </c>
      <c r="G115">
        <v>0.175762</v>
      </c>
      <c r="H115" s="2">
        <v>103018</v>
      </c>
      <c r="I115">
        <v>0.106977</v>
      </c>
      <c r="J115">
        <v>0.240424</v>
      </c>
      <c r="K115">
        <v>-3034.14</v>
      </c>
      <c r="L115">
        <v>0.102673</v>
      </c>
      <c r="M115">
        <v>0.59211899999999995</v>
      </c>
      <c r="N115">
        <v>0.106389</v>
      </c>
      <c r="O115">
        <v>0.18034800000000001</v>
      </c>
      <c r="P115">
        <v>0.102673</v>
      </c>
      <c r="Q115">
        <v>0.59211899999999995</v>
      </c>
      <c r="R115" s="2">
        <v>839803</v>
      </c>
      <c r="S115">
        <v>0</v>
      </c>
      <c r="T115" t="str">
        <f t="shared" si="3"/>
        <v>sign</v>
      </c>
      <c r="U115">
        <f t="shared" si="4"/>
        <v>0</v>
      </c>
      <c r="V115" t="str">
        <f t="shared" si="5"/>
        <v>ns</v>
      </c>
    </row>
    <row r="116" spans="1:22">
      <c r="A116" t="s">
        <v>113</v>
      </c>
      <c r="B116" t="s">
        <v>94</v>
      </c>
      <c r="C116" t="s">
        <v>109</v>
      </c>
      <c r="D116">
        <v>-2984.19</v>
      </c>
      <c r="E116">
        <v>3.25808E-2</v>
      </c>
      <c r="F116">
        <v>0.16905300000000001</v>
      </c>
      <c r="G116">
        <v>0.171269</v>
      </c>
      <c r="H116" s="2">
        <v>105427</v>
      </c>
      <c r="I116">
        <v>0.105117</v>
      </c>
      <c r="J116">
        <v>0.245085</v>
      </c>
      <c r="K116">
        <v>-3026.17</v>
      </c>
      <c r="L116">
        <v>0.102079</v>
      </c>
      <c r="M116">
        <v>0.59959399999999996</v>
      </c>
      <c r="N116">
        <v>0.104604</v>
      </c>
      <c r="O116">
        <v>0.18201400000000001</v>
      </c>
      <c r="P116">
        <v>0.102079</v>
      </c>
      <c r="Q116">
        <v>0.59959399999999996</v>
      </c>
      <c r="R116" s="2">
        <v>839621</v>
      </c>
      <c r="S116">
        <v>0</v>
      </c>
      <c r="T116" t="str">
        <f t="shared" si="3"/>
        <v>sign</v>
      </c>
      <c r="U116">
        <f t="shared" si="4"/>
        <v>0</v>
      </c>
      <c r="V116" t="str">
        <f t="shared" si="5"/>
        <v>ns</v>
      </c>
    </row>
    <row r="117" spans="1:22">
      <c r="A117" t="s">
        <v>113</v>
      </c>
      <c r="B117" t="s">
        <v>94</v>
      </c>
      <c r="C117" t="s">
        <v>110</v>
      </c>
      <c r="D117">
        <v>-3032.3</v>
      </c>
      <c r="E117">
        <v>2.87297E-2</v>
      </c>
      <c r="F117">
        <v>0.18590499999999999</v>
      </c>
      <c r="G117">
        <v>0.20351900000000001</v>
      </c>
      <c r="H117">
        <v>0.93508800000000003</v>
      </c>
      <c r="I117">
        <v>0.108241</v>
      </c>
      <c r="J117">
        <v>0.235678</v>
      </c>
      <c r="K117">
        <v>-3076.34</v>
      </c>
      <c r="L117">
        <v>0.115829</v>
      </c>
      <c r="M117">
        <v>0.55125400000000002</v>
      </c>
      <c r="N117">
        <v>0.107588</v>
      </c>
      <c r="O117">
        <v>0.18904000000000001</v>
      </c>
      <c r="P117">
        <v>0.115829</v>
      </c>
      <c r="Q117">
        <v>0.55125400000000002</v>
      </c>
      <c r="R117" s="2">
        <v>880661</v>
      </c>
      <c r="S117">
        <v>0</v>
      </c>
      <c r="T117" t="str">
        <f t="shared" si="3"/>
        <v>sign</v>
      </c>
      <c r="U117">
        <f t="shared" si="4"/>
        <v>0</v>
      </c>
      <c r="V117" t="str">
        <f t="shared" si="5"/>
        <v>ns</v>
      </c>
    </row>
    <row r="118" spans="1:22">
      <c r="A118" t="s">
        <v>113</v>
      </c>
      <c r="B118" t="s">
        <v>94</v>
      </c>
      <c r="C118" t="s">
        <v>111</v>
      </c>
      <c r="D118">
        <v>-2992.29</v>
      </c>
      <c r="E118">
        <v>3.2459399999999999E-2</v>
      </c>
      <c r="F118">
        <v>0.18453600000000001</v>
      </c>
      <c r="G118">
        <v>0.170679</v>
      </c>
      <c r="H118">
        <v>0.98807400000000001</v>
      </c>
      <c r="I118">
        <v>0.106001</v>
      </c>
      <c r="J118">
        <v>0.230519</v>
      </c>
      <c r="K118">
        <v>-3031.07</v>
      </c>
      <c r="L118">
        <v>0.101851</v>
      </c>
      <c r="M118">
        <v>0.57316400000000001</v>
      </c>
      <c r="N118">
        <v>0.105702</v>
      </c>
      <c r="O118">
        <v>0.17998900000000001</v>
      </c>
      <c r="P118">
        <v>0.101851</v>
      </c>
      <c r="Q118">
        <v>0.57316400000000001</v>
      </c>
      <c r="R118" s="2">
        <v>775647</v>
      </c>
      <c r="S118">
        <v>0</v>
      </c>
      <c r="T118" t="str">
        <f t="shared" si="3"/>
        <v>sign</v>
      </c>
      <c r="U118">
        <f t="shared" si="4"/>
        <v>0</v>
      </c>
      <c r="V118" t="str">
        <f t="shared" si="5"/>
        <v>ns</v>
      </c>
    </row>
    <row r="119" spans="1:22">
      <c r="A119" t="s">
        <v>113</v>
      </c>
      <c r="B119" t="s">
        <v>94</v>
      </c>
      <c r="C119" t="s">
        <v>112</v>
      </c>
      <c r="D119">
        <v>-2980.9</v>
      </c>
      <c r="E119">
        <v>3.1399200000000002E-2</v>
      </c>
      <c r="F119">
        <v>0.16589599999999999</v>
      </c>
      <c r="G119">
        <v>0.16533600000000001</v>
      </c>
      <c r="H119" s="2">
        <v>110442</v>
      </c>
      <c r="I119">
        <v>0.10523200000000001</v>
      </c>
      <c r="J119">
        <v>0.25100899999999998</v>
      </c>
      <c r="K119">
        <v>-3024.37</v>
      </c>
      <c r="L119">
        <v>9.8399299999999995E-2</v>
      </c>
      <c r="M119">
        <v>0.61717</v>
      </c>
      <c r="N119">
        <v>0.104668</v>
      </c>
      <c r="O119">
        <v>0.18598700000000001</v>
      </c>
      <c r="P119">
        <v>9.8399299999999995E-2</v>
      </c>
      <c r="Q119">
        <v>0.61717</v>
      </c>
      <c r="R119" s="2">
        <v>869371</v>
      </c>
      <c r="S119">
        <v>0</v>
      </c>
      <c r="T119" t="str">
        <f t="shared" si="3"/>
        <v>sign</v>
      </c>
      <c r="U119">
        <f t="shared" si="4"/>
        <v>0</v>
      </c>
      <c r="V119" t="str">
        <f t="shared" si="5"/>
        <v>ns</v>
      </c>
    </row>
    <row r="120" spans="1:22">
      <c r="A120" t="s">
        <v>113</v>
      </c>
      <c r="B120" t="s">
        <v>95</v>
      </c>
      <c r="C120" t="s">
        <v>105</v>
      </c>
      <c r="D120">
        <v>-3009.74</v>
      </c>
      <c r="E120">
        <v>2.59676E-2</v>
      </c>
      <c r="F120">
        <v>0.17192199999999999</v>
      </c>
      <c r="G120">
        <v>0.188967</v>
      </c>
      <c r="H120">
        <v>0.95870500000000003</v>
      </c>
      <c r="I120">
        <v>0.11046400000000001</v>
      </c>
      <c r="J120">
        <v>0.25105499999999997</v>
      </c>
      <c r="K120">
        <v>-3053.14</v>
      </c>
      <c r="L120">
        <v>0.106942</v>
      </c>
      <c r="M120">
        <v>0.55199299999999996</v>
      </c>
      <c r="N120">
        <v>0.110057</v>
      </c>
      <c r="O120">
        <v>0.201378</v>
      </c>
      <c r="P120">
        <v>0.106942</v>
      </c>
      <c r="Q120">
        <v>0.55199299999999996</v>
      </c>
      <c r="R120" s="2">
        <v>867883</v>
      </c>
      <c r="S120">
        <v>0</v>
      </c>
      <c r="T120" t="str">
        <f t="shared" si="3"/>
        <v>sign</v>
      </c>
      <c r="U120">
        <f t="shared" si="4"/>
        <v>0</v>
      </c>
      <c r="V120" t="str">
        <f t="shared" si="5"/>
        <v>ns</v>
      </c>
    </row>
    <row r="121" spans="1:22">
      <c r="A121" t="s">
        <v>113</v>
      </c>
      <c r="B121" t="s">
        <v>95</v>
      </c>
      <c r="C121" t="s">
        <v>106</v>
      </c>
      <c r="D121">
        <v>-3026.59</v>
      </c>
      <c r="E121">
        <v>2.4059199999999999E-2</v>
      </c>
      <c r="F121">
        <v>0.12142600000000001</v>
      </c>
      <c r="G121">
        <v>0.18131700000000001</v>
      </c>
      <c r="H121" s="2">
        <v>103799</v>
      </c>
      <c r="I121">
        <v>0.112068</v>
      </c>
      <c r="J121">
        <v>0.296933</v>
      </c>
      <c r="K121">
        <v>-3077.09</v>
      </c>
      <c r="L121">
        <v>0.102545</v>
      </c>
      <c r="M121">
        <v>0.57578700000000005</v>
      </c>
      <c r="N121">
        <v>0.112244</v>
      </c>
      <c r="O121">
        <v>0.222304</v>
      </c>
      <c r="P121">
        <v>0.102545</v>
      </c>
      <c r="Q121">
        <v>0.57578700000000005</v>
      </c>
      <c r="R121" s="2">
        <v>100983</v>
      </c>
      <c r="S121">
        <v>0</v>
      </c>
      <c r="T121" t="str">
        <f t="shared" si="3"/>
        <v>sign</v>
      </c>
      <c r="U121">
        <f t="shared" si="4"/>
        <v>0</v>
      </c>
      <c r="V121" t="str">
        <f t="shared" si="5"/>
        <v>ns</v>
      </c>
    </row>
    <row r="122" spans="1:22">
      <c r="A122" t="s">
        <v>113</v>
      </c>
      <c r="B122" t="s">
        <v>95</v>
      </c>
      <c r="C122" t="s">
        <v>107</v>
      </c>
      <c r="D122">
        <v>-3020.78</v>
      </c>
      <c r="E122">
        <v>2.3992099999999999E-2</v>
      </c>
      <c r="F122">
        <v>0.11631900000000001</v>
      </c>
      <c r="G122">
        <v>0.18052299999999999</v>
      </c>
      <c r="H122" s="2">
        <v>101059</v>
      </c>
      <c r="I122">
        <v>0.112993</v>
      </c>
      <c r="J122">
        <v>0.30178100000000002</v>
      </c>
      <c r="K122">
        <v>-3070.75</v>
      </c>
      <c r="L122">
        <v>0.101907</v>
      </c>
      <c r="M122">
        <v>0.55967</v>
      </c>
      <c r="N122">
        <v>0.113422</v>
      </c>
      <c r="O122">
        <v>0.23222699999999999</v>
      </c>
      <c r="P122">
        <v>0.101907</v>
      </c>
      <c r="Q122">
        <v>0.55967</v>
      </c>
      <c r="R122" s="2">
        <v>999427</v>
      </c>
      <c r="S122">
        <v>0</v>
      </c>
      <c r="T122" t="str">
        <f t="shared" si="3"/>
        <v>sign</v>
      </c>
      <c r="U122">
        <f t="shared" si="4"/>
        <v>0</v>
      </c>
      <c r="V122" t="str">
        <f t="shared" si="5"/>
        <v>ns</v>
      </c>
    </row>
    <row r="123" spans="1:22">
      <c r="A123" t="s">
        <v>113</v>
      </c>
      <c r="B123" t="s">
        <v>95</v>
      </c>
      <c r="C123" t="s">
        <v>108</v>
      </c>
      <c r="D123">
        <v>-2991.83</v>
      </c>
      <c r="E123">
        <v>2.94658E-2</v>
      </c>
      <c r="F123">
        <v>0.180424</v>
      </c>
      <c r="G123">
        <v>0.17577300000000001</v>
      </c>
      <c r="H123" s="2">
        <v>102985</v>
      </c>
      <c r="I123">
        <v>0.10696600000000001</v>
      </c>
      <c r="J123">
        <v>0.239172</v>
      </c>
      <c r="K123">
        <v>-3033.73</v>
      </c>
      <c r="L123">
        <v>0.102655</v>
      </c>
      <c r="M123">
        <v>0.59306199999999998</v>
      </c>
      <c r="N123">
        <v>0.10639700000000001</v>
      </c>
      <c r="O123">
        <v>0.17986199999999999</v>
      </c>
      <c r="P123">
        <v>0.102655</v>
      </c>
      <c r="Q123">
        <v>0.59306199999999998</v>
      </c>
      <c r="R123" s="2">
        <v>838124</v>
      </c>
      <c r="S123">
        <v>0</v>
      </c>
      <c r="T123" t="str">
        <f t="shared" si="3"/>
        <v>sign</v>
      </c>
      <c r="U123">
        <f t="shared" si="4"/>
        <v>0</v>
      </c>
      <c r="V123" t="str">
        <f t="shared" si="5"/>
        <v>ns</v>
      </c>
    </row>
    <row r="124" spans="1:22">
      <c r="A124" t="s">
        <v>113</v>
      </c>
      <c r="B124" t="s">
        <v>95</v>
      </c>
      <c r="C124" t="s">
        <v>109</v>
      </c>
      <c r="D124">
        <v>-2983.9</v>
      </c>
      <c r="E124">
        <v>3.2560899999999997E-2</v>
      </c>
      <c r="F124">
        <v>0.17076</v>
      </c>
      <c r="G124">
        <v>0.17128399999999999</v>
      </c>
      <c r="H124" s="2">
        <v>10543</v>
      </c>
      <c r="I124">
        <v>0.10510799999999999</v>
      </c>
      <c r="J124">
        <v>0.24379999999999999</v>
      </c>
      <c r="K124">
        <v>-3025.8</v>
      </c>
      <c r="L124">
        <v>0.102062</v>
      </c>
      <c r="M124">
        <v>0.60051200000000005</v>
      </c>
      <c r="N124">
        <v>0.104611</v>
      </c>
      <c r="O124">
        <v>0.18154799999999999</v>
      </c>
      <c r="P124">
        <v>0.102062</v>
      </c>
      <c r="Q124">
        <v>0.60051200000000005</v>
      </c>
      <c r="R124">
        <v>83.79</v>
      </c>
      <c r="S124">
        <v>0</v>
      </c>
      <c r="T124" t="str">
        <f t="shared" si="3"/>
        <v>sign</v>
      </c>
      <c r="U124">
        <f t="shared" si="4"/>
        <v>0</v>
      </c>
      <c r="V124" t="str">
        <f t="shared" si="5"/>
        <v>ns</v>
      </c>
    </row>
    <row r="125" spans="1:22">
      <c r="A125" t="s">
        <v>113</v>
      </c>
      <c r="B125" t="s">
        <v>95</v>
      </c>
      <c r="C125" t="s">
        <v>110</v>
      </c>
      <c r="D125">
        <v>-3032.51</v>
      </c>
      <c r="E125">
        <v>2.8708000000000001E-2</v>
      </c>
      <c r="F125">
        <v>0.19447300000000001</v>
      </c>
      <c r="G125">
        <v>0.20342499999999999</v>
      </c>
      <c r="H125">
        <v>0.93736799999999998</v>
      </c>
      <c r="I125">
        <v>0.10825700000000001</v>
      </c>
      <c r="J125">
        <v>0.22747500000000001</v>
      </c>
      <c r="K125">
        <v>-3076.22</v>
      </c>
      <c r="L125">
        <v>0.11576500000000001</v>
      </c>
      <c r="M125">
        <v>0.55538900000000002</v>
      </c>
      <c r="N125">
        <v>0.10756499999999999</v>
      </c>
      <c r="O125">
        <v>0.18451999999999999</v>
      </c>
      <c r="P125">
        <v>0.11576500000000001</v>
      </c>
      <c r="Q125">
        <v>0.55538900000000002</v>
      </c>
      <c r="R125" s="2">
        <v>874197</v>
      </c>
      <c r="S125">
        <v>0</v>
      </c>
      <c r="T125" t="str">
        <f t="shared" si="3"/>
        <v>sign</v>
      </c>
      <c r="U125">
        <f t="shared" si="4"/>
        <v>0</v>
      </c>
      <c r="V125" t="str">
        <f t="shared" si="5"/>
        <v>ns</v>
      </c>
    </row>
    <row r="126" spans="1:22">
      <c r="A126" t="s">
        <v>113</v>
      </c>
      <c r="B126" t="s">
        <v>95</v>
      </c>
      <c r="C126" t="s">
        <v>111</v>
      </c>
      <c r="D126">
        <v>-2991.98</v>
      </c>
      <c r="E126">
        <v>3.2442600000000002E-2</v>
      </c>
      <c r="F126">
        <v>0.18615599999999999</v>
      </c>
      <c r="G126">
        <v>0.17069300000000001</v>
      </c>
      <c r="H126">
        <v>0.98769099999999999</v>
      </c>
      <c r="I126">
        <v>0.105992</v>
      </c>
      <c r="J126">
        <v>0.22938600000000001</v>
      </c>
      <c r="K126">
        <v>-3030.69</v>
      </c>
      <c r="L126">
        <v>0.10183399999999999</v>
      </c>
      <c r="M126">
        <v>0.57402799999999998</v>
      </c>
      <c r="N126">
        <v>0.10571</v>
      </c>
      <c r="O126">
        <v>0.17954600000000001</v>
      </c>
      <c r="P126">
        <v>0.10183399999999999</v>
      </c>
      <c r="Q126">
        <v>0.57402799999999998</v>
      </c>
      <c r="R126" s="2">
        <v>774128</v>
      </c>
      <c r="S126">
        <v>0</v>
      </c>
      <c r="T126" t="str">
        <f t="shared" si="3"/>
        <v>sign</v>
      </c>
      <c r="U126">
        <f t="shared" si="4"/>
        <v>0</v>
      </c>
      <c r="V126" t="str">
        <f t="shared" si="5"/>
        <v>ns</v>
      </c>
    </row>
    <row r="127" spans="1:22">
      <c r="A127" t="s">
        <v>113</v>
      </c>
      <c r="B127" t="s">
        <v>95</v>
      </c>
      <c r="C127" t="s">
        <v>112</v>
      </c>
      <c r="D127">
        <v>-2980.63</v>
      </c>
      <c r="E127">
        <v>3.1380400000000003E-2</v>
      </c>
      <c r="F127">
        <v>0.167795</v>
      </c>
      <c r="G127">
        <v>0.165355</v>
      </c>
      <c r="H127" s="2">
        <v>110482</v>
      </c>
      <c r="I127">
        <v>0.105221</v>
      </c>
      <c r="J127">
        <v>0.24954399999999999</v>
      </c>
      <c r="K127">
        <v>-3024</v>
      </c>
      <c r="L127">
        <v>9.8383600000000002E-2</v>
      </c>
      <c r="M127">
        <v>0.61817500000000003</v>
      </c>
      <c r="N127">
        <v>0.104674</v>
      </c>
      <c r="O127">
        <v>0.18546099999999999</v>
      </c>
      <c r="P127">
        <v>9.8383600000000002E-2</v>
      </c>
      <c r="Q127">
        <v>0.61817500000000003</v>
      </c>
      <c r="R127" s="2">
        <v>867543</v>
      </c>
      <c r="S127">
        <v>0</v>
      </c>
      <c r="T127" t="str">
        <f t="shared" si="3"/>
        <v>sign</v>
      </c>
      <c r="U127">
        <f t="shared" si="4"/>
        <v>0</v>
      </c>
      <c r="V127" t="str">
        <f t="shared" si="5"/>
        <v>ns</v>
      </c>
    </row>
    <row r="128" spans="1:22">
      <c r="A128" t="s">
        <v>113</v>
      </c>
      <c r="B128" t="s">
        <v>96</v>
      </c>
      <c r="C128" t="s">
        <v>105</v>
      </c>
      <c r="D128">
        <v>-3009.74</v>
      </c>
      <c r="E128">
        <v>2.59676E-2</v>
      </c>
      <c r="F128">
        <v>0.17192199999999999</v>
      </c>
      <c r="G128">
        <v>0.188967</v>
      </c>
      <c r="H128">
        <v>0.95870500000000003</v>
      </c>
      <c r="I128">
        <v>0.11046400000000001</v>
      </c>
      <c r="J128">
        <v>0.25105499999999997</v>
      </c>
      <c r="K128">
        <v>-3053.14</v>
      </c>
      <c r="L128">
        <v>0.106942</v>
      </c>
      <c r="M128">
        <v>0.55199299999999996</v>
      </c>
      <c r="N128">
        <v>0.110057</v>
      </c>
      <c r="O128">
        <v>0.201378</v>
      </c>
      <c r="P128">
        <v>0.106942</v>
      </c>
      <c r="Q128">
        <v>0.55199299999999996</v>
      </c>
      <c r="R128" s="2">
        <v>867883</v>
      </c>
      <c r="S128">
        <v>0</v>
      </c>
      <c r="T128" t="str">
        <f t="shared" si="3"/>
        <v>sign</v>
      </c>
      <c r="U128">
        <f t="shared" si="4"/>
        <v>0</v>
      </c>
      <c r="V128" t="str">
        <f t="shared" si="5"/>
        <v>ns</v>
      </c>
    </row>
    <row r="129" spans="1:22">
      <c r="A129" t="s">
        <v>113</v>
      </c>
      <c r="B129" t="s">
        <v>96</v>
      </c>
      <c r="C129" t="s">
        <v>106</v>
      </c>
      <c r="D129">
        <v>-3026.59</v>
      </c>
      <c r="E129">
        <v>2.4059199999999999E-2</v>
      </c>
      <c r="F129">
        <v>0.12142600000000001</v>
      </c>
      <c r="G129">
        <v>0.18131700000000001</v>
      </c>
      <c r="H129" s="2">
        <v>103799</v>
      </c>
      <c r="I129">
        <v>0.112068</v>
      </c>
      <c r="J129">
        <v>0.296933</v>
      </c>
      <c r="K129">
        <v>-3077.09</v>
      </c>
      <c r="L129">
        <v>0.102545</v>
      </c>
      <c r="M129">
        <v>0.57578700000000005</v>
      </c>
      <c r="N129">
        <v>0.112244</v>
      </c>
      <c r="O129">
        <v>0.222304</v>
      </c>
      <c r="P129">
        <v>0.102545</v>
      </c>
      <c r="Q129">
        <v>0.57578700000000005</v>
      </c>
      <c r="R129" s="2">
        <v>100983</v>
      </c>
      <c r="S129">
        <v>0</v>
      </c>
      <c r="T129" t="str">
        <f t="shared" si="3"/>
        <v>sign</v>
      </c>
      <c r="U129">
        <f t="shared" si="4"/>
        <v>0</v>
      </c>
      <c r="V129" t="str">
        <f t="shared" si="5"/>
        <v>ns</v>
      </c>
    </row>
    <row r="130" spans="1:22">
      <c r="A130" t="s">
        <v>113</v>
      </c>
      <c r="B130" t="s">
        <v>96</v>
      </c>
      <c r="C130" t="s">
        <v>107</v>
      </c>
      <c r="D130">
        <v>-3020.78</v>
      </c>
      <c r="E130">
        <v>2.3992099999999999E-2</v>
      </c>
      <c r="F130">
        <v>0.11631900000000001</v>
      </c>
      <c r="G130">
        <v>0.18052299999999999</v>
      </c>
      <c r="H130" s="2">
        <v>101059</v>
      </c>
      <c r="I130">
        <v>0.112993</v>
      </c>
      <c r="J130">
        <v>0.30178100000000002</v>
      </c>
      <c r="K130">
        <v>-3070.75</v>
      </c>
      <c r="L130">
        <v>0.101907</v>
      </c>
      <c r="M130">
        <v>0.55967</v>
      </c>
      <c r="N130">
        <v>0.113422</v>
      </c>
      <c r="O130">
        <v>0.23222699999999999</v>
      </c>
      <c r="P130">
        <v>0.101907</v>
      </c>
      <c r="Q130">
        <v>0.55967</v>
      </c>
      <c r="R130" s="2">
        <v>999427</v>
      </c>
      <c r="S130">
        <v>0</v>
      </c>
      <c r="T130" t="str">
        <f t="shared" si="3"/>
        <v>sign</v>
      </c>
      <c r="U130">
        <f t="shared" si="4"/>
        <v>0</v>
      </c>
      <c r="V130" t="str">
        <f t="shared" si="5"/>
        <v>ns</v>
      </c>
    </row>
    <row r="131" spans="1:22">
      <c r="A131" t="s">
        <v>113</v>
      </c>
      <c r="B131" t="s">
        <v>96</v>
      </c>
      <c r="C131" t="s">
        <v>108</v>
      </c>
      <c r="D131">
        <v>-2991.83</v>
      </c>
      <c r="E131">
        <v>2.94658E-2</v>
      </c>
      <c r="F131">
        <v>0.180424</v>
      </c>
      <c r="G131">
        <v>0.17577300000000001</v>
      </c>
      <c r="H131" s="2">
        <v>102985</v>
      </c>
      <c r="I131">
        <v>0.10696600000000001</v>
      </c>
      <c r="J131">
        <v>0.239172</v>
      </c>
      <c r="K131">
        <v>-3033.73</v>
      </c>
      <c r="L131">
        <v>0.102655</v>
      </c>
      <c r="M131">
        <v>0.59306199999999998</v>
      </c>
      <c r="N131">
        <v>0.10639700000000001</v>
      </c>
      <c r="O131">
        <v>0.17986199999999999</v>
      </c>
      <c r="P131">
        <v>0.102655</v>
      </c>
      <c r="Q131">
        <v>0.59306199999999998</v>
      </c>
      <c r="R131" s="2">
        <v>838124</v>
      </c>
      <c r="S131">
        <v>0</v>
      </c>
      <c r="T131" t="str">
        <f t="shared" si="3"/>
        <v>sign</v>
      </c>
      <c r="U131">
        <f t="shared" si="4"/>
        <v>0</v>
      </c>
      <c r="V131" t="str">
        <f t="shared" si="5"/>
        <v>ns</v>
      </c>
    </row>
    <row r="132" spans="1:22">
      <c r="A132" t="s">
        <v>113</v>
      </c>
      <c r="B132" t="s">
        <v>96</v>
      </c>
      <c r="C132" t="s">
        <v>109</v>
      </c>
      <c r="D132">
        <v>-2983.9</v>
      </c>
      <c r="E132">
        <v>3.2560899999999997E-2</v>
      </c>
      <c r="F132">
        <v>0.17076</v>
      </c>
      <c r="G132">
        <v>0.17128399999999999</v>
      </c>
      <c r="H132" s="2">
        <v>10543</v>
      </c>
      <c r="I132">
        <v>0.10510799999999999</v>
      </c>
      <c r="J132">
        <v>0.24379999999999999</v>
      </c>
      <c r="K132">
        <v>-3025.8</v>
      </c>
      <c r="L132">
        <v>0.102062</v>
      </c>
      <c r="M132">
        <v>0.60051200000000005</v>
      </c>
      <c r="N132">
        <v>0.104611</v>
      </c>
      <c r="O132">
        <v>0.18154799999999999</v>
      </c>
      <c r="P132">
        <v>0.102062</v>
      </c>
      <c r="Q132">
        <v>0.60051200000000005</v>
      </c>
      <c r="R132">
        <v>83.79</v>
      </c>
      <c r="S132">
        <v>0</v>
      </c>
      <c r="T132" t="str">
        <f t="shared" si="3"/>
        <v>sign</v>
      </c>
      <c r="U132">
        <f t="shared" si="4"/>
        <v>0</v>
      </c>
      <c r="V132" t="str">
        <f t="shared" si="5"/>
        <v>ns</v>
      </c>
    </row>
    <row r="133" spans="1:22">
      <c r="A133" t="s">
        <v>113</v>
      </c>
      <c r="B133" t="s">
        <v>96</v>
      </c>
      <c r="C133" t="s">
        <v>110</v>
      </c>
      <c r="D133">
        <v>-3032.51</v>
      </c>
      <c r="E133">
        <v>2.8708000000000001E-2</v>
      </c>
      <c r="F133">
        <v>0.19447300000000001</v>
      </c>
      <c r="G133">
        <v>0.20342499999999999</v>
      </c>
      <c r="H133">
        <v>0.93736799999999998</v>
      </c>
      <c r="I133">
        <v>0.10825700000000001</v>
      </c>
      <c r="J133">
        <v>0.22747500000000001</v>
      </c>
      <c r="K133">
        <v>-3076.22</v>
      </c>
      <c r="L133">
        <v>0.11576500000000001</v>
      </c>
      <c r="M133">
        <v>0.55538900000000002</v>
      </c>
      <c r="N133">
        <v>0.10756499999999999</v>
      </c>
      <c r="O133">
        <v>0.18451999999999999</v>
      </c>
      <c r="P133">
        <v>0.11576500000000001</v>
      </c>
      <c r="Q133">
        <v>0.55538900000000002</v>
      </c>
      <c r="R133" s="2">
        <v>874197</v>
      </c>
      <c r="S133">
        <v>0</v>
      </c>
      <c r="T133" t="str">
        <f t="shared" si="3"/>
        <v>sign</v>
      </c>
      <c r="U133">
        <f t="shared" si="4"/>
        <v>0</v>
      </c>
      <c r="V133" t="str">
        <f t="shared" si="5"/>
        <v>ns</v>
      </c>
    </row>
    <row r="134" spans="1:22">
      <c r="A134" t="s">
        <v>113</v>
      </c>
      <c r="B134" t="s">
        <v>96</v>
      </c>
      <c r="C134" t="s">
        <v>111</v>
      </c>
      <c r="D134">
        <v>-2991.98</v>
      </c>
      <c r="E134">
        <v>3.2442600000000002E-2</v>
      </c>
      <c r="F134">
        <v>0.18615599999999999</v>
      </c>
      <c r="G134">
        <v>0.17069300000000001</v>
      </c>
      <c r="H134">
        <v>0.98769099999999999</v>
      </c>
      <c r="I134">
        <v>0.105992</v>
      </c>
      <c r="J134">
        <v>0.22938600000000001</v>
      </c>
      <c r="K134">
        <v>-3030.69</v>
      </c>
      <c r="L134">
        <v>0.10183399999999999</v>
      </c>
      <c r="M134">
        <v>0.57402799999999998</v>
      </c>
      <c r="N134">
        <v>0.10571</v>
      </c>
      <c r="O134">
        <v>0.17954600000000001</v>
      </c>
      <c r="P134">
        <v>0.10183399999999999</v>
      </c>
      <c r="Q134">
        <v>0.57402799999999998</v>
      </c>
      <c r="R134" s="2">
        <v>774128</v>
      </c>
      <c r="S134">
        <v>0</v>
      </c>
      <c r="T134" t="str">
        <f t="shared" si="3"/>
        <v>sign</v>
      </c>
      <c r="U134">
        <f t="shared" si="4"/>
        <v>0</v>
      </c>
      <c r="V134" t="str">
        <f t="shared" si="5"/>
        <v>ns</v>
      </c>
    </row>
    <row r="135" spans="1:22">
      <c r="A135" t="s">
        <v>113</v>
      </c>
      <c r="B135" t="s">
        <v>96</v>
      </c>
      <c r="C135" t="s">
        <v>112</v>
      </c>
      <c r="D135">
        <v>-2980.63</v>
      </c>
      <c r="E135">
        <v>3.1380400000000003E-2</v>
      </c>
      <c r="F135">
        <v>0.167795</v>
      </c>
      <c r="G135">
        <v>0.165355</v>
      </c>
      <c r="H135" s="2">
        <v>110482</v>
      </c>
      <c r="I135">
        <v>0.105221</v>
      </c>
      <c r="J135">
        <v>0.24954399999999999</v>
      </c>
      <c r="K135">
        <v>-3024</v>
      </c>
      <c r="L135">
        <v>9.8383600000000002E-2</v>
      </c>
      <c r="M135">
        <v>0.61817500000000003</v>
      </c>
      <c r="N135">
        <v>0.104674</v>
      </c>
      <c r="O135">
        <v>0.18546099999999999</v>
      </c>
      <c r="P135">
        <v>9.8383600000000002E-2</v>
      </c>
      <c r="Q135">
        <v>0.61817500000000003</v>
      </c>
      <c r="R135" s="2">
        <v>867543</v>
      </c>
      <c r="S135">
        <v>0</v>
      </c>
      <c r="T135" t="str">
        <f t="shared" si="3"/>
        <v>sign</v>
      </c>
      <c r="U135">
        <f t="shared" si="4"/>
        <v>0</v>
      </c>
      <c r="V135" t="str">
        <f t="shared" si="5"/>
        <v>ns</v>
      </c>
    </row>
    <row r="136" spans="1:22">
      <c r="A136" t="s">
        <v>113</v>
      </c>
      <c r="B136" t="s">
        <v>97</v>
      </c>
      <c r="C136" t="s">
        <v>105</v>
      </c>
      <c r="D136">
        <v>-2991.05</v>
      </c>
      <c r="E136">
        <v>2.0103800000000002E-2</v>
      </c>
      <c r="F136">
        <v>0.174676</v>
      </c>
      <c r="G136">
        <v>0.191382</v>
      </c>
      <c r="H136">
        <v>0.96399900000000005</v>
      </c>
      <c r="I136">
        <v>0.10991099999999999</v>
      </c>
      <c r="J136">
        <v>0.24197099999999999</v>
      </c>
      <c r="K136">
        <v>-3037.51</v>
      </c>
      <c r="L136">
        <v>0.105208</v>
      </c>
      <c r="M136">
        <v>0.55829799999999996</v>
      </c>
      <c r="N136">
        <v>0.109237</v>
      </c>
      <c r="O136">
        <v>0.18840499999999999</v>
      </c>
      <c r="P136">
        <v>0.105208</v>
      </c>
      <c r="Q136">
        <v>0.55829799999999996</v>
      </c>
      <c r="R136" s="2">
        <v>929166</v>
      </c>
      <c r="S136">
        <v>0</v>
      </c>
      <c r="T136" t="str">
        <f t="shared" ref="T136:T199" si="6">IF(S136&lt;0.05,"sign","ns")</f>
        <v>sign</v>
      </c>
      <c r="U136">
        <f t="shared" ref="U136:U199" si="7">S136/528*0.05</f>
        <v>0</v>
      </c>
      <c r="V136" t="str">
        <f t="shared" ref="V136:V199" si="8">IF(S136&lt;U136,"sign","ns")</f>
        <v>ns</v>
      </c>
    </row>
    <row r="137" spans="1:22">
      <c r="A137" t="s">
        <v>113</v>
      </c>
      <c r="B137" t="s">
        <v>97</v>
      </c>
      <c r="C137" t="s">
        <v>106</v>
      </c>
      <c r="D137">
        <v>-3006.34</v>
      </c>
      <c r="E137">
        <v>1.8925500000000001E-2</v>
      </c>
      <c r="F137">
        <v>0.11651</v>
      </c>
      <c r="G137">
        <v>0.18199799999999999</v>
      </c>
      <c r="H137" s="2">
        <v>104226</v>
      </c>
      <c r="I137">
        <v>0.11176899999999999</v>
      </c>
      <c r="J137">
        <v>0.29362100000000002</v>
      </c>
      <c r="K137">
        <v>-3060.41</v>
      </c>
      <c r="L137">
        <v>0.100285</v>
      </c>
      <c r="M137">
        <v>0.57933199999999996</v>
      </c>
      <c r="N137">
        <v>0.11179500000000001</v>
      </c>
      <c r="O137">
        <v>0.21490400000000001</v>
      </c>
      <c r="P137">
        <v>0.100285</v>
      </c>
      <c r="Q137">
        <v>0.57933199999999996</v>
      </c>
      <c r="R137" s="2">
        <v>108145</v>
      </c>
      <c r="S137">
        <v>0</v>
      </c>
      <c r="T137" t="str">
        <f t="shared" si="6"/>
        <v>sign</v>
      </c>
      <c r="U137">
        <f t="shared" si="7"/>
        <v>0</v>
      </c>
      <c r="V137" t="str">
        <f t="shared" si="8"/>
        <v>ns</v>
      </c>
    </row>
    <row r="138" spans="1:22">
      <c r="A138" t="s">
        <v>113</v>
      </c>
      <c r="B138" t="s">
        <v>97</v>
      </c>
      <c r="C138" t="s">
        <v>107</v>
      </c>
      <c r="D138">
        <v>-3000.52</v>
      </c>
      <c r="E138">
        <v>1.8855199999999999E-2</v>
      </c>
      <c r="F138">
        <v>0.111425</v>
      </c>
      <c r="G138">
        <v>0.18121300000000001</v>
      </c>
      <c r="H138" s="2">
        <v>101686</v>
      </c>
      <c r="I138">
        <v>0.11268599999999999</v>
      </c>
      <c r="J138">
        <v>0.29846699999999998</v>
      </c>
      <c r="K138">
        <v>-3054.08</v>
      </c>
      <c r="L138">
        <v>9.9626099999999995E-2</v>
      </c>
      <c r="M138">
        <v>0.56277100000000002</v>
      </c>
      <c r="N138">
        <v>0.112978</v>
      </c>
      <c r="O138">
        <v>0.22513</v>
      </c>
      <c r="P138">
        <v>9.9626099999999995E-2</v>
      </c>
      <c r="Q138">
        <v>0.56277100000000002</v>
      </c>
      <c r="R138" s="2">
        <v>107116</v>
      </c>
      <c r="S138">
        <v>0</v>
      </c>
      <c r="T138" t="str">
        <f t="shared" si="6"/>
        <v>sign</v>
      </c>
      <c r="U138">
        <f t="shared" si="7"/>
        <v>0</v>
      </c>
      <c r="V138" t="str">
        <f t="shared" si="8"/>
        <v>ns</v>
      </c>
    </row>
    <row r="139" spans="1:22">
      <c r="A139" t="s">
        <v>113</v>
      </c>
      <c r="B139" t="s">
        <v>97</v>
      </c>
      <c r="C139" t="s">
        <v>108</v>
      </c>
      <c r="D139">
        <v>-2975.85</v>
      </c>
      <c r="E139">
        <v>2.3856800000000001E-2</v>
      </c>
      <c r="F139">
        <v>0.201323</v>
      </c>
      <c r="G139">
        <v>0.17780099999999999</v>
      </c>
      <c r="H139" s="2">
        <v>107199</v>
      </c>
      <c r="I139">
        <v>0.10642699999999999</v>
      </c>
      <c r="J139">
        <v>0.21451999999999999</v>
      </c>
      <c r="K139">
        <v>-3020.04</v>
      </c>
      <c r="L139">
        <v>0.10080500000000001</v>
      </c>
      <c r="M139">
        <v>0.62741800000000003</v>
      </c>
      <c r="N139">
        <v>0.105687</v>
      </c>
      <c r="O139">
        <v>0.146957</v>
      </c>
      <c r="P139">
        <v>0.10080500000000001</v>
      </c>
      <c r="Q139">
        <v>0.62741800000000003</v>
      </c>
      <c r="R139" s="2">
        <v>883766</v>
      </c>
      <c r="S139">
        <v>0</v>
      </c>
      <c r="T139" t="str">
        <f t="shared" si="6"/>
        <v>sign</v>
      </c>
      <c r="U139">
        <f t="shared" si="7"/>
        <v>0</v>
      </c>
      <c r="V139" t="str">
        <f t="shared" si="8"/>
        <v>ns</v>
      </c>
    </row>
    <row r="140" spans="1:22">
      <c r="A140" t="s">
        <v>113</v>
      </c>
      <c r="B140" t="s">
        <v>97</v>
      </c>
      <c r="C140" t="s">
        <v>109</v>
      </c>
      <c r="D140">
        <v>-2959.43</v>
      </c>
      <c r="E140">
        <v>2.64356E-2</v>
      </c>
      <c r="F140">
        <v>0.18828800000000001</v>
      </c>
      <c r="G140">
        <v>0.17253399999999999</v>
      </c>
      <c r="H140" s="2">
        <v>106986</v>
      </c>
      <c r="I140">
        <v>0.10465000000000001</v>
      </c>
      <c r="J140">
        <v>0.221307</v>
      </c>
      <c r="K140">
        <v>-3003.38</v>
      </c>
      <c r="L140">
        <v>9.9523200000000006E-2</v>
      </c>
      <c r="M140">
        <v>0.62185999999999997</v>
      </c>
      <c r="N140">
        <v>0.103989</v>
      </c>
      <c r="O140">
        <v>0.15337300000000001</v>
      </c>
      <c r="P140">
        <v>9.9523200000000006E-2</v>
      </c>
      <c r="Q140">
        <v>0.62185999999999997</v>
      </c>
      <c r="R140" s="2">
        <v>879094</v>
      </c>
      <c r="S140">
        <v>0</v>
      </c>
      <c r="T140" t="str">
        <f t="shared" si="6"/>
        <v>sign</v>
      </c>
      <c r="U140">
        <f t="shared" si="7"/>
        <v>0</v>
      </c>
      <c r="V140" t="str">
        <f t="shared" si="8"/>
        <v>ns</v>
      </c>
    </row>
    <row r="141" spans="1:22">
      <c r="A141" t="s">
        <v>113</v>
      </c>
      <c r="B141" t="s">
        <v>97</v>
      </c>
      <c r="C141" t="s">
        <v>110</v>
      </c>
      <c r="D141">
        <v>-3007.51</v>
      </c>
      <c r="E141">
        <v>2.2610499999999999E-2</v>
      </c>
      <c r="F141">
        <v>0.19006799999999999</v>
      </c>
      <c r="G141">
        <v>0.202014</v>
      </c>
      <c r="H141">
        <v>0.93891400000000003</v>
      </c>
      <c r="I141">
        <v>0.107769</v>
      </c>
      <c r="J141">
        <v>0.226242</v>
      </c>
      <c r="K141">
        <v>-3054.42</v>
      </c>
      <c r="L141">
        <v>0.111926</v>
      </c>
      <c r="M141">
        <v>0.55675699999999995</v>
      </c>
      <c r="N141">
        <v>0.10694099999999999</v>
      </c>
      <c r="O141">
        <v>0.178118</v>
      </c>
      <c r="P141">
        <v>0.111926</v>
      </c>
      <c r="Q141">
        <v>0.55675699999999995</v>
      </c>
      <c r="R141" s="2">
        <v>938208</v>
      </c>
      <c r="S141">
        <v>0</v>
      </c>
      <c r="T141" t="str">
        <f t="shared" si="6"/>
        <v>sign</v>
      </c>
      <c r="U141">
        <f t="shared" si="7"/>
        <v>0</v>
      </c>
      <c r="V141" t="str">
        <f t="shared" si="8"/>
        <v>ns</v>
      </c>
    </row>
    <row r="142" spans="1:22">
      <c r="A142" t="s">
        <v>113</v>
      </c>
      <c r="B142" t="s">
        <v>97</v>
      </c>
      <c r="C142" t="s">
        <v>111</v>
      </c>
      <c r="D142">
        <v>-2976.19</v>
      </c>
      <c r="E142">
        <v>2.6988000000000002E-2</v>
      </c>
      <c r="F142">
        <v>0.20587800000000001</v>
      </c>
      <c r="G142">
        <v>0.17263999999999999</v>
      </c>
      <c r="H142" s="2">
        <v>102785</v>
      </c>
      <c r="I142">
        <v>0.10531500000000001</v>
      </c>
      <c r="J142">
        <v>0.20582600000000001</v>
      </c>
      <c r="K142">
        <v>-3017.05</v>
      </c>
      <c r="L142">
        <v>9.9989099999999997E-2</v>
      </c>
      <c r="M142">
        <v>0.60674799999999995</v>
      </c>
      <c r="N142">
        <v>0.105013</v>
      </c>
      <c r="O142">
        <v>0.147953</v>
      </c>
      <c r="P142">
        <v>9.9989099999999997E-2</v>
      </c>
      <c r="Q142">
        <v>0.60674799999999995</v>
      </c>
      <c r="R142" s="2">
        <v>817234</v>
      </c>
      <c r="S142">
        <v>0</v>
      </c>
      <c r="T142" t="str">
        <f t="shared" si="6"/>
        <v>sign</v>
      </c>
      <c r="U142">
        <f t="shared" si="7"/>
        <v>0</v>
      </c>
      <c r="V142" t="str">
        <f t="shared" si="8"/>
        <v>ns</v>
      </c>
    </row>
    <row r="143" spans="1:22">
      <c r="A143" t="s">
        <v>113</v>
      </c>
      <c r="B143" t="s">
        <v>97</v>
      </c>
      <c r="C143" t="s">
        <v>112</v>
      </c>
      <c r="D143">
        <v>-2955.47</v>
      </c>
      <c r="E143">
        <v>2.5381399999999998E-2</v>
      </c>
      <c r="F143">
        <v>0.18563299999999999</v>
      </c>
      <c r="G143">
        <v>0.164715</v>
      </c>
      <c r="H143" s="2">
        <v>112911</v>
      </c>
      <c r="I143">
        <v>0.104795</v>
      </c>
      <c r="J143">
        <v>0.226406</v>
      </c>
      <c r="K143">
        <v>-3000.93</v>
      </c>
      <c r="L143">
        <v>9.49541E-2</v>
      </c>
      <c r="M143">
        <v>0.64341300000000001</v>
      </c>
      <c r="N143">
        <v>0.104182</v>
      </c>
      <c r="O143">
        <v>0.15537899999999999</v>
      </c>
      <c r="P143">
        <v>9.49541E-2</v>
      </c>
      <c r="Q143">
        <v>0.64341300000000001</v>
      </c>
      <c r="R143" s="2">
        <v>909019</v>
      </c>
      <c r="S143">
        <v>0</v>
      </c>
      <c r="T143" t="str">
        <f t="shared" si="6"/>
        <v>sign</v>
      </c>
      <c r="U143">
        <f t="shared" si="7"/>
        <v>0</v>
      </c>
      <c r="V143" t="str">
        <f t="shared" si="8"/>
        <v>ns</v>
      </c>
    </row>
    <row r="144" spans="1:22">
      <c r="A144" t="s">
        <v>113</v>
      </c>
      <c r="B144" t="s">
        <v>98</v>
      </c>
      <c r="C144" t="s">
        <v>105</v>
      </c>
      <c r="D144">
        <v>-2991.05</v>
      </c>
      <c r="E144">
        <v>2.0103800000000002E-2</v>
      </c>
      <c r="F144">
        <v>0.174676</v>
      </c>
      <c r="G144">
        <v>0.191382</v>
      </c>
      <c r="H144">
        <v>0.96399900000000005</v>
      </c>
      <c r="I144">
        <v>0.10991099999999999</v>
      </c>
      <c r="J144">
        <v>0.24197099999999999</v>
      </c>
      <c r="K144">
        <v>-3037.51</v>
      </c>
      <c r="L144">
        <v>0.105208</v>
      </c>
      <c r="M144">
        <v>0.55829799999999996</v>
      </c>
      <c r="N144">
        <v>0.109237</v>
      </c>
      <c r="O144">
        <v>0.18840499999999999</v>
      </c>
      <c r="P144">
        <v>0.105208</v>
      </c>
      <c r="Q144">
        <v>0.55829799999999996</v>
      </c>
      <c r="R144" s="2">
        <v>929166</v>
      </c>
      <c r="S144">
        <v>0</v>
      </c>
      <c r="T144" t="str">
        <f t="shared" si="6"/>
        <v>sign</v>
      </c>
      <c r="U144">
        <f t="shared" si="7"/>
        <v>0</v>
      </c>
      <c r="V144" t="str">
        <f t="shared" si="8"/>
        <v>ns</v>
      </c>
    </row>
    <row r="145" spans="1:22">
      <c r="A145" t="s">
        <v>113</v>
      </c>
      <c r="B145" t="s">
        <v>98</v>
      </c>
      <c r="C145" t="s">
        <v>106</v>
      </c>
      <c r="D145">
        <v>-3006.34</v>
      </c>
      <c r="E145">
        <v>1.8925500000000001E-2</v>
      </c>
      <c r="F145">
        <v>0.11651</v>
      </c>
      <c r="G145">
        <v>0.18199799999999999</v>
      </c>
      <c r="H145" s="2">
        <v>104226</v>
      </c>
      <c r="I145">
        <v>0.11176899999999999</v>
      </c>
      <c r="J145">
        <v>0.29362100000000002</v>
      </c>
      <c r="K145">
        <v>-3060.41</v>
      </c>
      <c r="L145">
        <v>0.100285</v>
      </c>
      <c r="M145">
        <v>0.57933199999999996</v>
      </c>
      <c r="N145">
        <v>0.11179500000000001</v>
      </c>
      <c r="O145">
        <v>0.21490400000000001</v>
      </c>
      <c r="P145">
        <v>0.100285</v>
      </c>
      <c r="Q145">
        <v>0.57933199999999996</v>
      </c>
      <c r="R145" s="2">
        <v>108145</v>
      </c>
      <c r="S145">
        <v>0</v>
      </c>
      <c r="T145" t="str">
        <f t="shared" si="6"/>
        <v>sign</v>
      </c>
      <c r="U145">
        <f t="shared" si="7"/>
        <v>0</v>
      </c>
      <c r="V145" t="str">
        <f t="shared" si="8"/>
        <v>ns</v>
      </c>
    </row>
    <row r="146" spans="1:22">
      <c r="A146" t="s">
        <v>113</v>
      </c>
      <c r="B146" t="s">
        <v>98</v>
      </c>
      <c r="C146" t="s">
        <v>107</v>
      </c>
      <c r="D146">
        <v>-3000.52</v>
      </c>
      <c r="E146">
        <v>1.8855199999999999E-2</v>
      </c>
      <c r="F146">
        <v>0.111425</v>
      </c>
      <c r="G146">
        <v>0.18121300000000001</v>
      </c>
      <c r="H146" s="2">
        <v>101686</v>
      </c>
      <c r="I146">
        <v>0.11268599999999999</v>
      </c>
      <c r="J146">
        <v>0.29846699999999998</v>
      </c>
      <c r="K146">
        <v>-3054.08</v>
      </c>
      <c r="L146">
        <v>9.9626099999999995E-2</v>
      </c>
      <c r="M146">
        <v>0.56277100000000002</v>
      </c>
      <c r="N146">
        <v>0.112978</v>
      </c>
      <c r="O146">
        <v>0.22513</v>
      </c>
      <c r="P146">
        <v>9.9626099999999995E-2</v>
      </c>
      <c r="Q146">
        <v>0.56277100000000002</v>
      </c>
      <c r="R146" s="2">
        <v>107116</v>
      </c>
      <c r="S146">
        <v>0</v>
      </c>
      <c r="T146" t="str">
        <f t="shared" si="6"/>
        <v>sign</v>
      </c>
      <c r="U146">
        <f t="shared" si="7"/>
        <v>0</v>
      </c>
      <c r="V146" t="str">
        <f t="shared" si="8"/>
        <v>ns</v>
      </c>
    </row>
    <row r="147" spans="1:22">
      <c r="A147" t="s">
        <v>113</v>
      </c>
      <c r="B147" t="s">
        <v>98</v>
      </c>
      <c r="C147" t="s">
        <v>108</v>
      </c>
      <c r="D147">
        <v>-2975.85</v>
      </c>
      <c r="E147">
        <v>2.3856800000000001E-2</v>
      </c>
      <c r="F147">
        <v>0.201323</v>
      </c>
      <c r="G147">
        <v>0.17780099999999999</v>
      </c>
      <c r="H147" s="2">
        <v>107199</v>
      </c>
      <c r="I147">
        <v>0.10642699999999999</v>
      </c>
      <c r="J147">
        <v>0.21451999999999999</v>
      </c>
      <c r="K147">
        <v>-3020.04</v>
      </c>
      <c r="L147">
        <v>0.10080500000000001</v>
      </c>
      <c r="M147">
        <v>0.62741800000000003</v>
      </c>
      <c r="N147">
        <v>0.105687</v>
      </c>
      <c r="O147">
        <v>0.146957</v>
      </c>
      <c r="P147">
        <v>0.10080500000000001</v>
      </c>
      <c r="Q147">
        <v>0.62741800000000003</v>
      </c>
      <c r="R147" s="2">
        <v>883766</v>
      </c>
      <c r="S147">
        <v>0</v>
      </c>
      <c r="T147" t="str">
        <f t="shared" si="6"/>
        <v>sign</v>
      </c>
      <c r="U147">
        <f t="shared" si="7"/>
        <v>0</v>
      </c>
      <c r="V147" t="str">
        <f t="shared" si="8"/>
        <v>ns</v>
      </c>
    </row>
    <row r="148" spans="1:22">
      <c r="A148" t="s">
        <v>113</v>
      </c>
      <c r="B148" t="s">
        <v>98</v>
      </c>
      <c r="C148" t="s">
        <v>109</v>
      </c>
      <c r="D148">
        <v>-2959.43</v>
      </c>
      <c r="E148">
        <v>2.64356E-2</v>
      </c>
      <c r="F148">
        <v>0.18828800000000001</v>
      </c>
      <c r="G148">
        <v>0.17253399999999999</v>
      </c>
      <c r="H148" s="2">
        <v>106986</v>
      </c>
      <c r="I148">
        <v>0.10465000000000001</v>
      </c>
      <c r="J148">
        <v>0.221307</v>
      </c>
      <c r="K148">
        <v>-3003.38</v>
      </c>
      <c r="L148">
        <v>9.9523200000000006E-2</v>
      </c>
      <c r="M148">
        <v>0.62185999999999997</v>
      </c>
      <c r="N148">
        <v>0.103989</v>
      </c>
      <c r="O148">
        <v>0.15337300000000001</v>
      </c>
      <c r="P148">
        <v>9.9523200000000006E-2</v>
      </c>
      <c r="Q148">
        <v>0.62185999999999997</v>
      </c>
      <c r="R148" s="2">
        <v>879094</v>
      </c>
      <c r="S148">
        <v>0</v>
      </c>
      <c r="T148" t="str">
        <f t="shared" si="6"/>
        <v>sign</v>
      </c>
      <c r="U148">
        <f t="shared" si="7"/>
        <v>0</v>
      </c>
      <c r="V148" t="str">
        <f t="shared" si="8"/>
        <v>ns</v>
      </c>
    </row>
    <row r="149" spans="1:22">
      <c r="A149" t="s">
        <v>113</v>
      </c>
      <c r="B149" t="s">
        <v>98</v>
      </c>
      <c r="C149" t="s">
        <v>110</v>
      </c>
      <c r="D149">
        <v>-3007.51</v>
      </c>
      <c r="E149">
        <v>2.2610499999999999E-2</v>
      </c>
      <c r="F149">
        <v>0.19006799999999999</v>
      </c>
      <c r="G149">
        <v>0.202014</v>
      </c>
      <c r="H149">
        <v>0.93891400000000003</v>
      </c>
      <c r="I149">
        <v>0.107769</v>
      </c>
      <c r="J149">
        <v>0.226242</v>
      </c>
      <c r="K149">
        <v>-3054.42</v>
      </c>
      <c r="L149">
        <v>0.111926</v>
      </c>
      <c r="M149">
        <v>0.55675699999999995</v>
      </c>
      <c r="N149">
        <v>0.10694099999999999</v>
      </c>
      <c r="O149">
        <v>0.178118</v>
      </c>
      <c r="P149">
        <v>0.111926</v>
      </c>
      <c r="Q149">
        <v>0.55675699999999995</v>
      </c>
      <c r="R149" s="2">
        <v>938208</v>
      </c>
      <c r="S149">
        <v>0</v>
      </c>
      <c r="T149" t="str">
        <f t="shared" si="6"/>
        <v>sign</v>
      </c>
      <c r="U149">
        <f t="shared" si="7"/>
        <v>0</v>
      </c>
      <c r="V149" t="str">
        <f t="shared" si="8"/>
        <v>ns</v>
      </c>
    </row>
    <row r="150" spans="1:22">
      <c r="A150" t="s">
        <v>113</v>
      </c>
      <c r="B150" t="s">
        <v>98</v>
      </c>
      <c r="C150" t="s">
        <v>111</v>
      </c>
      <c r="D150">
        <v>-2976.19</v>
      </c>
      <c r="E150">
        <v>2.6988000000000002E-2</v>
      </c>
      <c r="F150">
        <v>0.20587800000000001</v>
      </c>
      <c r="G150">
        <v>0.17263999999999999</v>
      </c>
      <c r="H150" s="2">
        <v>102785</v>
      </c>
      <c r="I150">
        <v>0.10531500000000001</v>
      </c>
      <c r="J150">
        <v>0.20582600000000001</v>
      </c>
      <c r="K150">
        <v>-3017.05</v>
      </c>
      <c r="L150">
        <v>9.9989099999999997E-2</v>
      </c>
      <c r="M150">
        <v>0.60674799999999995</v>
      </c>
      <c r="N150">
        <v>0.105013</v>
      </c>
      <c r="O150">
        <v>0.147953</v>
      </c>
      <c r="P150">
        <v>9.9989099999999997E-2</v>
      </c>
      <c r="Q150">
        <v>0.60674799999999995</v>
      </c>
      <c r="R150" s="2">
        <v>817234</v>
      </c>
      <c r="S150">
        <v>0</v>
      </c>
      <c r="T150" t="str">
        <f t="shared" si="6"/>
        <v>sign</v>
      </c>
      <c r="U150">
        <f t="shared" si="7"/>
        <v>0</v>
      </c>
      <c r="V150" t="str">
        <f t="shared" si="8"/>
        <v>ns</v>
      </c>
    </row>
    <row r="151" spans="1:22">
      <c r="A151" t="s">
        <v>113</v>
      </c>
      <c r="B151" t="s">
        <v>98</v>
      </c>
      <c r="C151" t="s">
        <v>112</v>
      </c>
      <c r="D151">
        <v>-2955.47</v>
      </c>
      <c r="E151">
        <v>2.5381399999999998E-2</v>
      </c>
      <c r="F151">
        <v>0.18563299999999999</v>
      </c>
      <c r="G151">
        <v>0.164715</v>
      </c>
      <c r="H151" s="2">
        <v>112911</v>
      </c>
      <c r="I151">
        <v>0.104795</v>
      </c>
      <c r="J151">
        <v>0.226406</v>
      </c>
      <c r="K151">
        <v>-3000.93</v>
      </c>
      <c r="L151">
        <v>9.49541E-2</v>
      </c>
      <c r="M151">
        <v>0.64341300000000001</v>
      </c>
      <c r="N151">
        <v>0.104182</v>
      </c>
      <c r="O151">
        <v>0.15537899999999999</v>
      </c>
      <c r="P151">
        <v>9.49541E-2</v>
      </c>
      <c r="Q151">
        <v>0.64341300000000001</v>
      </c>
      <c r="R151" s="2">
        <v>909019</v>
      </c>
      <c r="S151">
        <v>0</v>
      </c>
      <c r="T151" t="str">
        <f t="shared" si="6"/>
        <v>sign</v>
      </c>
      <c r="U151">
        <f t="shared" si="7"/>
        <v>0</v>
      </c>
      <c r="V151" t="str">
        <f t="shared" si="8"/>
        <v>ns</v>
      </c>
    </row>
    <row r="152" spans="1:22">
      <c r="A152" t="s">
        <v>113</v>
      </c>
      <c r="B152" t="s">
        <v>99</v>
      </c>
      <c r="C152" t="s">
        <v>105</v>
      </c>
      <c r="D152">
        <v>-2996.32</v>
      </c>
      <c r="E152">
        <v>2.32845E-2</v>
      </c>
      <c r="F152">
        <v>0.174259</v>
      </c>
      <c r="G152">
        <v>0.19039800000000001</v>
      </c>
      <c r="H152">
        <v>0.96355100000000005</v>
      </c>
      <c r="I152">
        <v>0.109503</v>
      </c>
      <c r="J152">
        <v>0.241899</v>
      </c>
      <c r="K152">
        <v>-3041.4</v>
      </c>
      <c r="L152">
        <v>0.106282</v>
      </c>
      <c r="M152">
        <v>0.557558</v>
      </c>
      <c r="N152">
        <v>0.109136</v>
      </c>
      <c r="O152">
        <v>0.188614</v>
      </c>
      <c r="P152">
        <v>0.106282</v>
      </c>
      <c r="Q152">
        <v>0.557558</v>
      </c>
      <c r="R152" s="2">
        <v>901589</v>
      </c>
      <c r="S152">
        <v>0</v>
      </c>
      <c r="T152" t="str">
        <f t="shared" si="6"/>
        <v>sign</v>
      </c>
      <c r="U152">
        <f t="shared" si="7"/>
        <v>0</v>
      </c>
      <c r="V152" t="str">
        <f t="shared" si="8"/>
        <v>ns</v>
      </c>
    </row>
    <row r="153" spans="1:22">
      <c r="A153" t="s">
        <v>113</v>
      </c>
      <c r="B153" t="s">
        <v>99</v>
      </c>
      <c r="C153" t="s">
        <v>106</v>
      </c>
      <c r="D153">
        <v>-3011.69</v>
      </c>
      <c r="E153">
        <v>2.1976900000000001E-2</v>
      </c>
      <c r="F153">
        <v>0.115956</v>
      </c>
      <c r="G153">
        <v>0.18108299999999999</v>
      </c>
      <c r="H153" s="2">
        <v>104446</v>
      </c>
      <c r="I153">
        <v>0.111328</v>
      </c>
      <c r="J153">
        <v>0.29373500000000002</v>
      </c>
      <c r="K153">
        <v>-3064.39</v>
      </c>
      <c r="L153">
        <v>0.10137</v>
      </c>
      <c r="M153">
        <v>0.57803300000000002</v>
      </c>
      <c r="N153">
        <v>0.11168</v>
      </c>
      <c r="O153">
        <v>0.21531700000000001</v>
      </c>
      <c r="P153">
        <v>0.10137</v>
      </c>
      <c r="Q153">
        <v>0.57803300000000002</v>
      </c>
      <c r="R153" s="2">
        <v>105409</v>
      </c>
      <c r="S153">
        <v>0</v>
      </c>
      <c r="T153" t="str">
        <f t="shared" si="6"/>
        <v>sign</v>
      </c>
      <c r="U153">
        <f t="shared" si="7"/>
        <v>0</v>
      </c>
      <c r="V153" t="str">
        <f t="shared" si="8"/>
        <v>ns</v>
      </c>
    </row>
    <row r="154" spans="1:22">
      <c r="A154" t="s">
        <v>113</v>
      </c>
      <c r="B154" t="s">
        <v>99</v>
      </c>
      <c r="C154" t="s">
        <v>107</v>
      </c>
      <c r="D154">
        <v>-3005.87</v>
      </c>
      <c r="E154">
        <v>2.1908299999999999E-2</v>
      </c>
      <c r="F154">
        <v>0.1108</v>
      </c>
      <c r="G154">
        <v>0.180287</v>
      </c>
      <c r="H154" s="2">
        <v>101695</v>
      </c>
      <c r="I154">
        <v>0.112249</v>
      </c>
      <c r="J154">
        <v>0.29863899999999999</v>
      </c>
      <c r="K154">
        <v>-3058.06</v>
      </c>
      <c r="L154">
        <v>0.100684</v>
      </c>
      <c r="M154">
        <v>0.56159300000000001</v>
      </c>
      <c r="N154">
        <v>0.112871</v>
      </c>
      <c r="O154">
        <v>0.225521</v>
      </c>
      <c r="P154">
        <v>0.100684</v>
      </c>
      <c r="Q154">
        <v>0.56159300000000001</v>
      </c>
      <c r="R154" s="2">
        <v>104386</v>
      </c>
      <c r="S154">
        <v>0</v>
      </c>
      <c r="T154" t="str">
        <f t="shared" si="6"/>
        <v>sign</v>
      </c>
      <c r="U154">
        <f t="shared" si="7"/>
        <v>0</v>
      </c>
      <c r="V154" t="str">
        <f t="shared" si="8"/>
        <v>ns</v>
      </c>
    </row>
    <row r="155" spans="1:22">
      <c r="A155" t="s">
        <v>113</v>
      </c>
      <c r="B155" t="s">
        <v>99</v>
      </c>
      <c r="C155" t="s">
        <v>108</v>
      </c>
      <c r="D155">
        <v>-2981.02</v>
      </c>
      <c r="E155">
        <v>2.6925600000000001E-2</v>
      </c>
      <c r="F155">
        <v>0.200768</v>
      </c>
      <c r="G155">
        <v>0.17687900000000001</v>
      </c>
      <c r="H155" s="2">
        <v>107203</v>
      </c>
      <c r="I155">
        <v>0.10605000000000001</v>
      </c>
      <c r="J155">
        <v>0.214528</v>
      </c>
      <c r="K155">
        <v>-3023.99</v>
      </c>
      <c r="L155">
        <v>0.10183399999999999</v>
      </c>
      <c r="M155">
        <v>0.62673699999999999</v>
      </c>
      <c r="N155">
        <v>0.105647</v>
      </c>
      <c r="O155">
        <v>0.14721000000000001</v>
      </c>
      <c r="P155">
        <v>0.10183399999999999</v>
      </c>
      <c r="Q155">
        <v>0.62673699999999999</v>
      </c>
      <c r="R155" s="2">
        <v>859571</v>
      </c>
      <c r="S155">
        <v>0</v>
      </c>
      <c r="T155" t="str">
        <f t="shared" si="6"/>
        <v>sign</v>
      </c>
      <c r="U155">
        <f t="shared" si="7"/>
        <v>0</v>
      </c>
      <c r="V155" t="str">
        <f t="shared" si="8"/>
        <v>ns</v>
      </c>
    </row>
    <row r="156" spans="1:22">
      <c r="A156" t="s">
        <v>113</v>
      </c>
      <c r="B156" t="s">
        <v>99</v>
      </c>
      <c r="C156" t="s">
        <v>109</v>
      </c>
      <c r="D156">
        <v>-2964.52</v>
      </c>
      <c r="E156">
        <v>2.9531000000000002E-2</v>
      </c>
      <c r="F156">
        <v>0.18776599999999999</v>
      </c>
      <c r="G156">
        <v>0.171569</v>
      </c>
      <c r="H156" s="2">
        <v>107041</v>
      </c>
      <c r="I156">
        <v>0.10427</v>
      </c>
      <c r="J156">
        <v>0.221307</v>
      </c>
      <c r="K156">
        <v>-3007.36</v>
      </c>
      <c r="L156">
        <v>0.100596</v>
      </c>
      <c r="M156">
        <v>0.620753</v>
      </c>
      <c r="N156">
        <v>0.10385800000000001</v>
      </c>
      <c r="O156">
        <v>0.15373000000000001</v>
      </c>
      <c r="P156">
        <v>0.100596</v>
      </c>
      <c r="Q156">
        <v>0.620753</v>
      </c>
      <c r="R156" s="2">
        <v>856816</v>
      </c>
      <c r="S156">
        <v>0</v>
      </c>
      <c r="T156" t="str">
        <f t="shared" si="6"/>
        <v>sign</v>
      </c>
      <c r="U156">
        <f t="shared" si="7"/>
        <v>0</v>
      </c>
      <c r="V156" t="str">
        <f t="shared" si="8"/>
        <v>ns</v>
      </c>
    </row>
    <row r="157" spans="1:22">
      <c r="A157" t="s">
        <v>113</v>
      </c>
      <c r="B157" t="s">
        <v>99</v>
      </c>
      <c r="C157" t="s">
        <v>110</v>
      </c>
      <c r="D157">
        <v>-3012.7</v>
      </c>
      <c r="E157">
        <v>2.56469E-2</v>
      </c>
      <c r="F157">
        <v>0.18953200000000001</v>
      </c>
      <c r="G157">
        <v>0.20111200000000001</v>
      </c>
      <c r="H157">
        <v>0.93883300000000003</v>
      </c>
      <c r="I157">
        <v>0.107352</v>
      </c>
      <c r="J157">
        <v>0.22634899999999999</v>
      </c>
      <c r="K157">
        <v>-3058.26</v>
      </c>
      <c r="L157">
        <v>0.113008</v>
      </c>
      <c r="M157">
        <v>0.555894</v>
      </c>
      <c r="N157">
        <v>0.10684100000000001</v>
      </c>
      <c r="O157">
        <v>0.17837900000000001</v>
      </c>
      <c r="P157">
        <v>0.113008</v>
      </c>
      <c r="Q157">
        <v>0.555894</v>
      </c>
      <c r="R157" s="2">
        <v>911224</v>
      </c>
      <c r="S157">
        <v>0</v>
      </c>
      <c r="T157" t="str">
        <f t="shared" si="6"/>
        <v>sign</v>
      </c>
      <c r="U157">
        <f t="shared" si="7"/>
        <v>0</v>
      </c>
      <c r="V157" t="str">
        <f t="shared" si="8"/>
        <v>ns</v>
      </c>
    </row>
    <row r="158" spans="1:22">
      <c r="A158" t="s">
        <v>113</v>
      </c>
      <c r="B158" t="s">
        <v>99</v>
      </c>
      <c r="C158" t="s">
        <v>111</v>
      </c>
      <c r="D158">
        <v>-2981.26</v>
      </c>
      <c r="E158">
        <v>2.99911E-2</v>
      </c>
      <c r="F158">
        <v>0.205402</v>
      </c>
      <c r="G158">
        <v>0.17175199999999999</v>
      </c>
      <c r="H158" s="2">
        <v>102801</v>
      </c>
      <c r="I158">
        <v>0.105004</v>
      </c>
      <c r="J158">
        <v>0.20566799999999999</v>
      </c>
      <c r="K158">
        <v>-3021.02</v>
      </c>
      <c r="L158">
        <v>0.101036</v>
      </c>
      <c r="M158">
        <v>0.60615200000000002</v>
      </c>
      <c r="N158">
        <v>0.104907</v>
      </c>
      <c r="O158">
        <v>0.14819399999999999</v>
      </c>
      <c r="P158">
        <v>0.101036</v>
      </c>
      <c r="Q158">
        <v>0.60615200000000002</v>
      </c>
      <c r="R158" s="2">
        <v>795064</v>
      </c>
      <c r="S158">
        <v>0</v>
      </c>
      <c r="T158" t="str">
        <f t="shared" si="6"/>
        <v>sign</v>
      </c>
      <c r="U158">
        <f t="shared" si="7"/>
        <v>0</v>
      </c>
      <c r="V158" t="str">
        <f t="shared" si="8"/>
        <v>ns</v>
      </c>
    </row>
    <row r="159" spans="1:22">
      <c r="A159" t="s">
        <v>113</v>
      </c>
      <c r="B159" t="s">
        <v>99</v>
      </c>
      <c r="C159" t="s">
        <v>112</v>
      </c>
      <c r="D159">
        <v>-2960.61</v>
      </c>
      <c r="E159">
        <v>2.8360400000000001E-2</v>
      </c>
      <c r="F159">
        <v>0.18517600000000001</v>
      </c>
      <c r="G159">
        <v>0.16383700000000001</v>
      </c>
      <c r="H159" s="2">
        <v>112954</v>
      </c>
      <c r="I159">
        <v>0.10442700000000001</v>
      </c>
      <c r="J159">
        <v>0.226434</v>
      </c>
      <c r="K159">
        <v>-3004.96</v>
      </c>
      <c r="L159">
        <v>9.6004699999999998E-2</v>
      </c>
      <c r="M159">
        <v>0.64229199999999997</v>
      </c>
      <c r="N159">
        <v>0.104056</v>
      </c>
      <c r="O159">
        <v>0.155746</v>
      </c>
      <c r="P159">
        <v>9.6004699999999998E-2</v>
      </c>
      <c r="Q159">
        <v>0.64229199999999997</v>
      </c>
      <c r="R159" s="2">
        <v>886937</v>
      </c>
      <c r="S159">
        <v>0</v>
      </c>
      <c r="T159" t="str">
        <f t="shared" si="6"/>
        <v>sign</v>
      </c>
      <c r="U159">
        <f t="shared" si="7"/>
        <v>0</v>
      </c>
      <c r="V159" t="str">
        <f t="shared" si="8"/>
        <v>ns</v>
      </c>
    </row>
    <row r="160" spans="1:22">
      <c r="A160" t="s">
        <v>113</v>
      </c>
      <c r="B160" t="s">
        <v>100</v>
      </c>
      <c r="C160" t="s">
        <v>105</v>
      </c>
      <c r="D160">
        <v>-2991.05</v>
      </c>
      <c r="E160">
        <v>2.0103800000000002E-2</v>
      </c>
      <c r="F160">
        <v>0.174676</v>
      </c>
      <c r="G160">
        <v>0.191382</v>
      </c>
      <c r="H160">
        <v>0.96399900000000005</v>
      </c>
      <c r="I160">
        <v>0.10991099999999999</v>
      </c>
      <c r="J160">
        <v>0.24197099999999999</v>
      </c>
      <c r="K160">
        <v>-3037.51</v>
      </c>
      <c r="L160">
        <v>0.105208</v>
      </c>
      <c r="M160">
        <v>0.55829799999999996</v>
      </c>
      <c r="N160">
        <v>0.109237</v>
      </c>
      <c r="O160">
        <v>0.18840499999999999</v>
      </c>
      <c r="P160">
        <v>0.105208</v>
      </c>
      <c r="Q160">
        <v>0.55829799999999996</v>
      </c>
      <c r="R160" s="2">
        <v>929166</v>
      </c>
      <c r="S160">
        <v>0</v>
      </c>
      <c r="T160" t="str">
        <f t="shared" si="6"/>
        <v>sign</v>
      </c>
      <c r="U160">
        <f t="shared" si="7"/>
        <v>0</v>
      </c>
      <c r="V160" t="str">
        <f t="shared" si="8"/>
        <v>ns</v>
      </c>
    </row>
    <row r="161" spans="1:22">
      <c r="A161" t="s">
        <v>113</v>
      </c>
      <c r="B161" t="s">
        <v>100</v>
      </c>
      <c r="C161" t="s">
        <v>106</v>
      </c>
      <c r="D161">
        <v>-3006.34</v>
      </c>
      <c r="E161">
        <v>1.8925500000000001E-2</v>
      </c>
      <c r="F161">
        <v>0.11651</v>
      </c>
      <c r="G161">
        <v>0.18199799999999999</v>
      </c>
      <c r="H161" s="2">
        <v>104226</v>
      </c>
      <c r="I161">
        <v>0.11176899999999999</v>
      </c>
      <c r="J161">
        <v>0.29362100000000002</v>
      </c>
      <c r="K161">
        <v>-3060.41</v>
      </c>
      <c r="L161">
        <v>0.100285</v>
      </c>
      <c r="M161">
        <v>0.57933199999999996</v>
      </c>
      <c r="N161">
        <v>0.11179500000000001</v>
      </c>
      <c r="O161">
        <v>0.21490400000000001</v>
      </c>
      <c r="P161">
        <v>0.100285</v>
      </c>
      <c r="Q161">
        <v>0.57933199999999996</v>
      </c>
      <c r="R161" s="2">
        <v>108145</v>
      </c>
      <c r="S161">
        <v>0</v>
      </c>
      <c r="T161" t="str">
        <f t="shared" si="6"/>
        <v>sign</v>
      </c>
      <c r="U161">
        <f t="shared" si="7"/>
        <v>0</v>
      </c>
      <c r="V161" t="str">
        <f t="shared" si="8"/>
        <v>ns</v>
      </c>
    </row>
    <row r="162" spans="1:22">
      <c r="A162" t="s">
        <v>113</v>
      </c>
      <c r="B162" t="s">
        <v>100</v>
      </c>
      <c r="C162" t="s">
        <v>107</v>
      </c>
      <c r="D162">
        <v>-3000.52</v>
      </c>
      <c r="E162">
        <v>1.8855199999999999E-2</v>
      </c>
      <c r="F162">
        <v>0.111425</v>
      </c>
      <c r="G162">
        <v>0.18121300000000001</v>
      </c>
      <c r="H162" s="2">
        <v>101686</v>
      </c>
      <c r="I162">
        <v>0.11268599999999999</v>
      </c>
      <c r="J162">
        <v>0.29846699999999998</v>
      </c>
      <c r="K162">
        <v>-3054.08</v>
      </c>
      <c r="L162">
        <v>9.9626099999999995E-2</v>
      </c>
      <c r="M162">
        <v>0.56277100000000002</v>
      </c>
      <c r="N162">
        <v>0.112978</v>
      </c>
      <c r="O162">
        <v>0.22513</v>
      </c>
      <c r="P162">
        <v>9.9626099999999995E-2</v>
      </c>
      <c r="Q162">
        <v>0.56277100000000002</v>
      </c>
      <c r="R162" s="2">
        <v>107116</v>
      </c>
      <c r="S162">
        <v>0</v>
      </c>
      <c r="T162" t="str">
        <f t="shared" si="6"/>
        <v>sign</v>
      </c>
      <c r="U162">
        <f t="shared" si="7"/>
        <v>0</v>
      </c>
      <c r="V162" t="str">
        <f t="shared" si="8"/>
        <v>ns</v>
      </c>
    </row>
    <row r="163" spans="1:22">
      <c r="A163" t="s">
        <v>113</v>
      </c>
      <c r="B163" t="s">
        <v>100</v>
      </c>
      <c r="C163" t="s">
        <v>108</v>
      </c>
      <c r="D163">
        <v>-2975.85</v>
      </c>
      <c r="E163">
        <v>2.3856800000000001E-2</v>
      </c>
      <c r="F163">
        <v>0.201323</v>
      </c>
      <c r="G163">
        <v>0.17780099999999999</v>
      </c>
      <c r="H163" s="2">
        <v>107199</v>
      </c>
      <c r="I163">
        <v>0.10642699999999999</v>
      </c>
      <c r="J163">
        <v>0.21451999999999999</v>
      </c>
      <c r="K163">
        <v>-3020.04</v>
      </c>
      <c r="L163">
        <v>0.10080500000000001</v>
      </c>
      <c r="M163">
        <v>0.62741800000000003</v>
      </c>
      <c r="N163">
        <v>0.105687</v>
      </c>
      <c r="O163">
        <v>0.146957</v>
      </c>
      <c r="P163">
        <v>0.10080500000000001</v>
      </c>
      <c r="Q163">
        <v>0.62741800000000003</v>
      </c>
      <c r="R163" s="2">
        <v>883766</v>
      </c>
      <c r="S163">
        <v>0</v>
      </c>
      <c r="T163" t="str">
        <f t="shared" si="6"/>
        <v>sign</v>
      </c>
      <c r="U163">
        <f t="shared" si="7"/>
        <v>0</v>
      </c>
      <c r="V163" t="str">
        <f t="shared" si="8"/>
        <v>ns</v>
      </c>
    </row>
    <row r="164" spans="1:22">
      <c r="A164" t="s">
        <v>113</v>
      </c>
      <c r="B164" t="s">
        <v>100</v>
      </c>
      <c r="C164" t="s">
        <v>109</v>
      </c>
      <c r="D164">
        <v>-2959.43</v>
      </c>
      <c r="E164">
        <v>2.64356E-2</v>
      </c>
      <c r="F164">
        <v>0.18828800000000001</v>
      </c>
      <c r="G164">
        <v>0.17253399999999999</v>
      </c>
      <c r="H164" s="2">
        <v>106986</v>
      </c>
      <c r="I164">
        <v>0.10465000000000001</v>
      </c>
      <c r="J164">
        <v>0.221307</v>
      </c>
      <c r="K164">
        <v>-3003.38</v>
      </c>
      <c r="L164">
        <v>9.9523200000000006E-2</v>
      </c>
      <c r="M164">
        <v>0.62185999999999997</v>
      </c>
      <c r="N164">
        <v>0.103989</v>
      </c>
      <c r="O164">
        <v>0.15337300000000001</v>
      </c>
      <c r="P164">
        <v>9.9523200000000006E-2</v>
      </c>
      <c r="Q164">
        <v>0.62185999999999997</v>
      </c>
      <c r="R164" s="2">
        <v>879094</v>
      </c>
      <c r="S164">
        <v>0</v>
      </c>
      <c r="T164" t="str">
        <f t="shared" si="6"/>
        <v>sign</v>
      </c>
      <c r="U164">
        <f t="shared" si="7"/>
        <v>0</v>
      </c>
      <c r="V164" t="str">
        <f t="shared" si="8"/>
        <v>ns</v>
      </c>
    </row>
    <row r="165" spans="1:22">
      <c r="A165" t="s">
        <v>113</v>
      </c>
      <c r="B165" t="s">
        <v>100</v>
      </c>
      <c r="C165" t="s">
        <v>110</v>
      </c>
      <c r="D165">
        <v>-3007.51</v>
      </c>
      <c r="E165">
        <v>2.2610499999999999E-2</v>
      </c>
      <c r="F165">
        <v>0.19006799999999999</v>
      </c>
      <c r="G165">
        <v>0.202014</v>
      </c>
      <c r="H165">
        <v>0.93891400000000003</v>
      </c>
      <c r="I165">
        <v>0.107769</v>
      </c>
      <c r="J165">
        <v>0.226242</v>
      </c>
      <c r="K165">
        <v>-3054.42</v>
      </c>
      <c r="L165">
        <v>0.111926</v>
      </c>
      <c r="M165">
        <v>0.55675699999999995</v>
      </c>
      <c r="N165">
        <v>0.10694099999999999</v>
      </c>
      <c r="O165">
        <v>0.178118</v>
      </c>
      <c r="P165">
        <v>0.111926</v>
      </c>
      <c r="Q165">
        <v>0.55675699999999995</v>
      </c>
      <c r="R165" s="2">
        <v>938208</v>
      </c>
      <c r="S165">
        <v>0</v>
      </c>
      <c r="T165" t="str">
        <f t="shared" si="6"/>
        <v>sign</v>
      </c>
      <c r="U165">
        <f t="shared" si="7"/>
        <v>0</v>
      </c>
      <c r="V165" t="str">
        <f t="shared" si="8"/>
        <v>ns</v>
      </c>
    </row>
    <row r="166" spans="1:22">
      <c r="A166" t="s">
        <v>113</v>
      </c>
      <c r="B166" t="s">
        <v>100</v>
      </c>
      <c r="C166" t="s">
        <v>111</v>
      </c>
      <c r="D166">
        <v>-2976.19</v>
      </c>
      <c r="E166">
        <v>2.6988000000000002E-2</v>
      </c>
      <c r="F166">
        <v>0.20587800000000001</v>
      </c>
      <c r="G166">
        <v>0.17263999999999999</v>
      </c>
      <c r="H166" s="2">
        <v>102785</v>
      </c>
      <c r="I166">
        <v>0.10531500000000001</v>
      </c>
      <c r="J166">
        <v>0.20582600000000001</v>
      </c>
      <c r="K166">
        <v>-3017.05</v>
      </c>
      <c r="L166">
        <v>9.9989099999999997E-2</v>
      </c>
      <c r="M166">
        <v>0.60674799999999995</v>
      </c>
      <c r="N166">
        <v>0.105013</v>
      </c>
      <c r="O166">
        <v>0.147953</v>
      </c>
      <c r="P166">
        <v>9.9989099999999997E-2</v>
      </c>
      <c r="Q166">
        <v>0.60674799999999995</v>
      </c>
      <c r="R166" s="2">
        <v>817234</v>
      </c>
      <c r="S166">
        <v>0</v>
      </c>
      <c r="T166" t="str">
        <f t="shared" si="6"/>
        <v>sign</v>
      </c>
      <c r="U166">
        <f t="shared" si="7"/>
        <v>0</v>
      </c>
      <c r="V166" t="str">
        <f t="shared" si="8"/>
        <v>ns</v>
      </c>
    </row>
    <row r="167" spans="1:22">
      <c r="A167" t="s">
        <v>113</v>
      </c>
      <c r="B167" t="s">
        <v>100</v>
      </c>
      <c r="C167" t="s">
        <v>112</v>
      </c>
      <c r="D167">
        <v>-2955.47</v>
      </c>
      <c r="E167">
        <v>2.5381399999999998E-2</v>
      </c>
      <c r="F167">
        <v>0.18563299999999999</v>
      </c>
      <c r="G167">
        <v>0.164715</v>
      </c>
      <c r="H167" s="2">
        <v>112911</v>
      </c>
      <c r="I167">
        <v>0.104795</v>
      </c>
      <c r="J167">
        <v>0.226406</v>
      </c>
      <c r="K167">
        <v>-3000.93</v>
      </c>
      <c r="L167">
        <v>9.49541E-2</v>
      </c>
      <c r="M167">
        <v>0.64341300000000001</v>
      </c>
      <c r="N167">
        <v>0.104182</v>
      </c>
      <c r="O167">
        <v>0.15537899999999999</v>
      </c>
      <c r="P167">
        <v>9.49541E-2</v>
      </c>
      <c r="Q167">
        <v>0.64341300000000001</v>
      </c>
      <c r="R167" s="2">
        <v>909019</v>
      </c>
      <c r="S167">
        <v>0</v>
      </c>
      <c r="T167" t="str">
        <f t="shared" si="6"/>
        <v>sign</v>
      </c>
      <c r="U167">
        <f t="shared" si="7"/>
        <v>0</v>
      </c>
      <c r="V167" t="str">
        <f t="shared" si="8"/>
        <v>ns</v>
      </c>
    </row>
    <row r="168" spans="1:22">
      <c r="A168" t="s">
        <v>113</v>
      </c>
      <c r="B168" t="s">
        <v>101</v>
      </c>
      <c r="C168" t="s">
        <v>105</v>
      </c>
      <c r="D168">
        <v>-2991.05</v>
      </c>
      <c r="E168">
        <v>2.0103800000000002E-2</v>
      </c>
      <c r="F168">
        <v>0.174676</v>
      </c>
      <c r="G168">
        <v>0.191382</v>
      </c>
      <c r="H168">
        <v>0.96399900000000005</v>
      </c>
      <c r="I168">
        <v>0.10991099999999999</v>
      </c>
      <c r="J168">
        <v>0.24197099999999999</v>
      </c>
      <c r="K168">
        <v>-3037.51</v>
      </c>
      <c r="L168">
        <v>0.105208</v>
      </c>
      <c r="M168">
        <v>0.55829799999999996</v>
      </c>
      <c r="N168">
        <v>0.109237</v>
      </c>
      <c r="O168">
        <v>0.18840499999999999</v>
      </c>
      <c r="P168">
        <v>0.105208</v>
      </c>
      <c r="Q168">
        <v>0.55829799999999996</v>
      </c>
      <c r="R168" s="2">
        <v>929166</v>
      </c>
      <c r="S168">
        <v>0</v>
      </c>
      <c r="T168" t="str">
        <f t="shared" si="6"/>
        <v>sign</v>
      </c>
      <c r="U168">
        <f t="shared" si="7"/>
        <v>0</v>
      </c>
      <c r="V168" t="str">
        <f t="shared" si="8"/>
        <v>ns</v>
      </c>
    </row>
    <row r="169" spans="1:22">
      <c r="A169" t="s">
        <v>113</v>
      </c>
      <c r="B169" t="s">
        <v>101</v>
      </c>
      <c r="C169" t="s">
        <v>106</v>
      </c>
      <c r="D169">
        <v>-3006.34</v>
      </c>
      <c r="E169">
        <v>1.8925500000000001E-2</v>
      </c>
      <c r="F169">
        <v>0.11651</v>
      </c>
      <c r="G169">
        <v>0.18199799999999999</v>
      </c>
      <c r="H169" s="2">
        <v>104226</v>
      </c>
      <c r="I169">
        <v>0.11176899999999999</v>
      </c>
      <c r="J169">
        <v>0.29362100000000002</v>
      </c>
      <c r="K169">
        <v>-3060.41</v>
      </c>
      <c r="L169">
        <v>0.100285</v>
      </c>
      <c r="M169">
        <v>0.57933199999999996</v>
      </c>
      <c r="N169">
        <v>0.11179500000000001</v>
      </c>
      <c r="O169">
        <v>0.21490400000000001</v>
      </c>
      <c r="P169">
        <v>0.100285</v>
      </c>
      <c r="Q169">
        <v>0.57933199999999996</v>
      </c>
      <c r="R169" s="2">
        <v>108145</v>
      </c>
      <c r="S169">
        <v>0</v>
      </c>
      <c r="T169" t="str">
        <f t="shared" si="6"/>
        <v>sign</v>
      </c>
      <c r="U169">
        <f t="shared" si="7"/>
        <v>0</v>
      </c>
      <c r="V169" t="str">
        <f t="shared" si="8"/>
        <v>ns</v>
      </c>
    </row>
    <row r="170" spans="1:22">
      <c r="A170" t="s">
        <v>113</v>
      </c>
      <c r="B170" t="s">
        <v>101</v>
      </c>
      <c r="C170" t="s">
        <v>107</v>
      </c>
      <c r="D170">
        <v>-3000.52</v>
      </c>
      <c r="E170">
        <v>1.8855199999999999E-2</v>
      </c>
      <c r="F170">
        <v>0.111425</v>
      </c>
      <c r="G170">
        <v>0.18121300000000001</v>
      </c>
      <c r="H170" s="2">
        <v>101686</v>
      </c>
      <c r="I170">
        <v>0.11268599999999999</v>
      </c>
      <c r="J170">
        <v>0.29846699999999998</v>
      </c>
      <c r="K170">
        <v>-3054.08</v>
      </c>
      <c r="L170">
        <v>9.9626099999999995E-2</v>
      </c>
      <c r="M170">
        <v>0.56277100000000002</v>
      </c>
      <c r="N170">
        <v>0.112978</v>
      </c>
      <c r="O170">
        <v>0.22513</v>
      </c>
      <c r="P170">
        <v>9.9626099999999995E-2</v>
      </c>
      <c r="Q170">
        <v>0.56277100000000002</v>
      </c>
      <c r="R170" s="2">
        <v>107116</v>
      </c>
      <c r="S170">
        <v>0</v>
      </c>
      <c r="T170" t="str">
        <f t="shared" si="6"/>
        <v>sign</v>
      </c>
      <c r="U170">
        <f t="shared" si="7"/>
        <v>0</v>
      </c>
      <c r="V170" t="str">
        <f t="shared" si="8"/>
        <v>ns</v>
      </c>
    </row>
    <row r="171" spans="1:22">
      <c r="A171" t="s">
        <v>113</v>
      </c>
      <c r="B171" t="s">
        <v>101</v>
      </c>
      <c r="C171" t="s">
        <v>108</v>
      </c>
      <c r="D171">
        <v>-2975.85</v>
      </c>
      <c r="E171">
        <v>2.3856800000000001E-2</v>
      </c>
      <c r="F171">
        <v>0.201323</v>
      </c>
      <c r="G171">
        <v>0.17780099999999999</v>
      </c>
      <c r="H171" s="2">
        <v>107199</v>
      </c>
      <c r="I171">
        <v>0.10642699999999999</v>
      </c>
      <c r="J171">
        <v>0.21451999999999999</v>
      </c>
      <c r="K171">
        <v>-3020.04</v>
      </c>
      <c r="L171">
        <v>0.10080500000000001</v>
      </c>
      <c r="M171">
        <v>0.62741800000000003</v>
      </c>
      <c r="N171">
        <v>0.105687</v>
      </c>
      <c r="O171">
        <v>0.146957</v>
      </c>
      <c r="P171">
        <v>0.10080500000000001</v>
      </c>
      <c r="Q171">
        <v>0.62741800000000003</v>
      </c>
      <c r="R171" s="2">
        <v>883766</v>
      </c>
      <c r="S171">
        <v>0</v>
      </c>
      <c r="T171" t="str">
        <f t="shared" si="6"/>
        <v>sign</v>
      </c>
      <c r="U171">
        <f t="shared" si="7"/>
        <v>0</v>
      </c>
      <c r="V171" t="str">
        <f t="shared" si="8"/>
        <v>ns</v>
      </c>
    </row>
    <row r="172" spans="1:22">
      <c r="A172" t="s">
        <v>113</v>
      </c>
      <c r="B172" t="s">
        <v>101</v>
      </c>
      <c r="C172" t="s">
        <v>109</v>
      </c>
      <c r="D172">
        <v>-2959.43</v>
      </c>
      <c r="E172">
        <v>2.64356E-2</v>
      </c>
      <c r="F172">
        <v>0.18828800000000001</v>
      </c>
      <c r="G172">
        <v>0.17253399999999999</v>
      </c>
      <c r="H172" s="2">
        <v>106986</v>
      </c>
      <c r="I172">
        <v>0.10465000000000001</v>
      </c>
      <c r="J172">
        <v>0.221307</v>
      </c>
      <c r="K172">
        <v>-3003.38</v>
      </c>
      <c r="L172">
        <v>9.9523200000000006E-2</v>
      </c>
      <c r="M172">
        <v>0.62185999999999997</v>
      </c>
      <c r="N172">
        <v>0.103989</v>
      </c>
      <c r="O172">
        <v>0.15337300000000001</v>
      </c>
      <c r="P172">
        <v>9.9523200000000006E-2</v>
      </c>
      <c r="Q172">
        <v>0.62185999999999997</v>
      </c>
      <c r="R172" s="2">
        <v>879094</v>
      </c>
      <c r="S172">
        <v>0</v>
      </c>
      <c r="T172" t="str">
        <f t="shared" si="6"/>
        <v>sign</v>
      </c>
      <c r="U172">
        <f t="shared" si="7"/>
        <v>0</v>
      </c>
      <c r="V172" t="str">
        <f t="shared" si="8"/>
        <v>ns</v>
      </c>
    </row>
    <row r="173" spans="1:22">
      <c r="A173" t="s">
        <v>113</v>
      </c>
      <c r="B173" t="s">
        <v>101</v>
      </c>
      <c r="C173" t="s">
        <v>110</v>
      </c>
      <c r="D173">
        <v>-3007.51</v>
      </c>
      <c r="E173">
        <v>2.2610499999999999E-2</v>
      </c>
      <c r="F173">
        <v>0.19006799999999999</v>
      </c>
      <c r="G173">
        <v>0.202014</v>
      </c>
      <c r="H173">
        <v>0.93891400000000003</v>
      </c>
      <c r="I173">
        <v>0.107769</v>
      </c>
      <c r="J173">
        <v>0.226242</v>
      </c>
      <c r="K173">
        <v>-3054.42</v>
      </c>
      <c r="L173">
        <v>0.111926</v>
      </c>
      <c r="M173">
        <v>0.55675699999999995</v>
      </c>
      <c r="N173">
        <v>0.10694099999999999</v>
      </c>
      <c r="O173">
        <v>0.178118</v>
      </c>
      <c r="P173">
        <v>0.111926</v>
      </c>
      <c r="Q173">
        <v>0.55675699999999995</v>
      </c>
      <c r="R173" s="2">
        <v>938208</v>
      </c>
      <c r="S173">
        <v>0</v>
      </c>
      <c r="T173" t="str">
        <f t="shared" si="6"/>
        <v>sign</v>
      </c>
      <c r="U173">
        <f t="shared" si="7"/>
        <v>0</v>
      </c>
      <c r="V173" t="str">
        <f t="shared" si="8"/>
        <v>ns</v>
      </c>
    </row>
    <row r="174" spans="1:22">
      <c r="A174" t="s">
        <v>113</v>
      </c>
      <c r="B174" t="s">
        <v>101</v>
      </c>
      <c r="C174" t="s">
        <v>111</v>
      </c>
      <c r="D174">
        <v>-2976.19</v>
      </c>
      <c r="E174">
        <v>2.6988000000000002E-2</v>
      </c>
      <c r="F174">
        <v>0.20587800000000001</v>
      </c>
      <c r="G174">
        <v>0.17263999999999999</v>
      </c>
      <c r="H174" s="2">
        <v>102785</v>
      </c>
      <c r="I174">
        <v>0.10531500000000001</v>
      </c>
      <c r="J174">
        <v>0.20582600000000001</v>
      </c>
      <c r="K174">
        <v>-3017.05</v>
      </c>
      <c r="L174">
        <v>9.9989099999999997E-2</v>
      </c>
      <c r="M174">
        <v>0.60674799999999995</v>
      </c>
      <c r="N174">
        <v>0.105013</v>
      </c>
      <c r="O174">
        <v>0.147953</v>
      </c>
      <c r="P174">
        <v>9.9989099999999997E-2</v>
      </c>
      <c r="Q174">
        <v>0.60674799999999995</v>
      </c>
      <c r="R174" s="2">
        <v>817234</v>
      </c>
      <c r="S174">
        <v>0</v>
      </c>
      <c r="T174" t="str">
        <f t="shared" si="6"/>
        <v>sign</v>
      </c>
      <c r="U174">
        <f t="shared" si="7"/>
        <v>0</v>
      </c>
      <c r="V174" t="str">
        <f t="shared" si="8"/>
        <v>ns</v>
      </c>
    </row>
    <row r="175" spans="1:22">
      <c r="A175" t="s">
        <v>113</v>
      </c>
      <c r="B175" t="s">
        <v>101</v>
      </c>
      <c r="C175" t="s">
        <v>112</v>
      </c>
      <c r="D175">
        <v>-2955.47</v>
      </c>
      <c r="E175">
        <v>2.5381399999999998E-2</v>
      </c>
      <c r="F175">
        <v>0.18563299999999999</v>
      </c>
      <c r="G175">
        <v>0.164715</v>
      </c>
      <c r="H175" s="2">
        <v>112911</v>
      </c>
      <c r="I175">
        <v>0.104795</v>
      </c>
      <c r="J175">
        <v>0.226406</v>
      </c>
      <c r="K175">
        <v>-3000.93</v>
      </c>
      <c r="L175">
        <v>9.49541E-2</v>
      </c>
      <c r="M175">
        <v>0.64341300000000001</v>
      </c>
      <c r="N175">
        <v>0.104182</v>
      </c>
      <c r="O175">
        <v>0.15537899999999999</v>
      </c>
      <c r="P175">
        <v>9.49541E-2</v>
      </c>
      <c r="Q175">
        <v>0.64341300000000001</v>
      </c>
      <c r="R175" s="2">
        <v>909019</v>
      </c>
      <c r="S175">
        <v>0</v>
      </c>
      <c r="T175" t="str">
        <f t="shared" si="6"/>
        <v>sign</v>
      </c>
      <c r="U175">
        <f t="shared" si="7"/>
        <v>0</v>
      </c>
      <c r="V175" t="str">
        <f t="shared" si="8"/>
        <v>ns</v>
      </c>
    </row>
    <row r="176" spans="1:22">
      <c r="A176" t="s">
        <v>113</v>
      </c>
      <c r="B176" t="s">
        <v>102</v>
      </c>
      <c r="C176" t="s">
        <v>105</v>
      </c>
      <c r="D176">
        <v>-2994.12</v>
      </c>
      <c r="E176">
        <v>2.01227E-2</v>
      </c>
      <c r="F176">
        <v>0.18716099999999999</v>
      </c>
      <c r="G176">
        <v>0.19140799999999999</v>
      </c>
      <c r="H176">
        <v>0.96348599999999995</v>
      </c>
      <c r="I176">
        <v>0.109942</v>
      </c>
      <c r="J176">
        <v>0.23801800000000001</v>
      </c>
      <c r="K176">
        <v>-3039.66</v>
      </c>
      <c r="L176">
        <v>0.105199</v>
      </c>
      <c r="M176">
        <v>0.56449099999999997</v>
      </c>
      <c r="N176">
        <v>0.109248</v>
      </c>
      <c r="O176">
        <v>0.187024</v>
      </c>
      <c r="P176">
        <v>0.105199</v>
      </c>
      <c r="Q176">
        <v>0.56449099999999997</v>
      </c>
      <c r="R176" s="2">
        <v>910729</v>
      </c>
      <c r="S176">
        <v>0</v>
      </c>
      <c r="T176" t="str">
        <f t="shared" si="6"/>
        <v>sign</v>
      </c>
      <c r="U176">
        <f t="shared" si="7"/>
        <v>0</v>
      </c>
      <c r="V176" t="str">
        <f t="shared" si="8"/>
        <v>ns</v>
      </c>
    </row>
    <row r="177" spans="1:22">
      <c r="A177" t="s">
        <v>113</v>
      </c>
      <c r="B177" t="s">
        <v>102</v>
      </c>
      <c r="C177" t="s">
        <v>106</v>
      </c>
      <c r="D177">
        <v>-3009.63</v>
      </c>
      <c r="E177">
        <v>1.8925000000000001E-2</v>
      </c>
      <c r="F177">
        <v>0.129854</v>
      </c>
      <c r="G177">
        <v>0.181974</v>
      </c>
      <c r="H177" s="2">
        <v>104322</v>
      </c>
      <c r="I177">
        <v>0.111801</v>
      </c>
      <c r="J177">
        <v>0.288823</v>
      </c>
      <c r="K177">
        <v>-3062.54</v>
      </c>
      <c r="L177">
        <v>0.10026599999999999</v>
      </c>
      <c r="M177">
        <v>0.58502900000000002</v>
      </c>
      <c r="N177">
        <v>0.111792</v>
      </c>
      <c r="O177">
        <v>0.213648</v>
      </c>
      <c r="P177">
        <v>0.10026599999999999</v>
      </c>
      <c r="Q177">
        <v>0.58502900000000002</v>
      </c>
      <c r="R177" s="2">
        <v>105826</v>
      </c>
      <c r="S177">
        <v>0</v>
      </c>
      <c r="T177" t="str">
        <f t="shared" si="6"/>
        <v>sign</v>
      </c>
      <c r="U177">
        <f t="shared" si="7"/>
        <v>0</v>
      </c>
      <c r="V177" t="str">
        <f t="shared" si="8"/>
        <v>ns</v>
      </c>
    </row>
    <row r="178" spans="1:22">
      <c r="A178" t="s">
        <v>113</v>
      </c>
      <c r="B178" t="s">
        <v>102</v>
      </c>
      <c r="C178" t="s">
        <v>107</v>
      </c>
      <c r="D178">
        <v>-3003.84</v>
      </c>
      <c r="E178">
        <v>1.88667E-2</v>
      </c>
      <c r="F178">
        <v>0.12431300000000001</v>
      </c>
      <c r="G178">
        <v>0.18117800000000001</v>
      </c>
      <c r="H178" s="2">
        <v>101656</v>
      </c>
      <c r="I178">
        <v>0.11271299999999999</v>
      </c>
      <c r="J178">
        <v>0.29403099999999999</v>
      </c>
      <c r="K178">
        <v>-3056.23</v>
      </c>
      <c r="L178">
        <v>9.9606600000000003E-2</v>
      </c>
      <c r="M178">
        <v>0.56903000000000004</v>
      </c>
      <c r="N178">
        <v>0.11298800000000001</v>
      </c>
      <c r="O178">
        <v>0.223686</v>
      </c>
      <c r="P178">
        <v>9.9606600000000003E-2</v>
      </c>
      <c r="Q178">
        <v>0.56903000000000004</v>
      </c>
      <c r="R178" s="2">
        <v>104786</v>
      </c>
      <c r="S178">
        <v>0</v>
      </c>
      <c r="T178" t="str">
        <f t="shared" si="6"/>
        <v>sign</v>
      </c>
      <c r="U178">
        <f t="shared" si="7"/>
        <v>0</v>
      </c>
      <c r="V178" t="str">
        <f t="shared" si="8"/>
        <v>ns</v>
      </c>
    </row>
    <row r="179" spans="1:22">
      <c r="A179" t="s">
        <v>113</v>
      </c>
      <c r="B179" t="s">
        <v>102</v>
      </c>
      <c r="C179" t="s">
        <v>108</v>
      </c>
      <c r="D179">
        <v>-2978.82</v>
      </c>
      <c r="E179">
        <v>2.3882799999999999E-2</v>
      </c>
      <c r="F179">
        <v>0.21480299999999999</v>
      </c>
      <c r="G179">
        <v>0.177763</v>
      </c>
      <c r="H179" s="2">
        <v>107245</v>
      </c>
      <c r="I179">
        <v>0.106458</v>
      </c>
      <c r="J179">
        <v>0.20971600000000001</v>
      </c>
      <c r="K179">
        <v>-3022.09</v>
      </c>
      <c r="L179">
        <v>0.10079299999999999</v>
      </c>
      <c r="M179">
        <v>0.63497000000000003</v>
      </c>
      <c r="N179">
        <v>0.105702</v>
      </c>
      <c r="O179">
        <v>0.144765</v>
      </c>
      <c r="P179">
        <v>0.10079299999999999</v>
      </c>
      <c r="Q179">
        <v>0.63497000000000003</v>
      </c>
      <c r="R179" s="2">
        <v>865334</v>
      </c>
      <c r="S179">
        <v>0</v>
      </c>
      <c r="T179" t="str">
        <f t="shared" si="6"/>
        <v>sign</v>
      </c>
      <c r="U179">
        <f t="shared" si="7"/>
        <v>0</v>
      </c>
      <c r="V179" t="str">
        <f t="shared" si="8"/>
        <v>ns</v>
      </c>
    </row>
    <row r="180" spans="1:22">
      <c r="A180" t="s">
        <v>113</v>
      </c>
      <c r="B180" t="s">
        <v>102</v>
      </c>
      <c r="C180" t="s">
        <v>109</v>
      </c>
      <c r="D180">
        <v>-2962.45</v>
      </c>
      <c r="E180">
        <v>2.6461100000000001E-2</v>
      </c>
      <c r="F180">
        <v>0.20131599999999999</v>
      </c>
      <c r="G180">
        <v>0.17249500000000001</v>
      </c>
      <c r="H180" s="2">
        <v>107068</v>
      </c>
      <c r="I180">
        <v>0.104681</v>
      </c>
      <c r="J180">
        <v>0.21665300000000001</v>
      </c>
      <c r="K180">
        <v>-3005.44</v>
      </c>
      <c r="L180">
        <v>9.9540199999999995E-2</v>
      </c>
      <c r="M180">
        <v>0.62847399999999998</v>
      </c>
      <c r="N180">
        <v>0.103954</v>
      </c>
      <c r="O180">
        <v>0.15153700000000001</v>
      </c>
      <c r="P180">
        <v>9.9540199999999995E-2</v>
      </c>
      <c r="Q180">
        <v>0.62847399999999998</v>
      </c>
      <c r="R180" s="2">
        <v>859905</v>
      </c>
      <c r="S180">
        <v>0</v>
      </c>
      <c r="T180" t="str">
        <f t="shared" si="6"/>
        <v>sign</v>
      </c>
      <c r="U180">
        <f t="shared" si="7"/>
        <v>0</v>
      </c>
      <c r="V180" t="str">
        <f t="shared" si="8"/>
        <v>ns</v>
      </c>
    </row>
    <row r="181" spans="1:22">
      <c r="A181" t="s">
        <v>113</v>
      </c>
      <c r="B181" t="s">
        <v>102</v>
      </c>
      <c r="C181" t="s">
        <v>110</v>
      </c>
      <c r="D181">
        <v>-3010.54</v>
      </c>
      <c r="E181">
        <v>2.2617499999999999E-2</v>
      </c>
      <c r="F181">
        <v>0.20191300000000001</v>
      </c>
      <c r="G181">
        <v>0.201958</v>
      </c>
      <c r="H181">
        <v>0.93871199999999999</v>
      </c>
      <c r="I181">
        <v>0.10779900000000001</v>
      </c>
      <c r="J181">
        <v>0.22270100000000001</v>
      </c>
      <c r="K181">
        <v>-3056.58</v>
      </c>
      <c r="L181">
        <v>0.11190899999999999</v>
      </c>
      <c r="M181">
        <v>0.56298000000000004</v>
      </c>
      <c r="N181">
        <v>0.10693800000000001</v>
      </c>
      <c r="O181">
        <v>0.17669299999999999</v>
      </c>
      <c r="P181">
        <v>0.11190899999999999</v>
      </c>
      <c r="Q181">
        <v>0.56298000000000004</v>
      </c>
      <c r="R181" s="2">
        <v>920746</v>
      </c>
      <c r="S181">
        <v>0</v>
      </c>
      <c r="T181" t="str">
        <f t="shared" si="6"/>
        <v>sign</v>
      </c>
      <c r="U181">
        <f t="shared" si="7"/>
        <v>0</v>
      </c>
      <c r="V181" t="str">
        <f t="shared" si="8"/>
        <v>ns</v>
      </c>
    </row>
    <row r="182" spans="1:22">
      <c r="A182" t="s">
        <v>113</v>
      </c>
      <c r="B182" t="s">
        <v>102</v>
      </c>
      <c r="C182" t="s">
        <v>111</v>
      </c>
      <c r="D182">
        <v>-2979.16</v>
      </c>
      <c r="E182">
        <v>2.70146E-2</v>
      </c>
      <c r="F182">
        <v>0.21873400000000001</v>
      </c>
      <c r="G182">
        <v>0.17260900000000001</v>
      </c>
      <c r="H182" s="2">
        <v>102807</v>
      </c>
      <c r="I182">
        <v>0.10534200000000001</v>
      </c>
      <c r="J182">
        <v>0.20153799999999999</v>
      </c>
      <c r="K182">
        <v>-3019.14</v>
      </c>
      <c r="L182">
        <v>9.99805E-2</v>
      </c>
      <c r="M182">
        <v>0.61337399999999997</v>
      </c>
      <c r="N182">
        <v>0.105028</v>
      </c>
      <c r="O182">
        <v>0.146152</v>
      </c>
      <c r="P182">
        <v>9.99805E-2</v>
      </c>
      <c r="Q182">
        <v>0.61337399999999997</v>
      </c>
      <c r="R182" s="2">
        <v>799498</v>
      </c>
      <c r="S182">
        <v>0</v>
      </c>
      <c r="T182" t="str">
        <f t="shared" si="6"/>
        <v>sign</v>
      </c>
      <c r="U182">
        <f t="shared" si="7"/>
        <v>0</v>
      </c>
      <c r="V182" t="str">
        <f t="shared" si="8"/>
        <v>ns</v>
      </c>
    </row>
    <row r="183" spans="1:22">
      <c r="A183" t="s">
        <v>113</v>
      </c>
      <c r="B183" t="s">
        <v>102</v>
      </c>
      <c r="C183" t="s">
        <v>112</v>
      </c>
      <c r="D183">
        <v>-2958.49</v>
      </c>
      <c r="E183">
        <v>2.5411099999999999E-2</v>
      </c>
      <c r="F183">
        <v>0.19903799999999999</v>
      </c>
      <c r="G183">
        <v>0.16467899999999999</v>
      </c>
      <c r="H183" s="2">
        <v>112999</v>
      </c>
      <c r="I183">
        <v>0.104825</v>
      </c>
      <c r="J183">
        <v>0.22142400000000001</v>
      </c>
      <c r="K183">
        <v>-3002.95</v>
      </c>
      <c r="L183">
        <v>9.4956399999999996E-2</v>
      </c>
      <c r="M183">
        <v>0.65015800000000001</v>
      </c>
      <c r="N183">
        <v>0.10415000000000001</v>
      </c>
      <c r="O183">
        <v>0.15348800000000001</v>
      </c>
      <c r="P183">
        <v>9.4956399999999996E-2</v>
      </c>
      <c r="Q183">
        <v>0.65015800000000001</v>
      </c>
      <c r="R183" s="2">
        <v>889248</v>
      </c>
      <c r="S183">
        <v>0</v>
      </c>
      <c r="T183" t="str">
        <f t="shared" si="6"/>
        <v>sign</v>
      </c>
      <c r="U183">
        <f t="shared" si="7"/>
        <v>0</v>
      </c>
      <c r="V183" t="str">
        <f t="shared" si="8"/>
        <v>ns</v>
      </c>
    </row>
    <row r="184" spans="1:22">
      <c r="A184" t="s">
        <v>113</v>
      </c>
      <c r="B184" t="s">
        <v>103</v>
      </c>
      <c r="C184" t="s">
        <v>105</v>
      </c>
      <c r="D184">
        <v>-2991.05</v>
      </c>
      <c r="E184">
        <v>2.0103800000000002E-2</v>
      </c>
      <c r="F184">
        <v>0.174676</v>
      </c>
      <c r="G184">
        <v>0.191382</v>
      </c>
      <c r="H184">
        <v>0.96399900000000005</v>
      </c>
      <c r="I184">
        <v>0.10991099999999999</v>
      </c>
      <c r="J184">
        <v>0.24197099999999999</v>
      </c>
      <c r="K184">
        <v>-3037.51</v>
      </c>
      <c r="L184">
        <v>0.105208</v>
      </c>
      <c r="M184">
        <v>0.55829799999999996</v>
      </c>
      <c r="N184">
        <v>0.109237</v>
      </c>
      <c r="O184">
        <v>0.18840499999999999</v>
      </c>
      <c r="P184">
        <v>0.105208</v>
      </c>
      <c r="Q184">
        <v>0.55829799999999996</v>
      </c>
      <c r="R184" s="2">
        <v>929166</v>
      </c>
      <c r="S184">
        <v>0</v>
      </c>
      <c r="T184" t="str">
        <f t="shared" si="6"/>
        <v>sign</v>
      </c>
      <c r="U184">
        <f t="shared" si="7"/>
        <v>0</v>
      </c>
      <c r="V184" t="str">
        <f t="shared" si="8"/>
        <v>ns</v>
      </c>
    </row>
    <row r="185" spans="1:22">
      <c r="A185" t="s">
        <v>113</v>
      </c>
      <c r="B185" t="s">
        <v>103</v>
      </c>
      <c r="C185" t="s">
        <v>106</v>
      </c>
      <c r="D185">
        <v>-3006.34</v>
      </c>
      <c r="E185">
        <v>1.8925500000000001E-2</v>
      </c>
      <c r="F185">
        <v>0.11651</v>
      </c>
      <c r="G185">
        <v>0.18199799999999999</v>
      </c>
      <c r="H185" s="2">
        <v>104226</v>
      </c>
      <c r="I185">
        <v>0.11176899999999999</v>
      </c>
      <c r="J185">
        <v>0.29362100000000002</v>
      </c>
      <c r="K185">
        <v>-3060.41</v>
      </c>
      <c r="L185">
        <v>0.100285</v>
      </c>
      <c r="M185">
        <v>0.57933199999999996</v>
      </c>
      <c r="N185">
        <v>0.11179500000000001</v>
      </c>
      <c r="O185">
        <v>0.21490400000000001</v>
      </c>
      <c r="P185">
        <v>0.100285</v>
      </c>
      <c r="Q185">
        <v>0.57933199999999996</v>
      </c>
      <c r="R185" s="2">
        <v>108145</v>
      </c>
      <c r="S185">
        <v>0</v>
      </c>
      <c r="T185" t="str">
        <f t="shared" si="6"/>
        <v>sign</v>
      </c>
      <c r="U185">
        <f t="shared" si="7"/>
        <v>0</v>
      </c>
      <c r="V185" t="str">
        <f t="shared" si="8"/>
        <v>ns</v>
      </c>
    </row>
    <row r="186" spans="1:22">
      <c r="A186" t="s">
        <v>113</v>
      </c>
      <c r="B186" t="s">
        <v>103</v>
      </c>
      <c r="C186" t="s">
        <v>107</v>
      </c>
      <c r="D186">
        <v>-3000.52</v>
      </c>
      <c r="E186">
        <v>1.8855199999999999E-2</v>
      </c>
      <c r="F186">
        <v>0.111425</v>
      </c>
      <c r="G186">
        <v>0.18121300000000001</v>
      </c>
      <c r="H186" s="2">
        <v>101686</v>
      </c>
      <c r="I186">
        <v>0.11268599999999999</v>
      </c>
      <c r="J186">
        <v>0.29846699999999998</v>
      </c>
      <c r="K186">
        <v>-3054.08</v>
      </c>
      <c r="L186">
        <v>9.9626099999999995E-2</v>
      </c>
      <c r="M186">
        <v>0.56277100000000002</v>
      </c>
      <c r="N186">
        <v>0.112978</v>
      </c>
      <c r="O186">
        <v>0.22513</v>
      </c>
      <c r="P186">
        <v>9.9626099999999995E-2</v>
      </c>
      <c r="Q186">
        <v>0.56277100000000002</v>
      </c>
      <c r="R186" s="2">
        <v>107116</v>
      </c>
      <c r="S186">
        <v>0</v>
      </c>
      <c r="T186" t="str">
        <f t="shared" si="6"/>
        <v>sign</v>
      </c>
      <c r="U186">
        <f t="shared" si="7"/>
        <v>0</v>
      </c>
      <c r="V186" t="str">
        <f t="shared" si="8"/>
        <v>ns</v>
      </c>
    </row>
    <row r="187" spans="1:22">
      <c r="A187" t="s">
        <v>113</v>
      </c>
      <c r="B187" t="s">
        <v>103</v>
      </c>
      <c r="C187" t="s">
        <v>108</v>
      </c>
      <c r="D187">
        <v>-2975.85</v>
      </c>
      <c r="E187">
        <v>2.3856800000000001E-2</v>
      </c>
      <c r="F187">
        <v>0.201323</v>
      </c>
      <c r="G187">
        <v>0.17780099999999999</v>
      </c>
      <c r="H187" s="2">
        <v>107199</v>
      </c>
      <c r="I187">
        <v>0.10642699999999999</v>
      </c>
      <c r="J187">
        <v>0.21451999999999999</v>
      </c>
      <c r="K187">
        <v>-3020.04</v>
      </c>
      <c r="L187">
        <v>0.10080500000000001</v>
      </c>
      <c r="M187">
        <v>0.62741800000000003</v>
      </c>
      <c r="N187">
        <v>0.105687</v>
      </c>
      <c r="O187">
        <v>0.146957</v>
      </c>
      <c r="P187">
        <v>0.10080500000000001</v>
      </c>
      <c r="Q187">
        <v>0.62741800000000003</v>
      </c>
      <c r="R187" s="2">
        <v>883766</v>
      </c>
      <c r="S187">
        <v>0</v>
      </c>
      <c r="T187" t="str">
        <f t="shared" si="6"/>
        <v>sign</v>
      </c>
      <c r="U187">
        <f t="shared" si="7"/>
        <v>0</v>
      </c>
      <c r="V187" t="str">
        <f t="shared" si="8"/>
        <v>ns</v>
      </c>
    </row>
    <row r="188" spans="1:22">
      <c r="A188" t="s">
        <v>113</v>
      </c>
      <c r="B188" t="s">
        <v>103</v>
      </c>
      <c r="C188" t="s">
        <v>109</v>
      </c>
      <c r="D188">
        <v>-2959.43</v>
      </c>
      <c r="E188">
        <v>2.64356E-2</v>
      </c>
      <c r="F188">
        <v>0.18828800000000001</v>
      </c>
      <c r="G188">
        <v>0.17253399999999999</v>
      </c>
      <c r="H188" s="2">
        <v>106986</v>
      </c>
      <c r="I188">
        <v>0.10465000000000001</v>
      </c>
      <c r="J188">
        <v>0.221307</v>
      </c>
      <c r="K188">
        <v>-3003.38</v>
      </c>
      <c r="L188">
        <v>9.9523200000000006E-2</v>
      </c>
      <c r="M188">
        <v>0.62185999999999997</v>
      </c>
      <c r="N188">
        <v>0.103989</v>
      </c>
      <c r="O188">
        <v>0.15337300000000001</v>
      </c>
      <c r="P188">
        <v>9.9523200000000006E-2</v>
      </c>
      <c r="Q188">
        <v>0.62185999999999997</v>
      </c>
      <c r="R188" s="2">
        <v>879094</v>
      </c>
      <c r="S188">
        <v>0</v>
      </c>
      <c r="T188" t="str">
        <f t="shared" si="6"/>
        <v>sign</v>
      </c>
      <c r="U188">
        <f t="shared" si="7"/>
        <v>0</v>
      </c>
      <c r="V188" t="str">
        <f t="shared" si="8"/>
        <v>ns</v>
      </c>
    </row>
    <row r="189" spans="1:22">
      <c r="A189" t="s">
        <v>113</v>
      </c>
      <c r="B189" t="s">
        <v>103</v>
      </c>
      <c r="C189" t="s">
        <v>110</v>
      </c>
      <c r="D189">
        <v>-3007.51</v>
      </c>
      <c r="E189">
        <v>2.2610499999999999E-2</v>
      </c>
      <c r="F189">
        <v>0.19006799999999999</v>
      </c>
      <c r="G189">
        <v>0.202014</v>
      </c>
      <c r="H189">
        <v>0.93891400000000003</v>
      </c>
      <c r="I189">
        <v>0.107769</v>
      </c>
      <c r="J189">
        <v>0.226242</v>
      </c>
      <c r="K189">
        <v>-3054.42</v>
      </c>
      <c r="L189">
        <v>0.111926</v>
      </c>
      <c r="M189">
        <v>0.55675699999999995</v>
      </c>
      <c r="N189">
        <v>0.10694099999999999</v>
      </c>
      <c r="O189">
        <v>0.178118</v>
      </c>
      <c r="P189">
        <v>0.111926</v>
      </c>
      <c r="Q189">
        <v>0.55675699999999995</v>
      </c>
      <c r="R189" s="2">
        <v>938208</v>
      </c>
      <c r="S189">
        <v>0</v>
      </c>
      <c r="T189" t="str">
        <f t="shared" si="6"/>
        <v>sign</v>
      </c>
      <c r="U189">
        <f t="shared" si="7"/>
        <v>0</v>
      </c>
      <c r="V189" t="str">
        <f t="shared" si="8"/>
        <v>ns</v>
      </c>
    </row>
    <row r="190" spans="1:22">
      <c r="A190" t="s">
        <v>113</v>
      </c>
      <c r="B190" t="s">
        <v>103</v>
      </c>
      <c r="C190" t="s">
        <v>111</v>
      </c>
      <c r="D190">
        <v>-2976.19</v>
      </c>
      <c r="E190">
        <v>2.6988000000000002E-2</v>
      </c>
      <c r="F190">
        <v>0.20587800000000001</v>
      </c>
      <c r="G190">
        <v>0.17263999999999999</v>
      </c>
      <c r="H190" s="2">
        <v>102785</v>
      </c>
      <c r="I190">
        <v>0.10531500000000001</v>
      </c>
      <c r="J190">
        <v>0.20582600000000001</v>
      </c>
      <c r="K190">
        <v>-3017.05</v>
      </c>
      <c r="L190">
        <v>9.9989099999999997E-2</v>
      </c>
      <c r="M190">
        <v>0.60674799999999995</v>
      </c>
      <c r="N190">
        <v>0.105013</v>
      </c>
      <c r="O190">
        <v>0.147953</v>
      </c>
      <c r="P190">
        <v>9.9989099999999997E-2</v>
      </c>
      <c r="Q190">
        <v>0.60674799999999995</v>
      </c>
      <c r="R190" s="2">
        <v>817234</v>
      </c>
      <c r="S190">
        <v>0</v>
      </c>
      <c r="T190" t="str">
        <f t="shared" si="6"/>
        <v>sign</v>
      </c>
      <c r="U190">
        <f t="shared" si="7"/>
        <v>0</v>
      </c>
      <c r="V190" t="str">
        <f t="shared" si="8"/>
        <v>ns</v>
      </c>
    </row>
    <row r="191" spans="1:22">
      <c r="A191" t="s">
        <v>113</v>
      </c>
      <c r="B191" t="s">
        <v>103</v>
      </c>
      <c r="C191" t="s">
        <v>112</v>
      </c>
      <c r="D191">
        <v>-2955.47</v>
      </c>
      <c r="E191">
        <v>2.5381399999999998E-2</v>
      </c>
      <c r="F191">
        <v>0.18563299999999999</v>
      </c>
      <c r="G191">
        <v>0.164715</v>
      </c>
      <c r="H191" s="2">
        <v>112911</v>
      </c>
      <c r="I191">
        <v>0.104795</v>
      </c>
      <c r="J191">
        <v>0.226406</v>
      </c>
      <c r="K191">
        <v>-3000.93</v>
      </c>
      <c r="L191">
        <v>9.49541E-2</v>
      </c>
      <c r="M191">
        <v>0.64341300000000001</v>
      </c>
      <c r="N191">
        <v>0.104182</v>
      </c>
      <c r="O191">
        <v>0.15537899999999999</v>
      </c>
      <c r="P191">
        <v>9.49541E-2</v>
      </c>
      <c r="Q191">
        <v>0.64341300000000001</v>
      </c>
      <c r="R191" s="2">
        <v>909019</v>
      </c>
      <c r="S191">
        <v>0</v>
      </c>
      <c r="T191" t="str">
        <f t="shared" si="6"/>
        <v>sign</v>
      </c>
      <c r="U191">
        <f t="shared" si="7"/>
        <v>0</v>
      </c>
      <c r="V191" t="str">
        <f t="shared" si="8"/>
        <v>ns</v>
      </c>
    </row>
    <row r="192" spans="1:22">
      <c r="A192" t="s">
        <v>113</v>
      </c>
      <c r="B192" t="s">
        <v>104</v>
      </c>
      <c r="C192" t="s">
        <v>105</v>
      </c>
      <c r="D192">
        <v>-3041.99</v>
      </c>
      <c r="E192">
        <v>3.9296499999999998E-2</v>
      </c>
      <c r="F192">
        <v>0.16986000000000001</v>
      </c>
      <c r="G192">
        <v>0.187582</v>
      </c>
      <c r="H192">
        <v>0.95938800000000002</v>
      </c>
      <c r="I192">
        <v>0.110844</v>
      </c>
      <c r="J192">
        <v>0.25050299999999998</v>
      </c>
      <c r="K192">
        <v>-3080.32</v>
      </c>
      <c r="L192">
        <v>0.113312</v>
      </c>
      <c r="M192">
        <v>0.54890300000000003</v>
      </c>
      <c r="N192">
        <v>0.110542</v>
      </c>
      <c r="O192">
        <v>0.200853</v>
      </c>
      <c r="P192">
        <v>0.113312</v>
      </c>
      <c r="Q192">
        <v>0.54890300000000003</v>
      </c>
      <c r="R192" s="2">
        <v>766536</v>
      </c>
      <c r="S192">
        <v>0</v>
      </c>
      <c r="T192" t="str">
        <f t="shared" si="6"/>
        <v>sign</v>
      </c>
      <c r="U192">
        <f t="shared" si="7"/>
        <v>0</v>
      </c>
      <c r="V192" t="str">
        <f t="shared" si="8"/>
        <v>ns</v>
      </c>
    </row>
    <row r="193" spans="1:22">
      <c r="A193" t="s">
        <v>113</v>
      </c>
      <c r="B193" t="s">
        <v>104</v>
      </c>
      <c r="C193" t="s">
        <v>106</v>
      </c>
      <c r="D193">
        <v>-3057.58</v>
      </c>
      <c r="E193">
        <v>3.6559800000000003E-2</v>
      </c>
      <c r="F193">
        <v>0.11778</v>
      </c>
      <c r="G193">
        <v>0.18023700000000001</v>
      </c>
      <c r="H193" s="2">
        <v>102508</v>
      </c>
      <c r="I193">
        <v>0.11255999999999999</v>
      </c>
      <c r="J193">
        <v>0.29781000000000002</v>
      </c>
      <c r="K193">
        <v>-3102.91</v>
      </c>
      <c r="L193">
        <v>0.108639</v>
      </c>
      <c r="M193">
        <v>0.56386000000000003</v>
      </c>
      <c r="N193">
        <v>0.113013</v>
      </c>
      <c r="O193">
        <v>0.225773</v>
      </c>
      <c r="P193">
        <v>0.108639</v>
      </c>
      <c r="Q193">
        <v>0.56386000000000003</v>
      </c>
      <c r="R193" s="2">
        <v>906592</v>
      </c>
      <c r="S193">
        <v>0</v>
      </c>
      <c r="T193" t="str">
        <f t="shared" si="6"/>
        <v>sign</v>
      </c>
      <c r="U193">
        <f t="shared" si="7"/>
        <v>0</v>
      </c>
      <c r="V193" t="str">
        <f t="shared" si="8"/>
        <v>ns</v>
      </c>
    </row>
    <row r="194" spans="1:22">
      <c r="A194" t="s">
        <v>113</v>
      </c>
      <c r="B194" t="s">
        <v>104</v>
      </c>
      <c r="C194" t="s">
        <v>107</v>
      </c>
      <c r="D194">
        <v>-3051.75</v>
      </c>
      <c r="E194">
        <v>3.6489800000000003E-2</v>
      </c>
      <c r="F194">
        <v>0.11287800000000001</v>
      </c>
      <c r="G194">
        <v>0.17941799999999999</v>
      </c>
      <c r="H194">
        <v>0.99807800000000002</v>
      </c>
      <c r="I194">
        <v>0.113499</v>
      </c>
      <c r="J194">
        <v>0.30252200000000001</v>
      </c>
      <c r="K194">
        <v>-3096.57</v>
      </c>
      <c r="L194">
        <v>0.107972</v>
      </c>
      <c r="M194">
        <v>0.54824899999999999</v>
      </c>
      <c r="N194">
        <v>0.114192</v>
      </c>
      <c r="O194">
        <v>0.235461</v>
      </c>
      <c r="P194">
        <v>0.107972</v>
      </c>
      <c r="Q194">
        <v>0.54824899999999999</v>
      </c>
      <c r="R194" s="2">
        <v>896517</v>
      </c>
      <c r="S194">
        <v>0</v>
      </c>
      <c r="T194" t="str">
        <f t="shared" si="6"/>
        <v>sign</v>
      </c>
      <c r="U194">
        <f t="shared" si="7"/>
        <v>0</v>
      </c>
      <c r="V194" t="str">
        <f t="shared" si="8"/>
        <v>ns</v>
      </c>
    </row>
    <row r="195" spans="1:22">
      <c r="A195" t="s">
        <v>113</v>
      </c>
      <c r="B195" t="s">
        <v>104</v>
      </c>
      <c r="C195" t="s">
        <v>109</v>
      </c>
      <c r="D195">
        <v>-3014.03</v>
      </c>
      <c r="E195">
        <v>4.5900499999999997E-2</v>
      </c>
      <c r="F195">
        <v>0.164602</v>
      </c>
      <c r="G195">
        <v>0.169655</v>
      </c>
      <c r="H195" s="2">
        <v>10415</v>
      </c>
      <c r="I195">
        <v>0.105508</v>
      </c>
      <c r="J195">
        <v>0.245946</v>
      </c>
      <c r="K195">
        <v>-3051.93</v>
      </c>
      <c r="L195">
        <v>0.10828599999999999</v>
      </c>
      <c r="M195">
        <v>0.58857400000000004</v>
      </c>
      <c r="N195">
        <v>0.10525</v>
      </c>
      <c r="O195">
        <v>0.18490500000000001</v>
      </c>
      <c r="P195">
        <v>0.10828599999999999</v>
      </c>
      <c r="Q195">
        <v>0.58857400000000004</v>
      </c>
      <c r="R195" s="2">
        <v>75791</v>
      </c>
      <c r="S195">
        <v>0</v>
      </c>
      <c r="T195" t="str">
        <f t="shared" si="6"/>
        <v>sign</v>
      </c>
      <c r="U195">
        <f t="shared" si="7"/>
        <v>0</v>
      </c>
      <c r="V195" t="str">
        <f t="shared" si="8"/>
        <v>ns</v>
      </c>
    </row>
    <row r="196" spans="1:22">
      <c r="A196" t="s">
        <v>113</v>
      </c>
      <c r="B196" t="s">
        <v>104</v>
      </c>
      <c r="C196" t="s">
        <v>110</v>
      </c>
      <c r="D196">
        <v>-3064.34</v>
      </c>
      <c r="E196">
        <v>4.1916000000000002E-2</v>
      </c>
      <c r="F196">
        <v>0.192138</v>
      </c>
      <c r="G196">
        <v>0.20235500000000001</v>
      </c>
      <c r="H196">
        <v>0.937944</v>
      </c>
      <c r="I196">
        <v>0.108529</v>
      </c>
      <c r="J196">
        <v>0.22720199999999999</v>
      </c>
      <c r="K196">
        <v>-3102.91</v>
      </c>
      <c r="L196">
        <v>0.122276</v>
      </c>
      <c r="M196">
        <v>0.55198400000000003</v>
      </c>
      <c r="N196">
        <v>0.10793700000000001</v>
      </c>
      <c r="O196">
        <v>0.1842</v>
      </c>
      <c r="P196">
        <v>0.122276</v>
      </c>
      <c r="Q196">
        <v>0.55198400000000003</v>
      </c>
      <c r="R196" s="2">
        <v>771456</v>
      </c>
      <c r="S196">
        <v>0</v>
      </c>
      <c r="T196" t="str">
        <f t="shared" si="6"/>
        <v>sign</v>
      </c>
      <c r="U196">
        <f t="shared" si="7"/>
        <v>0</v>
      </c>
      <c r="V196" t="str">
        <f t="shared" si="8"/>
        <v>ns</v>
      </c>
    </row>
    <row r="197" spans="1:22">
      <c r="A197" t="s">
        <v>113</v>
      </c>
      <c r="B197" t="s">
        <v>104</v>
      </c>
      <c r="C197" t="s">
        <v>112</v>
      </c>
      <c r="D197">
        <v>-3011.49</v>
      </c>
      <c r="E197">
        <v>4.4406599999999997E-2</v>
      </c>
      <c r="F197">
        <v>0.16308500000000001</v>
      </c>
      <c r="G197">
        <v>0.164162</v>
      </c>
      <c r="H197" s="2">
        <v>109108</v>
      </c>
      <c r="I197">
        <v>0.105576</v>
      </c>
      <c r="J197">
        <v>0.25096600000000002</v>
      </c>
      <c r="K197">
        <v>-3050.71</v>
      </c>
      <c r="L197">
        <v>0.10465000000000001</v>
      </c>
      <c r="M197">
        <v>0.60615699999999995</v>
      </c>
      <c r="N197">
        <v>0.10526000000000001</v>
      </c>
      <c r="O197">
        <v>0.18848599999999999</v>
      </c>
      <c r="P197">
        <v>0.10465000000000001</v>
      </c>
      <c r="Q197">
        <v>0.60615699999999995</v>
      </c>
      <c r="R197" s="2">
        <v>784304</v>
      </c>
      <c r="S197">
        <v>0</v>
      </c>
      <c r="T197" t="str">
        <f t="shared" si="6"/>
        <v>sign</v>
      </c>
      <c r="U197">
        <f t="shared" si="7"/>
        <v>0</v>
      </c>
      <c r="V197" t="str">
        <f t="shared" si="8"/>
        <v>ns</v>
      </c>
    </row>
    <row r="198" spans="1:22">
      <c r="A198" t="s">
        <v>113</v>
      </c>
      <c r="B198" t="s">
        <v>89</v>
      </c>
      <c r="C198" t="s">
        <v>111</v>
      </c>
      <c r="D198">
        <v>-2725.56</v>
      </c>
      <c r="E198">
        <v>1.6709600000000002E-2</v>
      </c>
      <c r="F198">
        <v>0.149529</v>
      </c>
      <c r="G198">
        <v>0.16991999999999999</v>
      </c>
      <c r="H198">
        <v>0.83679199999999998</v>
      </c>
      <c r="I198">
        <v>8.2876500000000006E-2</v>
      </c>
      <c r="J198">
        <v>0.29389700000000002</v>
      </c>
      <c r="K198">
        <v>-2762.85</v>
      </c>
      <c r="L198">
        <v>9.5869200000000002E-2</v>
      </c>
      <c r="M198">
        <v>0.49874400000000002</v>
      </c>
      <c r="N198">
        <v>9.7433800000000001E-2</v>
      </c>
      <c r="O198">
        <v>0.314079</v>
      </c>
      <c r="P198">
        <v>9.5869200000000002E-2</v>
      </c>
      <c r="Q198">
        <v>0.49874400000000002</v>
      </c>
      <c r="R198" s="2">
        <v>745841</v>
      </c>
      <c r="S198" s="1">
        <v>1.1102199999999999E-11</v>
      </c>
      <c r="T198" t="str">
        <f t="shared" si="6"/>
        <v>sign</v>
      </c>
      <c r="U198">
        <f t="shared" si="7"/>
        <v>1.0513446969696969E-15</v>
      </c>
      <c r="V198" t="str">
        <f t="shared" si="8"/>
        <v>ns</v>
      </c>
    </row>
    <row r="199" spans="1:22">
      <c r="A199" t="s">
        <v>113</v>
      </c>
      <c r="B199" t="s">
        <v>90</v>
      </c>
      <c r="C199" t="s">
        <v>111</v>
      </c>
      <c r="D199">
        <v>-2727.91</v>
      </c>
      <c r="E199">
        <v>2.05358E-2</v>
      </c>
      <c r="F199">
        <v>0.13409399999999999</v>
      </c>
      <c r="G199">
        <v>0.16959399999999999</v>
      </c>
      <c r="H199">
        <v>0.83400399999999997</v>
      </c>
      <c r="I199">
        <v>8.2267599999999996E-2</v>
      </c>
      <c r="J199">
        <v>0.29703299999999999</v>
      </c>
      <c r="K199">
        <v>-2764.65</v>
      </c>
      <c r="L199">
        <v>9.7556299999999999E-2</v>
      </c>
      <c r="M199">
        <v>0.487981</v>
      </c>
      <c r="N199">
        <v>9.6830200000000005E-2</v>
      </c>
      <c r="O199">
        <v>0.31783499999999998</v>
      </c>
      <c r="P199">
        <v>9.7556299999999999E-2</v>
      </c>
      <c r="Q199">
        <v>0.487981</v>
      </c>
      <c r="R199" s="2">
        <v>734879</v>
      </c>
      <c r="S199" s="1">
        <v>1.1102199999999999E-11</v>
      </c>
      <c r="T199" t="str">
        <f t="shared" si="6"/>
        <v>sign</v>
      </c>
      <c r="U199">
        <f t="shared" si="7"/>
        <v>1.0513446969696969E-15</v>
      </c>
      <c r="V199" t="str">
        <f t="shared" si="8"/>
        <v>ns</v>
      </c>
    </row>
    <row r="200" spans="1:22">
      <c r="A200" t="s">
        <v>113</v>
      </c>
      <c r="B200" t="s">
        <v>91</v>
      </c>
      <c r="C200" t="s">
        <v>110</v>
      </c>
      <c r="D200">
        <v>-2758.31</v>
      </c>
      <c r="E200">
        <v>2.1637400000000001E-2</v>
      </c>
      <c r="F200">
        <v>0.192106</v>
      </c>
      <c r="G200">
        <v>0.20218800000000001</v>
      </c>
      <c r="H200">
        <v>0.83253999999999995</v>
      </c>
      <c r="I200">
        <v>7.7040999999999998E-2</v>
      </c>
      <c r="J200">
        <v>0.27443299999999998</v>
      </c>
      <c r="K200">
        <v>-2795.15</v>
      </c>
      <c r="L200">
        <v>0.11999799999999999</v>
      </c>
      <c r="M200">
        <v>0.53190899999999997</v>
      </c>
      <c r="N200">
        <v>8.9298500000000003E-2</v>
      </c>
      <c r="O200">
        <v>0.29327399999999998</v>
      </c>
      <c r="P200">
        <v>0.11999799999999999</v>
      </c>
      <c r="Q200">
        <v>0.53190899999999997</v>
      </c>
      <c r="R200" s="2">
        <v>736798</v>
      </c>
      <c r="S200" s="1">
        <v>1.1102199999999999E-11</v>
      </c>
      <c r="T200" t="str">
        <f t="shared" ref="T200:T263" si="9">IF(S200&lt;0.05,"sign","ns")</f>
        <v>sign</v>
      </c>
      <c r="U200">
        <f t="shared" ref="U200:U263" si="10">S200/528*0.05</f>
        <v>1.0513446969696969E-15</v>
      </c>
      <c r="V200" t="str">
        <f t="shared" ref="V200:V263" si="11">IF(S200&lt;U200,"sign","ns")</f>
        <v>ns</v>
      </c>
    </row>
    <row r="201" spans="1:22">
      <c r="A201" t="s">
        <v>113</v>
      </c>
      <c r="B201" t="s">
        <v>91</v>
      </c>
      <c r="C201" t="s">
        <v>112</v>
      </c>
      <c r="D201">
        <v>-2712.43</v>
      </c>
      <c r="E201">
        <v>1.9259600000000002E-2</v>
      </c>
      <c r="F201">
        <v>0.179341</v>
      </c>
      <c r="G201">
        <v>0.167216</v>
      </c>
      <c r="H201" s="2">
        <v>102158</v>
      </c>
      <c r="I201">
        <v>7.9991400000000004E-2</v>
      </c>
      <c r="J201">
        <v>0.28251199999999999</v>
      </c>
      <c r="K201">
        <v>-2748.95</v>
      </c>
      <c r="L201">
        <v>9.9045999999999995E-2</v>
      </c>
      <c r="M201">
        <v>0.62739699999999998</v>
      </c>
      <c r="N201">
        <v>9.2037400000000005E-2</v>
      </c>
      <c r="O201">
        <v>0.28783900000000001</v>
      </c>
      <c r="P201">
        <v>9.9045999999999995E-2</v>
      </c>
      <c r="Q201">
        <v>0.62739699999999998</v>
      </c>
      <c r="R201" s="2">
        <v>730427</v>
      </c>
      <c r="S201" s="1">
        <v>1.1102199999999999E-11</v>
      </c>
      <c r="T201" t="str">
        <f t="shared" si="9"/>
        <v>sign</v>
      </c>
      <c r="U201">
        <f t="shared" si="10"/>
        <v>1.0513446969696969E-15</v>
      </c>
      <c r="V201" t="str">
        <f t="shared" si="11"/>
        <v>ns</v>
      </c>
    </row>
    <row r="202" spans="1:22">
      <c r="A202" t="s">
        <v>113</v>
      </c>
      <c r="B202" t="s">
        <v>104</v>
      </c>
      <c r="C202" t="s">
        <v>108</v>
      </c>
      <c r="D202">
        <v>-3023.8</v>
      </c>
      <c r="E202">
        <v>4.2606400000000003E-2</v>
      </c>
      <c r="F202">
        <v>0.17810799999999999</v>
      </c>
      <c r="G202">
        <v>0.17450299999999999</v>
      </c>
      <c r="H202" s="2">
        <v>103085</v>
      </c>
      <c r="I202">
        <v>0.107351</v>
      </c>
      <c r="J202">
        <v>0.23872599999999999</v>
      </c>
      <c r="K202">
        <v>-3061.17</v>
      </c>
      <c r="L202">
        <v>0.108961</v>
      </c>
      <c r="M202">
        <v>0.58930000000000005</v>
      </c>
      <c r="N202">
        <v>0.106922</v>
      </c>
      <c r="O202">
        <v>0.180062</v>
      </c>
      <c r="P202">
        <v>0.108961</v>
      </c>
      <c r="Q202">
        <v>0.58930000000000005</v>
      </c>
      <c r="R202" s="2">
        <v>747532</v>
      </c>
      <c r="S202" s="1">
        <v>1.1102199999999999E-11</v>
      </c>
      <c r="T202" t="str">
        <f t="shared" si="9"/>
        <v>sign</v>
      </c>
      <c r="U202">
        <f t="shared" si="10"/>
        <v>1.0513446969696969E-15</v>
      </c>
      <c r="V202" t="str">
        <f t="shared" si="11"/>
        <v>ns</v>
      </c>
    </row>
    <row r="203" spans="1:22">
      <c r="A203" t="s">
        <v>113</v>
      </c>
      <c r="B203" t="s">
        <v>91</v>
      </c>
      <c r="C203" t="s">
        <v>108</v>
      </c>
      <c r="D203">
        <v>-2725.82</v>
      </c>
      <c r="E203">
        <v>1.87476E-2</v>
      </c>
      <c r="F203">
        <v>0.18798699999999999</v>
      </c>
      <c r="G203">
        <v>0.17733699999999999</v>
      </c>
      <c r="H203">
        <v>0.91801600000000005</v>
      </c>
      <c r="I203">
        <v>8.0023499999999997E-2</v>
      </c>
      <c r="J203">
        <v>0.26565899999999998</v>
      </c>
      <c r="K203">
        <v>-2761.64</v>
      </c>
      <c r="L203">
        <v>0.104477</v>
      </c>
      <c r="M203">
        <v>0.58692100000000003</v>
      </c>
      <c r="N203">
        <v>9.2233399999999993E-2</v>
      </c>
      <c r="O203">
        <v>0.26380199999999998</v>
      </c>
      <c r="P203">
        <v>0.104477</v>
      </c>
      <c r="Q203">
        <v>0.58692100000000003</v>
      </c>
      <c r="R203" s="2">
        <v>716446</v>
      </c>
      <c r="S203" s="1">
        <v>2.2204500000000001E-11</v>
      </c>
      <c r="T203" t="str">
        <f t="shared" si="9"/>
        <v>sign</v>
      </c>
      <c r="U203">
        <f t="shared" si="10"/>
        <v>2.1026988636363638E-15</v>
      </c>
      <c r="V203" t="str">
        <f t="shared" si="11"/>
        <v>ns</v>
      </c>
    </row>
    <row r="204" spans="1:22">
      <c r="A204" t="s">
        <v>113</v>
      </c>
      <c r="B204" t="s">
        <v>91</v>
      </c>
      <c r="C204" t="s">
        <v>109</v>
      </c>
      <c r="D204">
        <v>-2705.63</v>
      </c>
      <c r="E204">
        <v>1.9329099999999998E-2</v>
      </c>
      <c r="F204">
        <v>0.17965800000000001</v>
      </c>
      <c r="G204">
        <v>0.16730500000000001</v>
      </c>
      <c r="H204">
        <v>0.97889700000000002</v>
      </c>
      <c r="I204">
        <v>8.0775799999999995E-2</v>
      </c>
      <c r="J204">
        <v>0.27619100000000002</v>
      </c>
      <c r="K204">
        <v>-2741.3</v>
      </c>
      <c r="L204">
        <v>9.9197300000000002E-2</v>
      </c>
      <c r="M204">
        <v>0.61197299999999999</v>
      </c>
      <c r="N204">
        <v>9.3159099999999995E-2</v>
      </c>
      <c r="O204">
        <v>0.27484999999999998</v>
      </c>
      <c r="P204">
        <v>9.9197300000000002E-2</v>
      </c>
      <c r="Q204">
        <v>0.61197299999999999</v>
      </c>
      <c r="R204" s="2">
        <v>713368</v>
      </c>
      <c r="S204" s="1">
        <v>3.3306700000000001E-11</v>
      </c>
      <c r="T204" t="str">
        <f t="shared" si="9"/>
        <v>sign</v>
      </c>
      <c r="U204">
        <f t="shared" si="10"/>
        <v>3.1540435606060606E-15</v>
      </c>
      <c r="V204" t="str">
        <f t="shared" si="11"/>
        <v>ns</v>
      </c>
    </row>
    <row r="205" spans="1:22">
      <c r="A205" t="s">
        <v>113</v>
      </c>
      <c r="B205" t="s">
        <v>104</v>
      </c>
      <c r="C205" t="s">
        <v>111</v>
      </c>
      <c r="D205">
        <v>-3021.27</v>
      </c>
      <c r="E205">
        <v>4.46912E-2</v>
      </c>
      <c r="F205">
        <v>0.18377399999999999</v>
      </c>
      <c r="G205">
        <v>0.16786499999999999</v>
      </c>
      <c r="H205">
        <v>0.98826499999999995</v>
      </c>
      <c r="I205">
        <v>0.106793</v>
      </c>
      <c r="J205">
        <v>0.22980800000000001</v>
      </c>
      <c r="K205">
        <v>-3055.86</v>
      </c>
      <c r="L205">
        <v>0.106792</v>
      </c>
      <c r="M205">
        <v>0.57033299999999998</v>
      </c>
      <c r="N205">
        <v>0.106697</v>
      </c>
      <c r="O205">
        <v>0.18099699999999999</v>
      </c>
      <c r="P205">
        <v>0.106792</v>
      </c>
      <c r="Q205">
        <v>0.57033299999999998</v>
      </c>
      <c r="R205" s="2">
        <v>691953</v>
      </c>
      <c r="S205" s="1">
        <v>8.8817800000000006E-11</v>
      </c>
      <c r="T205" t="str">
        <f t="shared" si="9"/>
        <v>sign</v>
      </c>
      <c r="U205">
        <f t="shared" si="10"/>
        <v>8.4107765151515169E-15</v>
      </c>
      <c r="V205" t="str">
        <f t="shared" si="11"/>
        <v>ns</v>
      </c>
    </row>
    <row r="206" spans="1:22">
      <c r="A206" t="s">
        <v>113</v>
      </c>
      <c r="B206" t="s">
        <v>91</v>
      </c>
      <c r="C206" t="s">
        <v>111</v>
      </c>
      <c r="D206">
        <v>-2723.46</v>
      </c>
      <c r="E206">
        <v>1.8766999999999999E-2</v>
      </c>
      <c r="F206">
        <v>0.19468099999999999</v>
      </c>
      <c r="G206">
        <v>0.16963700000000001</v>
      </c>
      <c r="H206">
        <v>0.87637600000000004</v>
      </c>
      <c r="I206">
        <v>8.2598599999999994E-2</v>
      </c>
      <c r="J206">
        <v>0.262741</v>
      </c>
      <c r="K206">
        <v>-2756.51</v>
      </c>
      <c r="L206">
        <v>9.9616300000000005E-2</v>
      </c>
      <c r="M206">
        <v>0.56196199999999996</v>
      </c>
      <c r="N206">
        <v>9.5939700000000003E-2</v>
      </c>
      <c r="O206">
        <v>0.27269399999999999</v>
      </c>
      <c r="P206">
        <v>9.9616300000000005E-2</v>
      </c>
      <c r="Q206">
        <v>0.56196199999999996</v>
      </c>
      <c r="R206" s="2">
        <v>660988</v>
      </c>
      <c r="S206" s="1">
        <v>4.4408900000000001E-10</v>
      </c>
      <c r="T206" t="str">
        <f t="shared" si="9"/>
        <v>sign</v>
      </c>
      <c r="U206">
        <f t="shared" si="10"/>
        <v>4.2053882575757575E-14</v>
      </c>
      <c r="V206" t="str">
        <f t="shared" si="11"/>
        <v>ns</v>
      </c>
    </row>
    <row r="207" spans="1:22">
      <c r="A207" t="s">
        <v>113</v>
      </c>
      <c r="B207" t="s">
        <v>80</v>
      </c>
      <c r="C207" t="s">
        <v>85</v>
      </c>
      <c r="D207">
        <v>-2070.64</v>
      </c>
      <c r="E207">
        <v>0</v>
      </c>
      <c r="F207">
        <v>0</v>
      </c>
      <c r="G207">
        <v>0</v>
      </c>
      <c r="H207">
        <v>0</v>
      </c>
      <c r="I207">
        <v>0.124899</v>
      </c>
      <c r="J207">
        <v>0.42696899999999999</v>
      </c>
      <c r="K207">
        <v>-2070.64</v>
      </c>
      <c r="L207" s="1">
        <v>2.4661399999999999E-11</v>
      </c>
      <c r="M207">
        <v>0</v>
      </c>
      <c r="N207">
        <v>0.12489500000000001</v>
      </c>
      <c r="O207">
        <v>0.42679699999999998</v>
      </c>
      <c r="P207" s="1">
        <v>2.4661399999999999E-11</v>
      </c>
      <c r="Q207">
        <v>0</v>
      </c>
      <c r="R207" s="1">
        <v>-1.6107499999999999</v>
      </c>
      <c r="S207">
        <v>1</v>
      </c>
      <c r="T207" t="str">
        <f t="shared" si="9"/>
        <v>ns</v>
      </c>
      <c r="U207">
        <f t="shared" si="10"/>
        <v>9.469696969696971E-5</v>
      </c>
      <c r="V207" t="str">
        <f t="shared" si="11"/>
        <v>ns</v>
      </c>
    </row>
    <row r="208" spans="1:22">
      <c r="A208" t="s">
        <v>113</v>
      </c>
      <c r="B208" t="s">
        <v>81</v>
      </c>
      <c r="C208" t="s">
        <v>83</v>
      </c>
      <c r="D208">
        <v>-2070.63</v>
      </c>
      <c r="E208">
        <v>0</v>
      </c>
      <c r="F208">
        <v>0</v>
      </c>
      <c r="G208">
        <v>0</v>
      </c>
      <c r="H208">
        <v>0</v>
      </c>
      <c r="I208">
        <v>0.12489400000000001</v>
      </c>
      <c r="J208">
        <v>0.42673299999999997</v>
      </c>
      <c r="K208">
        <v>-2070.63</v>
      </c>
      <c r="L208" s="1">
        <v>7.2670099999999997E-12</v>
      </c>
      <c r="M208">
        <v>0</v>
      </c>
      <c r="N208">
        <v>0.12489400000000001</v>
      </c>
      <c r="O208">
        <v>0.42673299999999997</v>
      </c>
      <c r="P208" s="1">
        <v>7.2670099999999997E-12</v>
      </c>
      <c r="Q208">
        <v>0</v>
      </c>
      <c r="R208" s="1">
        <v>-8.1854499999999995E-7</v>
      </c>
      <c r="S208">
        <v>1</v>
      </c>
      <c r="T208" t="str">
        <f t="shared" si="9"/>
        <v>ns</v>
      </c>
      <c r="U208">
        <f t="shared" si="10"/>
        <v>9.469696969696971E-5</v>
      </c>
      <c r="V208" t="str">
        <f t="shared" si="11"/>
        <v>ns</v>
      </c>
    </row>
    <row r="209" spans="1:22">
      <c r="A209" t="s">
        <v>113</v>
      </c>
      <c r="B209" t="s">
        <v>81</v>
      </c>
      <c r="C209" t="s">
        <v>85</v>
      </c>
      <c r="D209">
        <v>-2070.63</v>
      </c>
      <c r="E209">
        <v>0</v>
      </c>
      <c r="F209">
        <v>0</v>
      </c>
      <c r="G209">
        <v>0</v>
      </c>
      <c r="H209">
        <v>0</v>
      </c>
      <c r="I209">
        <v>0.12489400000000001</v>
      </c>
      <c r="J209">
        <v>0.42673299999999997</v>
      </c>
      <c r="K209">
        <v>-2070.63</v>
      </c>
      <c r="L209" s="1">
        <v>7.2670099999999997E-12</v>
      </c>
      <c r="M209">
        <v>0</v>
      </c>
      <c r="N209">
        <v>0.12489400000000001</v>
      </c>
      <c r="O209">
        <v>0.42673299999999997</v>
      </c>
      <c r="P209" s="1">
        <v>7.2670099999999997E-12</v>
      </c>
      <c r="Q209">
        <v>0</v>
      </c>
      <c r="R209" s="1">
        <v>5.4569700000000005E-7</v>
      </c>
      <c r="S209">
        <v>1</v>
      </c>
      <c r="T209" t="str">
        <f t="shared" si="9"/>
        <v>ns</v>
      </c>
      <c r="U209">
        <f t="shared" si="10"/>
        <v>9.469696969696971E-5</v>
      </c>
      <c r="V209" t="str">
        <f t="shared" si="11"/>
        <v>ns</v>
      </c>
    </row>
    <row r="210" spans="1:22">
      <c r="A210" t="s">
        <v>113</v>
      </c>
      <c r="B210" t="s">
        <v>81</v>
      </c>
      <c r="C210" t="s">
        <v>86</v>
      </c>
      <c r="D210">
        <v>-2070.63</v>
      </c>
      <c r="E210">
        <v>0</v>
      </c>
      <c r="F210">
        <v>0</v>
      </c>
      <c r="G210">
        <v>0</v>
      </c>
      <c r="H210">
        <v>0</v>
      </c>
      <c r="I210">
        <v>0.12489400000000001</v>
      </c>
      <c r="J210">
        <v>0.42673299999999997</v>
      </c>
      <c r="K210">
        <v>-2070.63</v>
      </c>
      <c r="L210" s="1">
        <v>2.4661399999999999E-11</v>
      </c>
      <c r="M210">
        <v>0</v>
      </c>
      <c r="N210">
        <v>0.12489400000000001</v>
      </c>
      <c r="O210">
        <v>0.42673299999999997</v>
      </c>
      <c r="P210" s="1">
        <v>2.4661399999999999E-11</v>
      </c>
      <c r="Q210">
        <v>0</v>
      </c>
      <c r="R210" s="1">
        <v>-9.0949500000000001E-7</v>
      </c>
      <c r="S210">
        <v>1</v>
      </c>
      <c r="T210" t="str">
        <f t="shared" si="9"/>
        <v>ns</v>
      </c>
      <c r="U210">
        <f t="shared" si="10"/>
        <v>9.469696969696971E-5</v>
      </c>
      <c r="V210" t="str">
        <f t="shared" si="11"/>
        <v>ns</v>
      </c>
    </row>
    <row r="211" spans="1:22">
      <c r="A211" t="s">
        <v>113</v>
      </c>
      <c r="B211" t="s">
        <v>82</v>
      </c>
      <c r="C211" t="s">
        <v>83</v>
      </c>
      <c r="D211">
        <v>-2070.63</v>
      </c>
      <c r="E211" s="1">
        <v>1.2688800000000001E-11</v>
      </c>
      <c r="F211">
        <v>0</v>
      </c>
      <c r="G211">
        <v>0</v>
      </c>
      <c r="H211">
        <v>0</v>
      </c>
      <c r="I211">
        <v>0.124849</v>
      </c>
      <c r="J211">
        <v>0.42673299999999997</v>
      </c>
      <c r="K211">
        <v>-2070.63</v>
      </c>
      <c r="L211" s="1">
        <v>7.2670099999999997E-12</v>
      </c>
      <c r="M211">
        <v>0</v>
      </c>
      <c r="N211">
        <v>0.12489400000000001</v>
      </c>
      <c r="O211">
        <v>0.42673299999999997</v>
      </c>
      <c r="P211" s="1">
        <v>7.2670099999999997E-12</v>
      </c>
      <c r="Q211">
        <v>0</v>
      </c>
      <c r="R211" s="1">
        <v>-0.79586900000000005</v>
      </c>
      <c r="S211">
        <v>1</v>
      </c>
      <c r="T211" t="str">
        <f t="shared" si="9"/>
        <v>ns</v>
      </c>
      <c r="U211">
        <f t="shared" si="10"/>
        <v>9.469696969696971E-5</v>
      </c>
      <c r="V211" t="str">
        <f t="shared" si="11"/>
        <v>ns</v>
      </c>
    </row>
    <row r="212" spans="1:22">
      <c r="A212" t="s">
        <v>113</v>
      </c>
      <c r="B212" t="s">
        <v>82</v>
      </c>
      <c r="C212" t="s">
        <v>85</v>
      </c>
      <c r="D212">
        <v>-2070.63</v>
      </c>
      <c r="E212" s="1">
        <v>2.5207699999999999E-16</v>
      </c>
      <c r="F212">
        <v>0</v>
      </c>
      <c r="G212">
        <v>0</v>
      </c>
      <c r="H212">
        <v>0</v>
      </c>
      <c r="I212">
        <v>0.12489400000000001</v>
      </c>
      <c r="J212">
        <v>0.42673299999999997</v>
      </c>
      <c r="K212">
        <v>-2070.63</v>
      </c>
      <c r="L212" s="1">
        <v>7.2670099999999997E-12</v>
      </c>
      <c r="M212">
        <v>0</v>
      </c>
      <c r="N212">
        <v>0.12489400000000001</v>
      </c>
      <c r="O212">
        <v>0.42673299999999997</v>
      </c>
      <c r="P212" s="1">
        <v>7.2670099999999997E-12</v>
      </c>
      <c r="Q212">
        <v>0</v>
      </c>
      <c r="R212" s="1">
        <v>-1.8189900000000001E-7</v>
      </c>
      <c r="S212">
        <v>1</v>
      </c>
      <c r="T212" t="str">
        <f t="shared" si="9"/>
        <v>ns</v>
      </c>
      <c r="U212">
        <f t="shared" si="10"/>
        <v>9.469696969696971E-5</v>
      </c>
      <c r="V212" t="str">
        <f t="shared" si="11"/>
        <v>ns</v>
      </c>
    </row>
    <row r="213" spans="1:22">
      <c r="A213" t="s">
        <v>113</v>
      </c>
      <c r="B213" t="s">
        <v>82</v>
      </c>
      <c r="C213" t="s">
        <v>86</v>
      </c>
      <c r="D213">
        <v>-2070.63</v>
      </c>
      <c r="E213">
        <v>0</v>
      </c>
      <c r="F213">
        <v>0</v>
      </c>
      <c r="G213">
        <v>0</v>
      </c>
      <c r="H213">
        <v>0</v>
      </c>
      <c r="I213">
        <v>0.12489400000000001</v>
      </c>
      <c r="J213">
        <v>0.42673299999999997</v>
      </c>
      <c r="K213">
        <v>-2070.63</v>
      </c>
      <c r="L213" s="1">
        <v>7.2670099999999997E-12</v>
      </c>
      <c r="M213">
        <v>0</v>
      </c>
      <c r="N213">
        <v>0.12489400000000001</v>
      </c>
      <c r="O213">
        <v>0.42673299999999997</v>
      </c>
      <c r="P213" s="1">
        <v>7.2670099999999997E-12</v>
      </c>
      <c r="Q213">
        <v>0</v>
      </c>
      <c r="R213" s="1">
        <v>-8.1854499999999995E-7</v>
      </c>
      <c r="S213">
        <v>1</v>
      </c>
      <c r="T213" t="str">
        <f t="shared" si="9"/>
        <v>ns</v>
      </c>
      <c r="U213">
        <f t="shared" si="10"/>
        <v>9.469696969696971E-5</v>
      </c>
      <c r="V213" t="str">
        <f t="shared" si="11"/>
        <v>ns</v>
      </c>
    </row>
    <row r="214" spans="1:22">
      <c r="A214" t="s">
        <v>113</v>
      </c>
      <c r="B214" t="s">
        <v>83</v>
      </c>
      <c r="C214" t="s">
        <v>85</v>
      </c>
      <c r="D214">
        <v>-2070.64</v>
      </c>
      <c r="E214" s="1">
        <v>6.5745599999999999E-11</v>
      </c>
      <c r="F214">
        <v>0</v>
      </c>
      <c r="G214">
        <v>0</v>
      </c>
      <c r="H214" s="1">
        <v>1.0841999999999999E-15</v>
      </c>
      <c r="I214">
        <v>0.124899</v>
      </c>
      <c r="J214">
        <v>0.42696899999999999</v>
      </c>
      <c r="K214">
        <v>-2070.64</v>
      </c>
      <c r="L214">
        <v>0</v>
      </c>
      <c r="M214">
        <v>0</v>
      </c>
      <c r="N214">
        <v>0.12489500000000001</v>
      </c>
      <c r="O214">
        <v>0.42679699999999998</v>
      </c>
      <c r="P214">
        <v>0</v>
      </c>
      <c r="Q214">
        <v>0</v>
      </c>
      <c r="R214" s="1">
        <v>-1.6107400000000001</v>
      </c>
      <c r="S214">
        <v>1</v>
      </c>
      <c r="T214" t="str">
        <f t="shared" si="9"/>
        <v>ns</v>
      </c>
      <c r="U214">
        <f t="shared" si="10"/>
        <v>9.469696969696971E-5</v>
      </c>
      <c r="V214" t="str">
        <f t="shared" si="11"/>
        <v>ns</v>
      </c>
    </row>
    <row r="215" spans="1:22">
      <c r="A215" t="s">
        <v>113</v>
      </c>
      <c r="B215" t="s">
        <v>85</v>
      </c>
      <c r="C215" t="s">
        <v>86</v>
      </c>
      <c r="D215">
        <v>-2070.64</v>
      </c>
      <c r="E215">
        <v>0</v>
      </c>
      <c r="F215">
        <v>0</v>
      </c>
      <c r="G215">
        <v>0</v>
      </c>
      <c r="H215">
        <v>0</v>
      </c>
      <c r="I215">
        <v>0.12489400000000001</v>
      </c>
      <c r="J215">
        <v>0.42663499999999999</v>
      </c>
      <c r="K215">
        <v>-2070.64</v>
      </c>
      <c r="L215">
        <v>0</v>
      </c>
      <c r="M215">
        <v>0</v>
      </c>
      <c r="N215">
        <v>0.12489500000000001</v>
      </c>
      <c r="O215">
        <v>0.42668299999999998</v>
      </c>
      <c r="P215">
        <v>0</v>
      </c>
      <c r="Q215">
        <v>0</v>
      </c>
      <c r="R215" s="1">
        <v>-0.114981</v>
      </c>
      <c r="S215">
        <v>1</v>
      </c>
      <c r="T215" t="str">
        <f t="shared" si="9"/>
        <v>ns</v>
      </c>
      <c r="U215">
        <f t="shared" si="10"/>
        <v>9.469696969696971E-5</v>
      </c>
      <c r="V215" t="str">
        <f t="shared" si="11"/>
        <v>ns</v>
      </c>
    </row>
    <row r="216" spans="1:22">
      <c r="A216" t="s">
        <v>113</v>
      </c>
      <c r="B216" t="s">
        <v>87</v>
      </c>
      <c r="C216" t="s">
        <v>92</v>
      </c>
      <c r="D216">
        <v>-2077.84</v>
      </c>
      <c r="E216">
        <v>0</v>
      </c>
      <c r="F216">
        <v>0</v>
      </c>
      <c r="G216">
        <v>0</v>
      </c>
      <c r="H216">
        <v>0</v>
      </c>
      <c r="I216">
        <v>0.12925600000000001</v>
      </c>
      <c r="J216">
        <v>0.42774400000000001</v>
      </c>
      <c r="K216">
        <v>-2077.84</v>
      </c>
      <c r="L216">
        <v>0</v>
      </c>
      <c r="M216">
        <v>0</v>
      </c>
      <c r="N216">
        <v>0.129251</v>
      </c>
      <c r="O216">
        <v>0.42772900000000003</v>
      </c>
      <c r="P216">
        <v>0</v>
      </c>
      <c r="Q216">
        <v>0</v>
      </c>
      <c r="R216" s="1">
        <v>4.0301299999999998E-2</v>
      </c>
      <c r="S216">
        <v>1</v>
      </c>
      <c r="T216" t="str">
        <f t="shared" si="9"/>
        <v>ns</v>
      </c>
      <c r="U216">
        <f t="shared" si="10"/>
        <v>9.469696969696971E-5</v>
      </c>
      <c r="V216" t="str">
        <f t="shared" si="11"/>
        <v>ns</v>
      </c>
    </row>
    <row r="217" spans="1:22">
      <c r="A217" t="s">
        <v>113</v>
      </c>
      <c r="B217" t="s">
        <v>87</v>
      </c>
      <c r="C217" t="s">
        <v>93</v>
      </c>
      <c r="D217">
        <v>-2077.84</v>
      </c>
      <c r="E217">
        <v>0</v>
      </c>
      <c r="F217">
        <v>0</v>
      </c>
      <c r="G217">
        <v>0</v>
      </c>
      <c r="H217">
        <v>0</v>
      </c>
      <c r="I217">
        <v>0.12926399999999999</v>
      </c>
      <c r="J217">
        <v>0.42803200000000002</v>
      </c>
      <c r="K217">
        <v>-2077.84</v>
      </c>
      <c r="L217" s="1">
        <v>3.7127199999999998E-11</v>
      </c>
      <c r="M217">
        <v>0</v>
      </c>
      <c r="N217">
        <v>0.129247</v>
      </c>
      <c r="O217">
        <v>0.42768499999999998</v>
      </c>
      <c r="P217" s="1">
        <v>3.7127199999999998E-11</v>
      </c>
      <c r="Q217">
        <v>0</v>
      </c>
      <c r="R217" s="1">
        <v>-1.6609100000000001</v>
      </c>
      <c r="S217">
        <v>1</v>
      </c>
      <c r="T217" t="str">
        <f t="shared" si="9"/>
        <v>ns</v>
      </c>
      <c r="U217">
        <f t="shared" si="10"/>
        <v>9.469696969696971E-5</v>
      </c>
      <c r="V217" t="str">
        <f t="shared" si="11"/>
        <v>ns</v>
      </c>
    </row>
    <row r="218" spans="1:22">
      <c r="A218" t="s">
        <v>113</v>
      </c>
      <c r="B218" t="s">
        <v>87</v>
      </c>
      <c r="C218" t="s">
        <v>96</v>
      </c>
      <c r="D218">
        <v>-2077.84</v>
      </c>
      <c r="E218" s="1">
        <v>6.9849500000000005E-11</v>
      </c>
      <c r="F218">
        <v>0</v>
      </c>
      <c r="G218">
        <v>0</v>
      </c>
      <c r="H218">
        <v>0</v>
      </c>
      <c r="I218">
        <v>0.12926399999999999</v>
      </c>
      <c r="J218">
        <v>0.42803200000000002</v>
      </c>
      <c r="K218">
        <v>-2077.84</v>
      </c>
      <c r="L218" s="1">
        <v>3.7127199999999998E-11</v>
      </c>
      <c r="M218">
        <v>0</v>
      </c>
      <c r="N218">
        <v>0.129247</v>
      </c>
      <c r="O218">
        <v>0.42768499999999998</v>
      </c>
      <c r="P218" s="1">
        <v>3.7127199999999998E-11</v>
      </c>
      <c r="Q218">
        <v>0</v>
      </c>
      <c r="R218" s="1">
        <v>-1.66086</v>
      </c>
      <c r="S218">
        <v>1</v>
      </c>
      <c r="T218" t="str">
        <f t="shared" si="9"/>
        <v>ns</v>
      </c>
      <c r="U218">
        <f t="shared" si="10"/>
        <v>9.469696969696971E-5</v>
      </c>
      <c r="V218" t="str">
        <f t="shared" si="11"/>
        <v>ns</v>
      </c>
    </row>
    <row r="219" spans="1:22">
      <c r="A219" t="s">
        <v>113</v>
      </c>
      <c r="B219" t="s">
        <v>92</v>
      </c>
      <c r="C219" t="s">
        <v>93</v>
      </c>
      <c r="D219">
        <v>-2077.84</v>
      </c>
      <c r="E219" s="1">
        <v>7.1933900000000003E-12</v>
      </c>
      <c r="F219">
        <v>0</v>
      </c>
      <c r="G219">
        <v>0</v>
      </c>
      <c r="H219">
        <v>0</v>
      </c>
      <c r="I219">
        <v>0.12925700000000001</v>
      </c>
      <c r="J219">
        <v>0.42796499999999998</v>
      </c>
      <c r="K219">
        <v>-2077.84</v>
      </c>
      <c r="L219" s="1">
        <v>4.0565800000000001E-12</v>
      </c>
      <c r="M219">
        <v>0</v>
      </c>
      <c r="N219">
        <v>0.12925900000000001</v>
      </c>
      <c r="O219">
        <v>0.427734</v>
      </c>
      <c r="P219" s="1">
        <v>4.0565800000000001E-12</v>
      </c>
      <c r="Q219">
        <v>0</v>
      </c>
      <c r="R219" s="1">
        <v>-1.0266299999999999</v>
      </c>
      <c r="S219">
        <v>1</v>
      </c>
      <c r="T219" t="str">
        <f t="shared" si="9"/>
        <v>ns</v>
      </c>
      <c r="U219">
        <f t="shared" si="10"/>
        <v>9.469696969696971E-5</v>
      </c>
      <c r="V219" t="str">
        <f t="shared" si="11"/>
        <v>ns</v>
      </c>
    </row>
    <row r="220" spans="1:22">
      <c r="A220" t="s">
        <v>113</v>
      </c>
      <c r="B220" t="s">
        <v>92</v>
      </c>
      <c r="C220" t="s">
        <v>96</v>
      </c>
      <c r="D220">
        <v>-2077.84</v>
      </c>
      <c r="E220" s="1">
        <v>6.9849500000000005E-11</v>
      </c>
      <c r="F220">
        <v>0</v>
      </c>
      <c r="G220">
        <v>0</v>
      </c>
      <c r="H220">
        <v>0</v>
      </c>
      <c r="I220">
        <v>0.12926399999999999</v>
      </c>
      <c r="J220">
        <v>0.42803200000000002</v>
      </c>
      <c r="K220">
        <v>-2077.84</v>
      </c>
      <c r="L220" s="1">
        <v>3.7127199999999998E-11</v>
      </c>
      <c r="M220">
        <v>0</v>
      </c>
      <c r="N220">
        <v>0.129247</v>
      </c>
      <c r="O220">
        <v>0.42768499999999998</v>
      </c>
      <c r="P220" s="1">
        <v>3.7127199999999998E-11</v>
      </c>
      <c r="Q220">
        <v>0</v>
      </c>
      <c r="R220" s="1">
        <v>-1.66086</v>
      </c>
      <c r="S220">
        <v>1</v>
      </c>
      <c r="T220" t="str">
        <f t="shared" si="9"/>
        <v>ns</v>
      </c>
      <c r="U220">
        <f t="shared" si="10"/>
        <v>9.469696969696971E-5</v>
      </c>
      <c r="V220" t="str">
        <f t="shared" si="11"/>
        <v>ns</v>
      </c>
    </row>
    <row r="221" spans="1:22">
      <c r="A221" t="s">
        <v>113</v>
      </c>
      <c r="B221" t="s">
        <v>93</v>
      </c>
      <c r="C221" t="s">
        <v>96</v>
      </c>
      <c r="D221">
        <v>-2077.84</v>
      </c>
      <c r="E221" s="1">
        <v>1.771E-13</v>
      </c>
      <c r="F221">
        <v>0</v>
      </c>
      <c r="G221">
        <v>0</v>
      </c>
      <c r="H221">
        <v>0</v>
      </c>
      <c r="I221">
        <v>0.12926399999999999</v>
      </c>
      <c r="J221">
        <v>0.42803200000000002</v>
      </c>
      <c r="K221">
        <v>-2077.84</v>
      </c>
      <c r="L221" s="1">
        <v>3.7127199999999998E-11</v>
      </c>
      <c r="M221">
        <v>0</v>
      </c>
      <c r="N221">
        <v>0.129247</v>
      </c>
      <c r="O221">
        <v>0.42768499999999998</v>
      </c>
      <c r="P221" s="1">
        <v>3.7127199999999998E-11</v>
      </c>
      <c r="Q221">
        <v>0</v>
      </c>
      <c r="R221" s="1">
        <v>-1.6609100000000001</v>
      </c>
      <c r="S221">
        <v>1</v>
      </c>
      <c r="T221" t="str">
        <f t="shared" si="9"/>
        <v>ns</v>
      </c>
      <c r="U221">
        <f t="shared" si="10"/>
        <v>9.469696969696971E-5</v>
      </c>
      <c r="V221" t="str">
        <f t="shared" si="11"/>
        <v>ns</v>
      </c>
    </row>
    <row r="222" spans="1:22">
      <c r="A222" t="s">
        <v>113</v>
      </c>
      <c r="B222" t="s">
        <v>97</v>
      </c>
      <c r="C222" t="s">
        <v>98</v>
      </c>
      <c r="D222">
        <v>-2054.21</v>
      </c>
      <c r="E222">
        <v>0</v>
      </c>
      <c r="F222">
        <v>0</v>
      </c>
      <c r="G222">
        <v>0</v>
      </c>
      <c r="H222">
        <v>0</v>
      </c>
      <c r="I222">
        <v>0.124311</v>
      </c>
      <c r="J222">
        <v>0.41978399999999999</v>
      </c>
      <c r="K222">
        <v>-2054.21</v>
      </c>
      <c r="L222" s="1">
        <v>3.0024099999999999E-12</v>
      </c>
      <c r="M222">
        <v>0</v>
      </c>
      <c r="N222">
        <v>0.124311</v>
      </c>
      <c r="O222">
        <v>0.41980499999999998</v>
      </c>
      <c r="P222" s="1">
        <v>3.0024099999999999E-12</v>
      </c>
      <c r="Q222">
        <v>0</v>
      </c>
      <c r="R222" s="1">
        <v>-4.0983800000000001E-2</v>
      </c>
      <c r="S222">
        <v>1</v>
      </c>
      <c r="T222" t="str">
        <f t="shared" si="9"/>
        <v>ns</v>
      </c>
      <c r="U222">
        <f t="shared" si="10"/>
        <v>9.469696969696971E-5</v>
      </c>
      <c r="V222" t="str">
        <f t="shared" si="11"/>
        <v>ns</v>
      </c>
    </row>
    <row r="223" spans="1:22">
      <c r="A223" t="s">
        <v>113</v>
      </c>
      <c r="B223" t="s">
        <v>97</v>
      </c>
      <c r="C223" t="s">
        <v>100</v>
      </c>
      <c r="D223">
        <v>-2054.21</v>
      </c>
      <c r="E223">
        <v>0</v>
      </c>
      <c r="F223">
        <v>0</v>
      </c>
      <c r="G223">
        <v>0</v>
      </c>
      <c r="H223">
        <v>0</v>
      </c>
      <c r="I223">
        <v>0.12431399999999999</v>
      </c>
      <c r="J223">
        <v>0.41965599999999997</v>
      </c>
      <c r="K223">
        <v>-2054.21</v>
      </c>
      <c r="L223">
        <v>0</v>
      </c>
      <c r="M223">
        <v>0</v>
      </c>
      <c r="N223">
        <v>0.124316</v>
      </c>
      <c r="O223">
        <v>0.41974299999999998</v>
      </c>
      <c r="P223">
        <v>0</v>
      </c>
      <c r="Q223">
        <v>0</v>
      </c>
      <c r="R223" s="1">
        <v>-0.61024400000000001</v>
      </c>
      <c r="S223">
        <v>1</v>
      </c>
      <c r="T223" t="str">
        <f t="shared" si="9"/>
        <v>ns</v>
      </c>
      <c r="U223">
        <f t="shared" si="10"/>
        <v>9.469696969696971E-5</v>
      </c>
      <c r="V223" t="str">
        <f t="shared" si="11"/>
        <v>ns</v>
      </c>
    </row>
    <row r="224" spans="1:22">
      <c r="A224" t="s">
        <v>113</v>
      </c>
      <c r="B224" t="s">
        <v>97</v>
      </c>
      <c r="C224" t="s">
        <v>103</v>
      </c>
      <c r="D224">
        <v>-2054.21</v>
      </c>
      <c r="E224" s="1">
        <v>3.7127199999999998E-11</v>
      </c>
      <c r="F224">
        <v>0</v>
      </c>
      <c r="G224">
        <v>0</v>
      </c>
      <c r="H224">
        <v>0</v>
      </c>
      <c r="I224">
        <v>0.124318</v>
      </c>
      <c r="J224">
        <v>0.41969899999999999</v>
      </c>
      <c r="K224">
        <v>-2054.21</v>
      </c>
      <c r="L224" s="1">
        <v>1.9239999999999999E-14</v>
      </c>
      <c r="M224">
        <v>0</v>
      </c>
      <c r="N224">
        <v>0.12431200000000001</v>
      </c>
      <c r="O224">
        <v>0.41997200000000001</v>
      </c>
      <c r="P224" s="1">
        <v>1.9239999999999999E-14</v>
      </c>
      <c r="Q224">
        <v>0</v>
      </c>
      <c r="R224" s="1">
        <v>3.5331599999999998E-2</v>
      </c>
      <c r="S224">
        <v>1</v>
      </c>
      <c r="T224" t="str">
        <f t="shared" si="9"/>
        <v>ns</v>
      </c>
      <c r="U224">
        <f t="shared" si="10"/>
        <v>9.469696969696971E-5</v>
      </c>
      <c r="V224" t="str">
        <f t="shared" si="11"/>
        <v>ns</v>
      </c>
    </row>
    <row r="225" spans="1:22">
      <c r="A225" t="s">
        <v>113</v>
      </c>
      <c r="B225" t="s">
        <v>98</v>
      </c>
      <c r="C225" t="s">
        <v>100</v>
      </c>
      <c r="D225">
        <v>-2054.21</v>
      </c>
      <c r="E225">
        <v>0</v>
      </c>
      <c r="F225">
        <v>0</v>
      </c>
      <c r="G225">
        <v>0</v>
      </c>
      <c r="H225">
        <v>0</v>
      </c>
      <c r="I225">
        <v>0.12431399999999999</v>
      </c>
      <c r="J225">
        <v>0.41965599999999997</v>
      </c>
      <c r="K225">
        <v>-2054.21</v>
      </c>
      <c r="L225" s="1">
        <v>3.7127199999999998E-11</v>
      </c>
      <c r="M225">
        <v>0</v>
      </c>
      <c r="N225">
        <v>0.124316</v>
      </c>
      <c r="O225">
        <v>0.41974299999999998</v>
      </c>
      <c r="P225" s="1">
        <v>3.7127199999999998E-11</v>
      </c>
      <c r="Q225">
        <v>0</v>
      </c>
      <c r="R225" s="1">
        <v>-0.61030700000000004</v>
      </c>
      <c r="S225">
        <v>1</v>
      </c>
      <c r="T225" t="str">
        <f t="shared" si="9"/>
        <v>ns</v>
      </c>
      <c r="U225">
        <f t="shared" si="10"/>
        <v>9.469696969696971E-5</v>
      </c>
      <c r="V225" t="str">
        <f t="shared" si="11"/>
        <v>ns</v>
      </c>
    </row>
    <row r="226" spans="1:22">
      <c r="A226" t="s">
        <v>113</v>
      </c>
      <c r="B226" t="s">
        <v>98</v>
      </c>
      <c r="C226" t="s">
        <v>103</v>
      </c>
      <c r="D226">
        <v>-2054.21</v>
      </c>
      <c r="E226" s="1">
        <v>3.7127199999999998E-11</v>
      </c>
      <c r="F226">
        <v>0</v>
      </c>
      <c r="G226">
        <v>0</v>
      </c>
      <c r="H226">
        <v>0</v>
      </c>
      <c r="I226">
        <v>0.124318</v>
      </c>
      <c r="J226">
        <v>0.41969899999999999</v>
      </c>
      <c r="K226">
        <v>-2054.21</v>
      </c>
      <c r="L226" s="1">
        <v>1.9239999999999999E-14</v>
      </c>
      <c r="M226">
        <v>0</v>
      </c>
      <c r="N226">
        <v>0.12431200000000001</v>
      </c>
      <c r="O226">
        <v>0.41997200000000001</v>
      </c>
      <c r="P226" s="1">
        <v>1.9239999999999999E-14</v>
      </c>
      <c r="Q226">
        <v>0</v>
      </c>
      <c r="R226" s="1">
        <v>3.5331599999999998E-2</v>
      </c>
      <c r="S226">
        <v>1</v>
      </c>
      <c r="T226" t="str">
        <f t="shared" si="9"/>
        <v>ns</v>
      </c>
      <c r="U226">
        <f t="shared" si="10"/>
        <v>9.469696969696971E-5</v>
      </c>
      <c r="V226" t="str">
        <f t="shared" si="11"/>
        <v>ns</v>
      </c>
    </row>
    <row r="227" spans="1:22">
      <c r="A227" t="s">
        <v>113</v>
      </c>
      <c r="B227" t="s">
        <v>100</v>
      </c>
      <c r="C227" t="s">
        <v>103</v>
      </c>
      <c r="D227">
        <v>-2054.21</v>
      </c>
      <c r="E227" s="1">
        <v>1.1011099999999999E-12</v>
      </c>
      <c r="F227">
        <v>0</v>
      </c>
      <c r="G227">
        <v>0</v>
      </c>
      <c r="H227">
        <v>0</v>
      </c>
      <c r="I227">
        <v>0.124318</v>
      </c>
      <c r="J227">
        <v>0.41969899999999999</v>
      </c>
      <c r="K227">
        <v>-2054.21</v>
      </c>
      <c r="L227" s="1">
        <v>9.9848199999999995E-13</v>
      </c>
      <c r="M227">
        <v>0</v>
      </c>
      <c r="N227">
        <v>0.12431200000000001</v>
      </c>
      <c r="O227">
        <v>0.41997200000000001</v>
      </c>
      <c r="P227" s="1">
        <v>9.9848199999999995E-13</v>
      </c>
      <c r="Q227">
        <v>0</v>
      </c>
      <c r="R227" s="1">
        <v>3.53399E-2</v>
      </c>
      <c r="S227">
        <v>1</v>
      </c>
      <c r="T227" t="str">
        <f t="shared" si="9"/>
        <v>ns</v>
      </c>
      <c r="U227">
        <f t="shared" si="10"/>
        <v>9.469696969696971E-5</v>
      </c>
      <c r="V227" t="str">
        <f t="shared" si="11"/>
        <v>ns</v>
      </c>
    </row>
    <row r="228" spans="1:22">
      <c r="A228" t="s">
        <v>113</v>
      </c>
      <c r="B228" t="s">
        <v>101</v>
      </c>
      <c r="C228" t="s">
        <v>103</v>
      </c>
      <c r="D228">
        <v>-2054.21</v>
      </c>
      <c r="E228" s="1">
        <v>7.14981E-11</v>
      </c>
      <c r="F228">
        <v>0</v>
      </c>
      <c r="G228">
        <v>0</v>
      </c>
      <c r="H228">
        <v>0</v>
      </c>
      <c r="I228">
        <v>0.124318</v>
      </c>
      <c r="J228">
        <v>0.41969899999999999</v>
      </c>
      <c r="K228">
        <v>-2054.21</v>
      </c>
      <c r="L228" s="1">
        <v>1.1650800000000001E-14</v>
      </c>
      <c r="M228">
        <v>0</v>
      </c>
      <c r="N228">
        <v>0.12431200000000001</v>
      </c>
      <c r="O228">
        <v>0.41997200000000001</v>
      </c>
      <c r="P228" s="1">
        <v>1.1650800000000001E-14</v>
      </c>
      <c r="Q228">
        <v>0</v>
      </c>
      <c r="R228" s="1">
        <v>3.53143E-2</v>
      </c>
      <c r="S228">
        <v>1</v>
      </c>
      <c r="T228" t="str">
        <f t="shared" si="9"/>
        <v>ns</v>
      </c>
      <c r="U228">
        <f t="shared" si="10"/>
        <v>9.469696969696971E-5</v>
      </c>
      <c r="V228" t="str">
        <f t="shared" si="11"/>
        <v>ns</v>
      </c>
    </row>
    <row r="229" spans="1:22">
      <c r="A229" t="s">
        <v>113</v>
      </c>
      <c r="B229" t="s">
        <v>110</v>
      </c>
      <c r="C229" t="s">
        <v>112</v>
      </c>
      <c r="D229">
        <v>-2881.88</v>
      </c>
      <c r="E229">
        <v>4.56779E-2</v>
      </c>
      <c r="F229">
        <v>7.3881299999999997E-2</v>
      </c>
      <c r="G229">
        <v>1.1653E-2</v>
      </c>
      <c r="H229">
        <v>0.27879999999999999</v>
      </c>
      <c r="I229">
        <v>0.225298</v>
      </c>
      <c r="J229" s="2">
        <v>107726</v>
      </c>
      <c r="K229">
        <v>-2887.87</v>
      </c>
      <c r="L229">
        <v>2.87619E-2</v>
      </c>
      <c r="M229">
        <v>0.176506</v>
      </c>
      <c r="N229">
        <v>0.22567200000000001</v>
      </c>
      <c r="O229" s="2">
        <v>107001</v>
      </c>
      <c r="P229">
        <v>2.87619E-2</v>
      </c>
      <c r="Q229">
        <v>0.176506</v>
      </c>
      <c r="R229" s="2">
        <v>119826</v>
      </c>
      <c r="S229">
        <v>2.5004200000000002E-3</v>
      </c>
      <c r="T229" t="str">
        <f t="shared" si="9"/>
        <v>sign</v>
      </c>
      <c r="U229">
        <f t="shared" si="10"/>
        <v>2.3678219696969701E-7</v>
      </c>
      <c r="V229" t="str">
        <f t="shared" si="11"/>
        <v>ns</v>
      </c>
    </row>
    <row r="230" spans="1:22">
      <c r="A230" t="s">
        <v>113</v>
      </c>
      <c r="B230" t="s">
        <v>109</v>
      </c>
      <c r="C230" t="s">
        <v>110</v>
      </c>
      <c r="D230">
        <v>-2870.69</v>
      </c>
      <c r="E230">
        <v>9.8412699999999992E-3</v>
      </c>
      <c r="F230">
        <v>0.25680900000000001</v>
      </c>
      <c r="G230">
        <v>4.4335300000000001E-2</v>
      </c>
      <c r="H230">
        <v>9.4981200000000002E-2</v>
      </c>
      <c r="I230">
        <v>0.22872000000000001</v>
      </c>
      <c r="J230" s="2">
        <v>10428</v>
      </c>
      <c r="K230">
        <v>-2876.27</v>
      </c>
      <c r="L230">
        <v>2.7119799999999999E-2</v>
      </c>
      <c r="M230">
        <v>0.176014</v>
      </c>
      <c r="N230">
        <v>0.228875</v>
      </c>
      <c r="O230" s="2">
        <v>103811</v>
      </c>
      <c r="P230">
        <v>2.7119799999999999E-2</v>
      </c>
      <c r="Q230">
        <v>0.176014</v>
      </c>
      <c r="R230" s="2">
        <v>111547</v>
      </c>
      <c r="S230">
        <v>3.7826600000000002E-3</v>
      </c>
      <c r="T230" t="str">
        <f t="shared" si="9"/>
        <v>sign</v>
      </c>
      <c r="U230">
        <f t="shared" si="10"/>
        <v>3.5820643939393944E-7</v>
      </c>
      <c r="V230" t="str">
        <f t="shared" si="11"/>
        <v>ns</v>
      </c>
    </row>
    <row r="231" spans="1:22">
      <c r="A231" t="s">
        <v>113</v>
      </c>
      <c r="B231" t="s">
        <v>89</v>
      </c>
      <c r="C231" t="s">
        <v>104</v>
      </c>
      <c r="D231">
        <v>-2121.54</v>
      </c>
      <c r="E231">
        <v>0</v>
      </c>
      <c r="F231">
        <v>0</v>
      </c>
      <c r="G231">
        <v>1.4467300000000001E-2</v>
      </c>
      <c r="H231">
        <v>8.1809399999999994E-3</v>
      </c>
      <c r="I231">
        <v>0.12418700000000001</v>
      </c>
      <c r="J231">
        <v>0.41315600000000002</v>
      </c>
      <c r="K231">
        <v>-2125.4899999999998</v>
      </c>
      <c r="L231">
        <v>6.0923000000000001E-3</v>
      </c>
      <c r="M231">
        <v>4.2205100000000002E-3</v>
      </c>
      <c r="N231">
        <v>0.128635</v>
      </c>
      <c r="O231">
        <v>0.41491</v>
      </c>
      <c r="P231">
        <v>6.0923000000000001E-3</v>
      </c>
      <c r="Q231">
        <v>4.2205100000000002E-3</v>
      </c>
      <c r="R231" s="2">
        <v>790473</v>
      </c>
      <c r="S231">
        <v>1.9209199999999999E-2</v>
      </c>
      <c r="T231" t="str">
        <f t="shared" si="9"/>
        <v>sign</v>
      </c>
      <c r="U231">
        <f t="shared" si="10"/>
        <v>1.8190530303030304E-6</v>
      </c>
      <c r="V231" t="str">
        <f t="shared" si="11"/>
        <v>ns</v>
      </c>
    </row>
    <row r="232" spans="1:22">
      <c r="A232" t="s">
        <v>113</v>
      </c>
      <c r="B232" t="s">
        <v>110</v>
      </c>
      <c r="C232" t="s">
        <v>111</v>
      </c>
      <c r="D232">
        <v>-2878.72</v>
      </c>
      <c r="E232">
        <v>4.5572000000000001E-2</v>
      </c>
      <c r="F232">
        <v>0.13334699999999999</v>
      </c>
      <c r="G232">
        <v>1.25764E-2</v>
      </c>
      <c r="H232">
        <v>0.19912099999999999</v>
      </c>
      <c r="I232">
        <v>0.23011599999999999</v>
      </c>
      <c r="J232" s="2">
        <v>100011</v>
      </c>
      <c r="K232">
        <v>-2882.47</v>
      </c>
      <c r="L232">
        <v>2.9099099999999999E-2</v>
      </c>
      <c r="M232">
        <v>0.16627800000000001</v>
      </c>
      <c r="N232">
        <v>0.23000599999999999</v>
      </c>
      <c r="O232">
        <v>0.99971500000000002</v>
      </c>
      <c r="P232">
        <v>2.9099099999999999E-2</v>
      </c>
      <c r="Q232">
        <v>0.16627800000000001</v>
      </c>
      <c r="R232" s="2">
        <v>750977</v>
      </c>
      <c r="S232">
        <v>2.3403199999999999E-2</v>
      </c>
      <c r="T232" t="str">
        <f t="shared" si="9"/>
        <v>sign</v>
      </c>
      <c r="U232">
        <f t="shared" si="10"/>
        <v>2.2162121212121211E-6</v>
      </c>
      <c r="V232" t="str">
        <f t="shared" si="11"/>
        <v>ns</v>
      </c>
    </row>
    <row r="233" spans="1:22">
      <c r="A233" t="s">
        <v>113</v>
      </c>
      <c r="B233" t="s">
        <v>105</v>
      </c>
      <c r="C233" t="s">
        <v>112</v>
      </c>
      <c r="D233">
        <v>-2886.88</v>
      </c>
      <c r="E233">
        <v>4.2072699999999998E-2</v>
      </c>
      <c r="F233">
        <v>0.11099000000000001</v>
      </c>
      <c r="G233">
        <v>1.3992900000000001E-2</v>
      </c>
      <c r="H233">
        <v>0.27370899999999998</v>
      </c>
      <c r="I233">
        <v>0.22576499999999999</v>
      </c>
      <c r="J233" s="2">
        <v>109003</v>
      </c>
      <c r="K233">
        <v>-2890.22</v>
      </c>
      <c r="L233">
        <v>2.8160399999999999E-2</v>
      </c>
      <c r="M233">
        <v>0.19265499999999999</v>
      </c>
      <c r="N233">
        <v>0.22517100000000001</v>
      </c>
      <c r="O233" s="2">
        <v>10867</v>
      </c>
      <c r="P233">
        <v>2.8160399999999999E-2</v>
      </c>
      <c r="Q233">
        <v>0.19265499999999999</v>
      </c>
      <c r="R233" s="2">
        <v>668859</v>
      </c>
      <c r="S233">
        <v>3.52851E-2</v>
      </c>
      <c r="T233" t="str">
        <f t="shared" si="9"/>
        <v>sign</v>
      </c>
      <c r="U233">
        <f t="shared" si="10"/>
        <v>3.3413920454545456E-6</v>
      </c>
      <c r="V233" t="str">
        <f t="shared" si="11"/>
        <v>ns</v>
      </c>
    </row>
    <row r="234" spans="1:22">
      <c r="A234" t="s">
        <v>113</v>
      </c>
      <c r="B234" t="s">
        <v>97</v>
      </c>
      <c r="C234" t="s">
        <v>104</v>
      </c>
      <c r="D234">
        <v>-2207.92</v>
      </c>
      <c r="E234">
        <v>1.5139000000000001E-3</v>
      </c>
      <c r="F234">
        <v>2.83407E-2</v>
      </c>
      <c r="G234">
        <v>1.8757900000000001E-2</v>
      </c>
      <c r="H234">
        <v>3.9576399999999998E-2</v>
      </c>
      <c r="I234">
        <v>0.1234</v>
      </c>
      <c r="J234">
        <v>0.39077899999999999</v>
      </c>
      <c r="K234">
        <v>-2211.16</v>
      </c>
      <c r="L234">
        <v>1.0139499999999999E-2</v>
      </c>
      <c r="M234">
        <v>3.3938000000000003E-2</v>
      </c>
      <c r="N234">
        <v>0.123279</v>
      </c>
      <c r="O234">
        <v>0.39023799999999997</v>
      </c>
      <c r="P234">
        <v>1.0139499999999999E-2</v>
      </c>
      <c r="Q234">
        <v>3.3938000000000003E-2</v>
      </c>
      <c r="R234" s="2">
        <v>647443</v>
      </c>
      <c r="S234">
        <v>3.9273000000000002E-2</v>
      </c>
      <c r="T234" t="str">
        <f t="shared" si="9"/>
        <v>sign</v>
      </c>
      <c r="U234">
        <f t="shared" si="10"/>
        <v>3.7190340909090909E-6</v>
      </c>
      <c r="V234" t="str">
        <f t="shared" si="11"/>
        <v>ns</v>
      </c>
    </row>
    <row r="235" spans="1:22">
      <c r="A235" t="s">
        <v>113</v>
      </c>
      <c r="B235" t="s">
        <v>98</v>
      </c>
      <c r="C235" t="s">
        <v>104</v>
      </c>
      <c r="D235">
        <v>-2207.92</v>
      </c>
      <c r="E235">
        <v>1.5139000000000001E-3</v>
      </c>
      <c r="F235">
        <v>2.83407E-2</v>
      </c>
      <c r="G235">
        <v>1.8757900000000001E-2</v>
      </c>
      <c r="H235">
        <v>3.9576399999999998E-2</v>
      </c>
      <c r="I235">
        <v>0.1234</v>
      </c>
      <c r="J235">
        <v>0.39077899999999999</v>
      </c>
      <c r="K235">
        <v>-2211.16</v>
      </c>
      <c r="L235">
        <v>1.0139499999999999E-2</v>
      </c>
      <c r="M235">
        <v>3.3938000000000003E-2</v>
      </c>
      <c r="N235">
        <v>0.123279</v>
      </c>
      <c r="O235">
        <v>0.39023799999999997</v>
      </c>
      <c r="P235">
        <v>1.0139499999999999E-2</v>
      </c>
      <c r="Q235">
        <v>3.3938000000000003E-2</v>
      </c>
      <c r="R235" s="2">
        <v>647443</v>
      </c>
      <c r="S235">
        <v>3.9273000000000002E-2</v>
      </c>
      <c r="T235" t="str">
        <f t="shared" si="9"/>
        <v>sign</v>
      </c>
      <c r="U235">
        <f t="shared" si="10"/>
        <v>3.7190340909090909E-6</v>
      </c>
      <c r="V235" t="str">
        <f t="shared" si="11"/>
        <v>ns</v>
      </c>
    </row>
    <row r="236" spans="1:22">
      <c r="A236" t="s">
        <v>113</v>
      </c>
      <c r="B236" t="s">
        <v>100</v>
      </c>
      <c r="C236" t="s">
        <v>104</v>
      </c>
      <c r="D236">
        <v>-2207.92</v>
      </c>
      <c r="E236">
        <v>1.5139000000000001E-3</v>
      </c>
      <c r="F236">
        <v>2.83407E-2</v>
      </c>
      <c r="G236">
        <v>1.8757900000000001E-2</v>
      </c>
      <c r="H236">
        <v>3.9576399999999998E-2</v>
      </c>
      <c r="I236">
        <v>0.1234</v>
      </c>
      <c r="J236">
        <v>0.39077899999999999</v>
      </c>
      <c r="K236">
        <v>-2211.16</v>
      </c>
      <c r="L236">
        <v>1.0139499999999999E-2</v>
      </c>
      <c r="M236">
        <v>3.3938000000000003E-2</v>
      </c>
      <c r="N236">
        <v>0.123279</v>
      </c>
      <c r="O236">
        <v>0.39023799999999997</v>
      </c>
      <c r="P236">
        <v>1.0139499999999999E-2</v>
      </c>
      <c r="Q236">
        <v>3.3938000000000003E-2</v>
      </c>
      <c r="R236" s="2">
        <v>647443</v>
      </c>
      <c r="S236">
        <v>3.9273000000000002E-2</v>
      </c>
      <c r="T236" t="str">
        <f t="shared" si="9"/>
        <v>sign</v>
      </c>
      <c r="U236">
        <f t="shared" si="10"/>
        <v>3.7190340909090909E-6</v>
      </c>
      <c r="V236" t="str">
        <f t="shared" si="11"/>
        <v>ns</v>
      </c>
    </row>
    <row r="237" spans="1:22">
      <c r="A237" t="s">
        <v>113</v>
      </c>
      <c r="B237" t="s">
        <v>101</v>
      </c>
      <c r="C237" t="s">
        <v>104</v>
      </c>
      <c r="D237">
        <v>-2207.92</v>
      </c>
      <c r="E237">
        <v>1.5139000000000001E-3</v>
      </c>
      <c r="F237">
        <v>2.83407E-2</v>
      </c>
      <c r="G237">
        <v>1.8757900000000001E-2</v>
      </c>
      <c r="H237">
        <v>3.9576399999999998E-2</v>
      </c>
      <c r="I237">
        <v>0.1234</v>
      </c>
      <c r="J237">
        <v>0.39077899999999999</v>
      </c>
      <c r="K237">
        <v>-2211.16</v>
      </c>
      <c r="L237">
        <v>1.0139499999999999E-2</v>
      </c>
      <c r="M237">
        <v>3.3938000000000003E-2</v>
      </c>
      <c r="N237">
        <v>0.123279</v>
      </c>
      <c r="O237">
        <v>0.39023799999999997</v>
      </c>
      <c r="P237">
        <v>1.0139499999999999E-2</v>
      </c>
      <c r="Q237">
        <v>3.3938000000000003E-2</v>
      </c>
      <c r="R237" s="2">
        <v>647443</v>
      </c>
      <c r="S237">
        <v>3.9273000000000002E-2</v>
      </c>
      <c r="T237" t="str">
        <f t="shared" si="9"/>
        <v>sign</v>
      </c>
      <c r="U237">
        <f t="shared" si="10"/>
        <v>3.7190340909090909E-6</v>
      </c>
      <c r="V237" t="str">
        <f t="shared" si="11"/>
        <v>ns</v>
      </c>
    </row>
    <row r="238" spans="1:22">
      <c r="A238" t="s">
        <v>113</v>
      </c>
      <c r="B238" t="s">
        <v>103</v>
      </c>
      <c r="C238" t="s">
        <v>104</v>
      </c>
      <c r="D238">
        <v>-2207.92</v>
      </c>
      <c r="E238">
        <v>1.5139000000000001E-3</v>
      </c>
      <c r="F238">
        <v>2.83407E-2</v>
      </c>
      <c r="G238">
        <v>1.8757900000000001E-2</v>
      </c>
      <c r="H238">
        <v>3.9576399999999998E-2</v>
      </c>
      <c r="I238">
        <v>0.1234</v>
      </c>
      <c r="J238">
        <v>0.39077899999999999</v>
      </c>
      <c r="K238">
        <v>-2211.16</v>
      </c>
      <c r="L238">
        <v>1.0139499999999999E-2</v>
      </c>
      <c r="M238">
        <v>3.3938000000000003E-2</v>
      </c>
      <c r="N238">
        <v>0.123279</v>
      </c>
      <c r="O238">
        <v>0.39023799999999997</v>
      </c>
      <c r="P238">
        <v>1.0139499999999999E-2</v>
      </c>
      <c r="Q238">
        <v>3.3938000000000003E-2</v>
      </c>
      <c r="R238" s="2">
        <v>647443</v>
      </c>
      <c r="S238">
        <v>3.9273000000000002E-2</v>
      </c>
      <c r="T238" t="str">
        <f t="shared" si="9"/>
        <v>sign</v>
      </c>
      <c r="U238">
        <f t="shared" si="10"/>
        <v>3.7190340909090909E-6</v>
      </c>
      <c r="V238" t="str">
        <f t="shared" si="11"/>
        <v>ns</v>
      </c>
    </row>
    <row r="239" spans="1:22">
      <c r="A239" t="s">
        <v>113</v>
      </c>
      <c r="B239" t="s">
        <v>105</v>
      </c>
      <c r="C239" t="s">
        <v>109</v>
      </c>
      <c r="D239">
        <v>-2867.68</v>
      </c>
      <c r="E239">
        <v>3.8901999999999999E-2</v>
      </c>
      <c r="F239">
        <v>0.12693099999999999</v>
      </c>
      <c r="G239">
        <v>1.09762E-2</v>
      </c>
      <c r="H239">
        <v>0.24432799999999999</v>
      </c>
      <c r="I239">
        <v>0.22866800000000001</v>
      </c>
      <c r="J239" s="2">
        <v>105244</v>
      </c>
      <c r="K239">
        <v>-2870.89</v>
      </c>
      <c r="L239">
        <v>2.5033E-2</v>
      </c>
      <c r="M239">
        <v>0.18592800000000001</v>
      </c>
      <c r="N239">
        <v>0.22814100000000001</v>
      </c>
      <c r="O239" s="2">
        <v>105005</v>
      </c>
      <c r="P239">
        <v>2.5033E-2</v>
      </c>
      <c r="Q239">
        <v>0.18592800000000001</v>
      </c>
      <c r="R239" s="2">
        <v>643483</v>
      </c>
      <c r="S239">
        <v>4.0058400000000001E-2</v>
      </c>
      <c r="T239" t="str">
        <f t="shared" si="9"/>
        <v>sign</v>
      </c>
      <c r="U239">
        <f t="shared" si="10"/>
        <v>3.7934090909090914E-6</v>
      </c>
      <c r="V239" t="str">
        <f t="shared" si="11"/>
        <v>ns</v>
      </c>
    </row>
    <row r="240" spans="1:22">
      <c r="A240" t="s">
        <v>113</v>
      </c>
      <c r="B240" t="s">
        <v>80</v>
      </c>
      <c r="C240" t="s">
        <v>104</v>
      </c>
      <c r="D240">
        <v>-2230.06</v>
      </c>
      <c r="E240">
        <v>1.4892E-3</v>
      </c>
      <c r="F240">
        <v>4.7981299999999998E-2</v>
      </c>
      <c r="G240">
        <v>1.8617999999999999E-2</v>
      </c>
      <c r="H240">
        <v>4.8418900000000001E-2</v>
      </c>
      <c r="I240">
        <v>0.123851</v>
      </c>
      <c r="J240">
        <v>0.38989099999999999</v>
      </c>
      <c r="K240">
        <v>-2233.2199999999998</v>
      </c>
      <c r="L240">
        <v>1.00488E-2</v>
      </c>
      <c r="M240">
        <v>4.8177600000000001E-2</v>
      </c>
      <c r="N240">
        <v>0.123667</v>
      </c>
      <c r="O240">
        <v>0.38965</v>
      </c>
      <c r="P240">
        <v>1.00488E-2</v>
      </c>
      <c r="Q240">
        <v>4.8177600000000001E-2</v>
      </c>
      <c r="R240" s="2">
        <v>632633</v>
      </c>
      <c r="S240">
        <v>4.2291599999999999E-2</v>
      </c>
      <c r="T240" t="str">
        <f t="shared" si="9"/>
        <v>sign</v>
      </c>
      <c r="U240">
        <f t="shared" si="10"/>
        <v>4.0048863636363642E-6</v>
      </c>
      <c r="V240" t="str">
        <f t="shared" si="11"/>
        <v>ns</v>
      </c>
    </row>
    <row r="241" spans="1:22">
      <c r="A241" t="s">
        <v>113</v>
      </c>
      <c r="B241" t="s">
        <v>83</v>
      </c>
      <c r="C241" t="s">
        <v>104</v>
      </c>
      <c r="D241">
        <v>-2230.06</v>
      </c>
      <c r="E241">
        <v>1.4892E-3</v>
      </c>
      <c r="F241">
        <v>4.7981299999999998E-2</v>
      </c>
      <c r="G241">
        <v>1.8617999999999999E-2</v>
      </c>
      <c r="H241">
        <v>4.8418900000000001E-2</v>
      </c>
      <c r="I241">
        <v>0.123851</v>
      </c>
      <c r="J241">
        <v>0.38989099999999999</v>
      </c>
      <c r="K241">
        <v>-2233.2199999999998</v>
      </c>
      <c r="L241">
        <v>1.00488E-2</v>
      </c>
      <c r="M241">
        <v>4.8177600000000001E-2</v>
      </c>
      <c r="N241">
        <v>0.123667</v>
      </c>
      <c r="O241">
        <v>0.38965</v>
      </c>
      <c r="P241">
        <v>1.00488E-2</v>
      </c>
      <c r="Q241">
        <v>4.8177600000000001E-2</v>
      </c>
      <c r="R241" s="2">
        <v>632633</v>
      </c>
      <c r="S241">
        <v>4.2291599999999999E-2</v>
      </c>
      <c r="T241" t="str">
        <f t="shared" si="9"/>
        <v>sign</v>
      </c>
      <c r="U241">
        <f t="shared" si="10"/>
        <v>4.0048863636363642E-6</v>
      </c>
      <c r="V241" t="str">
        <f t="shared" si="11"/>
        <v>ns</v>
      </c>
    </row>
    <row r="242" spans="1:22">
      <c r="A242" t="s">
        <v>113</v>
      </c>
      <c r="B242" t="s">
        <v>85</v>
      </c>
      <c r="C242" t="s">
        <v>104</v>
      </c>
      <c r="D242">
        <v>-2230.06</v>
      </c>
      <c r="E242">
        <v>1.4892E-3</v>
      </c>
      <c r="F242">
        <v>4.7981299999999998E-2</v>
      </c>
      <c r="G242">
        <v>1.8617999999999999E-2</v>
      </c>
      <c r="H242">
        <v>4.8418900000000001E-2</v>
      </c>
      <c r="I242">
        <v>0.123851</v>
      </c>
      <c r="J242">
        <v>0.38989099999999999</v>
      </c>
      <c r="K242">
        <v>-2233.2199999999998</v>
      </c>
      <c r="L242">
        <v>1.00488E-2</v>
      </c>
      <c r="M242">
        <v>4.8177600000000001E-2</v>
      </c>
      <c r="N242">
        <v>0.123667</v>
      </c>
      <c r="O242">
        <v>0.38965</v>
      </c>
      <c r="P242">
        <v>1.00488E-2</v>
      </c>
      <c r="Q242">
        <v>4.8177600000000001E-2</v>
      </c>
      <c r="R242" s="2">
        <v>632633</v>
      </c>
      <c r="S242">
        <v>4.2291599999999999E-2</v>
      </c>
      <c r="T242" t="str">
        <f t="shared" si="9"/>
        <v>sign</v>
      </c>
      <c r="U242">
        <f t="shared" si="10"/>
        <v>4.0048863636363642E-6</v>
      </c>
      <c r="V242" t="str">
        <f t="shared" si="11"/>
        <v>ns</v>
      </c>
    </row>
    <row r="243" spans="1:22">
      <c r="A243" t="s">
        <v>113</v>
      </c>
      <c r="B243" t="s">
        <v>86</v>
      </c>
      <c r="C243" t="s">
        <v>104</v>
      </c>
      <c r="D243">
        <v>-2230.06</v>
      </c>
      <c r="E243">
        <v>1.4892E-3</v>
      </c>
      <c r="F243">
        <v>4.7981299999999998E-2</v>
      </c>
      <c r="G243">
        <v>1.8617999999999999E-2</v>
      </c>
      <c r="H243">
        <v>4.8418900000000001E-2</v>
      </c>
      <c r="I243">
        <v>0.123851</v>
      </c>
      <c r="J243">
        <v>0.38989099999999999</v>
      </c>
      <c r="K243">
        <v>-2233.2199999999998</v>
      </c>
      <c r="L243">
        <v>1.00488E-2</v>
      </c>
      <c r="M243">
        <v>4.8177600000000001E-2</v>
      </c>
      <c r="N243">
        <v>0.123667</v>
      </c>
      <c r="O243">
        <v>0.38965</v>
      </c>
      <c r="P243">
        <v>1.00488E-2</v>
      </c>
      <c r="Q243">
        <v>4.8177600000000001E-2</v>
      </c>
      <c r="R243" s="2">
        <v>632633</v>
      </c>
      <c r="S243">
        <v>4.2291599999999999E-2</v>
      </c>
      <c r="T243" t="str">
        <f t="shared" si="9"/>
        <v>sign</v>
      </c>
      <c r="U243">
        <f t="shared" si="10"/>
        <v>4.0048863636363642E-6</v>
      </c>
      <c r="V243" t="str">
        <f t="shared" si="11"/>
        <v>ns</v>
      </c>
    </row>
    <row r="244" spans="1:22">
      <c r="A244" t="s">
        <v>113</v>
      </c>
      <c r="B244" t="s">
        <v>81</v>
      </c>
      <c r="C244" t="s">
        <v>104</v>
      </c>
      <c r="D244">
        <v>-2230.04</v>
      </c>
      <c r="E244">
        <v>1.49076E-3</v>
      </c>
      <c r="F244">
        <v>4.7981000000000003E-2</v>
      </c>
      <c r="G244">
        <v>1.86178E-2</v>
      </c>
      <c r="H244">
        <v>4.8422899999999998E-2</v>
      </c>
      <c r="I244">
        <v>0.123852</v>
      </c>
      <c r="J244">
        <v>0.38991399999999998</v>
      </c>
      <c r="K244">
        <v>-2233.1999999999998</v>
      </c>
      <c r="L244">
        <v>1.00518E-2</v>
      </c>
      <c r="M244">
        <v>4.8179899999999998E-2</v>
      </c>
      <c r="N244">
        <v>0.123668</v>
      </c>
      <c r="O244">
        <v>0.38967299999999999</v>
      </c>
      <c r="P244">
        <v>1.00518E-2</v>
      </c>
      <c r="Q244">
        <v>4.8179899999999998E-2</v>
      </c>
      <c r="R244" s="2">
        <v>632074</v>
      </c>
      <c r="S244">
        <v>4.2410099999999999E-2</v>
      </c>
      <c r="T244" t="str">
        <f t="shared" si="9"/>
        <v>sign</v>
      </c>
      <c r="U244">
        <f t="shared" si="10"/>
        <v>4.0161079545454547E-6</v>
      </c>
      <c r="V244" t="str">
        <f t="shared" si="11"/>
        <v>ns</v>
      </c>
    </row>
    <row r="245" spans="1:22">
      <c r="A245" t="s">
        <v>113</v>
      </c>
      <c r="B245" t="s">
        <v>82</v>
      </c>
      <c r="C245" t="s">
        <v>104</v>
      </c>
      <c r="D245">
        <v>-2230.04</v>
      </c>
      <c r="E245">
        <v>1.49076E-3</v>
      </c>
      <c r="F245">
        <v>4.7981000000000003E-2</v>
      </c>
      <c r="G245">
        <v>1.86178E-2</v>
      </c>
      <c r="H245">
        <v>4.8422899999999998E-2</v>
      </c>
      <c r="I245">
        <v>0.123852</v>
      </c>
      <c r="J245">
        <v>0.38991399999999998</v>
      </c>
      <c r="K245">
        <v>-2233.1999999999998</v>
      </c>
      <c r="L245">
        <v>1.00518E-2</v>
      </c>
      <c r="M245">
        <v>4.8179899999999998E-2</v>
      </c>
      <c r="N245">
        <v>0.123668</v>
      </c>
      <c r="O245">
        <v>0.38967299999999999</v>
      </c>
      <c r="P245">
        <v>1.00518E-2</v>
      </c>
      <c r="Q245">
        <v>4.8179899999999998E-2</v>
      </c>
      <c r="R245" s="2">
        <v>632074</v>
      </c>
      <c r="S245">
        <v>4.2410099999999999E-2</v>
      </c>
      <c r="T245" t="str">
        <f t="shared" si="9"/>
        <v>sign</v>
      </c>
      <c r="U245">
        <f t="shared" si="10"/>
        <v>4.0161079545454547E-6</v>
      </c>
      <c r="V245" t="str">
        <f t="shared" si="11"/>
        <v>ns</v>
      </c>
    </row>
    <row r="246" spans="1:22">
      <c r="A246" t="s">
        <v>113</v>
      </c>
      <c r="B246" t="s">
        <v>102</v>
      </c>
      <c r="C246" t="s">
        <v>104</v>
      </c>
      <c r="D246">
        <v>-2212.91</v>
      </c>
      <c r="E246">
        <v>1.5133600000000001E-3</v>
      </c>
      <c r="F246">
        <v>3.6104499999999998E-2</v>
      </c>
      <c r="G246">
        <v>1.8760099999999998E-2</v>
      </c>
      <c r="H246">
        <v>3.7619399999999997E-2</v>
      </c>
      <c r="I246">
        <v>0.12345299999999999</v>
      </c>
      <c r="J246">
        <v>0.39113900000000001</v>
      </c>
      <c r="K246">
        <v>-2216.0700000000002</v>
      </c>
      <c r="L246">
        <v>1.0140100000000001E-2</v>
      </c>
      <c r="M246">
        <v>3.6822500000000001E-2</v>
      </c>
      <c r="N246">
        <v>0.12332700000000001</v>
      </c>
      <c r="O246">
        <v>0.39088800000000001</v>
      </c>
      <c r="P246">
        <v>1.0140100000000001E-2</v>
      </c>
      <c r="Q246">
        <v>3.6822500000000001E-2</v>
      </c>
      <c r="R246" s="2">
        <v>631453</v>
      </c>
      <c r="S246">
        <v>4.2541900000000001E-2</v>
      </c>
      <c r="T246" t="str">
        <f t="shared" si="9"/>
        <v>sign</v>
      </c>
      <c r="U246">
        <f t="shared" si="10"/>
        <v>4.0285890151515151E-6</v>
      </c>
      <c r="V246" t="str">
        <f t="shared" si="11"/>
        <v>ns</v>
      </c>
    </row>
    <row r="247" spans="1:22">
      <c r="A247" t="s">
        <v>113</v>
      </c>
      <c r="B247" t="s">
        <v>108</v>
      </c>
      <c r="C247" t="s">
        <v>109</v>
      </c>
      <c r="D247">
        <v>-2625.95</v>
      </c>
      <c r="E247">
        <v>1.3737600000000001E-2</v>
      </c>
      <c r="F247">
        <v>1.70762E-2</v>
      </c>
      <c r="G247">
        <v>0</v>
      </c>
      <c r="H247">
        <v>7.1458400000000005E-2</v>
      </c>
      <c r="I247">
        <v>0.238098</v>
      </c>
      <c r="J247" s="2">
        <v>121778</v>
      </c>
      <c r="K247">
        <v>-2628.82</v>
      </c>
      <c r="L247">
        <v>6.8850099999999996E-3</v>
      </c>
      <c r="M247">
        <v>4.4206500000000003E-2</v>
      </c>
      <c r="N247">
        <v>0.23882</v>
      </c>
      <c r="O247" s="2">
        <v>122035</v>
      </c>
      <c r="P247">
        <v>6.8850099999999996E-3</v>
      </c>
      <c r="Q247">
        <v>4.4206500000000003E-2</v>
      </c>
      <c r="R247" s="2">
        <v>575031</v>
      </c>
      <c r="S247">
        <v>5.6407499999999999E-2</v>
      </c>
      <c r="T247" t="str">
        <f t="shared" si="9"/>
        <v>ns</v>
      </c>
      <c r="U247">
        <f t="shared" si="10"/>
        <v>5.3416193181818188E-6</v>
      </c>
      <c r="V247" t="str">
        <f t="shared" si="11"/>
        <v>ns</v>
      </c>
    </row>
    <row r="248" spans="1:22">
      <c r="A248" t="s">
        <v>113</v>
      </c>
      <c r="B248" t="s">
        <v>106</v>
      </c>
      <c r="C248" t="s">
        <v>109</v>
      </c>
      <c r="D248">
        <v>-3070.17</v>
      </c>
      <c r="E248">
        <v>6.3640199999999994E-2</v>
      </c>
      <c r="F248">
        <v>0.35323100000000002</v>
      </c>
      <c r="G248">
        <v>1.94206E-2</v>
      </c>
      <c r="H248">
        <v>0.415323</v>
      </c>
      <c r="I248">
        <v>0.231986</v>
      </c>
      <c r="J248">
        <v>0.89725500000000002</v>
      </c>
      <c r="K248">
        <v>-3072.95</v>
      </c>
      <c r="L248">
        <v>4.13795E-2</v>
      </c>
      <c r="M248">
        <v>0.38532300000000003</v>
      </c>
      <c r="N248">
        <v>0.23161000000000001</v>
      </c>
      <c r="O248">
        <v>0.89934099999999995</v>
      </c>
      <c r="P248">
        <v>4.13795E-2</v>
      </c>
      <c r="Q248">
        <v>0.38532300000000003</v>
      </c>
      <c r="R248" s="2">
        <v>554696</v>
      </c>
      <c r="S248">
        <v>6.2444199999999998E-2</v>
      </c>
      <c r="T248" t="str">
        <f t="shared" si="9"/>
        <v>ns</v>
      </c>
      <c r="U248">
        <f t="shared" si="10"/>
        <v>5.913276515151515E-6</v>
      </c>
      <c r="V248" t="str">
        <f t="shared" si="11"/>
        <v>ns</v>
      </c>
    </row>
    <row r="249" spans="1:22">
      <c r="A249" t="s">
        <v>113</v>
      </c>
      <c r="B249" t="s">
        <v>111</v>
      </c>
      <c r="C249" t="s">
        <v>112</v>
      </c>
      <c r="D249">
        <v>-2647.73</v>
      </c>
      <c r="E249">
        <v>9.4333000000000004E-3</v>
      </c>
      <c r="F249">
        <v>0</v>
      </c>
      <c r="G249">
        <v>7.2069500000000002E-3</v>
      </c>
      <c r="H249">
        <v>0.11025699999999999</v>
      </c>
      <c r="I249">
        <v>0.23186200000000001</v>
      </c>
      <c r="J249" s="2">
        <v>118837</v>
      </c>
      <c r="K249">
        <v>-2650.46</v>
      </c>
      <c r="L249">
        <v>8.3274899999999999E-3</v>
      </c>
      <c r="M249">
        <v>5.4997900000000002E-2</v>
      </c>
      <c r="N249">
        <v>0.23189100000000001</v>
      </c>
      <c r="O249" s="2">
        <v>11983</v>
      </c>
      <c r="P249">
        <v>8.3274899999999999E-3</v>
      </c>
      <c r="Q249">
        <v>5.4997900000000002E-2</v>
      </c>
      <c r="R249" s="2">
        <v>545917</v>
      </c>
      <c r="S249">
        <v>6.5246499999999999E-2</v>
      </c>
      <c r="T249" t="str">
        <f t="shared" si="9"/>
        <v>ns</v>
      </c>
      <c r="U249">
        <f t="shared" si="10"/>
        <v>6.178645833333333E-6</v>
      </c>
      <c r="V249" t="str">
        <f t="shared" si="11"/>
        <v>ns</v>
      </c>
    </row>
    <row r="250" spans="1:22">
      <c r="A250" t="s">
        <v>113</v>
      </c>
      <c r="B250" t="s">
        <v>107</v>
      </c>
      <c r="C250" t="s">
        <v>109</v>
      </c>
      <c r="D250">
        <v>-3061.43</v>
      </c>
      <c r="E250">
        <v>6.3689800000000005E-2</v>
      </c>
      <c r="F250">
        <v>0.336088</v>
      </c>
      <c r="G250">
        <v>1.94083E-2</v>
      </c>
      <c r="H250">
        <v>0.403368</v>
      </c>
      <c r="I250">
        <v>0.23213400000000001</v>
      </c>
      <c r="J250">
        <v>0.90137100000000003</v>
      </c>
      <c r="K250">
        <v>-3064.12</v>
      </c>
      <c r="L250">
        <v>4.1373300000000002E-2</v>
      </c>
      <c r="M250">
        <v>0.37038500000000002</v>
      </c>
      <c r="N250">
        <v>0.23172599999999999</v>
      </c>
      <c r="O250">
        <v>0.90254599999999996</v>
      </c>
      <c r="P250">
        <v>4.1373300000000002E-2</v>
      </c>
      <c r="Q250">
        <v>0.37038500000000002</v>
      </c>
      <c r="R250" s="2">
        <v>538212</v>
      </c>
      <c r="S250">
        <v>6.7808999999999994E-2</v>
      </c>
      <c r="T250" t="str">
        <f t="shared" si="9"/>
        <v>ns</v>
      </c>
      <c r="U250">
        <f t="shared" si="10"/>
        <v>6.4213068181818179E-6</v>
      </c>
      <c r="V250" t="str">
        <f t="shared" si="11"/>
        <v>ns</v>
      </c>
    </row>
    <row r="251" spans="1:22">
      <c r="A251" t="s">
        <v>113</v>
      </c>
      <c r="B251" t="s">
        <v>90</v>
      </c>
      <c r="C251" t="s">
        <v>104</v>
      </c>
      <c r="D251">
        <v>-2132.98</v>
      </c>
      <c r="E251">
        <v>2.2902500000000002E-3</v>
      </c>
      <c r="F251">
        <v>0</v>
      </c>
      <c r="G251">
        <v>1.4869E-2</v>
      </c>
      <c r="H251">
        <v>1.63728E-2</v>
      </c>
      <c r="I251">
        <v>0.124371</v>
      </c>
      <c r="J251">
        <v>0.40239599999999998</v>
      </c>
      <c r="K251">
        <v>-2135.65</v>
      </c>
      <c r="L251">
        <v>7.6107500000000003E-3</v>
      </c>
      <c r="M251">
        <v>8.4523299999999992E-3</v>
      </c>
      <c r="N251">
        <v>0.127968</v>
      </c>
      <c r="O251">
        <v>0.40593299999999999</v>
      </c>
      <c r="P251">
        <v>7.6107500000000003E-3</v>
      </c>
      <c r="Q251">
        <v>8.4523299999999992E-3</v>
      </c>
      <c r="R251" s="2">
        <v>535791</v>
      </c>
      <c r="S251">
        <v>6.8634799999999996E-2</v>
      </c>
      <c r="T251" t="str">
        <f t="shared" si="9"/>
        <v>ns</v>
      </c>
      <c r="U251">
        <f t="shared" si="10"/>
        <v>6.4995075757575764E-6</v>
      </c>
      <c r="V251" t="str">
        <f t="shared" si="11"/>
        <v>ns</v>
      </c>
    </row>
    <row r="252" spans="1:22">
      <c r="A252" t="s">
        <v>113</v>
      </c>
      <c r="B252" t="s">
        <v>106</v>
      </c>
      <c r="C252" t="s">
        <v>112</v>
      </c>
      <c r="D252">
        <v>-3075.87</v>
      </c>
      <c r="E252">
        <v>6.3008400000000006E-2</v>
      </c>
      <c r="F252">
        <v>0.32941199999999998</v>
      </c>
      <c r="G252">
        <v>2.3045E-2</v>
      </c>
      <c r="H252">
        <v>0.44079800000000002</v>
      </c>
      <c r="I252">
        <v>0.22745199999999999</v>
      </c>
      <c r="J252">
        <v>0.93235500000000004</v>
      </c>
      <c r="K252">
        <v>-3078.49</v>
      </c>
      <c r="L252">
        <v>4.2939900000000003E-2</v>
      </c>
      <c r="M252">
        <v>0.38564199999999998</v>
      </c>
      <c r="N252">
        <v>0.227242</v>
      </c>
      <c r="O252">
        <v>0.93119399999999997</v>
      </c>
      <c r="P252">
        <v>4.2939900000000003E-2</v>
      </c>
      <c r="Q252">
        <v>0.38564199999999998</v>
      </c>
      <c r="R252" s="2">
        <v>523315</v>
      </c>
      <c r="S252">
        <v>7.3052500000000006E-2</v>
      </c>
      <c r="T252" t="str">
        <f t="shared" si="9"/>
        <v>ns</v>
      </c>
      <c r="U252">
        <f t="shared" si="10"/>
        <v>6.91785037878788E-6</v>
      </c>
      <c r="V252" t="str">
        <f t="shared" si="11"/>
        <v>ns</v>
      </c>
    </row>
    <row r="253" spans="1:22">
      <c r="A253" t="s">
        <v>113</v>
      </c>
      <c r="B253" t="s">
        <v>107</v>
      </c>
      <c r="C253" t="s">
        <v>112</v>
      </c>
      <c r="D253">
        <v>-3070.69</v>
      </c>
      <c r="E253">
        <v>6.2727900000000003E-2</v>
      </c>
      <c r="F253">
        <v>0.32258700000000001</v>
      </c>
      <c r="G253">
        <v>2.3353100000000002E-2</v>
      </c>
      <c r="H253">
        <v>0.43734099999999998</v>
      </c>
      <c r="I253">
        <v>0.227545</v>
      </c>
      <c r="J253">
        <v>0.933423</v>
      </c>
      <c r="K253">
        <v>-3073.17</v>
      </c>
      <c r="L253">
        <v>4.2936000000000002E-2</v>
      </c>
      <c r="M253">
        <v>0.38017200000000001</v>
      </c>
      <c r="N253">
        <v>0.22734099999999999</v>
      </c>
      <c r="O253">
        <v>0.93083199999999999</v>
      </c>
      <c r="P253">
        <v>4.2936000000000002E-2</v>
      </c>
      <c r="Q253">
        <v>0.38017200000000001</v>
      </c>
      <c r="R253" s="2">
        <v>495324</v>
      </c>
      <c r="S253">
        <v>8.4026699999999996E-2</v>
      </c>
      <c r="T253" t="str">
        <f t="shared" si="9"/>
        <v>ns</v>
      </c>
      <c r="U253">
        <f t="shared" si="10"/>
        <v>7.9570738636363633E-6</v>
      </c>
      <c r="V253" t="str">
        <f t="shared" si="11"/>
        <v>ns</v>
      </c>
    </row>
    <row r="254" spans="1:22">
      <c r="A254" t="s">
        <v>113</v>
      </c>
      <c r="B254" t="s">
        <v>91</v>
      </c>
      <c r="C254" t="s">
        <v>104</v>
      </c>
      <c r="D254">
        <v>-2126.42</v>
      </c>
      <c r="E254" s="1">
        <v>8.6736199999999994E-14</v>
      </c>
      <c r="F254">
        <v>9.4036299999999996E-3</v>
      </c>
      <c r="G254">
        <v>1.11974E-2</v>
      </c>
      <c r="H254">
        <v>8.6267400000000008E-3</v>
      </c>
      <c r="I254">
        <v>0.12793299999999999</v>
      </c>
      <c r="J254">
        <v>0.41319699999999998</v>
      </c>
      <c r="K254">
        <v>-2128.9</v>
      </c>
      <c r="L254">
        <v>4.8001600000000004E-3</v>
      </c>
      <c r="M254">
        <v>8.9764300000000005E-3</v>
      </c>
      <c r="N254">
        <v>0.13148000000000001</v>
      </c>
      <c r="O254">
        <v>0.41303600000000001</v>
      </c>
      <c r="P254">
        <v>4.8001600000000004E-3</v>
      </c>
      <c r="Q254">
        <v>8.9764300000000005E-3</v>
      </c>
      <c r="R254" s="2">
        <v>495306</v>
      </c>
      <c r="S254">
        <v>8.4034300000000006E-2</v>
      </c>
      <c r="T254" t="str">
        <f t="shared" si="9"/>
        <v>ns</v>
      </c>
      <c r="U254">
        <f t="shared" si="10"/>
        <v>7.957793560606062E-6</v>
      </c>
      <c r="V254" t="str">
        <f t="shared" si="11"/>
        <v>ns</v>
      </c>
    </row>
    <row r="255" spans="1:22">
      <c r="A255" t="s">
        <v>113</v>
      </c>
      <c r="B255" t="s">
        <v>106</v>
      </c>
      <c r="C255" t="s">
        <v>111</v>
      </c>
      <c r="D255">
        <v>-3062.79</v>
      </c>
      <c r="E255">
        <v>6.0652900000000003E-2</v>
      </c>
      <c r="F255">
        <v>0.381407</v>
      </c>
      <c r="G255">
        <v>1.9706700000000001E-2</v>
      </c>
      <c r="H255">
        <v>0.33639799999999997</v>
      </c>
      <c r="I255">
        <v>0.23530100000000001</v>
      </c>
      <c r="J255">
        <v>0.86111899999999997</v>
      </c>
      <c r="K255">
        <v>-3065.25</v>
      </c>
      <c r="L255">
        <v>4.0052400000000002E-2</v>
      </c>
      <c r="M255">
        <v>0.35974699999999998</v>
      </c>
      <c r="N255">
        <v>0.23469400000000001</v>
      </c>
      <c r="O255">
        <v>0.86752300000000004</v>
      </c>
      <c r="P255">
        <v>4.0052400000000002E-2</v>
      </c>
      <c r="Q255">
        <v>0.35974699999999998</v>
      </c>
      <c r="R255" s="2">
        <v>493288</v>
      </c>
      <c r="S255">
        <v>8.4886400000000001E-2</v>
      </c>
      <c r="T255" t="str">
        <f t="shared" si="9"/>
        <v>ns</v>
      </c>
      <c r="U255">
        <f t="shared" si="10"/>
        <v>8.0384848484848487E-6</v>
      </c>
      <c r="V255" t="str">
        <f t="shared" si="11"/>
        <v>ns</v>
      </c>
    </row>
    <row r="256" spans="1:22">
      <c r="A256" t="s">
        <v>113</v>
      </c>
      <c r="B256" t="s">
        <v>108</v>
      </c>
      <c r="C256" t="s">
        <v>112</v>
      </c>
      <c r="D256">
        <v>-2653.15</v>
      </c>
      <c r="E256">
        <v>1.5915599999999998E-2</v>
      </c>
      <c r="F256">
        <v>3.80693E-3</v>
      </c>
      <c r="G256">
        <v>4.0278299999999996E-3</v>
      </c>
      <c r="H256">
        <v>9.0212899999999999E-2</v>
      </c>
      <c r="I256">
        <v>0.234704</v>
      </c>
      <c r="J256" s="2">
        <v>122957</v>
      </c>
      <c r="K256">
        <v>-2655.52</v>
      </c>
      <c r="L256">
        <v>9.9978500000000008E-3</v>
      </c>
      <c r="M256">
        <v>4.6926599999999999E-2</v>
      </c>
      <c r="N256">
        <v>0.23449800000000001</v>
      </c>
      <c r="O256" s="2">
        <v>123812</v>
      </c>
      <c r="P256">
        <v>9.9978500000000008E-3</v>
      </c>
      <c r="Q256">
        <v>4.6926599999999999E-2</v>
      </c>
      <c r="R256" s="2">
        <v>473628</v>
      </c>
      <c r="S256">
        <v>9.3654699999999994E-2</v>
      </c>
      <c r="T256" t="str">
        <f t="shared" si="9"/>
        <v>ns</v>
      </c>
      <c r="U256">
        <f t="shared" si="10"/>
        <v>8.8688162878787882E-6</v>
      </c>
      <c r="V256" t="str">
        <f t="shared" si="11"/>
        <v>ns</v>
      </c>
    </row>
    <row r="257" spans="1:22">
      <c r="A257" t="s">
        <v>113</v>
      </c>
      <c r="B257" t="s">
        <v>108</v>
      </c>
      <c r="C257" t="s">
        <v>110</v>
      </c>
      <c r="D257">
        <v>-2904.91</v>
      </c>
      <c r="E257">
        <v>1.9653899999999998E-2</v>
      </c>
      <c r="F257">
        <v>0.22411600000000001</v>
      </c>
      <c r="G257">
        <v>4.6033600000000001E-2</v>
      </c>
      <c r="H257">
        <v>0.11416</v>
      </c>
      <c r="I257">
        <v>0.23227700000000001</v>
      </c>
      <c r="J257" s="2">
        <v>102259</v>
      </c>
      <c r="K257">
        <v>-2907.26</v>
      </c>
      <c r="L257">
        <v>3.2864600000000001E-2</v>
      </c>
      <c r="M257">
        <v>0.16914899999999999</v>
      </c>
      <c r="N257">
        <v>0.232401</v>
      </c>
      <c r="O257" s="2">
        <v>101862</v>
      </c>
      <c r="P257">
        <v>3.2864600000000001E-2</v>
      </c>
      <c r="Q257">
        <v>0.16914899999999999</v>
      </c>
      <c r="R257" s="2">
        <v>46859</v>
      </c>
      <c r="S257">
        <v>9.6044000000000004E-2</v>
      </c>
      <c r="T257" t="str">
        <f t="shared" si="9"/>
        <v>ns</v>
      </c>
      <c r="U257">
        <f t="shared" si="10"/>
        <v>9.0950757575757584E-6</v>
      </c>
      <c r="V257" t="str">
        <f t="shared" si="11"/>
        <v>ns</v>
      </c>
    </row>
    <row r="258" spans="1:22">
      <c r="A258" t="s">
        <v>113</v>
      </c>
      <c r="B258" t="s">
        <v>107</v>
      </c>
      <c r="C258" t="s">
        <v>111</v>
      </c>
      <c r="D258">
        <v>-3057.56</v>
      </c>
      <c r="E258">
        <v>6.03099E-2</v>
      </c>
      <c r="F258">
        <v>0.37491999999999998</v>
      </c>
      <c r="G258">
        <v>2.00766E-2</v>
      </c>
      <c r="H258">
        <v>0.33313300000000001</v>
      </c>
      <c r="I258">
        <v>0.23536399999999999</v>
      </c>
      <c r="J258">
        <v>0.86249100000000001</v>
      </c>
      <c r="K258">
        <v>-3059.84</v>
      </c>
      <c r="L258">
        <v>4.0049300000000003E-2</v>
      </c>
      <c r="M258">
        <v>0.354715</v>
      </c>
      <c r="N258">
        <v>0.234795</v>
      </c>
      <c r="O258">
        <v>0.86712999999999996</v>
      </c>
      <c r="P258">
        <v>4.0049300000000003E-2</v>
      </c>
      <c r="Q258">
        <v>0.354715</v>
      </c>
      <c r="R258" s="2">
        <v>455425</v>
      </c>
      <c r="S258">
        <v>0.102578</v>
      </c>
      <c r="T258" t="str">
        <f t="shared" si="9"/>
        <v>ns</v>
      </c>
      <c r="U258">
        <f t="shared" si="10"/>
        <v>9.7138257575757582E-6</v>
      </c>
      <c r="V258" t="str">
        <f t="shared" si="11"/>
        <v>ns</v>
      </c>
    </row>
    <row r="259" spans="1:22">
      <c r="A259" t="s">
        <v>113</v>
      </c>
      <c r="B259" t="s">
        <v>88</v>
      </c>
      <c r="C259" t="s">
        <v>90</v>
      </c>
      <c r="D259">
        <v>-2103.34</v>
      </c>
      <c r="E259" s="1">
        <v>3.4873599999999999E-10</v>
      </c>
      <c r="F259">
        <v>1.6443800000000001E-2</v>
      </c>
      <c r="G259">
        <v>5.1500399999999998E-3</v>
      </c>
      <c r="H259">
        <v>0</v>
      </c>
      <c r="I259">
        <v>0.12940299999999999</v>
      </c>
      <c r="J259">
        <v>0.40321099999999999</v>
      </c>
      <c r="K259">
        <v>-2105.42</v>
      </c>
      <c r="L259">
        <v>3.07311E-3</v>
      </c>
      <c r="M259">
        <v>8.4864899999999993E-3</v>
      </c>
      <c r="N259">
        <v>0.127801</v>
      </c>
      <c r="O259">
        <v>0.406773</v>
      </c>
      <c r="P259">
        <v>3.07311E-3</v>
      </c>
      <c r="Q259">
        <v>8.4864899999999993E-3</v>
      </c>
      <c r="R259" s="2">
        <v>41478</v>
      </c>
      <c r="S259">
        <v>0.125694</v>
      </c>
      <c r="T259" t="str">
        <f t="shared" si="9"/>
        <v>ns</v>
      </c>
      <c r="U259">
        <f t="shared" si="10"/>
        <v>1.1902840909090911E-5</v>
      </c>
      <c r="V259" t="str">
        <f t="shared" si="11"/>
        <v>ns</v>
      </c>
    </row>
    <row r="260" spans="1:22">
      <c r="A260" t="s">
        <v>113</v>
      </c>
      <c r="B260" t="s">
        <v>90</v>
      </c>
      <c r="C260" t="s">
        <v>94</v>
      </c>
      <c r="D260">
        <v>-2103.34</v>
      </c>
      <c r="E260">
        <v>5.1500499999999998E-3</v>
      </c>
      <c r="F260">
        <v>0</v>
      </c>
      <c r="G260">
        <v>0</v>
      </c>
      <c r="H260">
        <v>1.6443699999999999E-2</v>
      </c>
      <c r="I260">
        <v>0.12935199999999999</v>
      </c>
      <c r="J260">
        <v>0.40323599999999998</v>
      </c>
      <c r="K260">
        <v>-2105.42</v>
      </c>
      <c r="L260">
        <v>3.07311E-3</v>
      </c>
      <c r="M260">
        <v>8.4865199999999991E-3</v>
      </c>
      <c r="N260">
        <v>0.127801</v>
      </c>
      <c r="O260">
        <v>0.40676200000000001</v>
      </c>
      <c r="P260">
        <v>3.07311E-3</v>
      </c>
      <c r="Q260">
        <v>8.4865199999999991E-3</v>
      </c>
      <c r="R260" s="2">
        <v>414781</v>
      </c>
      <c r="S260">
        <v>0.125694</v>
      </c>
      <c r="T260" t="str">
        <f t="shared" si="9"/>
        <v>ns</v>
      </c>
      <c r="U260">
        <f t="shared" si="10"/>
        <v>1.1902840909090911E-5</v>
      </c>
      <c r="V260" t="str">
        <f t="shared" si="11"/>
        <v>ns</v>
      </c>
    </row>
    <row r="261" spans="1:22">
      <c r="A261" t="s">
        <v>113</v>
      </c>
      <c r="B261" t="s">
        <v>87</v>
      </c>
      <c r="C261" t="s">
        <v>104</v>
      </c>
      <c r="D261">
        <v>-2166.38</v>
      </c>
      <c r="E261">
        <v>1.4368600000000001E-3</v>
      </c>
      <c r="F261">
        <v>1.40419E-2</v>
      </c>
      <c r="G261">
        <v>1.1909899999999999E-2</v>
      </c>
      <c r="H261">
        <v>1.3488999999999999E-2</v>
      </c>
      <c r="I261">
        <v>0.12781400000000001</v>
      </c>
      <c r="J261">
        <v>0.42048799999999997</v>
      </c>
      <c r="K261">
        <v>-2168.4</v>
      </c>
      <c r="L261">
        <v>6.6736199999999999E-3</v>
      </c>
      <c r="M261">
        <v>1.3739100000000001E-2</v>
      </c>
      <c r="N261">
        <v>0.12767999999999999</v>
      </c>
      <c r="O261">
        <v>0.42030699999999999</v>
      </c>
      <c r="P261">
        <v>6.6736199999999999E-3</v>
      </c>
      <c r="Q261">
        <v>1.3739100000000001E-2</v>
      </c>
      <c r="R261" s="2">
        <v>404745</v>
      </c>
      <c r="S261">
        <v>0.132162</v>
      </c>
      <c r="T261" t="str">
        <f t="shared" si="9"/>
        <v>ns</v>
      </c>
      <c r="U261">
        <f t="shared" si="10"/>
        <v>1.2515340909090911E-5</v>
      </c>
      <c r="V261" t="str">
        <f t="shared" si="11"/>
        <v>ns</v>
      </c>
    </row>
    <row r="262" spans="1:22">
      <c r="A262" t="s">
        <v>113</v>
      </c>
      <c r="B262" t="s">
        <v>92</v>
      </c>
      <c r="C262" t="s">
        <v>104</v>
      </c>
      <c r="D262">
        <v>-2166.38</v>
      </c>
      <c r="E262">
        <v>1.4368600000000001E-3</v>
      </c>
      <c r="F262">
        <v>1.40419E-2</v>
      </c>
      <c r="G262">
        <v>1.1909899999999999E-2</v>
      </c>
      <c r="H262">
        <v>1.3488999999999999E-2</v>
      </c>
      <c r="I262">
        <v>0.12781400000000001</v>
      </c>
      <c r="J262">
        <v>0.42048799999999997</v>
      </c>
      <c r="K262">
        <v>-2168.4</v>
      </c>
      <c r="L262">
        <v>6.6736199999999999E-3</v>
      </c>
      <c r="M262">
        <v>1.3739100000000001E-2</v>
      </c>
      <c r="N262">
        <v>0.12767999999999999</v>
      </c>
      <c r="O262">
        <v>0.42030699999999999</v>
      </c>
      <c r="P262">
        <v>6.6736199999999999E-3</v>
      </c>
      <c r="Q262">
        <v>1.3739100000000001E-2</v>
      </c>
      <c r="R262" s="2">
        <v>404745</v>
      </c>
      <c r="S262">
        <v>0.132162</v>
      </c>
      <c r="T262" t="str">
        <f t="shared" si="9"/>
        <v>ns</v>
      </c>
      <c r="U262">
        <f t="shared" si="10"/>
        <v>1.2515340909090911E-5</v>
      </c>
      <c r="V262" t="str">
        <f t="shared" si="11"/>
        <v>ns</v>
      </c>
    </row>
    <row r="263" spans="1:22">
      <c r="A263" t="s">
        <v>113</v>
      </c>
      <c r="B263" t="s">
        <v>93</v>
      </c>
      <c r="C263" t="s">
        <v>104</v>
      </c>
      <c r="D263">
        <v>-2166.38</v>
      </c>
      <c r="E263">
        <v>1.4368600000000001E-3</v>
      </c>
      <c r="F263">
        <v>1.40419E-2</v>
      </c>
      <c r="G263">
        <v>1.1909899999999999E-2</v>
      </c>
      <c r="H263">
        <v>1.3488999999999999E-2</v>
      </c>
      <c r="I263">
        <v>0.12781400000000001</v>
      </c>
      <c r="J263">
        <v>0.42048799999999997</v>
      </c>
      <c r="K263">
        <v>-2168.4</v>
      </c>
      <c r="L263">
        <v>6.6736199999999999E-3</v>
      </c>
      <c r="M263">
        <v>1.3739100000000001E-2</v>
      </c>
      <c r="N263">
        <v>0.12767999999999999</v>
      </c>
      <c r="O263">
        <v>0.42030699999999999</v>
      </c>
      <c r="P263">
        <v>6.6736199999999999E-3</v>
      </c>
      <c r="Q263">
        <v>1.3739100000000001E-2</v>
      </c>
      <c r="R263" s="2">
        <v>404745</v>
      </c>
      <c r="S263">
        <v>0.132162</v>
      </c>
      <c r="T263" t="str">
        <f t="shared" si="9"/>
        <v>ns</v>
      </c>
      <c r="U263">
        <f t="shared" si="10"/>
        <v>1.2515340909090911E-5</v>
      </c>
      <c r="V263" t="str">
        <f t="shared" si="11"/>
        <v>ns</v>
      </c>
    </row>
    <row r="264" spans="1:22">
      <c r="A264" t="s">
        <v>113</v>
      </c>
      <c r="B264" t="s">
        <v>95</v>
      </c>
      <c r="C264" t="s">
        <v>104</v>
      </c>
      <c r="D264">
        <v>-2166.38</v>
      </c>
      <c r="E264">
        <v>1.4368600000000001E-3</v>
      </c>
      <c r="F264">
        <v>1.40419E-2</v>
      </c>
      <c r="G264">
        <v>1.1909899999999999E-2</v>
      </c>
      <c r="H264">
        <v>1.3488999999999999E-2</v>
      </c>
      <c r="I264">
        <v>0.12781400000000001</v>
      </c>
      <c r="J264">
        <v>0.42048799999999997</v>
      </c>
      <c r="K264">
        <v>-2168.4</v>
      </c>
      <c r="L264">
        <v>6.6736199999999999E-3</v>
      </c>
      <c r="M264">
        <v>1.3739100000000001E-2</v>
      </c>
      <c r="N264">
        <v>0.12767999999999999</v>
      </c>
      <c r="O264">
        <v>0.42030699999999999</v>
      </c>
      <c r="P264">
        <v>6.6736199999999999E-3</v>
      </c>
      <c r="Q264">
        <v>1.3739100000000001E-2</v>
      </c>
      <c r="R264" s="2">
        <v>404745</v>
      </c>
      <c r="S264">
        <v>0.132162</v>
      </c>
      <c r="T264" t="str">
        <f t="shared" ref="T264:T327" si="12">IF(S264&lt;0.05,"sign","ns")</f>
        <v>ns</v>
      </c>
      <c r="U264">
        <f t="shared" ref="U264:U327" si="13">S264/528*0.05</f>
        <v>1.2515340909090911E-5</v>
      </c>
      <c r="V264" t="str">
        <f t="shared" ref="V264:V327" si="14">IF(S264&lt;U264,"sign","ns")</f>
        <v>ns</v>
      </c>
    </row>
    <row r="265" spans="1:22">
      <c r="A265" t="s">
        <v>113</v>
      </c>
      <c r="B265" t="s">
        <v>96</v>
      </c>
      <c r="C265" t="s">
        <v>104</v>
      </c>
      <c r="D265">
        <v>-2166.38</v>
      </c>
      <c r="E265">
        <v>1.4368600000000001E-3</v>
      </c>
      <c r="F265">
        <v>1.40419E-2</v>
      </c>
      <c r="G265">
        <v>1.1909899999999999E-2</v>
      </c>
      <c r="H265">
        <v>1.3488999999999999E-2</v>
      </c>
      <c r="I265">
        <v>0.12781400000000001</v>
      </c>
      <c r="J265">
        <v>0.42048799999999997</v>
      </c>
      <c r="K265">
        <v>-2168.4</v>
      </c>
      <c r="L265">
        <v>6.6736199999999999E-3</v>
      </c>
      <c r="M265">
        <v>1.3739100000000001E-2</v>
      </c>
      <c r="N265">
        <v>0.12767999999999999</v>
      </c>
      <c r="O265">
        <v>0.42030699999999999</v>
      </c>
      <c r="P265">
        <v>6.6736199999999999E-3</v>
      </c>
      <c r="Q265">
        <v>1.3739100000000001E-2</v>
      </c>
      <c r="R265" s="2">
        <v>404745</v>
      </c>
      <c r="S265">
        <v>0.132162</v>
      </c>
      <c r="T265" t="str">
        <f t="shared" si="12"/>
        <v>ns</v>
      </c>
      <c r="U265">
        <f t="shared" si="13"/>
        <v>1.2515340909090911E-5</v>
      </c>
      <c r="V265" t="str">
        <f t="shared" si="14"/>
        <v>ns</v>
      </c>
    </row>
    <row r="266" spans="1:22">
      <c r="A266" t="s">
        <v>113</v>
      </c>
      <c r="B266" t="s">
        <v>88</v>
      </c>
      <c r="C266" t="s">
        <v>104</v>
      </c>
      <c r="D266">
        <v>-2166.69</v>
      </c>
      <c r="E266">
        <v>1.43845E-3</v>
      </c>
      <c r="F266">
        <v>1.34617E-2</v>
      </c>
      <c r="G266">
        <v>1.1909400000000001E-2</v>
      </c>
      <c r="H266">
        <v>1.4061300000000001E-2</v>
      </c>
      <c r="I266">
        <v>0.12782399999999999</v>
      </c>
      <c r="J266">
        <v>0.42049700000000001</v>
      </c>
      <c r="K266">
        <v>-2168.71</v>
      </c>
      <c r="L266">
        <v>6.67491E-3</v>
      </c>
      <c r="M266">
        <v>1.37308E-2</v>
      </c>
      <c r="N266">
        <v>0.127691</v>
      </c>
      <c r="O266">
        <v>0.42032399999999998</v>
      </c>
      <c r="P266">
        <v>6.67491E-3</v>
      </c>
      <c r="Q266">
        <v>1.37308E-2</v>
      </c>
      <c r="R266" s="2">
        <v>404559</v>
      </c>
      <c r="S266">
        <v>0.13228500000000001</v>
      </c>
      <c r="T266" t="str">
        <f t="shared" si="12"/>
        <v>ns</v>
      </c>
      <c r="U266">
        <f t="shared" si="13"/>
        <v>1.252698863636364E-5</v>
      </c>
      <c r="V266" t="str">
        <f t="shared" si="14"/>
        <v>ns</v>
      </c>
    </row>
    <row r="267" spans="1:22">
      <c r="A267" t="s">
        <v>113</v>
      </c>
      <c r="B267" t="s">
        <v>94</v>
      </c>
      <c r="C267" t="s">
        <v>104</v>
      </c>
      <c r="D267">
        <v>-2166.69</v>
      </c>
      <c r="E267">
        <v>1.43845E-3</v>
      </c>
      <c r="F267">
        <v>1.34617E-2</v>
      </c>
      <c r="G267">
        <v>1.1909400000000001E-2</v>
      </c>
      <c r="H267">
        <v>1.4061300000000001E-2</v>
      </c>
      <c r="I267">
        <v>0.12782399999999999</v>
      </c>
      <c r="J267">
        <v>0.42049700000000001</v>
      </c>
      <c r="K267">
        <v>-2168.71</v>
      </c>
      <c r="L267">
        <v>6.67491E-3</v>
      </c>
      <c r="M267">
        <v>1.37308E-2</v>
      </c>
      <c r="N267">
        <v>0.127691</v>
      </c>
      <c r="O267">
        <v>0.42032399999999998</v>
      </c>
      <c r="P267">
        <v>6.67491E-3</v>
      </c>
      <c r="Q267">
        <v>1.37308E-2</v>
      </c>
      <c r="R267" s="2">
        <v>404559</v>
      </c>
      <c r="S267">
        <v>0.13228500000000001</v>
      </c>
      <c r="T267" t="str">
        <f t="shared" si="12"/>
        <v>ns</v>
      </c>
      <c r="U267">
        <f t="shared" si="13"/>
        <v>1.252698863636364E-5</v>
      </c>
      <c r="V267" t="str">
        <f t="shared" si="14"/>
        <v>ns</v>
      </c>
    </row>
    <row r="268" spans="1:22">
      <c r="A268" t="s">
        <v>113</v>
      </c>
      <c r="B268" t="s">
        <v>99</v>
      </c>
      <c r="C268" t="s">
        <v>104</v>
      </c>
      <c r="D268">
        <v>-2215.3200000000002</v>
      </c>
      <c r="E268">
        <v>3.90516E-3</v>
      </c>
      <c r="F268">
        <v>2.83039E-2</v>
      </c>
      <c r="G268">
        <v>1.80809E-2</v>
      </c>
      <c r="H268">
        <v>3.9548800000000002E-2</v>
      </c>
      <c r="I268">
        <v>0.12334100000000001</v>
      </c>
      <c r="J268">
        <v>0.39052199999999998</v>
      </c>
      <c r="K268">
        <v>-2217.34</v>
      </c>
      <c r="L268">
        <v>1.0994200000000001E-2</v>
      </c>
      <c r="M268">
        <v>3.3913100000000002E-2</v>
      </c>
      <c r="N268">
        <v>0.123325</v>
      </c>
      <c r="O268">
        <v>0.39022699999999999</v>
      </c>
      <c r="P268">
        <v>1.0994200000000001E-2</v>
      </c>
      <c r="Q268">
        <v>3.3913100000000002E-2</v>
      </c>
      <c r="R268" s="2">
        <v>402934</v>
      </c>
      <c r="S268">
        <v>0.13336500000000001</v>
      </c>
      <c r="T268" t="str">
        <f t="shared" si="12"/>
        <v>ns</v>
      </c>
      <c r="U268">
        <f t="shared" si="13"/>
        <v>1.2629261363636365E-5</v>
      </c>
      <c r="V268" t="str">
        <f t="shared" si="14"/>
        <v>ns</v>
      </c>
    </row>
    <row r="269" spans="1:22">
      <c r="A269" t="s">
        <v>113</v>
      </c>
      <c r="B269" t="s">
        <v>105</v>
      </c>
      <c r="C269" t="s">
        <v>111</v>
      </c>
      <c r="D269">
        <v>-2864.46</v>
      </c>
      <c r="E269">
        <v>3.7531700000000001E-2</v>
      </c>
      <c r="F269">
        <v>0.16372100000000001</v>
      </c>
      <c r="G269">
        <v>1.32508E-2</v>
      </c>
      <c r="H269">
        <v>0.18084</v>
      </c>
      <c r="I269">
        <v>0.229931</v>
      </c>
      <c r="J269" s="2">
        <v>101025</v>
      </c>
      <c r="K269">
        <v>-2866.47</v>
      </c>
      <c r="L269">
        <v>2.54647E-2</v>
      </c>
      <c r="M269">
        <v>0.17229800000000001</v>
      </c>
      <c r="N269">
        <v>0.229355</v>
      </c>
      <c r="O269" s="2">
        <v>101175</v>
      </c>
      <c r="P269">
        <v>2.54647E-2</v>
      </c>
      <c r="Q269">
        <v>0.17229800000000001</v>
      </c>
      <c r="R269" s="2">
        <v>402347</v>
      </c>
      <c r="S269">
        <v>0.13375600000000001</v>
      </c>
      <c r="T269" t="str">
        <f t="shared" si="12"/>
        <v>ns</v>
      </c>
      <c r="U269">
        <f t="shared" si="13"/>
        <v>1.2666287878787881E-5</v>
      </c>
      <c r="V269" t="str">
        <f t="shared" si="14"/>
        <v>ns</v>
      </c>
    </row>
    <row r="270" spans="1:22">
      <c r="A270" t="s">
        <v>113</v>
      </c>
      <c r="B270" t="s">
        <v>90</v>
      </c>
      <c r="C270" t="s">
        <v>91</v>
      </c>
      <c r="D270">
        <v>-1761.57</v>
      </c>
      <c r="E270">
        <v>2.5768900000000001E-3</v>
      </c>
      <c r="F270">
        <v>0</v>
      </c>
      <c r="G270">
        <v>0</v>
      </c>
      <c r="H270">
        <v>1.87902E-2</v>
      </c>
      <c r="I270">
        <v>8.7930900000000006E-2</v>
      </c>
      <c r="J270">
        <v>0.42457800000000001</v>
      </c>
      <c r="K270">
        <v>-1763.39</v>
      </c>
      <c r="L270">
        <v>1.3292E-3</v>
      </c>
      <c r="M270">
        <v>9.2658099999999993E-3</v>
      </c>
      <c r="N270">
        <v>8.7973899999999994E-2</v>
      </c>
      <c r="O270">
        <v>0.426929</v>
      </c>
      <c r="P270">
        <v>1.3292E-3</v>
      </c>
      <c r="Q270">
        <v>9.2658099999999993E-3</v>
      </c>
      <c r="R270" s="2">
        <v>363656</v>
      </c>
      <c r="S270">
        <v>0.162305</v>
      </c>
      <c r="T270" t="str">
        <f t="shared" si="12"/>
        <v>ns</v>
      </c>
      <c r="U270">
        <f t="shared" si="13"/>
        <v>1.5369791666666668E-5</v>
      </c>
      <c r="V270" t="str">
        <f t="shared" si="14"/>
        <v>ns</v>
      </c>
    </row>
    <row r="271" spans="1:22">
      <c r="A271" t="s">
        <v>113</v>
      </c>
      <c r="B271" t="s">
        <v>109</v>
      </c>
      <c r="C271" t="s">
        <v>111</v>
      </c>
      <c r="D271">
        <v>-2611.64</v>
      </c>
      <c r="E271">
        <v>3.4729299999999999E-3</v>
      </c>
      <c r="F271">
        <v>9.7017199999999998E-2</v>
      </c>
      <c r="G271">
        <v>5.5580400000000002E-3</v>
      </c>
      <c r="H271">
        <v>1.9756000000000001E-3</v>
      </c>
      <c r="I271">
        <v>0.23572100000000001</v>
      </c>
      <c r="J271" s="2">
        <v>118734</v>
      </c>
      <c r="K271">
        <v>-2613.3000000000002</v>
      </c>
      <c r="L271">
        <v>4.5164699999999999E-3</v>
      </c>
      <c r="M271">
        <v>4.94823E-2</v>
      </c>
      <c r="N271">
        <v>0.23597899999999999</v>
      </c>
      <c r="O271" s="2">
        <v>118103</v>
      </c>
      <c r="P271">
        <v>4.5164699999999999E-3</v>
      </c>
      <c r="Q271">
        <v>4.94823E-2</v>
      </c>
      <c r="R271" s="2">
        <v>331438</v>
      </c>
      <c r="S271">
        <v>0.19067400000000001</v>
      </c>
      <c r="T271" t="str">
        <f t="shared" si="12"/>
        <v>ns</v>
      </c>
      <c r="U271">
        <f t="shared" si="13"/>
        <v>1.8056250000000002E-5</v>
      </c>
      <c r="V271" t="str">
        <f t="shared" si="14"/>
        <v>ns</v>
      </c>
    </row>
    <row r="272" spans="1:22">
      <c r="A272" t="s">
        <v>113</v>
      </c>
      <c r="B272" t="s">
        <v>84</v>
      </c>
      <c r="C272" t="s">
        <v>97</v>
      </c>
      <c r="D272">
        <v>-2126.69</v>
      </c>
      <c r="E272">
        <v>3.3397000000000001E-3</v>
      </c>
      <c r="F272">
        <v>3.3328000000000003E-2</v>
      </c>
      <c r="G272">
        <v>0</v>
      </c>
      <c r="H272">
        <v>1.171E-2</v>
      </c>
      <c r="I272">
        <v>0.12445299999999999</v>
      </c>
      <c r="J272">
        <v>0.41309899999999999</v>
      </c>
      <c r="K272">
        <v>-2128.23</v>
      </c>
      <c r="L272">
        <v>1.6706799999999999E-3</v>
      </c>
      <c r="M272">
        <v>2.2459799999999999E-2</v>
      </c>
      <c r="N272">
        <v>0.12471599999999999</v>
      </c>
      <c r="O272">
        <v>0.41253600000000001</v>
      </c>
      <c r="P272">
        <v>1.6706799999999999E-3</v>
      </c>
      <c r="Q272">
        <v>2.2459799999999999E-2</v>
      </c>
      <c r="R272" s="2">
        <v>309011</v>
      </c>
      <c r="S272">
        <v>0.21329999999999999</v>
      </c>
      <c r="T272" t="str">
        <f t="shared" si="12"/>
        <v>ns</v>
      </c>
      <c r="U272">
        <f t="shared" si="13"/>
        <v>2.0198863636363635E-5</v>
      </c>
      <c r="V272" t="str">
        <f t="shared" si="14"/>
        <v>ns</v>
      </c>
    </row>
    <row r="273" spans="1:22">
      <c r="A273" t="s">
        <v>113</v>
      </c>
      <c r="B273" t="s">
        <v>84</v>
      </c>
      <c r="C273" t="s">
        <v>98</v>
      </c>
      <c r="D273">
        <v>-2126.69</v>
      </c>
      <c r="E273">
        <v>3.3397000000000001E-3</v>
      </c>
      <c r="F273">
        <v>3.3328000000000003E-2</v>
      </c>
      <c r="G273">
        <v>0</v>
      </c>
      <c r="H273">
        <v>1.171E-2</v>
      </c>
      <c r="I273">
        <v>0.12445299999999999</v>
      </c>
      <c r="J273">
        <v>0.41309899999999999</v>
      </c>
      <c r="K273">
        <v>-2128.23</v>
      </c>
      <c r="L273">
        <v>1.6706799999999999E-3</v>
      </c>
      <c r="M273">
        <v>2.2459799999999999E-2</v>
      </c>
      <c r="N273">
        <v>0.12471599999999999</v>
      </c>
      <c r="O273">
        <v>0.41253600000000001</v>
      </c>
      <c r="P273">
        <v>1.6706799999999999E-3</v>
      </c>
      <c r="Q273">
        <v>2.2459799999999999E-2</v>
      </c>
      <c r="R273" s="2">
        <v>309011</v>
      </c>
      <c r="S273">
        <v>0.21329999999999999</v>
      </c>
      <c r="T273" t="str">
        <f t="shared" si="12"/>
        <v>ns</v>
      </c>
      <c r="U273">
        <f t="shared" si="13"/>
        <v>2.0198863636363635E-5</v>
      </c>
      <c r="V273" t="str">
        <f t="shared" si="14"/>
        <v>ns</v>
      </c>
    </row>
    <row r="274" spans="1:22">
      <c r="A274" t="s">
        <v>113</v>
      </c>
      <c r="B274" t="s">
        <v>84</v>
      </c>
      <c r="C274" t="s">
        <v>100</v>
      </c>
      <c r="D274">
        <v>-2126.69</v>
      </c>
      <c r="E274">
        <v>3.3397000000000001E-3</v>
      </c>
      <c r="F274">
        <v>3.3328000000000003E-2</v>
      </c>
      <c r="G274">
        <v>0</v>
      </c>
      <c r="H274">
        <v>1.171E-2</v>
      </c>
      <c r="I274">
        <v>0.12445299999999999</v>
      </c>
      <c r="J274">
        <v>0.41309899999999999</v>
      </c>
      <c r="K274">
        <v>-2128.23</v>
      </c>
      <c r="L274">
        <v>1.6706799999999999E-3</v>
      </c>
      <c r="M274">
        <v>2.2459799999999999E-2</v>
      </c>
      <c r="N274">
        <v>0.12471599999999999</v>
      </c>
      <c r="O274">
        <v>0.41253600000000001</v>
      </c>
      <c r="P274">
        <v>1.6706799999999999E-3</v>
      </c>
      <c r="Q274">
        <v>2.2459799999999999E-2</v>
      </c>
      <c r="R274" s="2">
        <v>309011</v>
      </c>
      <c r="S274">
        <v>0.21329999999999999</v>
      </c>
      <c r="T274" t="str">
        <f t="shared" si="12"/>
        <v>ns</v>
      </c>
      <c r="U274">
        <f t="shared" si="13"/>
        <v>2.0198863636363635E-5</v>
      </c>
      <c r="V274" t="str">
        <f t="shared" si="14"/>
        <v>ns</v>
      </c>
    </row>
    <row r="275" spans="1:22">
      <c r="A275" t="s">
        <v>113</v>
      </c>
      <c r="B275" t="s">
        <v>84</v>
      </c>
      <c r="C275" t="s">
        <v>101</v>
      </c>
      <c r="D275">
        <v>-2126.69</v>
      </c>
      <c r="E275">
        <v>3.3397000000000001E-3</v>
      </c>
      <c r="F275">
        <v>3.3328000000000003E-2</v>
      </c>
      <c r="G275">
        <v>0</v>
      </c>
      <c r="H275">
        <v>1.171E-2</v>
      </c>
      <c r="I275">
        <v>0.12445299999999999</v>
      </c>
      <c r="J275">
        <v>0.41309899999999999</v>
      </c>
      <c r="K275">
        <v>-2128.23</v>
      </c>
      <c r="L275">
        <v>1.6706799999999999E-3</v>
      </c>
      <c r="M275">
        <v>2.2459799999999999E-2</v>
      </c>
      <c r="N275">
        <v>0.12471599999999999</v>
      </c>
      <c r="O275">
        <v>0.41253600000000001</v>
      </c>
      <c r="P275">
        <v>1.6706799999999999E-3</v>
      </c>
      <c r="Q275">
        <v>2.2459799999999999E-2</v>
      </c>
      <c r="R275" s="2">
        <v>309011</v>
      </c>
      <c r="S275">
        <v>0.21329999999999999</v>
      </c>
      <c r="T275" t="str">
        <f t="shared" si="12"/>
        <v>ns</v>
      </c>
      <c r="U275">
        <f t="shared" si="13"/>
        <v>2.0198863636363635E-5</v>
      </c>
      <c r="V275" t="str">
        <f t="shared" si="14"/>
        <v>ns</v>
      </c>
    </row>
    <row r="276" spans="1:22">
      <c r="A276" t="s">
        <v>113</v>
      </c>
      <c r="B276" t="s">
        <v>84</v>
      </c>
      <c r="C276" t="s">
        <v>103</v>
      </c>
      <c r="D276">
        <v>-2126.69</v>
      </c>
      <c r="E276">
        <v>3.3397000000000001E-3</v>
      </c>
      <c r="F276">
        <v>3.3328000000000003E-2</v>
      </c>
      <c r="G276">
        <v>0</v>
      </c>
      <c r="H276">
        <v>1.171E-2</v>
      </c>
      <c r="I276">
        <v>0.12445299999999999</v>
      </c>
      <c r="J276">
        <v>0.41309899999999999</v>
      </c>
      <c r="K276">
        <v>-2128.23</v>
      </c>
      <c r="L276">
        <v>1.6706799999999999E-3</v>
      </c>
      <c r="M276">
        <v>2.2459799999999999E-2</v>
      </c>
      <c r="N276">
        <v>0.12471599999999999</v>
      </c>
      <c r="O276">
        <v>0.41253600000000001</v>
      </c>
      <c r="P276">
        <v>1.6706799999999999E-3</v>
      </c>
      <c r="Q276">
        <v>2.2459799999999999E-2</v>
      </c>
      <c r="R276" s="2">
        <v>309011</v>
      </c>
      <c r="S276">
        <v>0.21329999999999999</v>
      </c>
      <c r="T276" t="str">
        <f t="shared" si="12"/>
        <v>ns</v>
      </c>
      <c r="U276">
        <f t="shared" si="13"/>
        <v>2.0198863636363635E-5</v>
      </c>
      <c r="V276" t="str">
        <f t="shared" si="14"/>
        <v>ns</v>
      </c>
    </row>
    <row r="277" spans="1:22">
      <c r="A277" t="s">
        <v>113</v>
      </c>
      <c r="B277" t="s">
        <v>90</v>
      </c>
      <c r="C277" t="s">
        <v>92</v>
      </c>
      <c r="D277">
        <v>-2099.46</v>
      </c>
      <c r="E277">
        <v>5.1499099999999997E-3</v>
      </c>
      <c r="F277">
        <v>0</v>
      </c>
      <c r="G277">
        <v>0</v>
      </c>
      <c r="H277">
        <v>8.3723800000000004E-3</v>
      </c>
      <c r="I277">
        <v>0.12929399999999999</v>
      </c>
      <c r="J277">
        <v>0.41398299999999999</v>
      </c>
      <c r="K277">
        <v>-2101</v>
      </c>
      <c r="L277">
        <v>3.0716699999999999E-3</v>
      </c>
      <c r="M277">
        <v>4.2752900000000002E-3</v>
      </c>
      <c r="N277">
        <v>0.127743</v>
      </c>
      <c r="O277">
        <v>0.41584199999999999</v>
      </c>
      <c r="P277">
        <v>3.0716699999999999E-3</v>
      </c>
      <c r="Q277">
        <v>4.2752900000000002E-3</v>
      </c>
      <c r="R277" s="2">
        <v>308557</v>
      </c>
      <c r="S277">
        <v>0.213785</v>
      </c>
      <c r="T277" t="str">
        <f t="shared" si="12"/>
        <v>ns</v>
      </c>
      <c r="U277">
        <f t="shared" si="13"/>
        <v>2.0244791666666668E-5</v>
      </c>
      <c r="V277" t="str">
        <f t="shared" si="14"/>
        <v>ns</v>
      </c>
    </row>
    <row r="278" spans="1:22">
      <c r="A278" t="s">
        <v>113</v>
      </c>
      <c r="B278" t="s">
        <v>90</v>
      </c>
      <c r="C278" t="s">
        <v>93</v>
      </c>
      <c r="D278">
        <v>-2099.46</v>
      </c>
      <c r="E278">
        <v>5.1499099999999997E-3</v>
      </c>
      <c r="F278">
        <v>0</v>
      </c>
      <c r="G278">
        <v>0</v>
      </c>
      <c r="H278">
        <v>8.3722799999999993E-3</v>
      </c>
      <c r="I278">
        <v>0.12929299999999999</v>
      </c>
      <c r="J278">
        <v>0.41400700000000001</v>
      </c>
      <c r="K278">
        <v>-2101</v>
      </c>
      <c r="L278">
        <v>3.0716599999999999E-3</v>
      </c>
      <c r="M278">
        <v>4.2753000000000001E-3</v>
      </c>
      <c r="N278">
        <v>0.127743</v>
      </c>
      <c r="O278">
        <v>0.41583500000000001</v>
      </c>
      <c r="P278">
        <v>3.0716599999999999E-3</v>
      </c>
      <c r="Q278">
        <v>4.2753000000000001E-3</v>
      </c>
      <c r="R278" s="2">
        <v>308557</v>
      </c>
      <c r="S278">
        <v>0.213785</v>
      </c>
      <c r="T278" t="str">
        <f t="shared" si="12"/>
        <v>ns</v>
      </c>
      <c r="U278">
        <f t="shared" si="13"/>
        <v>2.0244791666666668E-5</v>
      </c>
      <c r="V278" t="str">
        <f t="shared" si="14"/>
        <v>ns</v>
      </c>
    </row>
    <row r="279" spans="1:22">
      <c r="A279" t="s">
        <v>113</v>
      </c>
      <c r="B279" t="s">
        <v>90</v>
      </c>
      <c r="C279" t="s">
        <v>95</v>
      </c>
      <c r="D279">
        <v>-2099.46</v>
      </c>
      <c r="E279">
        <v>5.1499099999999997E-3</v>
      </c>
      <c r="F279">
        <v>0</v>
      </c>
      <c r="G279">
        <v>0</v>
      </c>
      <c r="H279">
        <v>8.3722799999999993E-3</v>
      </c>
      <c r="I279">
        <v>0.12929299999999999</v>
      </c>
      <c r="J279">
        <v>0.41400700000000001</v>
      </c>
      <c r="K279">
        <v>-2101</v>
      </c>
      <c r="L279">
        <v>3.0716599999999999E-3</v>
      </c>
      <c r="M279">
        <v>4.2753000000000001E-3</v>
      </c>
      <c r="N279">
        <v>0.127743</v>
      </c>
      <c r="O279">
        <v>0.41583700000000001</v>
      </c>
      <c r="P279">
        <v>3.0716599999999999E-3</v>
      </c>
      <c r="Q279">
        <v>4.2753000000000001E-3</v>
      </c>
      <c r="R279" s="2">
        <v>308557</v>
      </c>
      <c r="S279">
        <v>0.213785</v>
      </c>
      <c r="T279" t="str">
        <f t="shared" si="12"/>
        <v>ns</v>
      </c>
      <c r="U279">
        <f t="shared" si="13"/>
        <v>2.0244791666666668E-5</v>
      </c>
      <c r="V279" t="str">
        <f t="shared" si="14"/>
        <v>ns</v>
      </c>
    </row>
    <row r="280" spans="1:22">
      <c r="A280" t="s">
        <v>113</v>
      </c>
      <c r="B280" t="s">
        <v>90</v>
      </c>
      <c r="C280" t="s">
        <v>96</v>
      </c>
      <c r="D280">
        <v>-2099.46</v>
      </c>
      <c r="E280">
        <v>5.1499099999999997E-3</v>
      </c>
      <c r="F280">
        <v>0</v>
      </c>
      <c r="G280">
        <v>0</v>
      </c>
      <c r="H280">
        <v>8.3722799999999993E-3</v>
      </c>
      <c r="I280">
        <v>0.12929299999999999</v>
      </c>
      <c r="J280">
        <v>0.41400700000000001</v>
      </c>
      <c r="K280">
        <v>-2101</v>
      </c>
      <c r="L280">
        <v>3.0716599999999999E-3</v>
      </c>
      <c r="M280">
        <v>4.2753000000000001E-3</v>
      </c>
      <c r="N280">
        <v>0.127743</v>
      </c>
      <c r="O280">
        <v>0.41583500000000001</v>
      </c>
      <c r="P280">
        <v>3.0716599999999999E-3</v>
      </c>
      <c r="Q280">
        <v>4.2753000000000001E-3</v>
      </c>
      <c r="R280" s="2">
        <v>308557</v>
      </c>
      <c r="S280">
        <v>0.213785</v>
      </c>
      <c r="T280" t="str">
        <f t="shared" si="12"/>
        <v>ns</v>
      </c>
      <c r="U280">
        <f t="shared" si="13"/>
        <v>2.0244791666666668E-5</v>
      </c>
      <c r="V280" t="str">
        <f t="shared" si="14"/>
        <v>ns</v>
      </c>
    </row>
    <row r="281" spans="1:22">
      <c r="A281" t="s">
        <v>113</v>
      </c>
      <c r="B281" t="s">
        <v>87</v>
      </c>
      <c r="C281" t="s">
        <v>90</v>
      </c>
      <c r="D281">
        <v>-2099.46</v>
      </c>
      <c r="E281" s="1">
        <v>3.4873599999999999E-10</v>
      </c>
      <c r="F281">
        <v>8.3712500000000002E-3</v>
      </c>
      <c r="G281">
        <v>5.1498999999999998E-3</v>
      </c>
      <c r="H281">
        <v>0</v>
      </c>
      <c r="I281">
        <v>0.12934000000000001</v>
      </c>
      <c r="J281">
        <v>0.41398299999999999</v>
      </c>
      <c r="K281">
        <v>-2101</v>
      </c>
      <c r="L281">
        <v>3.07113E-3</v>
      </c>
      <c r="M281">
        <v>4.2752900000000002E-3</v>
      </c>
      <c r="N281">
        <v>0.127743</v>
      </c>
      <c r="O281">
        <v>0.41583900000000001</v>
      </c>
      <c r="P281">
        <v>3.07113E-3</v>
      </c>
      <c r="Q281">
        <v>4.2752900000000002E-3</v>
      </c>
      <c r="R281" s="2">
        <v>308556</v>
      </c>
      <c r="S281">
        <v>0.213786</v>
      </c>
      <c r="T281" t="str">
        <f t="shared" si="12"/>
        <v>ns</v>
      </c>
      <c r="U281">
        <f t="shared" si="13"/>
        <v>2.0244886363636365E-5</v>
      </c>
      <c r="V281" t="str">
        <f t="shared" si="14"/>
        <v>ns</v>
      </c>
    </row>
    <row r="282" spans="1:22">
      <c r="A282" t="s">
        <v>113</v>
      </c>
      <c r="B282" t="s">
        <v>80</v>
      </c>
      <c r="C282" t="s">
        <v>90</v>
      </c>
      <c r="D282">
        <v>-2135.35</v>
      </c>
      <c r="E282" s="1">
        <v>1.2220499999999999E-10</v>
      </c>
      <c r="F282">
        <v>4.3100699999999999E-2</v>
      </c>
      <c r="G282">
        <v>7.7597100000000004E-3</v>
      </c>
      <c r="H282">
        <v>3.5895499999999997E-2</v>
      </c>
      <c r="I282">
        <v>0.12516099999999999</v>
      </c>
      <c r="J282">
        <v>0.37661099999999997</v>
      </c>
      <c r="K282">
        <v>-2136.8200000000002</v>
      </c>
      <c r="L282">
        <v>4.6301199999999997E-3</v>
      </c>
      <c r="M282">
        <v>3.9649900000000002E-2</v>
      </c>
      <c r="N282">
        <v>0.12282700000000001</v>
      </c>
      <c r="O282">
        <v>0.37747700000000001</v>
      </c>
      <c r="P282">
        <v>4.6301199999999997E-3</v>
      </c>
      <c r="Q282">
        <v>3.9649900000000002E-2</v>
      </c>
      <c r="R282" s="2">
        <v>293296</v>
      </c>
      <c r="S282">
        <v>0.230736</v>
      </c>
      <c r="T282" t="str">
        <f t="shared" si="12"/>
        <v>ns</v>
      </c>
      <c r="U282">
        <f t="shared" si="13"/>
        <v>2.1850000000000003E-5</v>
      </c>
      <c r="V282" t="str">
        <f t="shared" si="14"/>
        <v>ns</v>
      </c>
    </row>
    <row r="283" spans="1:22">
      <c r="A283" t="s">
        <v>113</v>
      </c>
      <c r="B283" t="s">
        <v>83</v>
      </c>
      <c r="C283" t="s">
        <v>90</v>
      </c>
      <c r="D283">
        <v>-2135.35</v>
      </c>
      <c r="E283" s="1">
        <v>1.2220499999999999E-10</v>
      </c>
      <c r="F283">
        <v>4.3100699999999999E-2</v>
      </c>
      <c r="G283">
        <v>7.7597100000000004E-3</v>
      </c>
      <c r="H283">
        <v>3.5895499999999997E-2</v>
      </c>
      <c r="I283">
        <v>0.12516099999999999</v>
      </c>
      <c r="J283">
        <v>0.37661099999999997</v>
      </c>
      <c r="K283">
        <v>-2136.8200000000002</v>
      </c>
      <c r="L283">
        <v>4.6301199999999997E-3</v>
      </c>
      <c r="M283">
        <v>3.9649900000000002E-2</v>
      </c>
      <c r="N283">
        <v>0.12282700000000001</v>
      </c>
      <c r="O283">
        <v>0.37747700000000001</v>
      </c>
      <c r="P283">
        <v>4.6301199999999997E-3</v>
      </c>
      <c r="Q283">
        <v>3.9649900000000002E-2</v>
      </c>
      <c r="R283" s="2">
        <v>293296</v>
      </c>
      <c r="S283">
        <v>0.230736</v>
      </c>
      <c r="T283" t="str">
        <f t="shared" si="12"/>
        <v>ns</v>
      </c>
      <c r="U283">
        <f t="shared" si="13"/>
        <v>2.1850000000000003E-5</v>
      </c>
      <c r="V283" t="str">
        <f t="shared" si="14"/>
        <v>ns</v>
      </c>
    </row>
    <row r="284" spans="1:22">
      <c r="A284" t="s">
        <v>113</v>
      </c>
      <c r="B284" t="s">
        <v>85</v>
      </c>
      <c r="C284" t="s">
        <v>90</v>
      </c>
      <c r="D284">
        <v>-2135.35</v>
      </c>
      <c r="E284" s="1">
        <v>1.2220499999999999E-10</v>
      </c>
      <c r="F284">
        <v>4.3100699999999999E-2</v>
      </c>
      <c r="G284">
        <v>7.7597100000000004E-3</v>
      </c>
      <c r="H284">
        <v>3.5895499999999997E-2</v>
      </c>
      <c r="I284">
        <v>0.12516099999999999</v>
      </c>
      <c r="J284">
        <v>0.37661099999999997</v>
      </c>
      <c r="K284">
        <v>-2136.8200000000002</v>
      </c>
      <c r="L284">
        <v>4.6301199999999997E-3</v>
      </c>
      <c r="M284">
        <v>3.9649900000000002E-2</v>
      </c>
      <c r="N284">
        <v>0.12282700000000001</v>
      </c>
      <c r="O284">
        <v>0.37747700000000001</v>
      </c>
      <c r="P284">
        <v>4.6301199999999997E-3</v>
      </c>
      <c r="Q284">
        <v>3.9649900000000002E-2</v>
      </c>
      <c r="R284" s="2">
        <v>293296</v>
      </c>
      <c r="S284">
        <v>0.230736</v>
      </c>
      <c r="T284" t="str">
        <f t="shared" si="12"/>
        <v>ns</v>
      </c>
      <c r="U284">
        <f t="shared" si="13"/>
        <v>2.1850000000000003E-5</v>
      </c>
      <c r="V284" t="str">
        <f t="shared" si="14"/>
        <v>ns</v>
      </c>
    </row>
    <row r="285" spans="1:22">
      <c r="A285" t="s">
        <v>113</v>
      </c>
      <c r="B285" t="s">
        <v>86</v>
      </c>
      <c r="C285" t="s">
        <v>90</v>
      </c>
      <c r="D285">
        <v>-2135.35</v>
      </c>
      <c r="E285" s="1">
        <v>1.2220499999999999E-10</v>
      </c>
      <c r="F285">
        <v>4.3100699999999999E-2</v>
      </c>
      <c r="G285">
        <v>7.7597100000000004E-3</v>
      </c>
      <c r="H285">
        <v>3.5895499999999997E-2</v>
      </c>
      <c r="I285">
        <v>0.12516099999999999</v>
      </c>
      <c r="J285">
        <v>0.37661099999999997</v>
      </c>
      <c r="K285">
        <v>-2136.8200000000002</v>
      </c>
      <c r="L285">
        <v>4.6301199999999997E-3</v>
      </c>
      <c r="M285">
        <v>3.9649900000000002E-2</v>
      </c>
      <c r="N285">
        <v>0.12282700000000001</v>
      </c>
      <c r="O285">
        <v>0.37747700000000001</v>
      </c>
      <c r="P285">
        <v>4.6301199999999997E-3</v>
      </c>
      <c r="Q285">
        <v>3.9649900000000002E-2</v>
      </c>
      <c r="R285" s="2">
        <v>293296</v>
      </c>
      <c r="S285">
        <v>0.230736</v>
      </c>
      <c r="T285" t="str">
        <f t="shared" si="12"/>
        <v>ns</v>
      </c>
      <c r="U285">
        <f t="shared" si="13"/>
        <v>2.1850000000000003E-5</v>
      </c>
      <c r="V285" t="str">
        <f t="shared" si="14"/>
        <v>ns</v>
      </c>
    </row>
    <row r="286" spans="1:22">
      <c r="A286" t="s">
        <v>113</v>
      </c>
      <c r="B286" t="s">
        <v>81</v>
      </c>
      <c r="C286" t="s">
        <v>90</v>
      </c>
      <c r="D286">
        <v>-2135.33</v>
      </c>
      <c r="E286" s="1">
        <v>2.0761999999999999E-11</v>
      </c>
      <c r="F286">
        <v>4.3103099999999998E-2</v>
      </c>
      <c r="G286">
        <v>7.7599799999999997E-3</v>
      </c>
      <c r="H286">
        <v>3.5897499999999999E-2</v>
      </c>
      <c r="I286">
        <v>0.125163</v>
      </c>
      <c r="J286">
        <v>0.37657400000000002</v>
      </c>
      <c r="K286">
        <v>-2136.79</v>
      </c>
      <c r="L286">
        <v>4.63256E-3</v>
      </c>
      <c r="M286">
        <v>3.9651400000000003E-2</v>
      </c>
      <c r="N286">
        <v>0.12282700000000001</v>
      </c>
      <c r="O286">
        <v>0.3775</v>
      </c>
      <c r="P286">
        <v>4.63256E-3</v>
      </c>
      <c r="Q286">
        <v>3.9651400000000003E-2</v>
      </c>
      <c r="R286" s="2">
        <v>292996</v>
      </c>
      <c r="S286">
        <v>0.23108300000000001</v>
      </c>
      <c r="T286" t="str">
        <f t="shared" si="12"/>
        <v>ns</v>
      </c>
      <c r="U286">
        <f t="shared" si="13"/>
        <v>2.1882859848484851E-5</v>
      </c>
      <c r="V286" t="str">
        <f t="shared" si="14"/>
        <v>ns</v>
      </c>
    </row>
    <row r="287" spans="1:22">
      <c r="A287" t="s">
        <v>113</v>
      </c>
      <c r="B287" t="s">
        <v>82</v>
      </c>
      <c r="C287" t="s">
        <v>90</v>
      </c>
      <c r="D287">
        <v>-2135.33</v>
      </c>
      <c r="E287" s="1">
        <v>2.0761999999999999E-11</v>
      </c>
      <c r="F287">
        <v>4.3103099999999998E-2</v>
      </c>
      <c r="G287">
        <v>7.7599799999999997E-3</v>
      </c>
      <c r="H287">
        <v>3.5897499999999999E-2</v>
      </c>
      <c r="I287">
        <v>0.125163</v>
      </c>
      <c r="J287">
        <v>0.37657400000000002</v>
      </c>
      <c r="K287">
        <v>-2136.79</v>
      </c>
      <c r="L287">
        <v>4.63256E-3</v>
      </c>
      <c r="M287">
        <v>3.9651400000000003E-2</v>
      </c>
      <c r="N287">
        <v>0.12282700000000001</v>
      </c>
      <c r="O287">
        <v>0.3775</v>
      </c>
      <c r="P287">
        <v>4.63256E-3</v>
      </c>
      <c r="Q287">
        <v>3.9651400000000003E-2</v>
      </c>
      <c r="R287" s="2">
        <v>292996</v>
      </c>
      <c r="S287">
        <v>0.23108300000000001</v>
      </c>
      <c r="T287" t="str">
        <f t="shared" si="12"/>
        <v>ns</v>
      </c>
      <c r="U287">
        <f t="shared" si="13"/>
        <v>2.1882859848484851E-5</v>
      </c>
      <c r="V287" t="str">
        <f t="shared" si="14"/>
        <v>ns</v>
      </c>
    </row>
    <row r="288" spans="1:22">
      <c r="A288" t="s">
        <v>113</v>
      </c>
      <c r="B288" t="s">
        <v>90</v>
      </c>
      <c r="C288" t="s">
        <v>97</v>
      </c>
      <c r="D288">
        <v>-2120.61</v>
      </c>
      <c r="E288">
        <v>7.76182E-3</v>
      </c>
      <c r="F288">
        <v>4.2582500000000002E-2</v>
      </c>
      <c r="G288">
        <v>0</v>
      </c>
      <c r="H288">
        <v>3.6722699999999997E-2</v>
      </c>
      <c r="I288">
        <v>0.124752</v>
      </c>
      <c r="J288">
        <v>0.37867499999999998</v>
      </c>
      <c r="K288">
        <v>-2122.06</v>
      </c>
      <c r="L288">
        <v>4.6394899999999996E-3</v>
      </c>
      <c r="M288">
        <v>3.9594699999999997E-2</v>
      </c>
      <c r="N288">
        <v>0.12242500000000001</v>
      </c>
      <c r="O288">
        <v>0.37787399999999999</v>
      </c>
      <c r="P288">
        <v>4.6394899999999996E-3</v>
      </c>
      <c r="Q288">
        <v>3.9594699999999997E-2</v>
      </c>
      <c r="R288" s="2">
        <v>290279</v>
      </c>
      <c r="S288">
        <v>0.23424300000000001</v>
      </c>
      <c r="T288" t="str">
        <f t="shared" si="12"/>
        <v>ns</v>
      </c>
      <c r="U288">
        <f t="shared" si="13"/>
        <v>2.2182102272727273E-5</v>
      </c>
      <c r="V288" t="str">
        <f t="shared" si="14"/>
        <v>ns</v>
      </c>
    </row>
    <row r="289" spans="1:22">
      <c r="A289" t="s">
        <v>113</v>
      </c>
      <c r="B289" t="s">
        <v>90</v>
      </c>
      <c r="C289" t="s">
        <v>98</v>
      </c>
      <c r="D289">
        <v>-2120.61</v>
      </c>
      <c r="E289">
        <v>7.76182E-3</v>
      </c>
      <c r="F289">
        <v>4.2580399999999997E-2</v>
      </c>
      <c r="G289">
        <v>0</v>
      </c>
      <c r="H289">
        <v>3.6725599999999997E-2</v>
      </c>
      <c r="I289">
        <v>0.124752</v>
      </c>
      <c r="J289">
        <v>0.37874000000000002</v>
      </c>
      <c r="K289">
        <v>-2122.06</v>
      </c>
      <c r="L289">
        <v>4.6414899999999999E-3</v>
      </c>
      <c r="M289">
        <v>3.9593900000000001E-2</v>
      </c>
      <c r="N289">
        <v>0.12242599999999999</v>
      </c>
      <c r="O289">
        <v>0.377911</v>
      </c>
      <c r="P289">
        <v>4.6414899999999999E-3</v>
      </c>
      <c r="Q289">
        <v>3.9593900000000001E-2</v>
      </c>
      <c r="R289" s="2">
        <v>290279</v>
      </c>
      <c r="S289">
        <v>0.23424300000000001</v>
      </c>
      <c r="T289" t="str">
        <f t="shared" si="12"/>
        <v>ns</v>
      </c>
      <c r="U289">
        <f t="shared" si="13"/>
        <v>2.2182102272727273E-5</v>
      </c>
      <c r="V289" t="str">
        <f t="shared" si="14"/>
        <v>ns</v>
      </c>
    </row>
    <row r="290" spans="1:22">
      <c r="A290" t="s">
        <v>113</v>
      </c>
      <c r="B290" t="s">
        <v>90</v>
      </c>
      <c r="C290" t="s">
        <v>100</v>
      </c>
      <c r="D290">
        <v>-2120.61</v>
      </c>
      <c r="E290">
        <v>7.76182E-3</v>
      </c>
      <c r="F290">
        <v>4.2580399999999997E-2</v>
      </c>
      <c r="G290">
        <v>0</v>
      </c>
      <c r="H290">
        <v>3.6725599999999997E-2</v>
      </c>
      <c r="I290">
        <v>0.124752</v>
      </c>
      <c r="J290">
        <v>0.37874000000000002</v>
      </c>
      <c r="K290">
        <v>-2122.06</v>
      </c>
      <c r="L290">
        <v>4.6414899999999999E-3</v>
      </c>
      <c r="M290">
        <v>3.9593900000000001E-2</v>
      </c>
      <c r="N290">
        <v>0.12242599999999999</v>
      </c>
      <c r="O290">
        <v>0.37791000000000002</v>
      </c>
      <c r="P290">
        <v>4.6414899999999999E-3</v>
      </c>
      <c r="Q290">
        <v>3.9593900000000001E-2</v>
      </c>
      <c r="R290" s="2">
        <v>290279</v>
      </c>
      <c r="S290">
        <v>0.23424300000000001</v>
      </c>
      <c r="T290" t="str">
        <f t="shared" si="12"/>
        <v>ns</v>
      </c>
      <c r="U290">
        <f t="shared" si="13"/>
        <v>2.2182102272727273E-5</v>
      </c>
      <c r="V290" t="str">
        <f t="shared" si="14"/>
        <v>ns</v>
      </c>
    </row>
    <row r="291" spans="1:22">
      <c r="A291" t="s">
        <v>113</v>
      </c>
      <c r="B291" t="s">
        <v>90</v>
      </c>
      <c r="C291" t="s">
        <v>101</v>
      </c>
      <c r="D291">
        <v>-2120.61</v>
      </c>
      <c r="E291">
        <v>7.76182E-3</v>
      </c>
      <c r="F291">
        <v>4.2580399999999997E-2</v>
      </c>
      <c r="G291">
        <v>0</v>
      </c>
      <c r="H291">
        <v>3.6725599999999997E-2</v>
      </c>
      <c r="I291">
        <v>0.124752</v>
      </c>
      <c r="J291">
        <v>0.37874000000000002</v>
      </c>
      <c r="K291">
        <v>-2122.06</v>
      </c>
      <c r="L291">
        <v>4.6414899999999999E-3</v>
      </c>
      <c r="M291">
        <v>3.9593900000000001E-2</v>
      </c>
      <c r="N291">
        <v>0.12242599999999999</v>
      </c>
      <c r="O291">
        <v>0.377911</v>
      </c>
      <c r="P291">
        <v>4.6414899999999999E-3</v>
      </c>
      <c r="Q291">
        <v>3.9593900000000001E-2</v>
      </c>
      <c r="R291" s="2">
        <v>290279</v>
      </c>
      <c r="S291">
        <v>0.23424300000000001</v>
      </c>
      <c r="T291" t="str">
        <f t="shared" si="12"/>
        <v>ns</v>
      </c>
      <c r="U291">
        <f t="shared" si="13"/>
        <v>2.2182102272727273E-5</v>
      </c>
      <c r="V291" t="str">
        <f t="shared" si="14"/>
        <v>ns</v>
      </c>
    </row>
    <row r="292" spans="1:22">
      <c r="A292" t="s">
        <v>113</v>
      </c>
      <c r="B292" t="s">
        <v>90</v>
      </c>
      <c r="C292" t="s">
        <v>103</v>
      </c>
      <c r="D292">
        <v>-2120.61</v>
      </c>
      <c r="E292">
        <v>7.76182E-3</v>
      </c>
      <c r="F292">
        <v>4.2580399999999997E-2</v>
      </c>
      <c r="G292">
        <v>0</v>
      </c>
      <c r="H292">
        <v>3.6725599999999997E-2</v>
      </c>
      <c r="I292">
        <v>0.124752</v>
      </c>
      <c r="J292">
        <v>0.37873899999999999</v>
      </c>
      <c r="K292">
        <v>-2122.06</v>
      </c>
      <c r="L292">
        <v>4.6414899999999999E-3</v>
      </c>
      <c r="M292">
        <v>3.9593900000000001E-2</v>
      </c>
      <c r="N292">
        <v>0.12242599999999999</v>
      </c>
      <c r="O292">
        <v>0.37791000000000002</v>
      </c>
      <c r="P292">
        <v>4.6414899999999999E-3</v>
      </c>
      <c r="Q292">
        <v>3.9593900000000001E-2</v>
      </c>
      <c r="R292" s="2">
        <v>290279</v>
      </c>
      <c r="S292">
        <v>0.23424300000000001</v>
      </c>
      <c r="T292" t="str">
        <f t="shared" si="12"/>
        <v>ns</v>
      </c>
      <c r="U292">
        <f t="shared" si="13"/>
        <v>2.2182102272727273E-5</v>
      </c>
      <c r="V292" t="str">
        <f t="shared" si="14"/>
        <v>ns</v>
      </c>
    </row>
    <row r="293" spans="1:22">
      <c r="A293" t="s">
        <v>113</v>
      </c>
      <c r="B293" t="s">
        <v>90</v>
      </c>
      <c r="C293" t="s">
        <v>102</v>
      </c>
      <c r="D293">
        <v>-2123.09</v>
      </c>
      <c r="E293">
        <v>7.7620900000000001E-3</v>
      </c>
      <c r="F293">
        <v>4.2416799999999998E-2</v>
      </c>
      <c r="G293">
        <v>0</v>
      </c>
      <c r="H293">
        <v>3.7456999999999997E-2</v>
      </c>
      <c r="I293">
        <v>0.124747</v>
      </c>
      <c r="J293">
        <v>0.38661000000000001</v>
      </c>
      <c r="K293">
        <v>-2124.54</v>
      </c>
      <c r="L293">
        <v>4.6424300000000003E-3</v>
      </c>
      <c r="M293">
        <v>3.99102E-2</v>
      </c>
      <c r="N293">
        <v>0.122417</v>
      </c>
      <c r="O293">
        <v>0.38586500000000001</v>
      </c>
      <c r="P293">
        <v>4.6424300000000003E-3</v>
      </c>
      <c r="Q293">
        <v>3.99102E-2</v>
      </c>
      <c r="R293" s="2">
        <v>289293</v>
      </c>
      <c r="S293">
        <v>0.235401</v>
      </c>
      <c r="T293" t="str">
        <f t="shared" si="12"/>
        <v>ns</v>
      </c>
      <c r="U293">
        <f t="shared" si="13"/>
        <v>2.2291761363636366E-5</v>
      </c>
      <c r="V293" t="str">
        <f t="shared" si="14"/>
        <v>ns</v>
      </c>
    </row>
    <row r="294" spans="1:22">
      <c r="A294" t="s">
        <v>113</v>
      </c>
      <c r="B294" t="s">
        <v>91</v>
      </c>
      <c r="C294" t="s">
        <v>97</v>
      </c>
      <c r="D294">
        <v>-2116.04</v>
      </c>
      <c r="E294">
        <v>5.5179000000000001E-3</v>
      </c>
      <c r="F294">
        <v>5.9938699999999998E-2</v>
      </c>
      <c r="G294" s="1">
        <v>3.4694499999999999E-13</v>
      </c>
      <c r="H294">
        <v>2.6004599999999999E-2</v>
      </c>
      <c r="I294">
        <v>0.12463399999999999</v>
      </c>
      <c r="J294">
        <v>0.38973799999999997</v>
      </c>
      <c r="K294">
        <v>-2117.4699999999998</v>
      </c>
      <c r="L294">
        <v>3.2265900000000001E-3</v>
      </c>
      <c r="M294">
        <v>4.2192899999999998E-2</v>
      </c>
      <c r="N294">
        <v>0.123131</v>
      </c>
      <c r="O294">
        <v>0.38480300000000001</v>
      </c>
      <c r="P294">
        <v>3.2265900000000001E-3</v>
      </c>
      <c r="Q294">
        <v>4.2192899999999998E-2</v>
      </c>
      <c r="R294" s="2">
        <v>286091</v>
      </c>
      <c r="S294">
        <v>0.2392</v>
      </c>
      <c r="T294" t="str">
        <f t="shared" si="12"/>
        <v>ns</v>
      </c>
      <c r="U294">
        <f t="shared" si="13"/>
        <v>2.2651515151515152E-5</v>
      </c>
      <c r="V294" t="str">
        <f t="shared" si="14"/>
        <v>ns</v>
      </c>
    </row>
    <row r="295" spans="1:22">
      <c r="A295" t="s">
        <v>113</v>
      </c>
      <c r="B295" t="s">
        <v>91</v>
      </c>
      <c r="C295" t="s">
        <v>98</v>
      </c>
      <c r="D295">
        <v>-2116.04</v>
      </c>
      <c r="E295">
        <v>5.51791E-3</v>
      </c>
      <c r="F295">
        <v>5.9934399999999999E-2</v>
      </c>
      <c r="G295">
        <v>0</v>
      </c>
      <c r="H295">
        <v>2.60097E-2</v>
      </c>
      <c r="I295">
        <v>0.124635</v>
      </c>
      <c r="J295">
        <v>0.38976300000000003</v>
      </c>
      <c r="K295">
        <v>-2117.4699999999998</v>
      </c>
      <c r="L295">
        <v>3.2265800000000002E-3</v>
      </c>
      <c r="M295">
        <v>4.2192300000000002E-2</v>
      </c>
      <c r="N295">
        <v>0.123131</v>
      </c>
      <c r="O295">
        <v>0.38484600000000002</v>
      </c>
      <c r="P295">
        <v>3.2265800000000002E-3</v>
      </c>
      <c r="Q295">
        <v>4.2192300000000002E-2</v>
      </c>
      <c r="R295" s="2">
        <v>286091</v>
      </c>
      <c r="S295">
        <v>0.2392</v>
      </c>
      <c r="T295" t="str">
        <f t="shared" si="12"/>
        <v>ns</v>
      </c>
      <c r="U295">
        <f t="shared" si="13"/>
        <v>2.2651515151515152E-5</v>
      </c>
      <c r="V295" t="str">
        <f t="shared" si="14"/>
        <v>ns</v>
      </c>
    </row>
    <row r="296" spans="1:22">
      <c r="A296" t="s">
        <v>113</v>
      </c>
      <c r="B296" t="s">
        <v>91</v>
      </c>
      <c r="C296" t="s">
        <v>100</v>
      </c>
      <c r="D296">
        <v>-2116.04</v>
      </c>
      <c r="E296">
        <v>5.51791E-3</v>
      </c>
      <c r="F296">
        <v>5.9935700000000001E-2</v>
      </c>
      <c r="G296">
        <v>0</v>
      </c>
      <c r="H296">
        <v>2.60074E-2</v>
      </c>
      <c r="I296">
        <v>0.12463399999999999</v>
      </c>
      <c r="J296">
        <v>0.38967200000000002</v>
      </c>
      <c r="K296">
        <v>-2117.4699999999998</v>
      </c>
      <c r="L296">
        <v>3.2265800000000002E-3</v>
      </c>
      <c r="M296">
        <v>4.2192300000000002E-2</v>
      </c>
      <c r="N296">
        <v>0.123131</v>
      </c>
      <c r="O296">
        <v>0.38484600000000002</v>
      </c>
      <c r="P296">
        <v>3.2265800000000002E-3</v>
      </c>
      <c r="Q296">
        <v>4.2192300000000002E-2</v>
      </c>
      <c r="R296" s="2">
        <v>286091</v>
      </c>
      <c r="S296">
        <v>0.2392</v>
      </c>
      <c r="T296" t="str">
        <f t="shared" si="12"/>
        <v>ns</v>
      </c>
      <c r="U296">
        <f t="shared" si="13"/>
        <v>2.2651515151515152E-5</v>
      </c>
      <c r="V296" t="str">
        <f t="shared" si="14"/>
        <v>ns</v>
      </c>
    </row>
    <row r="297" spans="1:22">
      <c r="A297" t="s">
        <v>113</v>
      </c>
      <c r="B297" t="s">
        <v>91</v>
      </c>
      <c r="C297" t="s">
        <v>101</v>
      </c>
      <c r="D297">
        <v>-2116.04</v>
      </c>
      <c r="E297">
        <v>5.51791E-3</v>
      </c>
      <c r="F297">
        <v>5.99347E-2</v>
      </c>
      <c r="G297">
        <v>0</v>
      </c>
      <c r="H297">
        <v>2.6009299999999999E-2</v>
      </c>
      <c r="I297">
        <v>0.124635</v>
      </c>
      <c r="J297">
        <v>0.389625</v>
      </c>
      <c r="K297">
        <v>-2117.4699999999998</v>
      </c>
      <c r="L297">
        <v>3.2265800000000002E-3</v>
      </c>
      <c r="M297">
        <v>4.2192300000000002E-2</v>
      </c>
      <c r="N297">
        <v>0.123131</v>
      </c>
      <c r="O297">
        <v>0.38484600000000002</v>
      </c>
      <c r="P297">
        <v>3.2265800000000002E-3</v>
      </c>
      <c r="Q297">
        <v>4.2192300000000002E-2</v>
      </c>
      <c r="R297" s="2">
        <v>286091</v>
      </c>
      <c r="S297">
        <v>0.2392</v>
      </c>
      <c r="T297" t="str">
        <f t="shared" si="12"/>
        <v>ns</v>
      </c>
      <c r="U297">
        <f t="shared" si="13"/>
        <v>2.2651515151515152E-5</v>
      </c>
      <c r="V297" t="str">
        <f t="shared" si="14"/>
        <v>ns</v>
      </c>
    </row>
    <row r="298" spans="1:22">
      <c r="A298" t="s">
        <v>113</v>
      </c>
      <c r="B298" t="s">
        <v>91</v>
      </c>
      <c r="C298" t="s">
        <v>103</v>
      </c>
      <c r="D298">
        <v>-2116.04</v>
      </c>
      <c r="E298">
        <v>5.51791E-3</v>
      </c>
      <c r="F298">
        <v>5.9935200000000001E-2</v>
      </c>
      <c r="G298">
        <v>0</v>
      </c>
      <c r="H298">
        <v>2.60086E-2</v>
      </c>
      <c r="I298">
        <v>0.12463399999999999</v>
      </c>
      <c r="J298">
        <v>0.38964199999999999</v>
      </c>
      <c r="K298">
        <v>-2117.4699999999998</v>
      </c>
      <c r="L298">
        <v>3.2265800000000002E-3</v>
      </c>
      <c r="M298">
        <v>4.2192300000000002E-2</v>
      </c>
      <c r="N298">
        <v>0.123131</v>
      </c>
      <c r="O298">
        <v>0.38484499999999999</v>
      </c>
      <c r="P298">
        <v>3.2265800000000002E-3</v>
      </c>
      <c r="Q298">
        <v>4.2192300000000002E-2</v>
      </c>
      <c r="R298" s="2">
        <v>286091</v>
      </c>
      <c r="S298">
        <v>0.2392</v>
      </c>
      <c r="T298" t="str">
        <f t="shared" si="12"/>
        <v>ns</v>
      </c>
      <c r="U298">
        <f t="shared" si="13"/>
        <v>2.2651515151515152E-5</v>
      </c>
      <c r="V298" t="str">
        <f t="shared" si="14"/>
        <v>ns</v>
      </c>
    </row>
    <row r="299" spans="1:22">
      <c r="A299" t="s">
        <v>113</v>
      </c>
      <c r="B299" t="s">
        <v>90</v>
      </c>
      <c r="C299" t="s">
        <v>99</v>
      </c>
      <c r="D299">
        <v>-2124.35</v>
      </c>
      <c r="E299">
        <v>7.7615699999999998E-3</v>
      </c>
      <c r="F299">
        <v>4.2592699999999997E-2</v>
      </c>
      <c r="G299">
        <v>0</v>
      </c>
      <c r="H299">
        <v>3.6612699999999998E-2</v>
      </c>
      <c r="I299">
        <v>0.12692000000000001</v>
      </c>
      <c r="J299">
        <v>0.37797500000000001</v>
      </c>
      <c r="K299">
        <v>-2125.7800000000002</v>
      </c>
      <c r="L299">
        <v>4.6725999999999998E-3</v>
      </c>
      <c r="M299">
        <v>3.9537299999999997E-2</v>
      </c>
      <c r="N299">
        <v>0.124539</v>
      </c>
      <c r="O299">
        <v>0.37715799999999999</v>
      </c>
      <c r="P299">
        <v>4.6725999999999998E-3</v>
      </c>
      <c r="Q299">
        <v>3.9537299999999997E-2</v>
      </c>
      <c r="R299" s="2">
        <v>286087</v>
      </c>
      <c r="S299">
        <v>0.239205</v>
      </c>
      <c r="T299" t="str">
        <f t="shared" si="12"/>
        <v>ns</v>
      </c>
      <c r="U299">
        <f t="shared" si="13"/>
        <v>2.2651988636363635E-5</v>
      </c>
      <c r="V299" t="str">
        <f t="shared" si="14"/>
        <v>ns</v>
      </c>
    </row>
    <row r="300" spans="1:22">
      <c r="A300" t="s">
        <v>113</v>
      </c>
      <c r="B300" t="s">
        <v>91</v>
      </c>
      <c r="C300" t="s">
        <v>99</v>
      </c>
      <c r="D300">
        <v>-2119.77</v>
      </c>
      <c r="E300">
        <v>5.5177100000000003E-3</v>
      </c>
      <c r="F300">
        <v>5.99605E-2</v>
      </c>
      <c r="G300">
        <v>0</v>
      </c>
      <c r="H300">
        <v>2.5908199999999999E-2</v>
      </c>
      <c r="I300">
        <v>0.1268</v>
      </c>
      <c r="J300">
        <v>0.38894899999999999</v>
      </c>
      <c r="K300">
        <v>-2121.19</v>
      </c>
      <c r="L300">
        <v>3.2491299999999998E-3</v>
      </c>
      <c r="M300">
        <v>4.2129E-2</v>
      </c>
      <c r="N300">
        <v>0.12526100000000001</v>
      </c>
      <c r="O300">
        <v>0.384073</v>
      </c>
      <c r="P300">
        <v>3.2491299999999998E-3</v>
      </c>
      <c r="Q300">
        <v>4.2129E-2</v>
      </c>
      <c r="R300" s="2">
        <v>283862</v>
      </c>
      <c r="S300">
        <v>0.24188100000000001</v>
      </c>
      <c r="T300" t="str">
        <f t="shared" si="12"/>
        <v>ns</v>
      </c>
      <c r="U300">
        <f t="shared" si="13"/>
        <v>2.2905397727272732E-5</v>
      </c>
      <c r="V300" t="str">
        <f t="shared" si="14"/>
        <v>ns</v>
      </c>
    </row>
    <row r="301" spans="1:22">
      <c r="A301" t="s">
        <v>113</v>
      </c>
      <c r="B301" t="s">
        <v>91</v>
      </c>
      <c r="C301" t="s">
        <v>102</v>
      </c>
      <c r="D301">
        <v>-2118.52</v>
      </c>
      <c r="E301">
        <v>5.5180999999999997E-3</v>
      </c>
      <c r="F301">
        <v>5.9818099999999999E-2</v>
      </c>
      <c r="G301">
        <v>0</v>
      </c>
      <c r="H301">
        <v>2.6525699999999999E-2</v>
      </c>
      <c r="I301">
        <v>0.124627</v>
      </c>
      <c r="J301">
        <v>0.39786899999999997</v>
      </c>
      <c r="K301">
        <v>-2119.92</v>
      </c>
      <c r="L301">
        <v>3.2272799999999999E-3</v>
      </c>
      <c r="M301">
        <v>4.2532199999999999E-2</v>
      </c>
      <c r="N301">
        <v>0.123122</v>
      </c>
      <c r="O301">
        <v>0.39283600000000002</v>
      </c>
      <c r="P301">
        <v>3.2272799999999999E-3</v>
      </c>
      <c r="Q301">
        <v>4.2532199999999999E-2</v>
      </c>
      <c r="R301" s="2">
        <v>280869</v>
      </c>
      <c r="S301">
        <v>0.245527</v>
      </c>
      <c r="T301" t="str">
        <f t="shared" si="12"/>
        <v>ns</v>
      </c>
      <c r="U301">
        <f t="shared" si="13"/>
        <v>2.3250662878787881E-5</v>
      </c>
      <c r="V301" t="str">
        <f t="shared" si="14"/>
        <v>ns</v>
      </c>
    </row>
    <row r="302" spans="1:22">
      <c r="A302" t="s">
        <v>113</v>
      </c>
      <c r="B302" t="s">
        <v>87</v>
      </c>
      <c r="C302" t="s">
        <v>97</v>
      </c>
      <c r="D302">
        <v>-2155.5</v>
      </c>
      <c r="E302">
        <v>6.7041999999999996E-3</v>
      </c>
      <c r="F302">
        <v>3.9734100000000001E-2</v>
      </c>
      <c r="G302">
        <v>0</v>
      </c>
      <c r="H302">
        <v>2.8229799999999999E-2</v>
      </c>
      <c r="I302">
        <v>0.124736</v>
      </c>
      <c r="J302">
        <v>0.39065</v>
      </c>
      <c r="K302">
        <v>-2156.9</v>
      </c>
      <c r="L302">
        <v>3.35162E-3</v>
      </c>
      <c r="M302">
        <v>3.39864E-2</v>
      </c>
      <c r="N302">
        <v>0.124892</v>
      </c>
      <c r="O302">
        <v>0.39028800000000002</v>
      </c>
      <c r="P302">
        <v>3.35162E-3</v>
      </c>
      <c r="Q302">
        <v>3.39864E-2</v>
      </c>
      <c r="R302" s="2">
        <v>28016</v>
      </c>
      <c r="S302">
        <v>0.24640000000000001</v>
      </c>
      <c r="T302" t="str">
        <f t="shared" si="12"/>
        <v>ns</v>
      </c>
      <c r="U302">
        <f t="shared" si="13"/>
        <v>2.3333333333333336E-5</v>
      </c>
      <c r="V302" t="str">
        <f t="shared" si="14"/>
        <v>ns</v>
      </c>
    </row>
    <row r="303" spans="1:22">
      <c r="A303" t="s">
        <v>113</v>
      </c>
      <c r="B303" t="s">
        <v>87</v>
      </c>
      <c r="C303" t="s">
        <v>98</v>
      </c>
      <c r="D303">
        <v>-2155.5</v>
      </c>
      <c r="E303">
        <v>6.7041999999999996E-3</v>
      </c>
      <c r="F303">
        <v>3.9734100000000001E-2</v>
      </c>
      <c r="G303">
        <v>0</v>
      </c>
      <c r="H303">
        <v>2.8229799999999999E-2</v>
      </c>
      <c r="I303">
        <v>0.124736</v>
      </c>
      <c r="J303">
        <v>0.39065</v>
      </c>
      <c r="K303">
        <v>-2156.9</v>
      </c>
      <c r="L303">
        <v>3.35162E-3</v>
      </c>
      <c r="M303">
        <v>3.39864E-2</v>
      </c>
      <c r="N303">
        <v>0.124892</v>
      </c>
      <c r="O303">
        <v>0.39028800000000002</v>
      </c>
      <c r="P303">
        <v>3.35162E-3</v>
      </c>
      <c r="Q303">
        <v>3.39864E-2</v>
      </c>
      <c r="R303" s="2">
        <v>28016</v>
      </c>
      <c r="S303">
        <v>0.24640000000000001</v>
      </c>
      <c r="T303" t="str">
        <f t="shared" si="12"/>
        <v>ns</v>
      </c>
      <c r="U303">
        <f t="shared" si="13"/>
        <v>2.3333333333333336E-5</v>
      </c>
      <c r="V303" t="str">
        <f t="shared" si="14"/>
        <v>ns</v>
      </c>
    </row>
    <row r="304" spans="1:22">
      <c r="A304" t="s">
        <v>113</v>
      </c>
      <c r="B304" t="s">
        <v>87</v>
      </c>
      <c r="C304" t="s">
        <v>100</v>
      </c>
      <c r="D304">
        <v>-2155.5</v>
      </c>
      <c r="E304">
        <v>6.7041999999999996E-3</v>
      </c>
      <c r="F304">
        <v>3.9734100000000001E-2</v>
      </c>
      <c r="G304">
        <v>0</v>
      </c>
      <c r="H304">
        <v>2.8229799999999999E-2</v>
      </c>
      <c r="I304">
        <v>0.124736</v>
      </c>
      <c r="J304">
        <v>0.39065</v>
      </c>
      <c r="K304">
        <v>-2156.9</v>
      </c>
      <c r="L304">
        <v>3.35162E-3</v>
      </c>
      <c r="M304">
        <v>3.39864E-2</v>
      </c>
      <c r="N304">
        <v>0.124892</v>
      </c>
      <c r="O304">
        <v>0.39028800000000002</v>
      </c>
      <c r="P304">
        <v>3.35162E-3</v>
      </c>
      <c r="Q304">
        <v>3.39864E-2</v>
      </c>
      <c r="R304" s="2">
        <v>28016</v>
      </c>
      <c r="S304">
        <v>0.24640000000000001</v>
      </c>
      <c r="T304" t="str">
        <f t="shared" si="12"/>
        <v>ns</v>
      </c>
      <c r="U304">
        <f t="shared" si="13"/>
        <v>2.3333333333333336E-5</v>
      </c>
      <c r="V304" t="str">
        <f t="shared" si="14"/>
        <v>ns</v>
      </c>
    </row>
    <row r="305" spans="1:22">
      <c r="A305" t="s">
        <v>113</v>
      </c>
      <c r="B305" t="s">
        <v>87</v>
      </c>
      <c r="C305" t="s">
        <v>101</v>
      </c>
      <c r="D305">
        <v>-2155.5</v>
      </c>
      <c r="E305">
        <v>6.7041999999999996E-3</v>
      </c>
      <c r="F305">
        <v>3.9734100000000001E-2</v>
      </c>
      <c r="G305">
        <v>0</v>
      </c>
      <c r="H305">
        <v>2.8229799999999999E-2</v>
      </c>
      <c r="I305">
        <v>0.124736</v>
      </c>
      <c r="J305">
        <v>0.39065</v>
      </c>
      <c r="K305">
        <v>-2156.9</v>
      </c>
      <c r="L305">
        <v>3.35162E-3</v>
      </c>
      <c r="M305">
        <v>3.39864E-2</v>
      </c>
      <c r="N305">
        <v>0.124892</v>
      </c>
      <c r="O305">
        <v>0.39028800000000002</v>
      </c>
      <c r="P305">
        <v>3.35162E-3</v>
      </c>
      <c r="Q305">
        <v>3.39864E-2</v>
      </c>
      <c r="R305" s="2">
        <v>28016</v>
      </c>
      <c r="S305">
        <v>0.24640000000000001</v>
      </c>
      <c r="T305" t="str">
        <f t="shared" si="12"/>
        <v>ns</v>
      </c>
      <c r="U305">
        <f t="shared" si="13"/>
        <v>2.3333333333333336E-5</v>
      </c>
      <c r="V305" t="str">
        <f t="shared" si="14"/>
        <v>ns</v>
      </c>
    </row>
    <row r="306" spans="1:22">
      <c r="A306" t="s">
        <v>113</v>
      </c>
      <c r="B306" t="s">
        <v>87</v>
      </c>
      <c r="C306" t="s">
        <v>103</v>
      </c>
      <c r="D306">
        <v>-2155.5</v>
      </c>
      <c r="E306">
        <v>6.7041999999999996E-3</v>
      </c>
      <c r="F306">
        <v>3.9734100000000001E-2</v>
      </c>
      <c r="G306">
        <v>0</v>
      </c>
      <c r="H306">
        <v>2.8229799999999999E-2</v>
      </c>
      <c r="I306">
        <v>0.124736</v>
      </c>
      <c r="J306">
        <v>0.39065</v>
      </c>
      <c r="K306">
        <v>-2156.9</v>
      </c>
      <c r="L306">
        <v>3.35162E-3</v>
      </c>
      <c r="M306">
        <v>3.39864E-2</v>
      </c>
      <c r="N306">
        <v>0.124892</v>
      </c>
      <c r="O306">
        <v>0.39028800000000002</v>
      </c>
      <c r="P306">
        <v>3.35162E-3</v>
      </c>
      <c r="Q306">
        <v>3.39864E-2</v>
      </c>
      <c r="R306" s="2">
        <v>28016</v>
      </c>
      <c r="S306">
        <v>0.24640000000000001</v>
      </c>
      <c r="T306" t="str">
        <f t="shared" si="12"/>
        <v>ns</v>
      </c>
      <c r="U306">
        <f t="shared" si="13"/>
        <v>2.3333333333333336E-5</v>
      </c>
      <c r="V306" t="str">
        <f t="shared" si="14"/>
        <v>ns</v>
      </c>
    </row>
    <row r="307" spans="1:22">
      <c r="A307" t="s">
        <v>113</v>
      </c>
      <c r="B307" t="s">
        <v>92</v>
      </c>
      <c r="C307" t="s">
        <v>97</v>
      </c>
      <c r="D307">
        <v>-2155.5</v>
      </c>
      <c r="E307">
        <v>6.7041999999999996E-3</v>
      </c>
      <c r="F307">
        <v>3.9734100000000001E-2</v>
      </c>
      <c r="G307">
        <v>0</v>
      </c>
      <c r="H307">
        <v>2.8229799999999999E-2</v>
      </c>
      <c r="I307">
        <v>0.124736</v>
      </c>
      <c r="J307">
        <v>0.39065</v>
      </c>
      <c r="K307">
        <v>-2156.9</v>
      </c>
      <c r="L307">
        <v>3.35162E-3</v>
      </c>
      <c r="M307">
        <v>3.39864E-2</v>
      </c>
      <c r="N307">
        <v>0.124892</v>
      </c>
      <c r="O307">
        <v>0.39028800000000002</v>
      </c>
      <c r="P307">
        <v>3.35162E-3</v>
      </c>
      <c r="Q307">
        <v>3.39864E-2</v>
      </c>
      <c r="R307" s="2">
        <v>28016</v>
      </c>
      <c r="S307">
        <v>0.24640000000000001</v>
      </c>
      <c r="T307" t="str">
        <f t="shared" si="12"/>
        <v>ns</v>
      </c>
      <c r="U307">
        <f t="shared" si="13"/>
        <v>2.3333333333333336E-5</v>
      </c>
      <c r="V307" t="str">
        <f t="shared" si="14"/>
        <v>ns</v>
      </c>
    </row>
    <row r="308" spans="1:22">
      <c r="A308" t="s">
        <v>113</v>
      </c>
      <c r="B308" t="s">
        <v>92</v>
      </c>
      <c r="C308" t="s">
        <v>98</v>
      </c>
      <c r="D308">
        <v>-2155.5</v>
      </c>
      <c r="E308">
        <v>6.7041999999999996E-3</v>
      </c>
      <c r="F308">
        <v>3.9734100000000001E-2</v>
      </c>
      <c r="G308">
        <v>0</v>
      </c>
      <c r="H308">
        <v>2.8229799999999999E-2</v>
      </c>
      <c r="I308">
        <v>0.124736</v>
      </c>
      <c r="J308">
        <v>0.39065</v>
      </c>
      <c r="K308">
        <v>-2156.9</v>
      </c>
      <c r="L308">
        <v>3.35162E-3</v>
      </c>
      <c r="M308">
        <v>3.39864E-2</v>
      </c>
      <c r="N308">
        <v>0.124892</v>
      </c>
      <c r="O308">
        <v>0.39028800000000002</v>
      </c>
      <c r="P308">
        <v>3.35162E-3</v>
      </c>
      <c r="Q308">
        <v>3.39864E-2</v>
      </c>
      <c r="R308" s="2">
        <v>28016</v>
      </c>
      <c r="S308">
        <v>0.24640000000000001</v>
      </c>
      <c r="T308" t="str">
        <f t="shared" si="12"/>
        <v>ns</v>
      </c>
      <c r="U308">
        <f t="shared" si="13"/>
        <v>2.3333333333333336E-5</v>
      </c>
      <c r="V308" t="str">
        <f t="shared" si="14"/>
        <v>ns</v>
      </c>
    </row>
    <row r="309" spans="1:22">
      <c r="A309" t="s">
        <v>113</v>
      </c>
      <c r="B309" t="s">
        <v>92</v>
      </c>
      <c r="C309" t="s">
        <v>100</v>
      </c>
      <c r="D309">
        <v>-2155.5</v>
      </c>
      <c r="E309">
        <v>6.7041999999999996E-3</v>
      </c>
      <c r="F309">
        <v>3.9734100000000001E-2</v>
      </c>
      <c r="G309">
        <v>0</v>
      </c>
      <c r="H309">
        <v>2.8229799999999999E-2</v>
      </c>
      <c r="I309">
        <v>0.124736</v>
      </c>
      <c r="J309">
        <v>0.39065</v>
      </c>
      <c r="K309">
        <v>-2156.9</v>
      </c>
      <c r="L309">
        <v>3.35162E-3</v>
      </c>
      <c r="M309">
        <v>3.39864E-2</v>
      </c>
      <c r="N309">
        <v>0.124892</v>
      </c>
      <c r="O309">
        <v>0.39028800000000002</v>
      </c>
      <c r="P309">
        <v>3.35162E-3</v>
      </c>
      <c r="Q309">
        <v>3.39864E-2</v>
      </c>
      <c r="R309" s="2">
        <v>28016</v>
      </c>
      <c r="S309">
        <v>0.24640000000000001</v>
      </c>
      <c r="T309" t="str">
        <f t="shared" si="12"/>
        <v>ns</v>
      </c>
      <c r="U309">
        <f t="shared" si="13"/>
        <v>2.3333333333333336E-5</v>
      </c>
      <c r="V309" t="str">
        <f t="shared" si="14"/>
        <v>ns</v>
      </c>
    </row>
    <row r="310" spans="1:22">
      <c r="A310" t="s">
        <v>113</v>
      </c>
      <c r="B310" t="s">
        <v>92</v>
      </c>
      <c r="C310" t="s">
        <v>101</v>
      </c>
      <c r="D310">
        <v>-2155.5</v>
      </c>
      <c r="E310">
        <v>6.7041999999999996E-3</v>
      </c>
      <c r="F310">
        <v>3.9734100000000001E-2</v>
      </c>
      <c r="G310">
        <v>0</v>
      </c>
      <c r="H310">
        <v>2.8229799999999999E-2</v>
      </c>
      <c r="I310">
        <v>0.124736</v>
      </c>
      <c r="J310">
        <v>0.39065</v>
      </c>
      <c r="K310">
        <v>-2156.9</v>
      </c>
      <c r="L310">
        <v>3.35162E-3</v>
      </c>
      <c r="M310">
        <v>3.39864E-2</v>
      </c>
      <c r="N310">
        <v>0.124892</v>
      </c>
      <c r="O310">
        <v>0.39028800000000002</v>
      </c>
      <c r="P310">
        <v>3.35162E-3</v>
      </c>
      <c r="Q310">
        <v>3.39864E-2</v>
      </c>
      <c r="R310" s="2">
        <v>28016</v>
      </c>
      <c r="S310">
        <v>0.24640000000000001</v>
      </c>
      <c r="T310" t="str">
        <f t="shared" si="12"/>
        <v>ns</v>
      </c>
      <c r="U310">
        <f t="shared" si="13"/>
        <v>2.3333333333333336E-5</v>
      </c>
      <c r="V310" t="str">
        <f t="shared" si="14"/>
        <v>ns</v>
      </c>
    </row>
    <row r="311" spans="1:22">
      <c r="A311" t="s">
        <v>113</v>
      </c>
      <c r="B311" t="s">
        <v>92</v>
      </c>
      <c r="C311" t="s">
        <v>103</v>
      </c>
      <c r="D311">
        <v>-2155.5</v>
      </c>
      <c r="E311">
        <v>6.7041999999999996E-3</v>
      </c>
      <c r="F311">
        <v>3.9734100000000001E-2</v>
      </c>
      <c r="G311">
        <v>0</v>
      </c>
      <c r="H311">
        <v>2.8229799999999999E-2</v>
      </c>
      <c r="I311">
        <v>0.124736</v>
      </c>
      <c r="J311">
        <v>0.39065</v>
      </c>
      <c r="K311">
        <v>-2156.9</v>
      </c>
      <c r="L311">
        <v>3.35162E-3</v>
      </c>
      <c r="M311">
        <v>3.39864E-2</v>
      </c>
      <c r="N311">
        <v>0.124892</v>
      </c>
      <c r="O311">
        <v>0.39028800000000002</v>
      </c>
      <c r="P311">
        <v>3.35162E-3</v>
      </c>
      <c r="Q311">
        <v>3.39864E-2</v>
      </c>
      <c r="R311" s="2">
        <v>28016</v>
      </c>
      <c r="S311">
        <v>0.24640000000000001</v>
      </c>
      <c r="T311" t="str">
        <f t="shared" si="12"/>
        <v>ns</v>
      </c>
      <c r="U311">
        <f t="shared" si="13"/>
        <v>2.3333333333333336E-5</v>
      </c>
      <c r="V311" t="str">
        <f t="shared" si="14"/>
        <v>ns</v>
      </c>
    </row>
    <row r="312" spans="1:22">
      <c r="A312" t="s">
        <v>113</v>
      </c>
      <c r="B312" t="s">
        <v>93</v>
      </c>
      <c r="C312" t="s">
        <v>97</v>
      </c>
      <c r="D312">
        <v>-2155.5</v>
      </c>
      <c r="E312">
        <v>6.7041999999999996E-3</v>
      </c>
      <c r="F312">
        <v>3.9734100000000001E-2</v>
      </c>
      <c r="G312">
        <v>0</v>
      </c>
      <c r="H312">
        <v>2.8229799999999999E-2</v>
      </c>
      <c r="I312">
        <v>0.124736</v>
      </c>
      <c r="J312">
        <v>0.39065</v>
      </c>
      <c r="K312">
        <v>-2156.9</v>
      </c>
      <c r="L312">
        <v>3.35162E-3</v>
      </c>
      <c r="M312">
        <v>3.39864E-2</v>
      </c>
      <c r="N312">
        <v>0.124892</v>
      </c>
      <c r="O312">
        <v>0.39028800000000002</v>
      </c>
      <c r="P312">
        <v>3.35162E-3</v>
      </c>
      <c r="Q312">
        <v>3.39864E-2</v>
      </c>
      <c r="R312" s="2">
        <v>28016</v>
      </c>
      <c r="S312">
        <v>0.24640000000000001</v>
      </c>
      <c r="T312" t="str">
        <f t="shared" si="12"/>
        <v>ns</v>
      </c>
      <c r="U312">
        <f t="shared" si="13"/>
        <v>2.3333333333333336E-5</v>
      </c>
      <c r="V312" t="str">
        <f t="shared" si="14"/>
        <v>ns</v>
      </c>
    </row>
    <row r="313" spans="1:22">
      <c r="A313" t="s">
        <v>113</v>
      </c>
      <c r="B313" t="s">
        <v>93</v>
      </c>
      <c r="C313" t="s">
        <v>98</v>
      </c>
      <c r="D313">
        <v>-2155.5</v>
      </c>
      <c r="E313">
        <v>6.7041999999999996E-3</v>
      </c>
      <c r="F313">
        <v>3.9734100000000001E-2</v>
      </c>
      <c r="G313">
        <v>0</v>
      </c>
      <c r="H313">
        <v>2.8229799999999999E-2</v>
      </c>
      <c r="I313">
        <v>0.124736</v>
      </c>
      <c r="J313">
        <v>0.39065</v>
      </c>
      <c r="K313">
        <v>-2156.9</v>
      </c>
      <c r="L313">
        <v>3.35162E-3</v>
      </c>
      <c r="M313">
        <v>3.39864E-2</v>
      </c>
      <c r="N313">
        <v>0.124892</v>
      </c>
      <c r="O313">
        <v>0.39028800000000002</v>
      </c>
      <c r="P313">
        <v>3.35162E-3</v>
      </c>
      <c r="Q313">
        <v>3.39864E-2</v>
      </c>
      <c r="R313" s="2">
        <v>28016</v>
      </c>
      <c r="S313">
        <v>0.24640000000000001</v>
      </c>
      <c r="T313" t="str">
        <f t="shared" si="12"/>
        <v>ns</v>
      </c>
      <c r="U313">
        <f t="shared" si="13"/>
        <v>2.3333333333333336E-5</v>
      </c>
      <c r="V313" t="str">
        <f t="shared" si="14"/>
        <v>ns</v>
      </c>
    </row>
    <row r="314" spans="1:22">
      <c r="A314" t="s">
        <v>113</v>
      </c>
      <c r="B314" t="s">
        <v>93</v>
      </c>
      <c r="C314" t="s">
        <v>100</v>
      </c>
      <c r="D314">
        <v>-2155.5</v>
      </c>
      <c r="E314">
        <v>6.7041999999999996E-3</v>
      </c>
      <c r="F314">
        <v>3.9734100000000001E-2</v>
      </c>
      <c r="G314">
        <v>0</v>
      </c>
      <c r="H314">
        <v>2.8229799999999999E-2</v>
      </c>
      <c r="I314">
        <v>0.124736</v>
      </c>
      <c r="J314">
        <v>0.39065</v>
      </c>
      <c r="K314">
        <v>-2156.9</v>
      </c>
      <c r="L314">
        <v>3.35162E-3</v>
      </c>
      <c r="M314">
        <v>3.39864E-2</v>
      </c>
      <c r="N314">
        <v>0.124892</v>
      </c>
      <c r="O314">
        <v>0.39028800000000002</v>
      </c>
      <c r="P314">
        <v>3.35162E-3</v>
      </c>
      <c r="Q314">
        <v>3.39864E-2</v>
      </c>
      <c r="R314" s="2">
        <v>28016</v>
      </c>
      <c r="S314">
        <v>0.24640000000000001</v>
      </c>
      <c r="T314" t="str">
        <f t="shared" si="12"/>
        <v>ns</v>
      </c>
      <c r="U314">
        <f t="shared" si="13"/>
        <v>2.3333333333333336E-5</v>
      </c>
      <c r="V314" t="str">
        <f t="shared" si="14"/>
        <v>ns</v>
      </c>
    </row>
    <row r="315" spans="1:22">
      <c r="A315" t="s">
        <v>113</v>
      </c>
      <c r="B315" t="s">
        <v>93</v>
      </c>
      <c r="C315" t="s">
        <v>101</v>
      </c>
      <c r="D315">
        <v>-2155.5</v>
      </c>
      <c r="E315">
        <v>6.7041999999999996E-3</v>
      </c>
      <c r="F315">
        <v>3.9734100000000001E-2</v>
      </c>
      <c r="G315">
        <v>0</v>
      </c>
      <c r="H315">
        <v>2.8229799999999999E-2</v>
      </c>
      <c r="I315">
        <v>0.124736</v>
      </c>
      <c r="J315">
        <v>0.39065</v>
      </c>
      <c r="K315">
        <v>-2156.9</v>
      </c>
      <c r="L315">
        <v>3.35162E-3</v>
      </c>
      <c r="M315">
        <v>3.39864E-2</v>
      </c>
      <c r="N315">
        <v>0.124892</v>
      </c>
      <c r="O315">
        <v>0.39028800000000002</v>
      </c>
      <c r="P315">
        <v>3.35162E-3</v>
      </c>
      <c r="Q315">
        <v>3.39864E-2</v>
      </c>
      <c r="R315" s="2">
        <v>28016</v>
      </c>
      <c r="S315">
        <v>0.24640000000000001</v>
      </c>
      <c r="T315" t="str">
        <f t="shared" si="12"/>
        <v>ns</v>
      </c>
      <c r="U315">
        <f t="shared" si="13"/>
        <v>2.3333333333333336E-5</v>
      </c>
      <c r="V315" t="str">
        <f t="shared" si="14"/>
        <v>ns</v>
      </c>
    </row>
    <row r="316" spans="1:22">
      <c r="A316" t="s">
        <v>113</v>
      </c>
      <c r="B316" t="s">
        <v>93</v>
      </c>
      <c r="C316" t="s">
        <v>103</v>
      </c>
      <c r="D316">
        <v>-2155.5</v>
      </c>
      <c r="E316">
        <v>6.7041999999999996E-3</v>
      </c>
      <c r="F316">
        <v>3.9734100000000001E-2</v>
      </c>
      <c r="G316">
        <v>0</v>
      </c>
      <c r="H316">
        <v>2.8229799999999999E-2</v>
      </c>
      <c r="I316">
        <v>0.124736</v>
      </c>
      <c r="J316">
        <v>0.39065</v>
      </c>
      <c r="K316">
        <v>-2156.9</v>
      </c>
      <c r="L316">
        <v>3.35162E-3</v>
      </c>
      <c r="M316">
        <v>3.39864E-2</v>
      </c>
      <c r="N316">
        <v>0.124892</v>
      </c>
      <c r="O316">
        <v>0.39028800000000002</v>
      </c>
      <c r="P316">
        <v>3.35162E-3</v>
      </c>
      <c r="Q316">
        <v>3.39864E-2</v>
      </c>
      <c r="R316" s="2">
        <v>28016</v>
      </c>
      <c r="S316">
        <v>0.24640000000000001</v>
      </c>
      <c r="T316" t="str">
        <f t="shared" si="12"/>
        <v>ns</v>
      </c>
      <c r="U316">
        <f t="shared" si="13"/>
        <v>2.3333333333333336E-5</v>
      </c>
      <c r="V316" t="str">
        <f t="shared" si="14"/>
        <v>ns</v>
      </c>
    </row>
    <row r="317" spans="1:22">
      <c r="A317" t="s">
        <v>113</v>
      </c>
      <c r="B317" t="s">
        <v>95</v>
      </c>
      <c r="C317" t="s">
        <v>97</v>
      </c>
      <c r="D317">
        <v>-2155.5</v>
      </c>
      <c r="E317">
        <v>6.7041999999999996E-3</v>
      </c>
      <c r="F317">
        <v>3.9734100000000001E-2</v>
      </c>
      <c r="G317">
        <v>0</v>
      </c>
      <c r="H317">
        <v>2.8229799999999999E-2</v>
      </c>
      <c r="I317">
        <v>0.124736</v>
      </c>
      <c r="J317">
        <v>0.39065</v>
      </c>
      <c r="K317">
        <v>-2156.9</v>
      </c>
      <c r="L317">
        <v>3.35162E-3</v>
      </c>
      <c r="M317">
        <v>3.39864E-2</v>
      </c>
      <c r="N317">
        <v>0.124892</v>
      </c>
      <c r="O317">
        <v>0.39028800000000002</v>
      </c>
      <c r="P317">
        <v>3.35162E-3</v>
      </c>
      <c r="Q317">
        <v>3.39864E-2</v>
      </c>
      <c r="R317" s="2">
        <v>28016</v>
      </c>
      <c r="S317">
        <v>0.24640000000000001</v>
      </c>
      <c r="T317" t="str">
        <f t="shared" si="12"/>
        <v>ns</v>
      </c>
      <c r="U317">
        <f t="shared" si="13"/>
        <v>2.3333333333333336E-5</v>
      </c>
      <c r="V317" t="str">
        <f t="shared" si="14"/>
        <v>ns</v>
      </c>
    </row>
    <row r="318" spans="1:22">
      <c r="A318" t="s">
        <v>113</v>
      </c>
      <c r="B318" t="s">
        <v>95</v>
      </c>
      <c r="C318" t="s">
        <v>98</v>
      </c>
      <c r="D318">
        <v>-2155.5</v>
      </c>
      <c r="E318">
        <v>6.7041999999999996E-3</v>
      </c>
      <c r="F318">
        <v>3.9734100000000001E-2</v>
      </c>
      <c r="G318">
        <v>0</v>
      </c>
      <c r="H318">
        <v>2.8229799999999999E-2</v>
      </c>
      <c r="I318">
        <v>0.124736</v>
      </c>
      <c r="J318">
        <v>0.39065</v>
      </c>
      <c r="K318">
        <v>-2156.9</v>
      </c>
      <c r="L318">
        <v>3.35162E-3</v>
      </c>
      <c r="M318">
        <v>3.39864E-2</v>
      </c>
      <c r="N318">
        <v>0.124892</v>
      </c>
      <c r="O318">
        <v>0.39028800000000002</v>
      </c>
      <c r="P318">
        <v>3.35162E-3</v>
      </c>
      <c r="Q318">
        <v>3.39864E-2</v>
      </c>
      <c r="R318" s="2">
        <v>28016</v>
      </c>
      <c r="S318">
        <v>0.24640000000000001</v>
      </c>
      <c r="T318" t="str">
        <f t="shared" si="12"/>
        <v>ns</v>
      </c>
      <c r="U318">
        <f t="shared" si="13"/>
        <v>2.3333333333333336E-5</v>
      </c>
      <c r="V318" t="str">
        <f t="shared" si="14"/>
        <v>ns</v>
      </c>
    </row>
    <row r="319" spans="1:22">
      <c r="A319" t="s">
        <v>113</v>
      </c>
      <c r="B319" t="s">
        <v>95</v>
      </c>
      <c r="C319" t="s">
        <v>100</v>
      </c>
      <c r="D319">
        <v>-2155.5</v>
      </c>
      <c r="E319">
        <v>6.7041999999999996E-3</v>
      </c>
      <c r="F319">
        <v>3.9734100000000001E-2</v>
      </c>
      <c r="G319">
        <v>0</v>
      </c>
      <c r="H319">
        <v>2.8229799999999999E-2</v>
      </c>
      <c r="I319">
        <v>0.124736</v>
      </c>
      <c r="J319">
        <v>0.39065</v>
      </c>
      <c r="K319">
        <v>-2156.9</v>
      </c>
      <c r="L319">
        <v>3.35162E-3</v>
      </c>
      <c r="M319">
        <v>3.39864E-2</v>
      </c>
      <c r="N319">
        <v>0.124892</v>
      </c>
      <c r="O319">
        <v>0.39028800000000002</v>
      </c>
      <c r="P319">
        <v>3.35162E-3</v>
      </c>
      <c r="Q319">
        <v>3.39864E-2</v>
      </c>
      <c r="R319" s="2">
        <v>28016</v>
      </c>
      <c r="S319">
        <v>0.24640000000000001</v>
      </c>
      <c r="T319" t="str">
        <f t="shared" si="12"/>
        <v>ns</v>
      </c>
      <c r="U319">
        <f t="shared" si="13"/>
        <v>2.3333333333333336E-5</v>
      </c>
      <c r="V319" t="str">
        <f t="shared" si="14"/>
        <v>ns</v>
      </c>
    </row>
    <row r="320" spans="1:22">
      <c r="A320" t="s">
        <v>113</v>
      </c>
      <c r="B320" t="s">
        <v>95</v>
      </c>
      <c r="C320" t="s">
        <v>101</v>
      </c>
      <c r="D320">
        <v>-2155.5</v>
      </c>
      <c r="E320">
        <v>6.7041999999999996E-3</v>
      </c>
      <c r="F320">
        <v>3.9734100000000001E-2</v>
      </c>
      <c r="G320">
        <v>0</v>
      </c>
      <c r="H320">
        <v>2.8229799999999999E-2</v>
      </c>
      <c r="I320">
        <v>0.124736</v>
      </c>
      <c r="J320">
        <v>0.39065</v>
      </c>
      <c r="K320">
        <v>-2156.9</v>
      </c>
      <c r="L320">
        <v>3.35162E-3</v>
      </c>
      <c r="M320">
        <v>3.39864E-2</v>
      </c>
      <c r="N320">
        <v>0.124892</v>
      </c>
      <c r="O320">
        <v>0.39028800000000002</v>
      </c>
      <c r="P320">
        <v>3.35162E-3</v>
      </c>
      <c r="Q320">
        <v>3.39864E-2</v>
      </c>
      <c r="R320" s="2">
        <v>28016</v>
      </c>
      <c r="S320">
        <v>0.24640000000000001</v>
      </c>
      <c r="T320" t="str">
        <f t="shared" si="12"/>
        <v>ns</v>
      </c>
      <c r="U320">
        <f t="shared" si="13"/>
        <v>2.3333333333333336E-5</v>
      </c>
      <c r="V320" t="str">
        <f t="shared" si="14"/>
        <v>ns</v>
      </c>
    </row>
    <row r="321" spans="1:22">
      <c r="A321" t="s">
        <v>113</v>
      </c>
      <c r="B321" t="s">
        <v>95</v>
      </c>
      <c r="C321" t="s">
        <v>103</v>
      </c>
      <c r="D321">
        <v>-2155.5</v>
      </c>
      <c r="E321">
        <v>6.7041999999999996E-3</v>
      </c>
      <c r="F321">
        <v>3.9734100000000001E-2</v>
      </c>
      <c r="G321">
        <v>0</v>
      </c>
      <c r="H321">
        <v>2.8229799999999999E-2</v>
      </c>
      <c r="I321">
        <v>0.124736</v>
      </c>
      <c r="J321">
        <v>0.39065</v>
      </c>
      <c r="K321">
        <v>-2156.9</v>
      </c>
      <c r="L321">
        <v>3.35162E-3</v>
      </c>
      <c r="M321">
        <v>3.39864E-2</v>
      </c>
      <c r="N321">
        <v>0.124892</v>
      </c>
      <c r="O321">
        <v>0.39028800000000002</v>
      </c>
      <c r="P321">
        <v>3.35162E-3</v>
      </c>
      <c r="Q321">
        <v>3.39864E-2</v>
      </c>
      <c r="R321" s="2">
        <v>28016</v>
      </c>
      <c r="S321">
        <v>0.24640000000000001</v>
      </c>
      <c r="T321" t="str">
        <f t="shared" si="12"/>
        <v>ns</v>
      </c>
      <c r="U321">
        <f t="shared" si="13"/>
        <v>2.3333333333333336E-5</v>
      </c>
      <c r="V321" t="str">
        <f t="shared" si="14"/>
        <v>ns</v>
      </c>
    </row>
    <row r="322" spans="1:22">
      <c r="A322" t="s">
        <v>113</v>
      </c>
      <c r="B322" t="s">
        <v>96</v>
      </c>
      <c r="C322" t="s">
        <v>97</v>
      </c>
      <c r="D322">
        <v>-2155.5</v>
      </c>
      <c r="E322">
        <v>6.7041999999999996E-3</v>
      </c>
      <c r="F322">
        <v>3.9734100000000001E-2</v>
      </c>
      <c r="G322">
        <v>0</v>
      </c>
      <c r="H322">
        <v>2.8229799999999999E-2</v>
      </c>
      <c r="I322">
        <v>0.124736</v>
      </c>
      <c r="J322">
        <v>0.39065</v>
      </c>
      <c r="K322">
        <v>-2156.9</v>
      </c>
      <c r="L322">
        <v>3.35162E-3</v>
      </c>
      <c r="M322">
        <v>3.39864E-2</v>
      </c>
      <c r="N322">
        <v>0.124892</v>
      </c>
      <c r="O322">
        <v>0.39028800000000002</v>
      </c>
      <c r="P322">
        <v>3.35162E-3</v>
      </c>
      <c r="Q322">
        <v>3.39864E-2</v>
      </c>
      <c r="R322" s="2">
        <v>28016</v>
      </c>
      <c r="S322">
        <v>0.24640000000000001</v>
      </c>
      <c r="T322" t="str">
        <f t="shared" si="12"/>
        <v>ns</v>
      </c>
      <c r="U322">
        <f t="shared" si="13"/>
        <v>2.3333333333333336E-5</v>
      </c>
      <c r="V322" t="str">
        <f t="shared" si="14"/>
        <v>ns</v>
      </c>
    </row>
    <row r="323" spans="1:22">
      <c r="A323" t="s">
        <v>113</v>
      </c>
      <c r="B323" t="s">
        <v>96</v>
      </c>
      <c r="C323" t="s">
        <v>98</v>
      </c>
      <c r="D323">
        <v>-2155.5</v>
      </c>
      <c r="E323">
        <v>6.7041999999999996E-3</v>
      </c>
      <c r="F323">
        <v>3.9734100000000001E-2</v>
      </c>
      <c r="G323">
        <v>0</v>
      </c>
      <c r="H323">
        <v>2.8229799999999999E-2</v>
      </c>
      <c r="I323">
        <v>0.124736</v>
      </c>
      <c r="J323">
        <v>0.39065</v>
      </c>
      <c r="K323">
        <v>-2156.9</v>
      </c>
      <c r="L323">
        <v>3.35162E-3</v>
      </c>
      <c r="M323">
        <v>3.39864E-2</v>
      </c>
      <c r="N323">
        <v>0.124892</v>
      </c>
      <c r="O323">
        <v>0.39028800000000002</v>
      </c>
      <c r="P323">
        <v>3.35162E-3</v>
      </c>
      <c r="Q323">
        <v>3.39864E-2</v>
      </c>
      <c r="R323" s="2">
        <v>28016</v>
      </c>
      <c r="S323">
        <v>0.24640000000000001</v>
      </c>
      <c r="T323" t="str">
        <f t="shared" si="12"/>
        <v>ns</v>
      </c>
      <c r="U323">
        <f t="shared" si="13"/>
        <v>2.3333333333333336E-5</v>
      </c>
      <c r="V323" t="str">
        <f t="shared" si="14"/>
        <v>ns</v>
      </c>
    </row>
    <row r="324" spans="1:22">
      <c r="A324" t="s">
        <v>113</v>
      </c>
      <c r="B324" t="s">
        <v>96</v>
      </c>
      <c r="C324" t="s">
        <v>100</v>
      </c>
      <c r="D324">
        <v>-2155.5</v>
      </c>
      <c r="E324">
        <v>6.7041999999999996E-3</v>
      </c>
      <c r="F324">
        <v>3.9734100000000001E-2</v>
      </c>
      <c r="G324">
        <v>0</v>
      </c>
      <c r="H324">
        <v>2.8229799999999999E-2</v>
      </c>
      <c r="I324">
        <v>0.124736</v>
      </c>
      <c r="J324">
        <v>0.39065</v>
      </c>
      <c r="K324">
        <v>-2156.9</v>
      </c>
      <c r="L324">
        <v>3.35162E-3</v>
      </c>
      <c r="M324">
        <v>3.39864E-2</v>
      </c>
      <c r="N324">
        <v>0.124892</v>
      </c>
      <c r="O324">
        <v>0.39028800000000002</v>
      </c>
      <c r="P324">
        <v>3.35162E-3</v>
      </c>
      <c r="Q324">
        <v>3.39864E-2</v>
      </c>
      <c r="R324" s="2">
        <v>28016</v>
      </c>
      <c r="S324">
        <v>0.24640000000000001</v>
      </c>
      <c r="T324" t="str">
        <f t="shared" si="12"/>
        <v>ns</v>
      </c>
      <c r="U324">
        <f t="shared" si="13"/>
        <v>2.3333333333333336E-5</v>
      </c>
      <c r="V324" t="str">
        <f t="shared" si="14"/>
        <v>ns</v>
      </c>
    </row>
    <row r="325" spans="1:22">
      <c r="A325" t="s">
        <v>113</v>
      </c>
      <c r="B325" t="s">
        <v>96</v>
      </c>
      <c r="C325" t="s">
        <v>101</v>
      </c>
      <c r="D325">
        <v>-2155.5</v>
      </c>
      <c r="E325">
        <v>6.7041999999999996E-3</v>
      </c>
      <c r="F325">
        <v>3.9734100000000001E-2</v>
      </c>
      <c r="G325">
        <v>0</v>
      </c>
      <c r="H325">
        <v>2.8229799999999999E-2</v>
      </c>
      <c r="I325">
        <v>0.124736</v>
      </c>
      <c r="J325">
        <v>0.39065</v>
      </c>
      <c r="K325">
        <v>-2156.9</v>
      </c>
      <c r="L325">
        <v>3.35162E-3</v>
      </c>
      <c r="M325">
        <v>3.39864E-2</v>
      </c>
      <c r="N325">
        <v>0.124892</v>
      </c>
      <c r="O325">
        <v>0.39028800000000002</v>
      </c>
      <c r="P325">
        <v>3.35162E-3</v>
      </c>
      <c r="Q325">
        <v>3.39864E-2</v>
      </c>
      <c r="R325" s="2">
        <v>28016</v>
      </c>
      <c r="S325">
        <v>0.24640000000000001</v>
      </c>
      <c r="T325" t="str">
        <f t="shared" si="12"/>
        <v>ns</v>
      </c>
      <c r="U325">
        <f t="shared" si="13"/>
        <v>2.3333333333333336E-5</v>
      </c>
      <c r="V325" t="str">
        <f t="shared" si="14"/>
        <v>ns</v>
      </c>
    </row>
    <row r="326" spans="1:22">
      <c r="A326" t="s">
        <v>113</v>
      </c>
      <c r="B326" t="s">
        <v>96</v>
      </c>
      <c r="C326" t="s">
        <v>103</v>
      </c>
      <c r="D326">
        <v>-2155.5</v>
      </c>
      <c r="E326">
        <v>6.7041999999999996E-3</v>
      </c>
      <c r="F326">
        <v>3.9734100000000001E-2</v>
      </c>
      <c r="G326">
        <v>0</v>
      </c>
      <c r="H326">
        <v>2.8229799999999999E-2</v>
      </c>
      <c r="I326">
        <v>0.124736</v>
      </c>
      <c r="J326">
        <v>0.39065</v>
      </c>
      <c r="K326">
        <v>-2156.9</v>
      </c>
      <c r="L326">
        <v>3.35162E-3</v>
      </c>
      <c r="M326">
        <v>3.39864E-2</v>
      </c>
      <c r="N326">
        <v>0.124892</v>
      </c>
      <c r="O326">
        <v>0.39028800000000002</v>
      </c>
      <c r="P326">
        <v>3.35162E-3</v>
      </c>
      <c r="Q326">
        <v>3.39864E-2</v>
      </c>
      <c r="R326" s="2">
        <v>28016</v>
      </c>
      <c r="S326">
        <v>0.24640000000000001</v>
      </c>
      <c r="T326" t="str">
        <f t="shared" si="12"/>
        <v>ns</v>
      </c>
      <c r="U326">
        <f t="shared" si="13"/>
        <v>2.3333333333333336E-5</v>
      </c>
      <c r="V326" t="str">
        <f t="shared" si="14"/>
        <v>ns</v>
      </c>
    </row>
    <row r="327" spans="1:22">
      <c r="A327" t="s">
        <v>113</v>
      </c>
      <c r="B327" t="s">
        <v>88</v>
      </c>
      <c r="C327" t="s">
        <v>97</v>
      </c>
      <c r="D327">
        <v>-2155.81</v>
      </c>
      <c r="E327">
        <v>6.7065400000000004E-3</v>
      </c>
      <c r="F327">
        <v>3.9482799999999998E-2</v>
      </c>
      <c r="G327">
        <v>0</v>
      </c>
      <c r="H327">
        <v>2.84365E-2</v>
      </c>
      <c r="I327">
        <v>0.124747</v>
      </c>
      <c r="J327">
        <v>0.39045600000000003</v>
      </c>
      <c r="K327">
        <v>-2157.1999999999998</v>
      </c>
      <c r="L327">
        <v>3.3522700000000001E-3</v>
      </c>
      <c r="M327">
        <v>3.3966099999999999E-2</v>
      </c>
      <c r="N327">
        <v>0.124903</v>
      </c>
      <c r="O327">
        <v>0.39029599999999998</v>
      </c>
      <c r="P327">
        <v>3.3522700000000001E-3</v>
      </c>
      <c r="Q327">
        <v>3.3966099999999999E-2</v>
      </c>
      <c r="R327" s="2">
        <v>278789</v>
      </c>
      <c r="S327">
        <v>0.24809500000000001</v>
      </c>
      <c r="T327" t="str">
        <f t="shared" si="12"/>
        <v>ns</v>
      </c>
      <c r="U327">
        <f t="shared" si="13"/>
        <v>2.3493844696969699E-5</v>
      </c>
      <c r="V327" t="str">
        <f t="shared" si="14"/>
        <v>ns</v>
      </c>
    </row>
    <row r="328" spans="1:22">
      <c r="A328" t="s">
        <v>113</v>
      </c>
      <c r="B328" t="s">
        <v>88</v>
      </c>
      <c r="C328" t="s">
        <v>98</v>
      </c>
      <c r="D328">
        <v>-2155.81</v>
      </c>
      <c r="E328">
        <v>6.7065400000000004E-3</v>
      </c>
      <c r="F328">
        <v>3.9482799999999998E-2</v>
      </c>
      <c r="G328">
        <v>0</v>
      </c>
      <c r="H328">
        <v>2.84365E-2</v>
      </c>
      <c r="I328">
        <v>0.124747</v>
      </c>
      <c r="J328">
        <v>0.39045600000000003</v>
      </c>
      <c r="K328">
        <v>-2157.1999999999998</v>
      </c>
      <c r="L328">
        <v>3.3522700000000001E-3</v>
      </c>
      <c r="M328">
        <v>3.3966099999999999E-2</v>
      </c>
      <c r="N328">
        <v>0.124903</v>
      </c>
      <c r="O328">
        <v>0.39029599999999998</v>
      </c>
      <c r="P328">
        <v>3.3522700000000001E-3</v>
      </c>
      <c r="Q328">
        <v>3.3966099999999999E-2</v>
      </c>
      <c r="R328" s="2">
        <v>278789</v>
      </c>
      <c r="S328">
        <v>0.24809500000000001</v>
      </c>
      <c r="T328" t="str">
        <f t="shared" ref="T328:T391" si="15">IF(S328&lt;0.05,"sign","ns")</f>
        <v>ns</v>
      </c>
      <c r="U328">
        <f t="shared" ref="U328:U391" si="16">S328/528*0.05</f>
        <v>2.3493844696969699E-5</v>
      </c>
      <c r="V328" t="str">
        <f t="shared" ref="V328:V391" si="17">IF(S328&lt;U328,"sign","ns")</f>
        <v>ns</v>
      </c>
    </row>
    <row r="329" spans="1:22">
      <c r="A329" t="s">
        <v>113</v>
      </c>
      <c r="B329" t="s">
        <v>88</v>
      </c>
      <c r="C329" t="s">
        <v>100</v>
      </c>
      <c r="D329">
        <v>-2155.81</v>
      </c>
      <c r="E329">
        <v>6.7065400000000004E-3</v>
      </c>
      <c r="F329">
        <v>3.9482799999999998E-2</v>
      </c>
      <c r="G329">
        <v>0</v>
      </c>
      <c r="H329">
        <v>2.84365E-2</v>
      </c>
      <c r="I329">
        <v>0.124747</v>
      </c>
      <c r="J329">
        <v>0.39045600000000003</v>
      </c>
      <c r="K329">
        <v>-2157.1999999999998</v>
      </c>
      <c r="L329">
        <v>3.3522700000000001E-3</v>
      </c>
      <c r="M329">
        <v>3.3966099999999999E-2</v>
      </c>
      <c r="N329">
        <v>0.124903</v>
      </c>
      <c r="O329">
        <v>0.39029599999999998</v>
      </c>
      <c r="P329">
        <v>3.3522700000000001E-3</v>
      </c>
      <c r="Q329">
        <v>3.3966099999999999E-2</v>
      </c>
      <c r="R329" s="2">
        <v>278789</v>
      </c>
      <c r="S329">
        <v>0.24809500000000001</v>
      </c>
      <c r="T329" t="str">
        <f t="shared" si="15"/>
        <v>ns</v>
      </c>
      <c r="U329">
        <f t="shared" si="16"/>
        <v>2.3493844696969699E-5</v>
      </c>
      <c r="V329" t="str">
        <f t="shared" si="17"/>
        <v>ns</v>
      </c>
    </row>
    <row r="330" spans="1:22">
      <c r="A330" t="s">
        <v>113</v>
      </c>
      <c r="B330" t="s">
        <v>88</v>
      </c>
      <c r="C330" t="s">
        <v>101</v>
      </c>
      <c r="D330">
        <v>-2155.81</v>
      </c>
      <c r="E330">
        <v>6.7065400000000004E-3</v>
      </c>
      <c r="F330">
        <v>3.9482799999999998E-2</v>
      </c>
      <c r="G330">
        <v>0</v>
      </c>
      <c r="H330">
        <v>2.84365E-2</v>
      </c>
      <c r="I330">
        <v>0.124747</v>
      </c>
      <c r="J330">
        <v>0.39045600000000003</v>
      </c>
      <c r="K330">
        <v>-2157.1999999999998</v>
      </c>
      <c r="L330">
        <v>3.3522700000000001E-3</v>
      </c>
      <c r="M330">
        <v>3.3966099999999999E-2</v>
      </c>
      <c r="N330">
        <v>0.124903</v>
      </c>
      <c r="O330">
        <v>0.39029599999999998</v>
      </c>
      <c r="P330">
        <v>3.3522700000000001E-3</v>
      </c>
      <c r="Q330">
        <v>3.3966099999999999E-2</v>
      </c>
      <c r="R330" s="2">
        <v>278789</v>
      </c>
      <c r="S330">
        <v>0.24809500000000001</v>
      </c>
      <c r="T330" t="str">
        <f t="shared" si="15"/>
        <v>ns</v>
      </c>
      <c r="U330">
        <f t="shared" si="16"/>
        <v>2.3493844696969699E-5</v>
      </c>
      <c r="V330" t="str">
        <f t="shared" si="17"/>
        <v>ns</v>
      </c>
    </row>
    <row r="331" spans="1:22">
      <c r="A331" t="s">
        <v>113</v>
      </c>
      <c r="B331" t="s">
        <v>88</v>
      </c>
      <c r="C331" t="s">
        <v>103</v>
      </c>
      <c r="D331">
        <v>-2155.81</v>
      </c>
      <c r="E331">
        <v>6.7065400000000004E-3</v>
      </c>
      <c r="F331">
        <v>3.9482799999999998E-2</v>
      </c>
      <c r="G331">
        <v>0</v>
      </c>
      <c r="H331">
        <v>2.84365E-2</v>
      </c>
      <c r="I331">
        <v>0.124747</v>
      </c>
      <c r="J331">
        <v>0.39045600000000003</v>
      </c>
      <c r="K331">
        <v>-2157.1999999999998</v>
      </c>
      <c r="L331">
        <v>3.3522700000000001E-3</v>
      </c>
      <c r="M331">
        <v>3.3966099999999999E-2</v>
      </c>
      <c r="N331">
        <v>0.124903</v>
      </c>
      <c r="O331">
        <v>0.39029599999999998</v>
      </c>
      <c r="P331">
        <v>3.3522700000000001E-3</v>
      </c>
      <c r="Q331">
        <v>3.3966099999999999E-2</v>
      </c>
      <c r="R331" s="2">
        <v>278789</v>
      </c>
      <c r="S331">
        <v>0.24809500000000001</v>
      </c>
      <c r="T331" t="str">
        <f t="shared" si="15"/>
        <v>ns</v>
      </c>
      <c r="U331">
        <f t="shared" si="16"/>
        <v>2.3493844696969699E-5</v>
      </c>
      <c r="V331" t="str">
        <f t="shared" si="17"/>
        <v>ns</v>
      </c>
    </row>
    <row r="332" spans="1:22">
      <c r="A332" t="s">
        <v>113</v>
      </c>
      <c r="B332" t="s">
        <v>94</v>
      </c>
      <c r="C332" t="s">
        <v>97</v>
      </c>
      <c r="D332">
        <v>-2155.81</v>
      </c>
      <c r="E332">
        <v>6.7065400000000004E-3</v>
      </c>
      <c r="F332">
        <v>3.9482799999999998E-2</v>
      </c>
      <c r="G332">
        <v>0</v>
      </c>
      <c r="H332">
        <v>2.84365E-2</v>
      </c>
      <c r="I332">
        <v>0.124747</v>
      </c>
      <c r="J332">
        <v>0.39045600000000003</v>
      </c>
      <c r="K332">
        <v>-2157.1999999999998</v>
      </c>
      <c r="L332">
        <v>3.3522700000000001E-3</v>
      </c>
      <c r="M332">
        <v>3.3966099999999999E-2</v>
      </c>
      <c r="N332">
        <v>0.124903</v>
      </c>
      <c r="O332">
        <v>0.39029599999999998</v>
      </c>
      <c r="P332">
        <v>3.3522700000000001E-3</v>
      </c>
      <c r="Q332">
        <v>3.3966099999999999E-2</v>
      </c>
      <c r="R332" s="2">
        <v>278789</v>
      </c>
      <c r="S332">
        <v>0.24809500000000001</v>
      </c>
      <c r="T332" t="str">
        <f t="shared" si="15"/>
        <v>ns</v>
      </c>
      <c r="U332">
        <f t="shared" si="16"/>
        <v>2.3493844696969699E-5</v>
      </c>
      <c r="V332" t="str">
        <f t="shared" si="17"/>
        <v>ns</v>
      </c>
    </row>
    <row r="333" spans="1:22">
      <c r="A333" t="s">
        <v>113</v>
      </c>
      <c r="B333" t="s">
        <v>94</v>
      </c>
      <c r="C333" t="s">
        <v>98</v>
      </c>
      <c r="D333">
        <v>-2155.81</v>
      </c>
      <c r="E333">
        <v>6.7065400000000004E-3</v>
      </c>
      <c r="F333">
        <v>3.9482799999999998E-2</v>
      </c>
      <c r="G333">
        <v>0</v>
      </c>
      <c r="H333">
        <v>2.84365E-2</v>
      </c>
      <c r="I333">
        <v>0.124747</v>
      </c>
      <c r="J333">
        <v>0.39045600000000003</v>
      </c>
      <c r="K333">
        <v>-2157.1999999999998</v>
      </c>
      <c r="L333">
        <v>3.3522700000000001E-3</v>
      </c>
      <c r="M333">
        <v>3.3966099999999999E-2</v>
      </c>
      <c r="N333">
        <v>0.124903</v>
      </c>
      <c r="O333">
        <v>0.39029599999999998</v>
      </c>
      <c r="P333">
        <v>3.3522700000000001E-3</v>
      </c>
      <c r="Q333">
        <v>3.3966099999999999E-2</v>
      </c>
      <c r="R333" s="2">
        <v>278789</v>
      </c>
      <c r="S333">
        <v>0.24809500000000001</v>
      </c>
      <c r="T333" t="str">
        <f t="shared" si="15"/>
        <v>ns</v>
      </c>
      <c r="U333">
        <f t="shared" si="16"/>
        <v>2.3493844696969699E-5</v>
      </c>
      <c r="V333" t="str">
        <f t="shared" si="17"/>
        <v>ns</v>
      </c>
    </row>
    <row r="334" spans="1:22">
      <c r="A334" t="s">
        <v>113</v>
      </c>
      <c r="B334" t="s">
        <v>94</v>
      </c>
      <c r="C334" t="s">
        <v>100</v>
      </c>
      <c r="D334">
        <v>-2155.81</v>
      </c>
      <c r="E334">
        <v>6.7065400000000004E-3</v>
      </c>
      <c r="F334">
        <v>3.9482799999999998E-2</v>
      </c>
      <c r="G334">
        <v>0</v>
      </c>
      <c r="H334">
        <v>2.84365E-2</v>
      </c>
      <c r="I334">
        <v>0.124747</v>
      </c>
      <c r="J334">
        <v>0.39045600000000003</v>
      </c>
      <c r="K334">
        <v>-2157.1999999999998</v>
      </c>
      <c r="L334">
        <v>3.3522700000000001E-3</v>
      </c>
      <c r="M334">
        <v>3.3966099999999999E-2</v>
      </c>
      <c r="N334">
        <v>0.124903</v>
      </c>
      <c r="O334">
        <v>0.39029599999999998</v>
      </c>
      <c r="P334">
        <v>3.3522700000000001E-3</v>
      </c>
      <c r="Q334">
        <v>3.3966099999999999E-2</v>
      </c>
      <c r="R334" s="2">
        <v>278789</v>
      </c>
      <c r="S334">
        <v>0.24809500000000001</v>
      </c>
      <c r="T334" t="str">
        <f t="shared" si="15"/>
        <v>ns</v>
      </c>
      <c r="U334">
        <f t="shared" si="16"/>
        <v>2.3493844696969699E-5</v>
      </c>
      <c r="V334" t="str">
        <f t="shared" si="17"/>
        <v>ns</v>
      </c>
    </row>
    <row r="335" spans="1:22">
      <c r="A335" t="s">
        <v>113</v>
      </c>
      <c r="B335" t="s">
        <v>94</v>
      </c>
      <c r="C335" t="s">
        <v>101</v>
      </c>
      <c r="D335">
        <v>-2155.81</v>
      </c>
      <c r="E335">
        <v>6.7065400000000004E-3</v>
      </c>
      <c r="F335">
        <v>3.9482799999999998E-2</v>
      </c>
      <c r="G335">
        <v>0</v>
      </c>
      <c r="H335">
        <v>2.84365E-2</v>
      </c>
      <c r="I335">
        <v>0.124747</v>
      </c>
      <c r="J335">
        <v>0.39045600000000003</v>
      </c>
      <c r="K335">
        <v>-2157.1999999999998</v>
      </c>
      <c r="L335">
        <v>3.3522700000000001E-3</v>
      </c>
      <c r="M335">
        <v>3.3966099999999999E-2</v>
      </c>
      <c r="N335">
        <v>0.124903</v>
      </c>
      <c r="O335">
        <v>0.39029599999999998</v>
      </c>
      <c r="P335">
        <v>3.3522700000000001E-3</v>
      </c>
      <c r="Q335">
        <v>3.3966099999999999E-2</v>
      </c>
      <c r="R335" s="2">
        <v>278789</v>
      </c>
      <c r="S335">
        <v>0.24809500000000001</v>
      </c>
      <c r="T335" t="str">
        <f t="shared" si="15"/>
        <v>ns</v>
      </c>
      <c r="U335">
        <f t="shared" si="16"/>
        <v>2.3493844696969699E-5</v>
      </c>
      <c r="V335" t="str">
        <f t="shared" si="17"/>
        <v>ns</v>
      </c>
    </row>
    <row r="336" spans="1:22">
      <c r="A336" t="s">
        <v>113</v>
      </c>
      <c r="B336" t="s">
        <v>94</v>
      </c>
      <c r="C336" t="s">
        <v>103</v>
      </c>
      <c r="D336">
        <v>-2155.81</v>
      </c>
      <c r="E336">
        <v>6.7065400000000004E-3</v>
      </c>
      <c r="F336">
        <v>3.9482799999999998E-2</v>
      </c>
      <c r="G336">
        <v>0</v>
      </c>
      <c r="H336">
        <v>2.84365E-2</v>
      </c>
      <c r="I336">
        <v>0.124747</v>
      </c>
      <c r="J336">
        <v>0.39045600000000003</v>
      </c>
      <c r="K336">
        <v>-2157.1999999999998</v>
      </c>
      <c r="L336">
        <v>3.3522700000000001E-3</v>
      </c>
      <c r="M336">
        <v>3.3966099999999999E-2</v>
      </c>
      <c r="N336">
        <v>0.124903</v>
      </c>
      <c r="O336">
        <v>0.39029599999999998</v>
      </c>
      <c r="P336">
        <v>3.3522700000000001E-3</v>
      </c>
      <c r="Q336">
        <v>3.3966099999999999E-2</v>
      </c>
      <c r="R336" s="2">
        <v>278789</v>
      </c>
      <c r="S336">
        <v>0.24809500000000001</v>
      </c>
      <c r="T336" t="str">
        <f t="shared" si="15"/>
        <v>ns</v>
      </c>
      <c r="U336">
        <f t="shared" si="16"/>
        <v>2.3493844696969699E-5</v>
      </c>
      <c r="V336" t="str">
        <f t="shared" si="17"/>
        <v>ns</v>
      </c>
    </row>
    <row r="337" spans="1:22">
      <c r="A337" t="s">
        <v>113</v>
      </c>
      <c r="B337" t="s">
        <v>87</v>
      </c>
      <c r="C337" t="s">
        <v>102</v>
      </c>
      <c r="D337">
        <v>-2160.48</v>
      </c>
      <c r="E337">
        <v>6.7045200000000003E-3</v>
      </c>
      <c r="F337">
        <v>3.7834300000000001E-2</v>
      </c>
      <c r="G337">
        <v>0</v>
      </c>
      <c r="H337">
        <v>3.5907500000000002E-2</v>
      </c>
      <c r="I337">
        <v>0.124788</v>
      </c>
      <c r="J337">
        <v>0.39096500000000001</v>
      </c>
      <c r="K337">
        <v>-2161.8000000000002</v>
      </c>
      <c r="L337">
        <v>3.3517099999999999E-3</v>
      </c>
      <c r="M337">
        <v>3.6872000000000002E-2</v>
      </c>
      <c r="N337">
        <v>0.12489500000000001</v>
      </c>
      <c r="O337">
        <v>0.39093099999999997</v>
      </c>
      <c r="P337">
        <v>3.3517099999999999E-3</v>
      </c>
      <c r="Q337">
        <v>3.6872000000000002E-2</v>
      </c>
      <c r="R337" s="2">
        <v>26324</v>
      </c>
      <c r="S337">
        <v>0.26815299999999997</v>
      </c>
      <c r="T337" t="str">
        <f t="shared" si="15"/>
        <v>ns</v>
      </c>
      <c r="U337">
        <f t="shared" si="16"/>
        <v>2.5393276515151514E-5</v>
      </c>
      <c r="V337" t="str">
        <f t="shared" si="17"/>
        <v>ns</v>
      </c>
    </row>
    <row r="338" spans="1:22">
      <c r="A338" t="s">
        <v>113</v>
      </c>
      <c r="B338" t="s">
        <v>92</v>
      </c>
      <c r="C338" t="s">
        <v>102</v>
      </c>
      <c r="D338">
        <v>-2160.48</v>
      </c>
      <c r="E338">
        <v>6.7045200000000003E-3</v>
      </c>
      <c r="F338">
        <v>3.7834300000000001E-2</v>
      </c>
      <c r="G338">
        <v>0</v>
      </c>
      <c r="H338">
        <v>3.5907500000000002E-2</v>
      </c>
      <c r="I338">
        <v>0.124788</v>
      </c>
      <c r="J338">
        <v>0.39096500000000001</v>
      </c>
      <c r="K338">
        <v>-2161.8000000000002</v>
      </c>
      <c r="L338">
        <v>3.3517099999999999E-3</v>
      </c>
      <c r="M338">
        <v>3.6872000000000002E-2</v>
      </c>
      <c r="N338">
        <v>0.12489500000000001</v>
      </c>
      <c r="O338">
        <v>0.39093099999999997</v>
      </c>
      <c r="P338">
        <v>3.3517099999999999E-3</v>
      </c>
      <c r="Q338">
        <v>3.6872000000000002E-2</v>
      </c>
      <c r="R338" s="2">
        <v>26324</v>
      </c>
      <c r="S338">
        <v>0.26815299999999997</v>
      </c>
      <c r="T338" t="str">
        <f t="shared" si="15"/>
        <v>ns</v>
      </c>
      <c r="U338">
        <f t="shared" si="16"/>
        <v>2.5393276515151514E-5</v>
      </c>
      <c r="V338" t="str">
        <f t="shared" si="17"/>
        <v>ns</v>
      </c>
    </row>
    <row r="339" spans="1:22">
      <c r="A339" t="s">
        <v>113</v>
      </c>
      <c r="B339" t="s">
        <v>93</v>
      </c>
      <c r="C339" t="s">
        <v>102</v>
      </c>
      <c r="D339">
        <v>-2160.48</v>
      </c>
      <c r="E339">
        <v>6.7045200000000003E-3</v>
      </c>
      <c r="F339">
        <v>3.7834300000000001E-2</v>
      </c>
      <c r="G339">
        <v>0</v>
      </c>
      <c r="H339">
        <v>3.5907500000000002E-2</v>
      </c>
      <c r="I339">
        <v>0.124788</v>
      </c>
      <c r="J339">
        <v>0.39096500000000001</v>
      </c>
      <c r="K339">
        <v>-2161.8000000000002</v>
      </c>
      <c r="L339">
        <v>3.3517099999999999E-3</v>
      </c>
      <c r="M339">
        <v>3.6872000000000002E-2</v>
      </c>
      <c r="N339">
        <v>0.12489500000000001</v>
      </c>
      <c r="O339">
        <v>0.39093099999999997</v>
      </c>
      <c r="P339">
        <v>3.3517099999999999E-3</v>
      </c>
      <c r="Q339">
        <v>3.6872000000000002E-2</v>
      </c>
      <c r="R339" s="2">
        <v>26324</v>
      </c>
      <c r="S339">
        <v>0.26815299999999997</v>
      </c>
      <c r="T339" t="str">
        <f t="shared" si="15"/>
        <v>ns</v>
      </c>
      <c r="U339">
        <f t="shared" si="16"/>
        <v>2.5393276515151514E-5</v>
      </c>
      <c r="V339" t="str">
        <f t="shared" si="17"/>
        <v>ns</v>
      </c>
    </row>
    <row r="340" spans="1:22">
      <c r="A340" t="s">
        <v>113</v>
      </c>
      <c r="B340" t="s">
        <v>95</v>
      </c>
      <c r="C340" t="s">
        <v>102</v>
      </c>
      <c r="D340">
        <v>-2160.48</v>
      </c>
      <c r="E340">
        <v>6.7045200000000003E-3</v>
      </c>
      <c r="F340">
        <v>3.7834300000000001E-2</v>
      </c>
      <c r="G340">
        <v>0</v>
      </c>
      <c r="H340">
        <v>3.5907500000000002E-2</v>
      </c>
      <c r="I340">
        <v>0.124788</v>
      </c>
      <c r="J340">
        <v>0.39096500000000001</v>
      </c>
      <c r="K340">
        <v>-2161.8000000000002</v>
      </c>
      <c r="L340">
        <v>3.3517099999999999E-3</v>
      </c>
      <c r="M340">
        <v>3.6872000000000002E-2</v>
      </c>
      <c r="N340">
        <v>0.12489500000000001</v>
      </c>
      <c r="O340">
        <v>0.39093099999999997</v>
      </c>
      <c r="P340">
        <v>3.3517099999999999E-3</v>
      </c>
      <c r="Q340">
        <v>3.6872000000000002E-2</v>
      </c>
      <c r="R340" s="2">
        <v>26324</v>
      </c>
      <c r="S340">
        <v>0.26815299999999997</v>
      </c>
      <c r="T340" t="str">
        <f t="shared" si="15"/>
        <v>ns</v>
      </c>
      <c r="U340">
        <f t="shared" si="16"/>
        <v>2.5393276515151514E-5</v>
      </c>
      <c r="V340" t="str">
        <f t="shared" si="17"/>
        <v>ns</v>
      </c>
    </row>
    <row r="341" spans="1:22">
      <c r="A341" t="s">
        <v>113</v>
      </c>
      <c r="B341" t="s">
        <v>96</v>
      </c>
      <c r="C341" t="s">
        <v>102</v>
      </c>
      <c r="D341">
        <v>-2160.48</v>
      </c>
      <c r="E341">
        <v>6.7045200000000003E-3</v>
      </c>
      <c r="F341">
        <v>3.7834300000000001E-2</v>
      </c>
      <c r="G341">
        <v>0</v>
      </c>
      <c r="H341">
        <v>3.5907500000000002E-2</v>
      </c>
      <c r="I341">
        <v>0.124788</v>
      </c>
      <c r="J341">
        <v>0.39096500000000001</v>
      </c>
      <c r="K341">
        <v>-2161.8000000000002</v>
      </c>
      <c r="L341">
        <v>3.3517099999999999E-3</v>
      </c>
      <c r="M341">
        <v>3.6872000000000002E-2</v>
      </c>
      <c r="N341">
        <v>0.12489500000000001</v>
      </c>
      <c r="O341">
        <v>0.39093099999999997</v>
      </c>
      <c r="P341">
        <v>3.3517099999999999E-3</v>
      </c>
      <c r="Q341">
        <v>3.6872000000000002E-2</v>
      </c>
      <c r="R341" s="2">
        <v>26324</v>
      </c>
      <c r="S341">
        <v>0.26815299999999997</v>
      </c>
      <c r="T341" t="str">
        <f t="shared" si="15"/>
        <v>ns</v>
      </c>
      <c r="U341">
        <f t="shared" si="16"/>
        <v>2.5393276515151514E-5</v>
      </c>
      <c r="V341" t="str">
        <f t="shared" si="17"/>
        <v>ns</v>
      </c>
    </row>
    <row r="342" spans="1:22">
      <c r="A342" t="s">
        <v>113</v>
      </c>
      <c r="B342" t="s">
        <v>88</v>
      </c>
      <c r="C342" t="s">
        <v>102</v>
      </c>
      <c r="D342">
        <v>-2160.79</v>
      </c>
      <c r="E342">
        <v>6.7069E-3</v>
      </c>
      <c r="F342">
        <v>3.75384E-2</v>
      </c>
      <c r="G342">
        <v>0</v>
      </c>
      <c r="H342">
        <v>3.6157700000000001E-2</v>
      </c>
      <c r="I342">
        <v>0.124801</v>
      </c>
      <c r="J342">
        <v>0.390961</v>
      </c>
      <c r="K342">
        <v>-2162.11</v>
      </c>
      <c r="L342">
        <v>3.3523699999999999E-3</v>
      </c>
      <c r="M342">
        <v>3.6849899999999998E-2</v>
      </c>
      <c r="N342">
        <v>0.124906</v>
      </c>
      <c r="O342">
        <v>0.39093899999999998</v>
      </c>
      <c r="P342">
        <v>3.3523699999999999E-3</v>
      </c>
      <c r="Q342">
        <v>3.6849899999999998E-2</v>
      </c>
      <c r="R342" s="2">
        <v>26314</v>
      </c>
      <c r="S342">
        <v>0.268287</v>
      </c>
      <c r="T342" t="str">
        <f t="shared" si="15"/>
        <v>ns</v>
      </c>
      <c r="U342">
        <f t="shared" si="16"/>
        <v>2.5405965909090909E-5</v>
      </c>
      <c r="V342" t="str">
        <f t="shared" si="17"/>
        <v>ns</v>
      </c>
    </row>
    <row r="343" spans="1:22">
      <c r="A343" t="s">
        <v>113</v>
      </c>
      <c r="B343" t="s">
        <v>94</v>
      </c>
      <c r="C343" t="s">
        <v>102</v>
      </c>
      <c r="D343">
        <v>-2160.79</v>
      </c>
      <c r="E343">
        <v>6.7069E-3</v>
      </c>
      <c r="F343">
        <v>3.75384E-2</v>
      </c>
      <c r="G343">
        <v>0</v>
      </c>
      <c r="H343">
        <v>3.6157700000000001E-2</v>
      </c>
      <c r="I343">
        <v>0.124801</v>
      </c>
      <c r="J343">
        <v>0.390961</v>
      </c>
      <c r="K343">
        <v>-2162.11</v>
      </c>
      <c r="L343">
        <v>3.3523699999999999E-3</v>
      </c>
      <c r="M343">
        <v>3.6849899999999998E-2</v>
      </c>
      <c r="N343">
        <v>0.124906</v>
      </c>
      <c r="O343">
        <v>0.39093899999999998</v>
      </c>
      <c r="P343">
        <v>3.3523699999999999E-3</v>
      </c>
      <c r="Q343">
        <v>3.6849899999999998E-2</v>
      </c>
      <c r="R343" s="2">
        <v>26314</v>
      </c>
      <c r="S343">
        <v>0.268287</v>
      </c>
      <c r="T343" t="str">
        <f t="shared" si="15"/>
        <v>ns</v>
      </c>
      <c r="U343">
        <f t="shared" si="16"/>
        <v>2.5405965909090909E-5</v>
      </c>
      <c r="V343" t="str">
        <f t="shared" si="17"/>
        <v>ns</v>
      </c>
    </row>
    <row r="344" spans="1:22">
      <c r="A344" t="s">
        <v>113</v>
      </c>
      <c r="B344" t="s">
        <v>80</v>
      </c>
      <c r="C344" t="s">
        <v>88</v>
      </c>
      <c r="D344">
        <v>-2181.2600000000002</v>
      </c>
      <c r="E344" s="1">
        <v>1.3339E-12</v>
      </c>
      <c r="F344">
        <v>5.0910700000000003E-2</v>
      </c>
      <c r="G344">
        <v>6.6555599999999996E-3</v>
      </c>
      <c r="H344">
        <v>5.1404100000000001E-2</v>
      </c>
      <c r="I344">
        <v>0.12520400000000001</v>
      </c>
      <c r="J344">
        <v>0.38971099999999997</v>
      </c>
      <c r="K344">
        <v>-2182.58</v>
      </c>
      <c r="L344">
        <v>3.3253499999999999E-3</v>
      </c>
      <c r="M344">
        <v>5.1145099999999999E-2</v>
      </c>
      <c r="N344">
        <v>0.12528900000000001</v>
      </c>
      <c r="O344">
        <v>0.38960499999999998</v>
      </c>
      <c r="P344">
        <v>3.3253499999999999E-3</v>
      </c>
      <c r="Q344">
        <v>5.1145099999999999E-2</v>
      </c>
      <c r="R344" s="2">
        <v>263095</v>
      </c>
      <c r="S344">
        <v>0.268347</v>
      </c>
      <c r="T344" t="str">
        <f t="shared" si="15"/>
        <v>ns</v>
      </c>
      <c r="U344">
        <f t="shared" si="16"/>
        <v>2.5411647727272728E-5</v>
      </c>
      <c r="V344" t="str">
        <f t="shared" si="17"/>
        <v>ns</v>
      </c>
    </row>
    <row r="345" spans="1:22">
      <c r="A345" t="s">
        <v>113</v>
      </c>
      <c r="B345" t="s">
        <v>80</v>
      </c>
      <c r="C345" t="s">
        <v>94</v>
      </c>
      <c r="D345">
        <v>-2181.2600000000002</v>
      </c>
      <c r="E345" s="1">
        <v>1.3339E-12</v>
      </c>
      <c r="F345">
        <v>5.0910700000000003E-2</v>
      </c>
      <c r="G345">
        <v>6.6555599999999996E-3</v>
      </c>
      <c r="H345">
        <v>5.1404100000000001E-2</v>
      </c>
      <c r="I345">
        <v>0.12520400000000001</v>
      </c>
      <c r="J345">
        <v>0.38971099999999997</v>
      </c>
      <c r="K345">
        <v>-2182.58</v>
      </c>
      <c r="L345">
        <v>3.3253499999999999E-3</v>
      </c>
      <c r="M345">
        <v>5.1145099999999999E-2</v>
      </c>
      <c r="N345">
        <v>0.12528900000000001</v>
      </c>
      <c r="O345">
        <v>0.38960499999999998</v>
      </c>
      <c r="P345">
        <v>3.3253499999999999E-3</v>
      </c>
      <c r="Q345">
        <v>5.1145099999999999E-2</v>
      </c>
      <c r="R345" s="2">
        <v>263095</v>
      </c>
      <c r="S345">
        <v>0.268347</v>
      </c>
      <c r="T345" t="str">
        <f t="shared" si="15"/>
        <v>ns</v>
      </c>
      <c r="U345">
        <f t="shared" si="16"/>
        <v>2.5411647727272728E-5</v>
      </c>
      <c r="V345" t="str">
        <f t="shared" si="17"/>
        <v>ns</v>
      </c>
    </row>
    <row r="346" spans="1:22">
      <c r="A346" t="s">
        <v>113</v>
      </c>
      <c r="B346" t="s">
        <v>83</v>
      </c>
      <c r="C346" t="s">
        <v>88</v>
      </c>
      <c r="D346">
        <v>-2181.2600000000002</v>
      </c>
      <c r="E346" s="1">
        <v>1.3339E-12</v>
      </c>
      <c r="F346">
        <v>5.0910700000000003E-2</v>
      </c>
      <c r="G346">
        <v>6.6555599999999996E-3</v>
      </c>
      <c r="H346">
        <v>5.1404100000000001E-2</v>
      </c>
      <c r="I346">
        <v>0.12520400000000001</v>
      </c>
      <c r="J346">
        <v>0.38971099999999997</v>
      </c>
      <c r="K346">
        <v>-2182.58</v>
      </c>
      <c r="L346">
        <v>3.3253499999999999E-3</v>
      </c>
      <c r="M346">
        <v>5.1145099999999999E-2</v>
      </c>
      <c r="N346">
        <v>0.12528900000000001</v>
      </c>
      <c r="O346">
        <v>0.38960499999999998</v>
      </c>
      <c r="P346">
        <v>3.3253499999999999E-3</v>
      </c>
      <c r="Q346">
        <v>5.1145099999999999E-2</v>
      </c>
      <c r="R346" s="2">
        <v>263095</v>
      </c>
      <c r="S346">
        <v>0.268347</v>
      </c>
      <c r="T346" t="str">
        <f t="shared" si="15"/>
        <v>ns</v>
      </c>
      <c r="U346">
        <f t="shared" si="16"/>
        <v>2.5411647727272728E-5</v>
      </c>
      <c r="V346" t="str">
        <f t="shared" si="17"/>
        <v>ns</v>
      </c>
    </row>
    <row r="347" spans="1:22">
      <c r="A347" t="s">
        <v>113</v>
      </c>
      <c r="B347" t="s">
        <v>83</v>
      </c>
      <c r="C347" t="s">
        <v>94</v>
      </c>
      <c r="D347">
        <v>-2181.2600000000002</v>
      </c>
      <c r="E347" s="1">
        <v>1.3339E-12</v>
      </c>
      <c r="F347">
        <v>5.0910700000000003E-2</v>
      </c>
      <c r="G347">
        <v>6.6555599999999996E-3</v>
      </c>
      <c r="H347">
        <v>5.1404100000000001E-2</v>
      </c>
      <c r="I347">
        <v>0.12520400000000001</v>
      </c>
      <c r="J347">
        <v>0.38971099999999997</v>
      </c>
      <c r="K347">
        <v>-2182.58</v>
      </c>
      <c r="L347">
        <v>3.3253499999999999E-3</v>
      </c>
      <c r="M347">
        <v>5.1145099999999999E-2</v>
      </c>
      <c r="N347">
        <v>0.12528900000000001</v>
      </c>
      <c r="O347">
        <v>0.38960499999999998</v>
      </c>
      <c r="P347">
        <v>3.3253499999999999E-3</v>
      </c>
      <c r="Q347">
        <v>5.1145099999999999E-2</v>
      </c>
      <c r="R347" s="2">
        <v>263095</v>
      </c>
      <c r="S347">
        <v>0.268347</v>
      </c>
      <c r="T347" t="str">
        <f t="shared" si="15"/>
        <v>ns</v>
      </c>
      <c r="U347">
        <f t="shared" si="16"/>
        <v>2.5411647727272728E-5</v>
      </c>
      <c r="V347" t="str">
        <f t="shared" si="17"/>
        <v>ns</v>
      </c>
    </row>
    <row r="348" spans="1:22">
      <c r="A348" t="s">
        <v>113</v>
      </c>
      <c r="B348" t="s">
        <v>85</v>
      </c>
      <c r="C348" t="s">
        <v>88</v>
      </c>
      <c r="D348">
        <v>-2181.2600000000002</v>
      </c>
      <c r="E348" s="1">
        <v>1.3339E-12</v>
      </c>
      <c r="F348">
        <v>5.0910700000000003E-2</v>
      </c>
      <c r="G348">
        <v>6.6555599999999996E-3</v>
      </c>
      <c r="H348">
        <v>5.1404100000000001E-2</v>
      </c>
      <c r="I348">
        <v>0.12520400000000001</v>
      </c>
      <c r="J348">
        <v>0.38971099999999997</v>
      </c>
      <c r="K348">
        <v>-2182.58</v>
      </c>
      <c r="L348">
        <v>3.3253499999999999E-3</v>
      </c>
      <c r="M348">
        <v>5.1145099999999999E-2</v>
      </c>
      <c r="N348">
        <v>0.12528900000000001</v>
      </c>
      <c r="O348">
        <v>0.38960499999999998</v>
      </c>
      <c r="P348">
        <v>3.3253499999999999E-3</v>
      </c>
      <c r="Q348">
        <v>5.1145099999999999E-2</v>
      </c>
      <c r="R348" s="2">
        <v>263095</v>
      </c>
      <c r="S348">
        <v>0.268347</v>
      </c>
      <c r="T348" t="str">
        <f t="shared" si="15"/>
        <v>ns</v>
      </c>
      <c r="U348">
        <f t="shared" si="16"/>
        <v>2.5411647727272728E-5</v>
      </c>
      <c r="V348" t="str">
        <f t="shared" si="17"/>
        <v>ns</v>
      </c>
    </row>
    <row r="349" spans="1:22">
      <c r="A349" t="s">
        <v>113</v>
      </c>
      <c r="B349" t="s">
        <v>85</v>
      </c>
      <c r="C349" t="s">
        <v>94</v>
      </c>
      <c r="D349">
        <v>-2181.2600000000002</v>
      </c>
      <c r="E349" s="1">
        <v>1.3339E-12</v>
      </c>
      <c r="F349">
        <v>5.0910700000000003E-2</v>
      </c>
      <c r="G349">
        <v>6.6555599999999996E-3</v>
      </c>
      <c r="H349">
        <v>5.1404100000000001E-2</v>
      </c>
      <c r="I349">
        <v>0.12520400000000001</v>
      </c>
      <c r="J349">
        <v>0.38971099999999997</v>
      </c>
      <c r="K349">
        <v>-2182.58</v>
      </c>
      <c r="L349">
        <v>3.3253499999999999E-3</v>
      </c>
      <c r="M349">
        <v>5.1145099999999999E-2</v>
      </c>
      <c r="N349">
        <v>0.12528900000000001</v>
      </c>
      <c r="O349">
        <v>0.38960499999999998</v>
      </c>
      <c r="P349">
        <v>3.3253499999999999E-3</v>
      </c>
      <c r="Q349">
        <v>5.1145099999999999E-2</v>
      </c>
      <c r="R349" s="2">
        <v>263095</v>
      </c>
      <c r="S349">
        <v>0.268347</v>
      </c>
      <c r="T349" t="str">
        <f t="shared" si="15"/>
        <v>ns</v>
      </c>
      <c r="U349">
        <f t="shared" si="16"/>
        <v>2.5411647727272728E-5</v>
      </c>
      <c r="V349" t="str">
        <f t="shared" si="17"/>
        <v>ns</v>
      </c>
    </row>
    <row r="350" spans="1:22">
      <c r="A350" t="s">
        <v>113</v>
      </c>
      <c r="B350" t="s">
        <v>86</v>
      </c>
      <c r="C350" t="s">
        <v>88</v>
      </c>
      <c r="D350">
        <v>-2181.2600000000002</v>
      </c>
      <c r="E350" s="1">
        <v>1.3339E-12</v>
      </c>
      <c r="F350">
        <v>5.0910700000000003E-2</v>
      </c>
      <c r="G350">
        <v>6.6555599999999996E-3</v>
      </c>
      <c r="H350">
        <v>5.1404100000000001E-2</v>
      </c>
      <c r="I350">
        <v>0.12520400000000001</v>
      </c>
      <c r="J350">
        <v>0.38971099999999997</v>
      </c>
      <c r="K350">
        <v>-2182.58</v>
      </c>
      <c r="L350">
        <v>3.3253499999999999E-3</v>
      </c>
      <c r="M350">
        <v>5.1145099999999999E-2</v>
      </c>
      <c r="N350">
        <v>0.12528900000000001</v>
      </c>
      <c r="O350">
        <v>0.38960499999999998</v>
      </c>
      <c r="P350">
        <v>3.3253499999999999E-3</v>
      </c>
      <c r="Q350">
        <v>5.1145099999999999E-2</v>
      </c>
      <c r="R350" s="2">
        <v>263095</v>
      </c>
      <c r="S350">
        <v>0.268347</v>
      </c>
      <c r="T350" t="str">
        <f t="shared" si="15"/>
        <v>ns</v>
      </c>
      <c r="U350">
        <f t="shared" si="16"/>
        <v>2.5411647727272728E-5</v>
      </c>
      <c r="V350" t="str">
        <f t="shared" si="17"/>
        <v>ns</v>
      </c>
    </row>
    <row r="351" spans="1:22">
      <c r="A351" t="s">
        <v>113</v>
      </c>
      <c r="B351" t="s">
        <v>86</v>
      </c>
      <c r="C351" t="s">
        <v>94</v>
      </c>
      <c r="D351">
        <v>-2181.2600000000002</v>
      </c>
      <c r="E351" s="1">
        <v>1.3339E-12</v>
      </c>
      <c r="F351">
        <v>5.0910700000000003E-2</v>
      </c>
      <c r="G351">
        <v>6.6555599999999996E-3</v>
      </c>
      <c r="H351">
        <v>5.1404100000000001E-2</v>
      </c>
      <c r="I351">
        <v>0.12520400000000001</v>
      </c>
      <c r="J351">
        <v>0.38971099999999997</v>
      </c>
      <c r="K351">
        <v>-2182.58</v>
      </c>
      <c r="L351">
        <v>3.3253499999999999E-3</v>
      </c>
      <c r="M351">
        <v>5.1145099999999999E-2</v>
      </c>
      <c r="N351">
        <v>0.12528900000000001</v>
      </c>
      <c r="O351">
        <v>0.38960499999999998</v>
      </c>
      <c r="P351">
        <v>3.3253499999999999E-3</v>
      </c>
      <c r="Q351">
        <v>5.1145099999999999E-2</v>
      </c>
      <c r="R351" s="2">
        <v>263095</v>
      </c>
      <c r="S351">
        <v>0.268347</v>
      </c>
      <c r="T351" t="str">
        <f t="shared" si="15"/>
        <v>ns</v>
      </c>
      <c r="U351">
        <f t="shared" si="16"/>
        <v>2.5411647727272728E-5</v>
      </c>
      <c r="V351" t="str">
        <f t="shared" si="17"/>
        <v>ns</v>
      </c>
    </row>
    <row r="352" spans="1:22">
      <c r="A352" t="s">
        <v>113</v>
      </c>
      <c r="B352" t="s">
        <v>80</v>
      </c>
      <c r="C352" t="s">
        <v>87</v>
      </c>
      <c r="D352">
        <v>-2180.9499999999998</v>
      </c>
      <c r="E352" s="1">
        <v>1.02058E-11</v>
      </c>
      <c r="F352">
        <v>5.0564999999999999E-2</v>
      </c>
      <c r="G352">
        <v>6.6531699999999999E-3</v>
      </c>
      <c r="H352">
        <v>5.1811900000000001E-2</v>
      </c>
      <c r="I352">
        <v>0.12517900000000001</v>
      </c>
      <c r="J352">
        <v>0.38961200000000001</v>
      </c>
      <c r="K352">
        <v>-2182.27</v>
      </c>
      <c r="L352">
        <v>3.3247099999999998E-3</v>
      </c>
      <c r="M352">
        <v>5.1175600000000002E-2</v>
      </c>
      <c r="N352">
        <v>0.125279</v>
      </c>
      <c r="O352">
        <v>0.38959899999999997</v>
      </c>
      <c r="P352">
        <v>3.3247099999999998E-3</v>
      </c>
      <c r="Q352">
        <v>5.1175600000000002E-2</v>
      </c>
      <c r="R352" s="2">
        <v>263057</v>
      </c>
      <c r="S352">
        <v>0.26839800000000003</v>
      </c>
      <c r="T352" t="str">
        <f t="shared" si="15"/>
        <v>ns</v>
      </c>
      <c r="U352">
        <f t="shared" si="16"/>
        <v>2.5416477272727279E-5</v>
      </c>
      <c r="V352" t="str">
        <f t="shared" si="17"/>
        <v>ns</v>
      </c>
    </row>
    <row r="353" spans="1:22">
      <c r="A353" t="s">
        <v>113</v>
      </c>
      <c r="B353" t="s">
        <v>80</v>
      </c>
      <c r="C353" t="s">
        <v>92</v>
      </c>
      <c r="D353">
        <v>-2180.9499999999998</v>
      </c>
      <c r="E353" s="1">
        <v>1.02058E-11</v>
      </c>
      <c r="F353">
        <v>5.0564999999999999E-2</v>
      </c>
      <c r="G353">
        <v>6.6531699999999999E-3</v>
      </c>
      <c r="H353">
        <v>5.1811900000000001E-2</v>
      </c>
      <c r="I353">
        <v>0.12517900000000001</v>
      </c>
      <c r="J353">
        <v>0.38961200000000001</v>
      </c>
      <c r="K353">
        <v>-2182.27</v>
      </c>
      <c r="L353">
        <v>3.3247099999999998E-3</v>
      </c>
      <c r="M353">
        <v>5.1175600000000002E-2</v>
      </c>
      <c r="N353">
        <v>0.125279</v>
      </c>
      <c r="O353">
        <v>0.38959899999999997</v>
      </c>
      <c r="P353">
        <v>3.3247099999999998E-3</v>
      </c>
      <c r="Q353">
        <v>5.1175600000000002E-2</v>
      </c>
      <c r="R353" s="2">
        <v>263057</v>
      </c>
      <c r="S353">
        <v>0.26839800000000003</v>
      </c>
      <c r="T353" t="str">
        <f t="shared" si="15"/>
        <v>ns</v>
      </c>
      <c r="U353">
        <f t="shared" si="16"/>
        <v>2.5416477272727279E-5</v>
      </c>
      <c r="V353" t="str">
        <f t="shared" si="17"/>
        <v>ns</v>
      </c>
    </row>
    <row r="354" spans="1:22">
      <c r="A354" t="s">
        <v>113</v>
      </c>
      <c r="B354" t="s">
        <v>80</v>
      </c>
      <c r="C354" t="s">
        <v>93</v>
      </c>
      <c r="D354">
        <v>-2180.9499999999998</v>
      </c>
      <c r="E354" s="1">
        <v>1.02058E-11</v>
      </c>
      <c r="F354">
        <v>5.0564999999999999E-2</v>
      </c>
      <c r="G354">
        <v>6.6531699999999999E-3</v>
      </c>
      <c r="H354">
        <v>5.1811900000000001E-2</v>
      </c>
      <c r="I354">
        <v>0.12517900000000001</v>
      </c>
      <c r="J354">
        <v>0.38961200000000001</v>
      </c>
      <c r="K354">
        <v>-2182.27</v>
      </c>
      <c r="L354">
        <v>3.3247099999999998E-3</v>
      </c>
      <c r="M354">
        <v>5.1175600000000002E-2</v>
      </c>
      <c r="N354">
        <v>0.125279</v>
      </c>
      <c r="O354">
        <v>0.38959899999999997</v>
      </c>
      <c r="P354">
        <v>3.3247099999999998E-3</v>
      </c>
      <c r="Q354">
        <v>5.1175600000000002E-2</v>
      </c>
      <c r="R354" s="2">
        <v>263057</v>
      </c>
      <c r="S354">
        <v>0.26839800000000003</v>
      </c>
      <c r="T354" t="str">
        <f t="shared" si="15"/>
        <v>ns</v>
      </c>
      <c r="U354">
        <f t="shared" si="16"/>
        <v>2.5416477272727279E-5</v>
      </c>
      <c r="V354" t="str">
        <f t="shared" si="17"/>
        <v>ns</v>
      </c>
    </row>
    <row r="355" spans="1:22">
      <c r="A355" t="s">
        <v>113</v>
      </c>
      <c r="B355" t="s">
        <v>80</v>
      </c>
      <c r="C355" t="s">
        <v>95</v>
      </c>
      <c r="D355">
        <v>-2180.9499999999998</v>
      </c>
      <c r="E355" s="1">
        <v>1.02058E-11</v>
      </c>
      <c r="F355">
        <v>5.0564999999999999E-2</v>
      </c>
      <c r="G355">
        <v>6.6531699999999999E-3</v>
      </c>
      <c r="H355">
        <v>5.1811900000000001E-2</v>
      </c>
      <c r="I355">
        <v>0.12517900000000001</v>
      </c>
      <c r="J355">
        <v>0.38961200000000001</v>
      </c>
      <c r="K355">
        <v>-2182.27</v>
      </c>
      <c r="L355">
        <v>3.3247099999999998E-3</v>
      </c>
      <c r="M355">
        <v>5.1175600000000002E-2</v>
      </c>
      <c r="N355">
        <v>0.125279</v>
      </c>
      <c r="O355">
        <v>0.38959899999999997</v>
      </c>
      <c r="P355">
        <v>3.3247099999999998E-3</v>
      </c>
      <c r="Q355">
        <v>5.1175600000000002E-2</v>
      </c>
      <c r="R355" s="2">
        <v>263057</v>
      </c>
      <c r="S355">
        <v>0.26839800000000003</v>
      </c>
      <c r="T355" t="str">
        <f t="shared" si="15"/>
        <v>ns</v>
      </c>
      <c r="U355">
        <f t="shared" si="16"/>
        <v>2.5416477272727279E-5</v>
      </c>
      <c r="V355" t="str">
        <f t="shared" si="17"/>
        <v>ns</v>
      </c>
    </row>
    <row r="356" spans="1:22">
      <c r="A356" t="s">
        <v>113</v>
      </c>
      <c r="B356" t="s">
        <v>80</v>
      </c>
      <c r="C356" t="s">
        <v>96</v>
      </c>
      <c r="D356">
        <v>-2180.9499999999998</v>
      </c>
      <c r="E356" s="1">
        <v>1.02058E-11</v>
      </c>
      <c r="F356">
        <v>5.0564999999999999E-2</v>
      </c>
      <c r="G356">
        <v>6.6531699999999999E-3</v>
      </c>
      <c r="H356">
        <v>5.1811900000000001E-2</v>
      </c>
      <c r="I356">
        <v>0.12517900000000001</v>
      </c>
      <c r="J356">
        <v>0.38961200000000001</v>
      </c>
      <c r="K356">
        <v>-2182.27</v>
      </c>
      <c r="L356">
        <v>3.3247099999999998E-3</v>
      </c>
      <c r="M356">
        <v>5.1175600000000002E-2</v>
      </c>
      <c r="N356">
        <v>0.125279</v>
      </c>
      <c r="O356">
        <v>0.38959899999999997</v>
      </c>
      <c r="P356">
        <v>3.3247099999999998E-3</v>
      </c>
      <c r="Q356">
        <v>5.1175600000000002E-2</v>
      </c>
      <c r="R356" s="2">
        <v>263057</v>
      </c>
      <c r="S356">
        <v>0.26839800000000003</v>
      </c>
      <c r="T356" t="str">
        <f t="shared" si="15"/>
        <v>ns</v>
      </c>
      <c r="U356">
        <f t="shared" si="16"/>
        <v>2.5416477272727279E-5</v>
      </c>
      <c r="V356" t="str">
        <f t="shared" si="17"/>
        <v>ns</v>
      </c>
    </row>
    <row r="357" spans="1:22">
      <c r="A357" t="s">
        <v>113</v>
      </c>
      <c r="B357" t="s">
        <v>83</v>
      </c>
      <c r="C357" t="s">
        <v>87</v>
      </c>
      <c r="D357">
        <v>-2180.9499999999998</v>
      </c>
      <c r="E357" s="1">
        <v>1.02058E-11</v>
      </c>
      <c r="F357">
        <v>5.0564999999999999E-2</v>
      </c>
      <c r="G357">
        <v>6.6531699999999999E-3</v>
      </c>
      <c r="H357">
        <v>5.1811900000000001E-2</v>
      </c>
      <c r="I357">
        <v>0.12517900000000001</v>
      </c>
      <c r="J357">
        <v>0.38961200000000001</v>
      </c>
      <c r="K357">
        <v>-2182.27</v>
      </c>
      <c r="L357">
        <v>3.3247099999999998E-3</v>
      </c>
      <c r="M357">
        <v>5.1175600000000002E-2</v>
      </c>
      <c r="N357">
        <v>0.125279</v>
      </c>
      <c r="O357">
        <v>0.38959899999999997</v>
      </c>
      <c r="P357">
        <v>3.3247099999999998E-3</v>
      </c>
      <c r="Q357">
        <v>5.1175600000000002E-2</v>
      </c>
      <c r="R357" s="2">
        <v>263057</v>
      </c>
      <c r="S357">
        <v>0.26839800000000003</v>
      </c>
      <c r="T357" t="str">
        <f t="shared" si="15"/>
        <v>ns</v>
      </c>
      <c r="U357">
        <f t="shared" si="16"/>
        <v>2.5416477272727279E-5</v>
      </c>
      <c r="V357" t="str">
        <f t="shared" si="17"/>
        <v>ns</v>
      </c>
    </row>
    <row r="358" spans="1:22">
      <c r="A358" t="s">
        <v>113</v>
      </c>
      <c r="B358" t="s">
        <v>83</v>
      </c>
      <c r="C358" t="s">
        <v>92</v>
      </c>
      <c r="D358">
        <v>-2180.9499999999998</v>
      </c>
      <c r="E358" s="1">
        <v>1.02058E-11</v>
      </c>
      <c r="F358">
        <v>5.0564999999999999E-2</v>
      </c>
      <c r="G358">
        <v>6.6531699999999999E-3</v>
      </c>
      <c r="H358">
        <v>5.1811900000000001E-2</v>
      </c>
      <c r="I358">
        <v>0.12517900000000001</v>
      </c>
      <c r="J358">
        <v>0.38961200000000001</v>
      </c>
      <c r="K358">
        <v>-2182.27</v>
      </c>
      <c r="L358">
        <v>3.3247099999999998E-3</v>
      </c>
      <c r="M358">
        <v>5.1175600000000002E-2</v>
      </c>
      <c r="N358">
        <v>0.125279</v>
      </c>
      <c r="O358">
        <v>0.38959899999999997</v>
      </c>
      <c r="P358">
        <v>3.3247099999999998E-3</v>
      </c>
      <c r="Q358">
        <v>5.1175600000000002E-2</v>
      </c>
      <c r="R358" s="2">
        <v>263057</v>
      </c>
      <c r="S358">
        <v>0.26839800000000003</v>
      </c>
      <c r="T358" t="str">
        <f t="shared" si="15"/>
        <v>ns</v>
      </c>
      <c r="U358">
        <f t="shared" si="16"/>
        <v>2.5416477272727279E-5</v>
      </c>
      <c r="V358" t="str">
        <f t="shared" si="17"/>
        <v>ns</v>
      </c>
    </row>
    <row r="359" spans="1:22">
      <c r="A359" t="s">
        <v>113</v>
      </c>
      <c r="B359" t="s">
        <v>83</v>
      </c>
      <c r="C359" t="s">
        <v>93</v>
      </c>
      <c r="D359">
        <v>-2180.9499999999998</v>
      </c>
      <c r="E359" s="1">
        <v>1.02058E-11</v>
      </c>
      <c r="F359">
        <v>5.0564999999999999E-2</v>
      </c>
      <c r="G359">
        <v>6.6531699999999999E-3</v>
      </c>
      <c r="H359">
        <v>5.1811900000000001E-2</v>
      </c>
      <c r="I359">
        <v>0.12517900000000001</v>
      </c>
      <c r="J359">
        <v>0.38961200000000001</v>
      </c>
      <c r="K359">
        <v>-2182.27</v>
      </c>
      <c r="L359">
        <v>3.3247099999999998E-3</v>
      </c>
      <c r="M359">
        <v>5.1175600000000002E-2</v>
      </c>
      <c r="N359">
        <v>0.125279</v>
      </c>
      <c r="O359">
        <v>0.38959899999999997</v>
      </c>
      <c r="P359">
        <v>3.3247099999999998E-3</v>
      </c>
      <c r="Q359">
        <v>5.1175600000000002E-2</v>
      </c>
      <c r="R359" s="2">
        <v>263057</v>
      </c>
      <c r="S359">
        <v>0.26839800000000003</v>
      </c>
      <c r="T359" t="str">
        <f t="shared" si="15"/>
        <v>ns</v>
      </c>
      <c r="U359">
        <f t="shared" si="16"/>
        <v>2.5416477272727279E-5</v>
      </c>
      <c r="V359" t="str">
        <f t="shared" si="17"/>
        <v>ns</v>
      </c>
    </row>
    <row r="360" spans="1:22">
      <c r="A360" t="s">
        <v>113</v>
      </c>
      <c r="B360" t="s">
        <v>83</v>
      </c>
      <c r="C360" t="s">
        <v>95</v>
      </c>
      <c r="D360">
        <v>-2180.9499999999998</v>
      </c>
      <c r="E360" s="1">
        <v>1.02058E-11</v>
      </c>
      <c r="F360">
        <v>5.0564999999999999E-2</v>
      </c>
      <c r="G360">
        <v>6.6531699999999999E-3</v>
      </c>
      <c r="H360">
        <v>5.1811900000000001E-2</v>
      </c>
      <c r="I360">
        <v>0.12517900000000001</v>
      </c>
      <c r="J360">
        <v>0.38961200000000001</v>
      </c>
      <c r="K360">
        <v>-2182.27</v>
      </c>
      <c r="L360">
        <v>3.3247099999999998E-3</v>
      </c>
      <c r="M360">
        <v>5.1175600000000002E-2</v>
      </c>
      <c r="N360">
        <v>0.125279</v>
      </c>
      <c r="O360">
        <v>0.38959899999999997</v>
      </c>
      <c r="P360">
        <v>3.3247099999999998E-3</v>
      </c>
      <c r="Q360">
        <v>5.1175600000000002E-2</v>
      </c>
      <c r="R360" s="2">
        <v>263057</v>
      </c>
      <c r="S360">
        <v>0.26839800000000003</v>
      </c>
      <c r="T360" t="str">
        <f t="shared" si="15"/>
        <v>ns</v>
      </c>
      <c r="U360">
        <f t="shared" si="16"/>
        <v>2.5416477272727279E-5</v>
      </c>
      <c r="V360" t="str">
        <f t="shared" si="17"/>
        <v>ns</v>
      </c>
    </row>
    <row r="361" spans="1:22">
      <c r="A361" t="s">
        <v>113</v>
      </c>
      <c r="B361" t="s">
        <v>83</v>
      </c>
      <c r="C361" t="s">
        <v>96</v>
      </c>
      <c r="D361">
        <v>-2180.9499999999998</v>
      </c>
      <c r="E361" s="1">
        <v>1.02058E-11</v>
      </c>
      <c r="F361">
        <v>5.0564999999999999E-2</v>
      </c>
      <c r="G361">
        <v>6.6531699999999999E-3</v>
      </c>
      <c r="H361">
        <v>5.1811900000000001E-2</v>
      </c>
      <c r="I361">
        <v>0.12517900000000001</v>
      </c>
      <c r="J361">
        <v>0.38961200000000001</v>
      </c>
      <c r="K361">
        <v>-2182.27</v>
      </c>
      <c r="L361">
        <v>3.3247099999999998E-3</v>
      </c>
      <c r="M361">
        <v>5.1175600000000002E-2</v>
      </c>
      <c r="N361">
        <v>0.125279</v>
      </c>
      <c r="O361">
        <v>0.38959899999999997</v>
      </c>
      <c r="P361">
        <v>3.3247099999999998E-3</v>
      </c>
      <c r="Q361">
        <v>5.1175600000000002E-2</v>
      </c>
      <c r="R361" s="2">
        <v>263057</v>
      </c>
      <c r="S361">
        <v>0.26839800000000003</v>
      </c>
      <c r="T361" t="str">
        <f t="shared" si="15"/>
        <v>ns</v>
      </c>
      <c r="U361">
        <f t="shared" si="16"/>
        <v>2.5416477272727279E-5</v>
      </c>
      <c r="V361" t="str">
        <f t="shared" si="17"/>
        <v>ns</v>
      </c>
    </row>
    <row r="362" spans="1:22">
      <c r="A362" t="s">
        <v>113</v>
      </c>
      <c r="B362" t="s">
        <v>85</v>
      </c>
      <c r="C362" t="s">
        <v>87</v>
      </c>
      <c r="D362">
        <v>-2180.9499999999998</v>
      </c>
      <c r="E362" s="1">
        <v>1.02058E-11</v>
      </c>
      <c r="F362">
        <v>5.0564999999999999E-2</v>
      </c>
      <c r="G362">
        <v>6.6531699999999999E-3</v>
      </c>
      <c r="H362">
        <v>5.1811900000000001E-2</v>
      </c>
      <c r="I362">
        <v>0.12517900000000001</v>
      </c>
      <c r="J362">
        <v>0.38961200000000001</v>
      </c>
      <c r="K362">
        <v>-2182.27</v>
      </c>
      <c r="L362">
        <v>3.3247099999999998E-3</v>
      </c>
      <c r="M362">
        <v>5.1175600000000002E-2</v>
      </c>
      <c r="N362">
        <v>0.125279</v>
      </c>
      <c r="O362">
        <v>0.38959899999999997</v>
      </c>
      <c r="P362">
        <v>3.3247099999999998E-3</v>
      </c>
      <c r="Q362">
        <v>5.1175600000000002E-2</v>
      </c>
      <c r="R362" s="2">
        <v>263057</v>
      </c>
      <c r="S362">
        <v>0.26839800000000003</v>
      </c>
      <c r="T362" t="str">
        <f t="shared" si="15"/>
        <v>ns</v>
      </c>
      <c r="U362">
        <f t="shared" si="16"/>
        <v>2.5416477272727279E-5</v>
      </c>
      <c r="V362" t="str">
        <f t="shared" si="17"/>
        <v>ns</v>
      </c>
    </row>
    <row r="363" spans="1:22">
      <c r="A363" t="s">
        <v>113</v>
      </c>
      <c r="B363" t="s">
        <v>85</v>
      </c>
      <c r="C363" t="s">
        <v>92</v>
      </c>
      <c r="D363">
        <v>-2180.9499999999998</v>
      </c>
      <c r="E363" s="1">
        <v>1.02058E-11</v>
      </c>
      <c r="F363">
        <v>5.0564999999999999E-2</v>
      </c>
      <c r="G363">
        <v>6.6531699999999999E-3</v>
      </c>
      <c r="H363">
        <v>5.1811900000000001E-2</v>
      </c>
      <c r="I363">
        <v>0.12517900000000001</v>
      </c>
      <c r="J363">
        <v>0.38961200000000001</v>
      </c>
      <c r="K363">
        <v>-2182.27</v>
      </c>
      <c r="L363">
        <v>3.3247099999999998E-3</v>
      </c>
      <c r="M363">
        <v>5.1175600000000002E-2</v>
      </c>
      <c r="N363">
        <v>0.125279</v>
      </c>
      <c r="O363">
        <v>0.38959899999999997</v>
      </c>
      <c r="P363">
        <v>3.3247099999999998E-3</v>
      </c>
      <c r="Q363">
        <v>5.1175600000000002E-2</v>
      </c>
      <c r="R363" s="2">
        <v>263057</v>
      </c>
      <c r="S363">
        <v>0.26839800000000003</v>
      </c>
      <c r="T363" t="str">
        <f t="shared" si="15"/>
        <v>ns</v>
      </c>
      <c r="U363">
        <f t="shared" si="16"/>
        <v>2.5416477272727279E-5</v>
      </c>
      <c r="V363" t="str">
        <f t="shared" si="17"/>
        <v>ns</v>
      </c>
    </row>
    <row r="364" spans="1:22">
      <c r="A364" t="s">
        <v>113</v>
      </c>
      <c r="B364" t="s">
        <v>85</v>
      </c>
      <c r="C364" t="s">
        <v>93</v>
      </c>
      <c r="D364">
        <v>-2180.9499999999998</v>
      </c>
      <c r="E364" s="1">
        <v>1.02058E-11</v>
      </c>
      <c r="F364">
        <v>5.0564999999999999E-2</v>
      </c>
      <c r="G364">
        <v>6.6531699999999999E-3</v>
      </c>
      <c r="H364">
        <v>5.1811900000000001E-2</v>
      </c>
      <c r="I364">
        <v>0.12517900000000001</v>
      </c>
      <c r="J364">
        <v>0.38961200000000001</v>
      </c>
      <c r="K364">
        <v>-2182.27</v>
      </c>
      <c r="L364">
        <v>3.3247099999999998E-3</v>
      </c>
      <c r="M364">
        <v>5.1175600000000002E-2</v>
      </c>
      <c r="N364">
        <v>0.125279</v>
      </c>
      <c r="O364">
        <v>0.38959899999999997</v>
      </c>
      <c r="P364">
        <v>3.3247099999999998E-3</v>
      </c>
      <c r="Q364">
        <v>5.1175600000000002E-2</v>
      </c>
      <c r="R364" s="2">
        <v>263057</v>
      </c>
      <c r="S364">
        <v>0.26839800000000003</v>
      </c>
      <c r="T364" t="str">
        <f t="shared" si="15"/>
        <v>ns</v>
      </c>
      <c r="U364">
        <f t="shared" si="16"/>
        <v>2.5416477272727279E-5</v>
      </c>
      <c r="V364" t="str">
        <f t="shared" si="17"/>
        <v>ns</v>
      </c>
    </row>
    <row r="365" spans="1:22">
      <c r="A365" t="s">
        <v>113</v>
      </c>
      <c r="B365" t="s">
        <v>85</v>
      </c>
      <c r="C365" t="s">
        <v>95</v>
      </c>
      <c r="D365">
        <v>-2180.9499999999998</v>
      </c>
      <c r="E365" s="1">
        <v>1.02058E-11</v>
      </c>
      <c r="F365">
        <v>5.0564999999999999E-2</v>
      </c>
      <c r="G365">
        <v>6.6531699999999999E-3</v>
      </c>
      <c r="H365">
        <v>5.1811900000000001E-2</v>
      </c>
      <c r="I365">
        <v>0.12517900000000001</v>
      </c>
      <c r="J365">
        <v>0.38961200000000001</v>
      </c>
      <c r="K365">
        <v>-2182.27</v>
      </c>
      <c r="L365">
        <v>3.3247099999999998E-3</v>
      </c>
      <c r="M365">
        <v>5.1175600000000002E-2</v>
      </c>
      <c r="N365">
        <v>0.125279</v>
      </c>
      <c r="O365">
        <v>0.38959899999999997</v>
      </c>
      <c r="P365">
        <v>3.3247099999999998E-3</v>
      </c>
      <c r="Q365">
        <v>5.1175600000000002E-2</v>
      </c>
      <c r="R365" s="2">
        <v>263057</v>
      </c>
      <c r="S365">
        <v>0.26839800000000003</v>
      </c>
      <c r="T365" t="str">
        <f t="shared" si="15"/>
        <v>ns</v>
      </c>
      <c r="U365">
        <f t="shared" si="16"/>
        <v>2.5416477272727279E-5</v>
      </c>
      <c r="V365" t="str">
        <f t="shared" si="17"/>
        <v>ns</v>
      </c>
    </row>
    <row r="366" spans="1:22">
      <c r="A366" t="s">
        <v>113</v>
      </c>
      <c r="B366" t="s">
        <v>85</v>
      </c>
      <c r="C366" t="s">
        <v>96</v>
      </c>
      <c r="D366">
        <v>-2180.9499999999998</v>
      </c>
      <c r="E366" s="1">
        <v>1.02058E-11</v>
      </c>
      <c r="F366">
        <v>5.0564999999999999E-2</v>
      </c>
      <c r="G366">
        <v>6.6531699999999999E-3</v>
      </c>
      <c r="H366">
        <v>5.1811900000000001E-2</v>
      </c>
      <c r="I366">
        <v>0.12517900000000001</v>
      </c>
      <c r="J366">
        <v>0.38961200000000001</v>
      </c>
      <c r="K366">
        <v>-2182.27</v>
      </c>
      <c r="L366">
        <v>3.3247099999999998E-3</v>
      </c>
      <c r="M366">
        <v>5.1175600000000002E-2</v>
      </c>
      <c r="N366">
        <v>0.125279</v>
      </c>
      <c r="O366">
        <v>0.38959899999999997</v>
      </c>
      <c r="P366">
        <v>3.3247099999999998E-3</v>
      </c>
      <c r="Q366">
        <v>5.1175600000000002E-2</v>
      </c>
      <c r="R366" s="2">
        <v>263057</v>
      </c>
      <c r="S366">
        <v>0.26839800000000003</v>
      </c>
      <c r="T366" t="str">
        <f t="shared" si="15"/>
        <v>ns</v>
      </c>
      <c r="U366">
        <f t="shared" si="16"/>
        <v>2.5416477272727279E-5</v>
      </c>
      <c r="V366" t="str">
        <f t="shared" si="17"/>
        <v>ns</v>
      </c>
    </row>
    <row r="367" spans="1:22">
      <c r="A367" t="s">
        <v>113</v>
      </c>
      <c r="B367" t="s">
        <v>86</v>
      </c>
      <c r="C367" t="s">
        <v>87</v>
      </c>
      <c r="D367">
        <v>-2180.9499999999998</v>
      </c>
      <c r="E367" s="1">
        <v>1.02058E-11</v>
      </c>
      <c r="F367">
        <v>5.0564999999999999E-2</v>
      </c>
      <c r="G367">
        <v>6.6531699999999999E-3</v>
      </c>
      <c r="H367">
        <v>5.1811900000000001E-2</v>
      </c>
      <c r="I367">
        <v>0.12517900000000001</v>
      </c>
      <c r="J367">
        <v>0.38961200000000001</v>
      </c>
      <c r="K367">
        <v>-2182.27</v>
      </c>
      <c r="L367">
        <v>3.3247099999999998E-3</v>
      </c>
      <c r="M367">
        <v>5.1175600000000002E-2</v>
      </c>
      <c r="N367">
        <v>0.125279</v>
      </c>
      <c r="O367">
        <v>0.38959899999999997</v>
      </c>
      <c r="P367">
        <v>3.3247099999999998E-3</v>
      </c>
      <c r="Q367">
        <v>5.1175600000000002E-2</v>
      </c>
      <c r="R367" s="2">
        <v>263057</v>
      </c>
      <c r="S367">
        <v>0.26839800000000003</v>
      </c>
      <c r="T367" t="str">
        <f t="shared" si="15"/>
        <v>ns</v>
      </c>
      <c r="U367">
        <f t="shared" si="16"/>
        <v>2.5416477272727279E-5</v>
      </c>
      <c r="V367" t="str">
        <f t="shared" si="17"/>
        <v>ns</v>
      </c>
    </row>
    <row r="368" spans="1:22">
      <c r="A368" t="s">
        <v>113</v>
      </c>
      <c r="B368" t="s">
        <v>86</v>
      </c>
      <c r="C368" t="s">
        <v>92</v>
      </c>
      <c r="D368">
        <v>-2180.9499999999998</v>
      </c>
      <c r="E368" s="1">
        <v>1.02058E-11</v>
      </c>
      <c r="F368">
        <v>5.0564999999999999E-2</v>
      </c>
      <c r="G368">
        <v>6.6531699999999999E-3</v>
      </c>
      <c r="H368">
        <v>5.1811900000000001E-2</v>
      </c>
      <c r="I368">
        <v>0.12517900000000001</v>
      </c>
      <c r="J368">
        <v>0.38961200000000001</v>
      </c>
      <c r="K368">
        <v>-2182.27</v>
      </c>
      <c r="L368">
        <v>3.3247099999999998E-3</v>
      </c>
      <c r="M368">
        <v>5.1175600000000002E-2</v>
      </c>
      <c r="N368">
        <v>0.125279</v>
      </c>
      <c r="O368">
        <v>0.38959899999999997</v>
      </c>
      <c r="P368">
        <v>3.3247099999999998E-3</v>
      </c>
      <c r="Q368">
        <v>5.1175600000000002E-2</v>
      </c>
      <c r="R368" s="2">
        <v>263057</v>
      </c>
      <c r="S368">
        <v>0.26839800000000003</v>
      </c>
      <c r="T368" t="str">
        <f t="shared" si="15"/>
        <v>ns</v>
      </c>
      <c r="U368">
        <f t="shared" si="16"/>
        <v>2.5416477272727279E-5</v>
      </c>
      <c r="V368" t="str">
        <f t="shared" si="17"/>
        <v>ns</v>
      </c>
    </row>
    <row r="369" spans="1:22">
      <c r="A369" t="s">
        <v>113</v>
      </c>
      <c r="B369" t="s">
        <v>86</v>
      </c>
      <c r="C369" t="s">
        <v>93</v>
      </c>
      <c r="D369">
        <v>-2180.9499999999998</v>
      </c>
      <c r="E369" s="1">
        <v>1.02058E-11</v>
      </c>
      <c r="F369">
        <v>5.0564999999999999E-2</v>
      </c>
      <c r="G369">
        <v>6.6531699999999999E-3</v>
      </c>
      <c r="H369">
        <v>5.1811900000000001E-2</v>
      </c>
      <c r="I369">
        <v>0.12517900000000001</v>
      </c>
      <c r="J369">
        <v>0.38961200000000001</v>
      </c>
      <c r="K369">
        <v>-2182.27</v>
      </c>
      <c r="L369">
        <v>3.3247099999999998E-3</v>
      </c>
      <c r="M369">
        <v>5.1175600000000002E-2</v>
      </c>
      <c r="N369">
        <v>0.125279</v>
      </c>
      <c r="O369">
        <v>0.38959899999999997</v>
      </c>
      <c r="P369">
        <v>3.3247099999999998E-3</v>
      </c>
      <c r="Q369">
        <v>5.1175600000000002E-2</v>
      </c>
      <c r="R369" s="2">
        <v>263057</v>
      </c>
      <c r="S369">
        <v>0.26839800000000003</v>
      </c>
      <c r="T369" t="str">
        <f t="shared" si="15"/>
        <v>ns</v>
      </c>
      <c r="U369">
        <f t="shared" si="16"/>
        <v>2.5416477272727279E-5</v>
      </c>
      <c r="V369" t="str">
        <f t="shared" si="17"/>
        <v>ns</v>
      </c>
    </row>
    <row r="370" spans="1:22">
      <c r="A370" t="s">
        <v>113</v>
      </c>
      <c r="B370" t="s">
        <v>86</v>
      </c>
      <c r="C370" t="s">
        <v>95</v>
      </c>
      <c r="D370">
        <v>-2180.9499999999998</v>
      </c>
      <c r="E370" s="1">
        <v>1.02058E-11</v>
      </c>
      <c r="F370">
        <v>5.0564999999999999E-2</v>
      </c>
      <c r="G370">
        <v>6.6531699999999999E-3</v>
      </c>
      <c r="H370">
        <v>5.1811900000000001E-2</v>
      </c>
      <c r="I370">
        <v>0.12517900000000001</v>
      </c>
      <c r="J370">
        <v>0.38961200000000001</v>
      </c>
      <c r="K370">
        <v>-2182.27</v>
      </c>
      <c r="L370">
        <v>3.3247099999999998E-3</v>
      </c>
      <c r="M370">
        <v>5.1175600000000002E-2</v>
      </c>
      <c r="N370">
        <v>0.125279</v>
      </c>
      <c r="O370">
        <v>0.38959899999999997</v>
      </c>
      <c r="P370">
        <v>3.3247099999999998E-3</v>
      </c>
      <c r="Q370">
        <v>5.1175600000000002E-2</v>
      </c>
      <c r="R370" s="2">
        <v>263057</v>
      </c>
      <c r="S370">
        <v>0.26839800000000003</v>
      </c>
      <c r="T370" t="str">
        <f t="shared" si="15"/>
        <v>ns</v>
      </c>
      <c r="U370">
        <f t="shared" si="16"/>
        <v>2.5416477272727279E-5</v>
      </c>
      <c r="V370" t="str">
        <f t="shared" si="17"/>
        <v>ns</v>
      </c>
    </row>
    <row r="371" spans="1:22">
      <c r="A371" t="s">
        <v>113</v>
      </c>
      <c r="B371" t="s">
        <v>86</v>
      </c>
      <c r="C371" t="s">
        <v>96</v>
      </c>
      <c r="D371">
        <v>-2180.9499999999998</v>
      </c>
      <c r="E371" s="1">
        <v>1.02058E-11</v>
      </c>
      <c r="F371">
        <v>5.0564999999999999E-2</v>
      </c>
      <c r="G371">
        <v>6.6531699999999999E-3</v>
      </c>
      <c r="H371">
        <v>5.1811900000000001E-2</v>
      </c>
      <c r="I371">
        <v>0.12517900000000001</v>
      </c>
      <c r="J371">
        <v>0.38961200000000001</v>
      </c>
      <c r="K371">
        <v>-2182.27</v>
      </c>
      <c r="L371">
        <v>3.3247099999999998E-3</v>
      </c>
      <c r="M371">
        <v>5.1175600000000002E-2</v>
      </c>
      <c r="N371">
        <v>0.125279</v>
      </c>
      <c r="O371">
        <v>0.38959899999999997</v>
      </c>
      <c r="P371">
        <v>3.3247099999999998E-3</v>
      </c>
      <c r="Q371">
        <v>5.1175600000000002E-2</v>
      </c>
      <c r="R371" s="2">
        <v>263057</v>
      </c>
      <c r="S371">
        <v>0.26839800000000003</v>
      </c>
      <c r="T371" t="str">
        <f t="shared" si="15"/>
        <v>ns</v>
      </c>
      <c r="U371">
        <f t="shared" si="16"/>
        <v>2.5416477272727279E-5</v>
      </c>
      <c r="V371" t="str">
        <f t="shared" si="17"/>
        <v>ns</v>
      </c>
    </row>
    <row r="372" spans="1:22">
      <c r="A372" t="s">
        <v>113</v>
      </c>
      <c r="B372" t="s">
        <v>81</v>
      </c>
      <c r="C372" t="s">
        <v>88</v>
      </c>
      <c r="D372">
        <v>-2181.25</v>
      </c>
      <c r="E372" s="1">
        <v>4.05823E-11</v>
      </c>
      <c r="F372">
        <v>5.0930099999999999E-2</v>
      </c>
      <c r="G372">
        <v>6.6556999999999996E-3</v>
      </c>
      <c r="H372">
        <v>5.1384600000000002E-2</v>
      </c>
      <c r="I372">
        <v>0.12519</v>
      </c>
      <c r="J372">
        <v>0.38961400000000002</v>
      </c>
      <c r="K372">
        <v>-2182.56</v>
      </c>
      <c r="L372">
        <v>3.32636E-3</v>
      </c>
      <c r="M372">
        <v>5.1147400000000003E-2</v>
      </c>
      <c r="N372">
        <v>0.12529000000000001</v>
      </c>
      <c r="O372">
        <v>0.38962799999999997</v>
      </c>
      <c r="P372">
        <v>3.32636E-3</v>
      </c>
      <c r="Q372">
        <v>5.1147400000000003E-2</v>
      </c>
      <c r="R372" s="2">
        <v>262871</v>
      </c>
      <c r="S372">
        <v>0.26864700000000002</v>
      </c>
      <c r="T372" t="str">
        <f t="shared" si="15"/>
        <v>ns</v>
      </c>
      <c r="U372">
        <f t="shared" si="16"/>
        <v>2.5440056818181823E-5</v>
      </c>
      <c r="V372" t="str">
        <f t="shared" si="17"/>
        <v>ns</v>
      </c>
    </row>
    <row r="373" spans="1:22">
      <c r="A373" t="s">
        <v>113</v>
      </c>
      <c r="B373" t="s">
        <v>81</v>
      </c>
      <c r="C373" t="s">
        <v>94</v>
      </c>
      <c r="D373">
        <v>-2181.25</v>
      </c>
      <c r="E373" s="1">
        <v>4.05823E-11</v>
      </c>
      <c r="F373">
        <v>5.0930099999999999E-2</v>
      </c>
      <c r="G373">
        <v>6.6556999999999996E-3</v>
      </c>
      <c r="H373">
        <v>5.1384600000000002E-2</v>
      </c>
      <c r="I373">
        <v>0.12519</v>
      </c>
      <c r="J373">
        <v>0.38961400000000002</v>
      </c>
      <c r="K373">
        <v>-2182.56</v>
      </c>
      <c r="L373">
        <v>3.32636E-3</v>
      </c>
      <c r="M373">
        <v>5.1147400000000003E-2</v>
      </c>
      <c r="N373">
        <v>0.12529000000000001</v>
      </c>
      <c r="O373">
        <v>0.38962799999999997</v>
      </c>
      <c r="P373">
        <v>3.32636E-3</v>
      </c>
      <c r="Q373">
        <v>5.1147400000000003E-2</v>
      </c>
      <c r="R373" s="2">
        <v>262871</v>
      </c>
      <c r="S373">
        <v>0.26864700000000002</v>
      </c>
      <c r="T373" t="str">
        <f t="shared" si="15"/>
        <v>ns</v>
      </c>
      <c r="U373">
        <f t="shared" si="16"/>
        <v>2.5440056818181823E-5</v>
      </c>
      <c r="V373" t="str">
        <f t="shared" si="17"/>
        <v>ns</v>
      </c>
    </row>
    <row r="374" spans="1:22">
      <c r="A374" t="s">
        <v>113</v>
      </c>
      <c r="B374" t="s">
        <v>82</v>
      </c>
      <c r="C374" t="s">
        <v>88</v>
      </c>
      <c r="D374">
        <v>-2181.25</v>
      </c>
      <c r="E374" s="1">
        <v>4.05823E-11</v>
      </c>
      <c r="F374">
        <v>5.0930099999999999E-2</v>
      </c>
      <c r="G374">
        <v>6.6556999999999996E-3</v>
      </c>
      <c r="H374">
        <v>5.1384600000000002E-2</v>
      </c>
      <c r="I374">
        <v>0.12519</v>
      </c>
      <c r="J374">
        <v>0.38961400000000002</v>
      </c>
      <c r="K374">
        <v>-2182.56</v>
      </c>
      <c r="L374">
        <v>3.32636E-3</v>
      </c>
      <c r="M374">
        <v>5.1147400000000003E-2</v>
      </c>
      <c r="N374">
        <v>0.12529000000000001</v>
      </c>
      <c r="O374">
        <v>0.38962799999999997</v>
      </c>
      <c r="P374">
        <v>3.32636E-3</v>
      </c>
      <c r="Q374">
        <v>5.1147400000000003E-2</v>
      </c>
      <c r="R374" s="2">
        <v>262871</v>
      </c>
      <c r="S374">
        <v>0.26864700000000002</v>
      </c>
      <c r="T374" t="str">
        <f t="shared" si="15"/>
        <v>ns</v>
      </c>
      <c r="U374">
        <f t="shared" si="16"/>
        <v>2.5440056818181823E-5</v>
      </c>
      <c r="V374" t="str">
        <f t="shared" si="17"/>
        <v>ns</v>
      </c>
    </row>
    <row r="375" spans="1:22">
      <c r="A375" t="s">
        <v>113</v>
      </c>
      <c r="B375" t="s">
        <v>82</v>
      </c>
      <c r="C375" t="s">
        <v>94</v>
      </c>
      <c r="D375">
        <v>-2181.25</v>
      </c>
      <c r="E375" s="1">
        <v>4.05823E-11</v>
      </c>
      <c r="F375">
        <v>5.0930099999999999E-2</v>
      </c>
      <c r="G375">
        <v>6.6556999999999996E-3</v>
      </c>
      <c r="H375">
        <v>5.1384600000000002E-2</v>
      </c>
      <c r="I375">
        <v>0.12519</v>
      </c>
      <c r="J375">
        <v>0.38961400000000002</v>
      </c>
      <c r="K375">
        <v>-2182.56</v>
      </c>
      <c r="L375">
        <v>3.32636E-3</v>
      </c>
      <c r="M375">
        <v>5.1147400000000003E-2</v>
      </c>
      <c r="N375">
        <v>0.12529000000000001</v>
      </c>
      <c r="O375">
        <v>0.38962799999999997</v>
      </c>
      <c r="P375">
        <v>3.32636E-3</v>
      </c>
      <c r="Q375">
        <v>5.1147400000000003E-2</v>
      </c>
      <c r="R375" s="2">
        <v>262871</v>
      </c>
      <c r="S375">
        <v>0.26864700000000002</v>
      </c>
      <c r="T375" t="str">
        <f t="shared" si="15"/>
        <v>ns</v>
      </c>
      <c r="U375">
        <f t="shared" si="16"/>
        <v>2.5440056818181823E-5</v>
      </c>
      <c r="V375" t="str">
        <f t="shared" si="17"/>
        <v>ns</v>
      </c>
    </row>
    <row r="376" spans="1:22">
      <c r="A376" t="s">
        <v>113</v>
      </c>
      <c r="B376" t="s">
        <v>81</v>
      </c>
      <c r="C376" t="s">
        <v>87</v>
      </c>
      <c r="D376">
        <v>-2180.94</v>
      </c>
      <c r="E376" s="1">
        <v>3.7154000000000001E-12</v>
      </c>
      <c r="F376">
        <v>5.0547500000000002E-2</v>
      </c>
      <c r="G376">
        <v>6.6533599999999997E-3</v>
      </c>
      <c r="H376">
        <v>5.1824000000000002E-2</v>
      </c>
      <c r="I376">
        <v>0.12518000000000001</v>
      </c>
      <c r="J376">
        <v>0.38970100000000002</v>
      </c>
      <c r="K376">
        <v>-2182.25</v>
      </c>
      <c r="L376">
        <v>3.3257199999999999E-3</v>
      </c>
      <c r="M376">
        <v>5.1177899999999998E-2</v>
      </c>
      <c r="N376">
        <v>0.12528</v>
      </c>
      <c r="O376">
        <v>0.38962200000000002</v>
      </c>
      <c r="P376">
        <v>3.3257199999999999E-3</v>
      </c>
      <c r="Q376">
        <v>5.1177899999999998E-2</v>
      </c>
      <c r="R376" s="2">
        <v>262833</v>
      </c>
      <c r="S376">
        <v>0.26869900000000002</v>
      </c>
      <c r="T376" t="str">
        <f t="shared" si="15"/>
        <v>ns</v>
      </c>
      <c r="U376">
        <f t="shared" si="16"/>
        <v>2.5444981060606067E-5</v>
      </c>
      <c r="V376" t="str">
        <f t="shared" si="17"/>
        <v>ns</v>
      </c>
    </row>
    <row r="377" spans="1:22">
      <c r="A377" t="s">
        <v>113</v>
      </c>
      <c r="B377" t="s">
        <v>81</v>
      </c>
      <c r="C377" t="s">
        <v>92</v>
      </c>
      <c r="D377">
        <v>-2180.94</v>
      </c>
      <c r="E377" s="1">
        <v>3.7154000000000001E-12</v>
      </c>
      <c r="F377">
        <v>5.0547500000000002E-2</v>
      </c>
      <c r="G377">
        <v>6.6533599999999997E-3</v>
      </c>
      <c r="H377">
        <v>5.1824000000000002E-2</v>
      </c>
      <c r="I377">
        <v>0.12518000000000001</v>
      </c>
      <c r="J377">
        <v>0.38970100000000002</v>
      </c>
      <c r="K377">
        <v>-2182.25</v>
      </c>
      <c r="L377">
        <v>3.3257199999999999E-3</v>
      </c>
      <c r="M377">
        <v>5.1177899999999998E-2</v>
      </c>
      <c r="N377">
        <v>0.12528</v>
      </c>
      <c r="O377">
        <v>0.38962200000000002</v>
      </c>
      <c r="P377">
        <v>3.3257199999999999E-3</v>
      </c>
      <c r="Q377">
        <v>5.1177899999999998E-2</v>
      </c>
      <c r="R377" s="2">
        <v>262833</v>
      </c>
      <c r="S377">
        <v>0.26869900000000002</v>
      </c>
      <c r="T377" t="str">
        <f t="shared" si="15"/>
        <v>ns</v>
      </c>
      <c r="U377">
        <f t="shared" si="16"/>
        <v>2.5444981060606067E-5</v>
      </c>
      <c r="V377" t="str">
        <f t="shared" si="17"/>
        <v>ns</v>
      </c>
    </row>
    <row r="378" spans="1:22">
      <c r="A378" t="s">
        <v>113</v>
      </c>
      <c r="B378" t="s">
        <v>81</v>
      </c>
      <c r="C378" t="s">
        <v>93</v>
      </c>
      <c r="D378">
        <v>-2180.94</v>
      </c>
      <c r="E378" s="1">
        <v>3.7154000000000001E-12</v>
      </c>
      <c r="F378">
        <v>5.0547500000000002E-2</v>
      </c>
      <c r="G378">
        <v>6.6533599999999997E-3</v>
      </c>
      <c r="H378">
        <v>5.1824000000000002E-2</v>
      </c>
      <c r="I378">
        <v>0.12518000000000001</v>
      </c>
      <c r="J378">
        <v>0.38970100000000002</v>
      </c>
      <c r="K378">
        <v>-2182.25</v>
      </c>
      <c r="L378">
        <v>3.3257199999999999E-3</v>
      </c>
      <c r="M378">
        <v>5.1177899999999998E-2</v>
      </c>
      <c r="N378">
        <v>0.12528</v>
      </c>
      <c r="O378">
        <v>0.38962200000000002</v>
      </c>
      <c r="P378">
        <v>3.3257199999999999E-3</v>
      </c>
      <c r="Q378">
        <v>5.1177899999999998E-2</v>
      </c>
      <c r="R378" s="2">
        <v>262833</v>
      </c>
      <c r="S378">
        <v>0.26869900000000002</v>
      </c>
      <c r="T378" t="str">
        <f t="shared" si="15"/>
        <v>ns</v>
      </c>
      <c r="U378">
        <f t="shared" si="16"/>
        <v>2.5444981060606067E-5</v>
      </c>
      <c r="V378" t="str">
        <f t="shared" si="17"/>
        <v>ns</v>
      </c>
    </row>
    <row r="379" spans="1:22">
      <c r="A379" t="s">
        <v>113</v>
      </c>
      <c r="B379" t="s">
        <v>81</v>
      </c>
      <c r="C379" t="s">
        <v>95</v>
      </c>
      <c r="D379">
        <v>-2180.94</v>
      </c>
      <c r="E379" s="1">
        <v>3.7154000000000001E-12</v>
      </c>
      <c r="F379">
        <v>5.0547500000000002E-2</v>
      </c>
      <c r="G379">
        <v>6.6533599999999997E-3</v>
      </c>
      <c r="H379">
        <v>5.1824000000000002E-2</v>
      </c>
      <c r="I379">
        <v>0.12518000000000001</v>
      </c>
      <c r="J379">
        <v>0.38970100000000002</v>
      </c>
      <c r="K379">
        <v>-2182.25</v>
      </c>
      <c r="L379">
        <v>3.3257199999999999E-3</v>
      </c>
      <c r="M379">
        <v>5.1177899999999998E-2</v>
      </c>
      <c r="N379">
        <v>0.12528</v>
      </c>
      <c r="O379">
        <v>0.38962200000000002</v>
      </c>
      <c r="P379">
        <v>3.3257199999999999E-3</v>
      </c>
      <c r="Q379">
        <v>5.1177899999999998E-2</v>
      </c>
      <c r="R379" s="2">
        <v>262833</v>
      </c>
      <c r="S379">
        <v>0.26869900000000002</v>
      </c>
      <c r="T379" t="str">
        <f t="shared" si="15"/>
        <v>ns</v>
      </c>
      <c r="U379">
        <f t="shared" si="16"/>
        <v>2.5444981060606067E-5</v>
      </c>
      <c r="V379" t="str">
        <f t="shared" si="17"/>
        <v>ns</v>
      </c>
    </row>
    <row r="380" spans="1:22">
      <c r="A380" t="s">
        <v>113</v>
      </c>
      <c r="B380" t="s">
        <v>81</v>
      </c>
      <c r="C380" t="s">
        <v>96</v>
      </c>
      <c r="D380">
        <v>-2180.94</v>
      </c>
      <c r="E380" s="1">
        <v>3.7154000000000001E-12</v>
      </c>
      <c r="F380">
        <v>5.0547500000000002E-2</v>
      </c>
      <c r="G380">
        <v>6.6533599999999997E-3</v>
      </c>
      <c r="H380">
        <v>5.1824000000000002E-2</v>
      </c>
      <c r="I380">
        <v>0.12518000000000001</v>
      </c>
      <c r="J380">
        <v>0.38970100000000002</v>
      </c>
      <c r="K380">
        <v>-2182.25</v>
      </c>
      <c r="L380">
        <v>3.3257199999999999E-3</v>
      </c>
      <c r="M380">
        <v>5.1177899999999998E-2</v>
      </c>
      <c r="N380">
        <v>0.12528</v>
      </c>
      <c r="O380">
        <v>0.38962200000000002</v>
      </c>
      <c r="P380">
        <v>3.3257199999999999E-3</v>
      </c>
      <c r="Q380">
        <v>5.1177899999999998E-2</v>
      </c>
      <c r="R380" s="2">
        <v>262833</v>
      </c>
      <c r="S380">
        <v>0.26869900000000002</v>
      </c>
      <c r="T380" t="str">
        <f t="shared" si="15"/>
        <v>ns</v>
      </c>
      <c r="U380">
        <f t="shared" si="16"/>
        <v>2.5444981060606067E-5</v>
      </c>
      <c r="V380" t="str">
        <f t="shared" si="17"/>
        <v>ns</v>
      </c>
    </row>
    <row r="381" spans="1:22">
      <c r="A381" t="s">
        <v>113</v>
      </c>
      <c r="B381" t="s">
        <v>82</v>
      </c>
      <c r="C381" t="s">
        <v>87</v>
      </c>
      <c r="D381">
        <v>-2180.94</v>
      </c>
      <c r="E381" s="1">
        <v>3.7154000000000001E-12</v>
      </c>
      <c r="F381">
        <v>5.0547500000000002E-2</v>
      </c>
      <c r="G381">
        <v>6.6533599999999997E-3</v>
      </c>
      <c r="H381">
        <v>5.1824000000000002E-2</v>
      </c>
      <c r="I381">
        <v>0.12518000000000001</v>
      </c>
      <c r="J381">
        <v>0.38970100000000002</v>
      </c>
      <c r="K381">
        <v>-2182.25</v>
      </c>
      <c r="L381">
        <v>3.3257199999999999E-3</v>
      </c>
      <c r="M381">
        <v>5.1177899999999998E-2</v>
      </c>
      <c r="N381">
        <v>0.12528</v>
      </c>
      <c r="O381">
        <v>0.38962200000000002</v>
      </c>
      <c r="P381">
        <v>3.3257199999999999E-3</v>
      </c>
      <c r="Q381">
        <v>5.1177899999999998E-2</v>
      </c>
      <c r="R381" s="2">
        <v>262833</v>
      </c>
      <c r="S381">
        <v>0.26869900000000002</v>
      </c>
      <c r="T381" t="str">
        <f t="shared" si="15"/>
        <v>ns</v>
      </c>
      <c r="U381">
        <f t="shared" si="16"/>
        <v>2.5444981060606067E-5</v>
      </c>
      <c r="V381" t="str">
        <f t="shared" si="17"/>
        <v>ns</v>
      </c>
    </row>
    <row r="382" spans="1:22">
      <c r="A382" t="s">
        <v>113</v>
      </c>
      <c r="B382" t="s">
        <v>82</v>
      </c>
      <c r="C382" t="s">
        <v>92</v>
      </c>
      <c r="D382">
        <v>-2180.94</v>
      </c>
      <c r="E382" s="1">
        <v>3.7154000000000001E-12</v>
      </c>
      <c r="F382">
        <v>5.0547500000000002E-2</v>
      </c>
      <c r="G382">
        <v>6.6533599999999997E-3</v>
      </c>
      <c r="H382">
        <v>5.1824000000000002E-2</v>
      </c>
      <c r="I382">
        <v>0.12518000000000001</v>
      </c>
      <c r="J382">
        <v>0.38970100000000002</v>
      </c>
      <c r="K382">
        <v>-2182.25</v>
      </c>
      <c r="L382">
        <v>3.3257199999999999E-3</v>
      </c>
      <c r="M382">
        <v>5.1177899999999998E-2</v>
      </c>
      <c r="N382">
        <v>0.12528</v>
      </c>
      <c r="O382">
        <v>0.38962200000000002</v>
      </c>
      <c r="P382">
        <v>3.3257199999999999E-3</v>
      </c>
      <c r="Q382">
        <v>5.1177899999999998E-2</v>
      </c>
      <c r="R382" s="2">
        <v>262833</v>
      </c>
      <c r="S382">
        <v>0.26869900000000002</v>
      </c>
      <c r="T382" t="str">
        <f t="shared" si="15"/>
        <v>ns</v>
      </c>
      <c r="U382">
        <f t="shared" si="16"/>
        <v>2.5444981060606067E-5</v>
      </c>
      <c r="V382" t="str">
        <f t="shared" si="17"/>
        <v>ns</v>
      </c>
    </row>
    <row r="383" spans="1:22">
      <c r="A383" t="s">
        <v>113</v>
      </c>
      <c r="B383" t="s">
        <v>82</v>
      </c>
      <c r="C383" t="s">
        <v>93</v>
      </c>
      <c r="D383">
        <v>-2180.94</v>
      </c>
      <c r="E383" s="1">
        <v>3.7154500000000002E-11</v>
      </c>
      <c r="F383">
        <v>5.0547500000000002E-2</v>
      </c>
      <c r="G383">
        <v>6.6533599999999997E-3</v>
      </c>
      <c r="H383">
        <v>5.1824000000000002E-2</v>
      </c>
      <c r="I383">
        <v>0.12518000000000001</v>
      </c>
      <c r="J383">
        <v>0.38970100000000002</v>
      </c>
      <c r="K383">
        <v>-2182.25</v>
      </c>
      <c r="L383">
        <v>3.3257199999999999E-3</v>
      </c>
      <c r="M383">
        <v>5.1177899999999998E-2</v>
      </c>
      <c r="N383">
        <v>0.12528</v>
      </c>
      <c r="O383">
        <v>0.38962200000000002</v>
      </c>
      <c r="P383">
        <v>3.3257199999999999E-3</v>
      </c>
      <c r="Q383">
        <v>5.1177899999999998E-2</v>
      </c>
      <c r="R383" s="2">
        <v>262833</v>
      </c>
      <c r="S383">
        <v>0.26869900000000002</v>
      </c>
      <c r="T383" t="str">
        <f t="shared" si="15"/>
        <v>ns</v>
      </c>
      <c r="U383">
        <f t="shared" si="16"/>
        <v>2.5444981060606067E-5</v>
      </c>
      <c r="V383" t="str">
        <f t="shared" si="17"/>
        <v>ns</v>
      </c>
    </row>
    <row r="384" spans="1:22">
      <c r="A384" t="s">
        <v>113</v>
      </c>
      <c r="B384" t="s">
        <v>82</v>
      </c>
      <c r="C384" t="s">
        <v>95</v>
      </c>
      <c r="D384">
        <v>-2180.94</v>
      </c>
      <c r="E384" s="1">
        <v>3.7154500000000002E-11</v>
      </c>
      <c r="F384">
        <v>5.0547500000000002E-2</v>
      </c>
      <c r="G384">
        <v>6.6533599999999997E-3</v>
      </c>
      <c r="H384">
        <v>5.1824000000000002E-2</v>
      </c>
      <c r="I384">
        <v>0.12518000000000001</v>
      </c>
      <c r="J384">
        <v>0.38970100000000002</v>
      </c>
      <c r="K384">
        <v>-2182.25</v>
      </c>
      <c r="L384">
        <v>3.3257199999999999E-3</v>
      </c>
      <c r="M384">
        <v>5.1177899999999998E-2</v>
      </c>
      <c r="N384">
        <v>0.12528</v>
      </c>
      <c r="O384">
        <v>0.38962200000000002</v>
      </c>
      <c r="P384">
        <v>3.3257199999999999E-3</v>
      </c>
      <c r="Q384">
        <v>5.1177899999999998E-2</v>
      </c>
      <c r="R384" s="2">
        <v>262833</v>
      </c>
      <c r="S384">
        <v>0.26869900000000002</v>
      </c>
      <c r="T384" t="str">
        <f t="shared" si="15"/>
        <v>ns</v>
      </c>
      <c r="U384">
        <f t="shared" si="16"/>
        <v>2.5444981060606067E-5</v>
      </c>
      <c r="V384" t="str">
        <f t="shared" si="17"/>
        <v>ns</v>
      </c>
    </row>
    <row r="385" spans="1:22">
      <c r="A385" t="s">
        <v>113</v>
      </c>
      <c r="B385" t="s">
        <v>82</v>
      </c>
      <c r="C385" t="s">
        <v>96</v>
      </c>
      <c r="D385">
        <v>-2180.94</v>
      </c>
      <c r="E385" s="1">
        <v>3.7154000000000001E-12</v>
      </c>
      <c r="F385">
        <v>5.0547500000000002E-2</v>
      </c>
      <c r="G385">
        <v>6.6533599999999997E-3</v>
      </c>
      <c r="H385">
        <v>5.1824000000000002E-2</v>
      </c>
      <c r="I385">
        <v>0.12518000000000001</v>
      </c>
      <c r="J385">
        <v>0.38970100000000002</v>
      </c>
      <c r="K385">
        <v>-2182.25</v>
      </c>
      <c r="L385">
        <v>3.3257199999999999E-3</v>
      </c>
      <c r="M385">
        <v>5.1177899999999998E-2</v>
      </c>
      <c r="N385">
        <v>0.12528</v>
      </c>
      <c r="O385">
        <v>0.38962200000000002</v>
      </c>
      <c r="P385">
        <v>3.3257199999999999E-3</v>
      </c>
      <c r="Q385">
        <v>5.1177899999999998E-2</v>
      </c>
      <c r="R385" s="2">
        <v>262833</v>
      </c>
      <c r="S385">
        <v>0.26869900000000002</v>
      </c>
      <c r="T385" t="str">
        <f t="shared" si="15"/>
        <v>ns</v>
      </c>
      <c r="U385">
        <f t="shared" si="16"/>
        <v>2.5444981060606067E-5</v>
      </c>
      <c r="V385" t="str">
        <f t="shared" si="17"/>
        <v>ns</v>
      </c>
    </row>
    <row r="386" spans="1:22">
      <c r="A386" t="s">
        <v>113</v>
      </c>
      <c r="B386" t="s">
        <v>84</v>
      </c>
      <c r="C386" t="s">
        <v>102</v>
      </c>
      <c r="D386">
        <v>-2132.21</v>
      </c>
      <c r="E386">
        <v>3.33973E-3</v>
      </c>
      <c r="F386">
        <v>2.6435500000000001E-2</v>
      </c>
      <c r="G386">
        <v>0</v>
      </c>
      <c r="H386">
        <v>2.4189800000000001E-2</v>
      </c>
      <c r="I386">
        <v>0.124588</v>
      </c>
      <c r="J386">
        <v>0.413323</v>
      </c>
      <c r="K386">
        <v>-2133.52</v>
      </c>
      <c r="L386">
        <v>1.6707099999999999E-3</v>
      </c>
      <c r="M386">
        <v>2.53028E-2</v>
      </c>
      <c r="N386">
        <v>0.124719</v>
      </c>
      <c r="O386">
        <v>0.41323599999999999</v>
      </c>
      <c r="P386">
        <v>1.6707099999999999E-3</v>
      </c>
      <c r="Q386">
        <v>2.53028E-2</v>
      </c>
      <c r="R386" s="2">
        <v>262815</v>
      </c>
      <c r="S386">
        <v>0.26872299999999999</v>
      </c>
      <c r="T386" t="str">
        <f t="shared" si="15"/>
        <v>ns</v>
      </c>
      <c r="U386">
        <f t="shared" si="16"/>
        <v>2.544725378787879E-5</v>
      </c>
      <c r="V386" t="str">
        <f t="shared" si="17"/>
        <v>ns</v>
      </c>
    </row>
    <row r="387" spans="1:22">
      <c r="A387" t="s">
        <v>113</v>
      </c>
      <c r="B387" t="s">
        <v>84</v>
      </c>
      <c r="C387" t="s">
        <v>86</v>
      </c>
      <c r="D387">
        <v>-2087</v>
      </c>
      <c r="E387">
        <v>3.3137599999999998E-3</v>
      </c>
      <c r="F387">
        <v>0</v>
      </c>
      <c r="G387">
        <v>0</v>
      </c>
      <c r="H387">
        <v>0</v>
      </c>
      <c r="I387">
        <v>0.12489</v>
      </c>
      <c r="J387">
        <v>0.42657899999999999</v>
      </c>
      <c r="K387">
        <v>-2088.31</v>
      </c>
      <c r="L387">
        <v>1.65722E-3</v>
      </c>
      <c r="M387">
        <v>0</v>
      </c>
      <c r="N387">
        <v>0.12500600000000001</v>
      </c>
      <c r="O387">
        <v>0.42656100000000002</v>
      </c>
      <c r="P387">
        <v>1.65722E-3</v>
      </c>
      <c r="Q387">
        <v>0</v>
      </c>
      <c r="R387" s="2">
        <v>262524</v>
      </c>
      <c r="S387">
        <v>0.26911299999999999</v>
      </c>
      <c r="T387" t="str">
        <f t="shared" si="15"/>
        <v>ns</v>
      </c>
      <c r="U387">
        <f t="shared" si="16"/>
        <v>2.5484185606060606E-5</v>
      </c>
      <c r="V387" t="str">
        <f t="shared" si="17"/>
        <v>ns</v>
      </c>
    </row>
    <row r="388" spans="1:22">
      <c r="A388" t="s">
        <v>113</v>
      </c>
      <c r="B388" t="s">
        <v>84</v>
      </c>
      <c r="C388" t="s">
        <v>85</v>
      </c>
      <c r="D388">
        <v>-2087</v>
      </c>
      <c r="E388">
        <v>3.3137599999999998E-3</v>
      </c>
      <c r="F388">
        <v>0</v>
      </c>
      <c r="G388">
        <v>0</v>
      </c>
      <c r="H388">
        <v>0</v>
      </c>
      <c r="I388">
        <v>0.124893</v>
      </c>
      <c r="J388">
        <v>0.42654599999999998</v>
      </c>
      <c r="K388">
        <v>-2088.31</v>
      </c>
      <c r="L388">
        <v>1.65722E-3</v>
      </c>
      <c r="M388">
        <v>0</v>
      </c>
      <c r="N388">
        <v>0.12500600000000001</v>
      </c>
      <c r="O388">
        <v>0.42656100000000002</v>
      </c>
      <c r="P388">
        <v>1.65722E-3</v>
      </c>
      <c r="Q388">
        <v>0</v>
      </c>
      <c r="R388" s="2">
        <v>262524</v>
      </c>
      <c r="S388">
        <v>0.26911400000000002</v>
      </c>
      <c r="T388" t="str">
        <f t="shared" si="15"/>
        <v>ns</v>
      </c>
      <c r="U388">
        <f t="shared" si="16"/>
        <v>2.5484280303030304E-5</v>
      </c>
      <c r="V388" t="str">
        <f t="shared" si="17"/>
        <v>ns</v>
      </c>
    </row>
    <row r="389" spans="1:22">
      <c r="A389" t="s">
        <v>113</v>
      </c>
      <c r="B389" t="s">
        <v>80</v>
      </c>
      <c r="C389" t="s">
        <v>84</v>
      </c>
      <c r="D389">
        <v>-2087</v>
      </c>
      <c r="E389">
        <v>0</v>
      </c>
      <c r="F389">
        <v>0</v>
      </c>
      <c r="G389">
        <v>3.3137599999999998E-3</v>
      </c>
      <c r="H389">
        <v>0</v>
      </c>
      <c r="I389">
        <v>0.12489</v>
      </c>
      <c r="J389">
        <v>0.42657899999999999</v>
      </c>
      <c r="K389">
        <v>-2088.31</v>
      </c>
      <c r="L389">
        <v>1.65722E-3</v>
      </c>
      <c r="M389">
        <v>0</v>
      </c>
      <c r="N389">
        <v>0.125051</v>
      </c>
      <c r="O389">
        <v>0.42655500000000002</v>
      </c>
      <c r="P389">
        <v>1.65722E-3</v>
      </c>
      <c r="Q389">
        <v>0</v>
      </c>
      <c r="R389" s="2">
        <v>262524</v>
      </c>
      <c r="S389">
        <v>0.26911499999999999</v>
      </c>
      <c r="T389" t="str">
        <f t="shared" si="15"/>
        <v>ns</v>
      </c>
      <c r="U389">
        <f t="shared" si="16"/>
        <v>2.5484374999999998E-5</v>
      </c>
      <c r="V389" t="str">
        <f t="shared" si="17"/>
        <v>ns</v>
      </c>
    </row>
    <row r="390" spans="1:22">
      <c r="A390" t="s">
        <v>113</v>
      </c>
      <c r="B390" t="s">
        <v>83</v>
      </c>
      <c r="C390" t="s">
        <v>84</v>
      </c>
      <c r="D390">
        <v>-2087</v>
      </c>
      <c r="E390" s="1">
        <v>6.5745599999999999E-11</v>
      </c>
      <c r="F390">
        <v>0</v>
      </c>
      <c r="G390">
        <v>3.3137599999999998E-3</v>
      </c>
      <c r="H390" s="1">
        <v>1.0841999999999999E-15</v>
      </c>
      <c r="I390">
        <v>0.124861</v>
      </c>
      <c r="J390">
        <v>0.42657699999999998</v>
      </c>
      <c r="K390">
        <v>-2088.31</v>
      </c>
      <c r="L390">
        <v>1.65722E-3</v>
      </c>
      <c r="M390">
        <v>0</v>
      </c>
      <c r="N390">
        <v>0.12504999999999999</v>
      </c>
      <c r="O390">
        <v>0.42659999999999998</v>
      </c>
      <c r="P390">
        <v>1.65722E-3</v>
      </c>
      <c r="Q390">
        <v>0</v>
      </c>
      <c r="R390" s="2">
        <v>262523</v>
      </c>
      <c r="S390">
        <v>0.26911499999999999</v>
      </c>
      <c r="T390" t="str">
        <f t="shared" si="15"/>
        <v>ns</v>
      </c>
      <c r="U390">
        <f t="shared" si="16"/>
        <v>2.5484374999999998E-5</v>
      </c>
      <c r="V390" t="str">
        <f t="shared" si="17"/>
        <v>ns</v>
      </c>
    </row>
    <row r="391" spans="1:22">
      <c r="A391" t="s">
        <v>113</v>
      </c>
      <c r="B391" t="s">
        <v>81</v>
      </c>
      <c r="C391" t="s">
        <v>84</v>
      </c>
      <c r="D391">
        <v>-2086.98</v>
      </c>
      <c r="E391">
        <v>0</v>
      </c>
      <c r="F391">
        <v>0</v>
      </c>
      <c r="G391">
        <v>3.3138600000000001E-3</v>
      </c>
      <c r="H391">
        <v>0</v>
      </c>
      <c r="I391">
        <v>0.124891</v>
      </c>
      <c r="J391">
        <v>0.42660300000000001</v>
      </c>
      <c r="K391">
        <v>-2088.3000000000002</v>
      </c>
      <c r="L391">
        <v>1.6577199999999999E-3</v>
      </c>
      <c r="M391">
        <v>0</v>
      </c>
      <c r="N391">
        <v>0.12506600000000001</v>
      </c>
      <c r="O391">
        <v>0.42657200000000001</v>
      </c>
      <c r="P391">
        <v>1.6577199999999999E-3</v>
      </c>
      <c r="Q391">
        <v>0</v>
      </c>
      <c r="R391" s="2">
        <v>26241</v>
      </c>
      <c r="S391">
        <v>0.26926699999999998</v>
      </c>
      <c r="T391" t="str">
        <f t="shared" si="15"/>
        <v>ns</v>
      </c>
      <c r="U391">
        <f t="shared" si="16"/>
        <v>2.5498768939393938E-5</v>
      </c>
      <c r="V391" t="str">
        <f t="shared" si="17"/>
        <v>ns</v>
      </c>
    </row>
    <row r="392" spans="1:22">
      <c r="A392" t="s">
        <v>113</v>
      </c>
      <c r="B392" t="s">
        <v>82</v>
      </c>
      <c r="C392" t="s">
        <v>84</v>
      </c>
      <c r="D392">
        <v>-2086.98</v>
      </c>
      <c r="E392" s="1">
        <v>6.9362500000000001E-12</v>
      </c>
      <c r="F392">
        <v>0</v>
      </c>
      <c r="G392">
        <v>3.3138600000000001E-3</v>
      </c>
      <c r="H392">
        <v>0</v>
      </c>
      <c r="I392">
        <v>0.124891</v>
      </c>
      <c r="J392">
        <v>0.42660300000000001</v>
      </c>
      <c r="K392">
        <v>-2088.3000000000002</v>
      </c>
      <c r="L392">
        <v>1.6577199999999999E-3</v>
      </c>
      <c r="M392">
        <v>0</v>
      </c>
      <c r="N392">
        <v>0.12506600000000001</v>
      </c>
      <c r="O392">
        <v>0.42657200000000001</v>
      </c>
      <c r="P392">
        <v>1.6577199999999999E-3</v>
      </c>
      <c r="Q392">
        <v>0</v>
      </c>
      <c r="R392" s="2">
        <v>26241</v>
      </c>
      <c r="S392">
        <v>0.26926699999999998</v>
      </c>
      <c r="T392" t="str">
        <f t="shared" ref="T392:T455" si="18">IF(S392&lt;0.05,"sign","ns")</f>
        <v>ns</v>
      </c>
      <c r="U392">
        <f t="shared" ref="U392:U455" si="19">S392/528*0.05</f>
        <v>2.5498768939393938E-5</v>
      </c>
      <c r="V392" t="str">
        <f t="shared" ref="V392:V455" si="20">IF(S392&lt;U392,"sign","ns")</f>
        <v>ns</v>
      </c>
    </row>
    <row r="393" spans="1:22">
      <c r="A393" t="s">
        <v>113</v>
      </c>
      <c r="B393" t="s">
        <v>99</v>
      </c>
      <c r="C393" t="s">
        <v>102</v>
      </c>
      <c r="D393">
        <v>-2071.1</v>
      </c>
      <c r="E393">
        <v>1.6711600000000001E-3</v>
      </c>
      <c r="F393">
        <v>0</v>
      </c>
      <c r="G393">
        <v>0</v>
      </c>
      <c r="H393">
        <v>5.52785E-3</v>
      </c>
      <c r="I393">
        <v>0.12431</v>
      </c>
      <c r="J393">
        <v>0.419877</v>
      </c>
      <c r="K393">
        <v>-2072.37</v>
      </c>
      <c r="L393">
        <v>8.3546599999999999E-4</v>
      </c>
      <c r="M393">
        <v>2.76202E-3</v>
      </c>
      <c r="N393">
        <v>0.124374</v>
      </c>
      <c r="O393">
        <v>0.42052400000000001</v>
      </c>
      <c r="P393">
        <v>8.3546599999999999E-4</v>
      </c>
      <c r="Q393">
        <v>2.76202E-3</v>
      </c>
      <c r="R393" s="2">
        <v>253937</v>
      </c>
      <c r="S393">
        <v>0.28091899999999997</v>
      </c>
      <c r="T393" t="str">
        <f t="shared" si="18"/>
        <v>ns</v>
      </c>
      <c r="U393">
        <f t="shared" si="19"/>
        <v>2.6602178030303028E-5</v>
      </c>
      <c r="V393" t="str">
        <f t="shared" si="20"/>
        <v>ns</v>
      </c>
    </row>
    <row r="394" spans="1:22">
      <c r="A394" t="s">
        <v>113</v>
      </c>
      <c r="B394" t="s">
        <v>89</v>
      </c>
      <c r="C394" t="s">
        <v>90</v>
      </c>
      <c r="D394">
        <v>-1755.65</v>
      </c>
      <c r="E394" s="1">
        <v>1.7709399999999999E-11</v>
      </c>
      <c r="F394">
        <v>8.6870899999999997E-3</v>
      </c>
      <c r="G394">
        <v>2.5721400000000001E-3</v>
      </c>
      <c r="H394">
        <v>0</v>
      </c>
      <c r="I394">
        <v>8.7913000000000005E-2</v>
      </c>
      <c r="J394">
        <v>0.42490699999999998</v>
      </c>
      <c r="K394">
        <v>-1756.92</v>
      </c>
      <c r="L394">
        <v>1.2853400000000001E-3</v>
      </c>
      <c r="M394">
        <v>4.3369400000000001E-3</v>
      </c>
      <c r="N394">
        <v>8.7959700000000002E-2</v>
      </c>
      <c r="O394">
        <v>0.42609900000000001</v>
      </c>
      <c r="P394">
        <v>1.2853400000000001E-3</v>
      </c>
      <c r="Q394">
        <v>4.3369400000000001E-3</v>
      </c>
      <c r="R394" s="2">
        <v>253065</v>
      </c>
      <c r="S394">
        <v>0.28214699999999998</v>
      </c>
      <c r="T394" t="str">
        <f t="shared" si="18"/>
        <v>ns</v>
      </c>
      <c r="U394">
        <f t="shared" si="19"/>
        <v>2.671846590909091E-5</v>
      </c>
      <c r="V394" t="str">
        <f t="shared" si="20"/>
        <v>ns</v>
      </c>
    </row>
    <row r="395" spans="1:22">
      <c r="A395" t="s">
        <v>113</v>
      </c>
      <c r="B395" t="s">
        <v>105</v>
      </c>
      <c r="C395" t="s">
        <v>110</v>
      </c>
      <c r="D395">
        <v>-2701.04</v>
      </c>
      <c r="E395">
        <v>1.1618099999999999E-2</v>
      </c>
      <c r="F395">
        <v>6.7101499999999994E-2</v>
      </c>
      <c r="G395">
        <v>2.2234299999999999E-2</v>
      </c>
      <c r="H395">
        <v>0</v>
      </c>
      <c r="I395">
        <v>0.252361</v>
      </c>
      <c r="J395" s="2">
        <v>116354</v>
      </c>
      <c r="K395">
        <v>-2702.27</v>
      </c>
      <c r="L395">
        <v>1.6910600000000001E-2</v>
      </c>
      <c r="M395">
        <v>3.3488499999999997E-2</v>
      </c>
      <c r="N395">
        <v>0.252357</v>
      </c>
      <c r="O395" s="2">
        <v>116466</v>
      </c>
      <c r="P395">
        <v>1.6910600000000001E-2</v>
      </c>
      <c r="Q395">
        <v>3.3488499999999997E-2</v>
      </c>
      <c r="R395" s="2">
        <v>245718</v>
      </c>
      <c r="S395">
        <v>0.29270600000000002</v>
      </c>
      <c r="T395" t="str">
        <f t="shared" si="18"/>
        <v>ns</v>
      </c>
      <c r="U395">
        <f t="shared" si="19"/>
        <v>2.7718371212121214E-5</v>
      </c>
      <c r="V395" t="str">
        <f t="shared" si="20"/>
        <v>ns</v>
      </c>
    </row>
    <row r="396" spans="1:22">
      <c r="A396" t="s">
        <v>113</v>
      </c>
      <c r="B396" t="s">
        <v>84</v>
      </c>
      <c r="C396" t="s">
        <v>104</v>
      </c>
      <c r="D396">
        <v>-2243.91</v>
      </c>
      <c r="E396">
        <v>5.92773E-3</v>
      </c>
      <c r="F396">
        <v>4.8168000000000002E-2</v>
      </c>
      <c r="G396">
        <v>1.7550799999999998E-2</v>
      </c>
      <c r="H396">
        <v>4.8350799999999999E-2</v>
      </c>
      <c r="I396">
        <v>0.123929</v>
      </c>
      <c r="J396">
        <v>0.38955899999999999</v>
      </c>
      <c r="K396">
        <v>-2245.12</v>
      </c>
      <c r="L396">
        <v>1.1731800000000001E-2</v>
      </c>
      <c r="M396">
        <v>4.8231499999999997E-2</v>
      </c>
      <c r="N396">
        <v>0.123816</v>
      </c>
      <c r="O396">
        <v>0.38950000000000001</v>
      </c>
      <c r="P396">
        <v>1.1731800000000001E-2</v>
      </c>
      <c r="Q396">
        <v>4.8231499999999997E-2</v>
      </c>
      <c r="R396" s="2">
        <v>241287</v>
      </c>
      <c r="S396">
        <v>0.29926199999999997</v>
      </c>
      <c r="T396" t="str">
        <f t="shared" si="18"/>
        <v>ns</v>
      </c>
      <c r="U396">
        <f t="shared" si="19"/>
        <v>2.8339204545454546E-5</v>
      </c>
      <c r="V396" t="str">
        <f t="shared" si="20"/>
        <v>ns</v>
      </c>
    </row>
    <row r="397" spans="1:22">
      <c r="A397" t="s">
        <v>113</v>
      </c>
      <c r="B397" t="s">
        <v>80</v>
      </c>
      <c r="C397" t="s">
        <v>91</v>
      </c>
      <c r="D397">
        <v>-2131.1</v>
      </c>
      <c r="E397" s="1">
        <v>3.4694499999999999E-13</v>
      </c>
      <c r="F397">
        <v>3.4007200000000001E-2</v>
      </c>
      <c r="G397">
        <v>5.5165400000000003E-3</v>
      </c>
      <c r="H397">
        <v>5.1269700000000001E-2</v>
      </c>
      <c r="I397">
        <v>0.12515000000000001</v>
      </c>
      <c r="J397">
        <v>0.38680700000000001</v>
      </c>
      <c r="K397">
        <v>-2132.2199999999998</v>
      </c>
      <c r="L397">
        <v>3.2194400000000001E-3</v>
      </c>
      <c r="M397">
        <v>4.2250999999999997E-2</v>
      </c>
      <c r="N397">
        <v>0.123525</v>
      </c>
      <c r="O397">
        <v>0.38448700000000002</v>
      </c>
      <c r="P397">
        <v>3.2194400000000001E-3</v>
      </c>
      <c r="Q397">
        <v>4.2250999999999997E-2</v>
      </c>
      <c r="R397" s="2">
        <v>224395</v>
      </c>
      <c r="S397">
        <v>0.32563500000000001</v>
      </c>
      <c r="T397" t="str">
        <f t="shared" si="18"/>
        <v>ns</v>
      </c>
      <c r="U397">
        <f t="shared" si="19"/>
        <v>3.0836647727272732E-5</v>
      </c>
      <c r="V397" t="str">
        <f t="shared" si="20"/>
        <v>ns</v>
      </c>
    </row>
    <row r="398" spans="1:22">
      <c r="A398" t="s">
        <v>113</v>
      </c>
      <c r="B398" t="s">
        <v>83</v>
      </c>
      <c r="C398" t="s">
        <v>91</v>
      </c>
      <c r="D398">
        <v>-2131.1</v>
      </c>
      <c r="E398" s="1">
        <v>3.4694499999999999E-13</v>
      </c>
      <c r="F398">
        <v>3.4007200000000001E-2</v>
      </c>
      <c r="G398">
        <v>5.5165400000000003E-3</v>
      </c>
      <c r="H398">
        <v>5.1269700000000001E-2</v>
      </c>
      <c r="I398">
        <v>0.12515000000000001</v>
      </c>
      <c r="J398">
        <v>0.38680700000000001</v>
      </c>
      <c r="K398">
        <v>-2132.2199999999998</v>
      </c>
      <c r="L398">
        <v>3.2194400000000001E-3</v>
      </c>
      <c r="M398">
        <v>4.2250999999999997E-2</v>
      </c>
      <c r="N398">
        <v>0.123525</v>
      </c>
      <c r="O398">
        <v>0.38448700000000002</v>
      </c>
      <c r="P398">
        <v>3.2194400000000001E-3</v>
      </c>
      <c r="Q398">
        <v>4.2250999999999997E-2</v>
      </c>
      <c r="R398" s="2">
        <v>224395</v>
      </c>
      <c r="S398">
        <v>0.32563500000000001</v>
      </c>
      <c r="T398" t="str">
        <f t="shared" si="18"/>
        <v>ns</v>
      </c>
      <c r="U398">
        <f t="shared" si="19"/>
        <v>3.0836647727272732E-5</v>
      </c>
      <c r="V398" t="str">
        <f t="shared" si="20"/>
        <v>ns</v>
      </c>
    </row>
    <row r="399" spans="1:22">
      <c r="A399" t="s">
        <v>113</v>
      </c>
      <c r="B399" t="s">
        <v>85</v>
      </c>
      <c r="C399" t="s">
        <v>91</v>
      </c>
      <c r="D399">
        <v>-2131.1</v>
      </c>
      <c r="E399" s="1">
        <v>3.4694499999999999E-13</v>
      </c>
      <c r="F399">
        <v>3.4007200000000001E-2</v>
      </c>
      <c r="G399">
        <v>5.5165400000000003E-3</v>
      </c>
      <c r="H399">
        <v>5.1269700000000001E-2</v>
      </c>
      <c r="I399">
        <v>0.12515000000000001</v>
      </c>
      <c r="J399">
        <v>0.38680700000000001</v>
      </c>
      <c r="K399">
        <v>-2132.2199999999998</v>
      </c>
      <c r="L399">
        <v>3.2194400000000001E-3</v>
      </c>
      <c r="M399">
        <v>4.2250999999999997E-2</v>
      </c>
      <c r="N399">
        <v>0.123525</v>
      </c>
      <c r="O399">
        <v>0.38448700000000002</v>
      </c>
      <c r="P399">
        <v>3.2194400000000001E-3</v>
      </c>
      <c r="Q399">
        <v>4.2250999999999997E-2</v>
      </c>
      <c r="R399" s="2">
        <v>224395</v>
      </c>
      <c r="S399">
        <v>0.32563500000000001</v>
      </c>
      <c r="T399" t="str">
        <f t="shared" si="18"/>
        <v>ns</v>
      </c>
      <c r="U399">
        <f t="shared" si="19"/>
        <v>3.0836647727272732E-5</v>
      </c>
      <c r="V399" t="str">
        <f t="shared" si="20"/>
        <v>ns</v>
      </c>
    </row>
    <row r="400" spans="1:22">
      <c r="A400" t="s">
        <v>113</v>
      </c>
      <c r="B400" t="s">
        <v>86</v>
      </c>
      <c r="C400" t="s">
        <v>91</v>
      </c>
      <c r="D400">
        <v>-2131.1</v>
      </c>
      <c r="E400" s="1">
        <v>3.4694499999999999E-13</v>
      </c>
      <c r="F400">
        <v>3.4007200000000001E-2</v>
      </c>
      <c r="G400">
        <v>5.5165400000000003E-3</v>
      </c>
      <c r="H400">
        <v>5.1269700000000001E-2</v>
      </c>
      <c r="I400">
        <v>0.12515000000000001</v>
      </c>
      <c r="J400">
        <v>0.38680700000000001</v>
      </c>
      <c r="K400">
        <v>-2132.2199999999998</v>
      </c>
      <c r="L400">
        <v>3.2194400000000001E-3</v>
      </c>
      <c r="M400">
        <v>4.2250999999999997E-2</v>
      </c>
      <c r="N400">
        <v>0.123525</v>
      </c>
      <c r="O400">
        <v>0.38448700000000002</v>
      </c>
      <c r="P400">
        <v>3.2194400000000001E-3</v>
      </c>
      <c r="Q400">
        <v>4.2250999999999997E-2</v>
      </c>
      <c r="R400" s="2">
        <v>224395</v>
      </c>
      <c r="S400">
        <v>0.32563500000000001</v>
      </c>
      <c r="T400" t="str">
        <f t="shared" si="18"/>
        <v>ns</v>
      </c>
      <c r="U400">
        <f t="shared" si="19"/>
        <v>3.0836647727272732E-5</v>
      </c>
      <c r="V400" t="str">
        <f t="shared" si="20"/>
        <v>ns</v>
      </c>
    </row>
    <row r="401" spans="1:22">
      <c r="A401" t="s">
        <v>113</v>
      </c>
      <c r="B401" t="s">
        <v>81</v>
      </c>
      <c r="C401" t="s">
        <v>91</v>
      </c>
      <c r="D401">
        <v>-2131.0700000000002</v>
      </c>
      <c r="E401" s="1">
        <v>3.4873599999999999E-10</v>
      </c>
      <c r="F401">
        <v>3.3998599999999997E-2</v>
      </c>
      <c r="G401">
        <v>5.5167300000000001E-3</v>
      </c>
      <c r="H401">
        <v>5.1295199999999999E-2</v>
      </c>
      <c r="I401">
        <v>0.12514600000000001</v>
      </c>
      <c r="J401">
        <v>0.38668400000000003</v>
      </c>
      <c r="K401">
        <v>-2132.19</v>
      </c>
      <c r="L401">
        <v>3.22121E-3</v>
      </c>
      <c r="M401">
        <v>4.2252900000000003E-2</v>
      </c>
      <c r="N401">
        <v>0.123526</v>
      </c>
      <c r="O401">
        <v>0.38449699999999998</v>
      </c>
      <c r="P401">
        <v>3.22121E-3</v>
      </c>
      <c r="Q401">
        <v>4.2252900000000003E-2</v>
      </c>
      <c r="R401" s="2">
        <v>224191</v>
      </c>
      <c r="S401">
        <v>0.32596799999999998</v>
      </c>
      <c r="T401" t="str">
        <f t="shared" si="18"/>
        <v>ns</v>
      </c>
      <c r="U401">
        <f t="shared" si="19"/>
        <v>3.0868181818181818E-5</v>
      </c>
      <c r="V401" t="str">
        <f t="shared" si="20"/>
        <v>ns</v>
      </c>
    </row>
    <row r="402" spans="1:22">
      <c r="A402" t="s">
        <v>113</v>
      </c>
      <c r="B402" t="s">
        <v>82</v>
      </c>
      <c r="C402" t="s">
        <v>91</v>
      </c>
      <c r="D402">
        <v>-2131.0700000000002</v>
      </c>
      <c r="E402" s="1">
        <v>3.4873599999999999E-10</v>
      </c>
      <c r="F402">
        <v>3.3998599999999997E-2</v>
      </c>
      <c r="G402">
        <v>5.5167300000000001E-3</v>
      </c>
      <c r="H402">
        <v>5.1295199999999999E-2</v>
      </c>
      <c r="I402">
        <v>0.12514600000000001</v>
      </c>
      <c r="J402">
        <v>0.38668400000000003</v>
      </c>
      <c r="K402">
        <v>-2132.19</v>
      </c>
      <c r="L402">
        <v>3.22121E-3</v>
      </c>
      <c r="M402">
        <v>4.2252900000000003E-2</v>
      </c>
      <c r="N402">
        <v>0.123526</v>
      </c>
      <c r="O402">
        <v>0.38449699999999998</v>
      </c>
      <c r="P402">
        <v>3.22121E-3</v>
      </c>
      <c r="Q402">
        <v>4.2252900000000003E-2</v>
      </c>
      <c r="R402" s="2">
        <v>224191</v>
      </c>
      <c r="S402">
        <v>0.32596799999999998</v>
      </c>
      <c r="T402" t="str">
        <f t="shared" si="18"/>
        <v>ns</v>
      </c>
      <c r="U402">
        <f t="shared" si="19"/>
        <v>3.0868181818181818E-5</v>
      </c>
      <c r="V402" t="str">
        <f t="shared" si="20"/>
        <v>ns</v>
      </c>
    </row>
    <row r="403" spans="1:22">
      <c r="A403" t="s">
        <v>113</v>
      </c>
      <c r="B403" t="s">
        <v>89</v>
      </c>
      <c r="C403" t="s">
        <v>97</v>
      </c>
      <c r="D403">
        <v>-2112.0500000000002</v>
      </c>
      <c r="E403">
        <v>5.1620900000000003E-3</v>
      </c>
      <c r="F403">
        <v>4.4502399999999998E-2</v>
      </c>
      <c r="G403" s="1">
        <v>3.4694499999999999E-13</v>
      </c>
      <c r="H403">
        <v>2.62948E-2</v>
      </c>
      <c r="I403">
        <v>0.124662</v>
      </c>
      <c r="J403">
        <v>0.389652</v>
      </c>
      <c r="K403">
        <v>-2113.16</v>
      </c>
      <c r="L403">
        <v>3.0960100000000002E-3</v>
      </c>
      <c r="M403">
        <v>3.5134400000000003E-2</v>
      </c>
      <c r="N403">
        <v>0.123185</v>
      </c>
      <c r="O403">
        <v>0.38714399999999999</v>
      </c>
      <c r="P403">
        <v>3.0960100000000002E-3</v>
      </c>
      <c r="Q403">
        <v>3.5134400000000003E-2</v>
      </c>
      <c r="R403" s="2">
        <v>220957</v>
      </c>
      <c r="S403">
        <v>0.33128200000000002</v>
      </c>
      <c r="T403" t="str">
        <f t="shared" si="18"/>
        <v>ns</v>
      </c>
      <c r="U403">
        <f t="shared" si="19"/>
        <v>3.1371401515151519E-5</v>
      </c>
      <c r="V403" t="str">
        <f t="shared" si="20"/>
        <v>ns</v>
      </c>
    </row>
    <row r="404" spans="1:22">
      <c r="A404" t="s">
        <v>113</v>
      </c>
      <c r="B404" t="s">
        <v>89</v>
      </c>
      <c r="C404" t="s">
        <v>98</v>
      </c>
      <c r="D404">
        <v>-2112.0500000000002</v>
      </c>
      <c r="E404">
        <v>5.1620800000000003E-3</v>
      </c>
      <c r="F404">
        <v>4.4510399999999999E-2</v>
      </c>
      <c r="G404">
        <v>0</v>
      </c>
      <c r="H404">
        <v>2.6294399999999999E-2</v>
      </c>
      <c r="I404">
        <v>0.124663</v>
      </c>
      <c r="J404">
        <v>0.38960800000000001</v>
      </c>
      <c r="K404">
        <v>-2113.16</v>
      </c>
      <c r="L404">
        <v>3.0960100000000002E-3</v>
      </c>
      <c r="M404">
        <v>3.5134499999999999E-2</v>
      </c>
      <c r="N404">
        <v>0.123185</v>
      </c>
      <c r="O404">
        <v>0.387133</v>
      </c>
      <c r="P404">
        <v>3.0960100000000002E-3</v>
      </c>
      <c r="Q404">
        <v>3.5134499999999999E-2</v>
      </c>
      <c r="R404" s="2">
        <v>220957</v>
      </c>
      <c r="S404">
        <v>0.33128200000000002</v>
      </c>
      <c r="T404" t="str">
        <f t="shared" si="18"/>
        <v>ns</v>
      </c>
      <c r="U404">
        <f t="shared" si="19"/>
        <v>3.1371401515151519E-5</v>
      </c>
      <c r="V404" t="str">
        <f t="shared" si="20"/>
        <v>ns</v>
      </c>
    </row>
    <row r="405" spans="1:22">
      <c r="A405" t="s">
        <v>113</v>
      </c>
      <c r="B405" t="s">
        <v>89</v>
      </c>
      <c r="C405" t="s">
        <v>100</v>
      </c>
      <c r="D405">
        <v>-2112.0500000000002</v>
      </c>
      <c r="E405">
        <v>5.1620800000000003E-3</v>
      </c>
      <c r="F405">
        <v>4.4510399999999999E-2</v>
      </c>
      <c r="G405">
        <v>0</v>
      </c>
      <c r="H405">
        <v>2.6294399999999999E-2</v>
      </c>
      <c r="I405">
        <v>0.124663</v>
      </c>
      <c r="J405">
        <v>0.38960800000000001</v>
      </c>
      <c r="K405">
        <v>-2113.16</v>
      </c>
      <c r="L405">
        <v>3.0960100000000002E-3</v>
      </c>
      <c r="M405">
        <v>3.5134499999999999E-2</v>
      </c>
      <c r="N405">
        <v>0.123185</v>
      </c>
      <c r="O405">
        <v>0.387133</v>
      </c>
      <c r="P405">
        <v>3.0960100000000002E-3</v>
      </c>
      <c r="Q405">
        <v>3.5134499999999999E-2</v>
      </c>
      <c r="R405" s="2">
        <v>220957</v>
      </c>
      <c r="S405">
        <v>0.33128200000000002</v>
      </c>
      <c r="T405" t="str">
        <f t="shared" si="18"/>
        <v>ns</v>
      </c>
      <c r="U405">
        <f t="shared" si="19"/>
        <v>3.1371401515151519E-5</v>
      </c>
      <c r="V405" t="str">
        <f t="shared" si="20"/>
        <v>ns</v>
      </c>
    </row>
    <row r="406" spans="1:22">
      <c r="A406" t="s">
        <v>113</v>
      </c>
      <c r="B406" t="s">
        <v>89</v>
      </c>
      <c r="C406" t="s">
        <v>101</v>
      </c>
      <c r="D406">
        <v>-2112.0500000000002</v>
      </c>
      <c r="E406">
        <v>5.1620800000000003E-3</v>
      </c>
      <c r="F406">
        <v>4.4510399999999999E-2</v>
      </c>
      <c r="G406">
        <v>0</v>
      </c>
      <c r="H406">
        <v>2.6294399999999999E-2</v>
      </c>
      <c r="I406">
        <v>0.124663</v>
      </c>
      <c r="J406">
        <v>0.38960800000000001</v>
      </c>
      <c r="K406">
        <v>-2113.16</v>
      </c>
      <c r="L406">
        <v>3.0960100000000002E-3</v>
      </c>
      <c r="M406">
        <v>3.5134499999999999E-2</v>
      </c>
      <c r="N406">
        <v>0.123185</v>
      </c>
      <c r="O406">
        <v>0.387133</v>
      </c>
      <c r="P406">
        <v>3.0960100000000002E-3</v>
      </c>
      <c r="Q406">
        <v>3.5134499999999999E-2</v>
      </c>
      <c r="R406" s="2">
        <v>220957</v>
      </c>
      <c r="S406">
        <v>0.33128200000000002</v>
      </c>
      <c r="T406" t="str">
        <f t="shared" si="18"/>
        <v>ns</v>
      </c>
      <c r="U406">
        <f t="shared" si="19"/>
        <v>3.1371401515151519E-5</v>
      </c>
      <c r="V406" t="str">
        <f t="shared" si="20"/>
        <v>ns</v>
      </c>
    </row>
    <row r="407" spans="1:22">
      <c r="A407" t="s">
        <v>113</v>
      </c>
      <c r="B407" t="s">
        <v>89</v>
      </c>
      <c r="C407" t="s">
        <v>103</v>
      </c>
      <c r="D407">
        <v>-2112.0500000000002</v>
      </c>
      <c r="E407">
        <v>5.1620800000000003E-3</v>
      </c>
      <c r="F407">
        <v>4.4510399999999999E-2</v>
      </c>
      <c r="G407">
        <v>0</v>
      </c>
      <c r="H407">
        <v>2.6294399999999999E-2</v>
      </c>
      <c r="I407">
        <v>0.124663</v>
      </c>
      <c r="J407">
        <v>0.38960699999999998</v>
      </c>
      <c r="K407">
        <v>-2113.16</v>
      </c>
      <c r="L407">
        <v>3.0960100000000002E-3</v>
      </c>
      <c r="M407">
        <v>3.5134499999999999E-2</v>
      </c>
      <c r="N407">
        <v>0.123185</v>
      </c>
      <c r="O407">
        <v>0.387133</v>
      </c>
      <c r="P407">
        <v>3.0960100000000002E-3</v>
      </c>
      <c r="Q407">
        <v>3.5134499999999999E-2</v>
      </c>
      <c r="R407" s="2">
        <v>220957</v>
      </c>
      <c r="S407">
        <v>0.33128200000000002</v>
      </c>
      <c r="T407" t="str">
        <f t="shared" si="18"/>
        <v>ns</v>
      </c>
      <c r="U407">
        <f t="shared" si="19"/>
        <v>3.1371401515151519E-5</v>
      </c>
      <c r="V407" t="str">
        <f t="shared" si="20"/>
        <v>ns</v>
      </c>
    </row>
    <row r="408" spans="1:22">
      <c r="A408" t="s">
        <v>113</v>
      </c>
      <c r="B408" t="s">
        <v>91</v>
      </c>
      <c r="C408" t="s">
        <v>92</v>
      </c>
      <c r="D408">
        <v>-2095.2800000000002</v>
      </c>
      <c r="E408">
        <v>2.7455100000000001E-3</v>
      </c>
      <c r="F408">
        <v>9.4423800000000002E-3</v>
      </c>
      <c r="G408">
        <v>0</v>
      </c>
      <c r="H408">
        <v>0</v>
      </c>
      <c r="I408">
        <v>0.12928899999999999</v>
      </c>
      <c r="J408">
        <v>0.42445899999999998</v>
      </c>
      <c r="K408">
        <v>-2096.37</v>
      </c>
      <c r="L408">
        <v>1.6007300000000001E-3</v>
      </c>
      <c r="M408">
        <v>4.5491799999999999E-3</v>
      </c>
      <c r="N408">
        <v>0.128471</v>
      </c>
      <c r="O408">
        <v>0.42425299999999999</v>
      </c>
      <c r="P408">
        <v>1.6007300000000001E-3</v>
      </c>
      <c r="Q408">
        <v>4.5491799999999999E-3</v>
      </c>
      <c r="R408" s="2">
        <v>219646</v>
      </c>
      <c r="S408">
        <v>0.33346100000000001</v>
      </c>
      <c r="T408" t="str">
        <f t="shared" si="18"/>
        <v>ns</v>
      </c>
      <c r="U408">
        <f t="shared" si="19"/>
        <v>3.1577746212121214E-5</v>
      </c>
      <c r="V408" t="str">
        <f t="shared" si="20"/>
        <v>ns</v>
      </c>
    </row>
    <row r="409" spans="1:22">
      <c r="A409" t="s">
        <v>113</v>
      </c>
      <c r="B409" t="s">
        <v>91</v>
      </c>
      <c r="C409" t="s">
        <v>93</v>
      </c>
      <c r="D409">
        <v>-2095.2800000000002</v>
      </c>
      <c r="E409">
        <v>2.7455100000000001E-3</v>
      </c>
      <c r="F409">
        <v>9.4423800000000002E-3</v>
      </c>
      <c r="G409">
        <v>0</v>
      </c>
      <c r="H409">
        <v>0</v>
      </c>
      <c r="I409">
        <v>0.12928899999999999</v>
      </c>
      <c r="J409">
        <v>0.424454</v>
      </c>
      <c r="K409">
        <v>-2096.37</v>
      </c>
      <c r="L409">
        <v>1.6006799999999999E-3</v>
      </c>
      <c r="M409">
        <v>4.5494899999999998E-3</v>
      </c>
      <c r="N409">
        <v>0.128472</v>
      </c>
      <c r="O409">
        <v>0.42446400000000001</v>
      </c>
      <c r="P409">
        <v>1.6006799999999999E-3</v>
      </c>
      <c r="Q409">
        <v>4.5494899999999998E-3</v>
      </c>
      <c r="R409" s="2">
        <v>219645</v>
      </c>
      <c r="S409">
        <v>0.33346300000000001</v>
      </c>
      <c r="T409" t="str">
        <f t="shared" si="18"/>
        <v>ns</v>
      </c>
      <c r="U409">
        <f t="shared" si="19"/>
        <v>3.1577935606060609E-5</v>
      </c>
      <c r="V409" t="str">
        <f t="shared" si="20"/>
        <v>ns</v>
      </c>
    </row>
    <row r="410" spans="1:22">
      <c r="A410" t="s">
        <v>113</v>
      </c>
      <c r="B410" t="s">
        <v>91</v>
      </c>
      <c r="C410" t="s">
        <v>95</v>
      </c>
      <c r="D410">
        <v>-2095.2800000000002</v>
      </c>
      <c r="E410">
        <v>2.7455100000000001E-3</v>
      </c>
      <c r="F410">
        <v>9.4423700000000003E-3</v>
      </c>
      <c r="G410">
        <v>0</v>
      </c>
      <c r="H410">
        <v>0</v>
      </c>
      <c r="I410">
        <v>0.12928899999999999</v>
      </c>
      <c r="J410">
        <v>0.424454</v>
      </c>
      <c r="K410">
        <v>-2096.37</v>
      </c>
      <c r="L410">
        <v>1.60082E-3</v>
      </c>
      <c r="M410">
        <v>4.5511400000000004E-3</v>
      </c>
      <c r="N410">
        <v>0.128446</v>
      </c>
      <c r="O410">
        <v>0.42446699999999998</v>
      </c>
      <c r="P410">
        <v>1.60082E-3</v>
      </c>
      <c r="Q410">
        <v>4.5511400000000004E-3</v>
      </c>
      <c r="R410" s="2">
        <v>219645</v>
      </c>
      <c r="S410">
        <v>0.33346300000000001</v>
      </c>
      <c r="T410" t="str">
        <f t="shared" si="18"/>
        <v>ns</v>
      </c>
      <c r="U410">
        <f t="shared" si="19"/>
        <v>3.1577935606060609E-5</v>
      </c>
      <c r="V410" t="str">
        <f t="shared" si="20"/>
        <v>ns</v>
      </c>
    </row>
    <row r="411" spans="1:22">
      <c r="A411" t="s">
        <v>113</v>
      </c>
      <c r="B411" t="s">
        <v>91</v>
      </c>
      <c r="C411" t="s">
        <v>96</v>
      </c>
      <c r="D411">
        <v>-2095.2800000000002</v>
      </c>
      <c r="E411">
        <v>2.7455100000000001E-3</v>
      </c>
      <c r="F411">
        <v>9.4423800000000002E-3</v>
      </c>
      <c r="G411">
        <v>0</v>
      </c>
      <c r="H411">
        <v>0</v>
      </c>
      <c r="I411">
        <v>0.12928899999999999</v>
      </c>
      <c r="J411">
        <v>0.424454</v>
      </c>
      <c r="K411">
        <v>-2096.37</v>
      </c>
      <c r="L411">
        <v>1.6007599999999999E-3</v>
      </c>
      <c r="M411">
        <v>4.5494899999999998E-3</v>
      </c>
      <c r="N411">
        <v>0.128472</v>
      </c>
      <c r="O411">
        <v>0.42446400000000001</v>
      </c>
      <c r="P411">
        <v>1.6007599999999999E-3</v>
      </c>
      <c r="Q411">
        <v>4.5494899999999998E-3</v>
      </c>
      <c r="R411" s="2">
        <v>219645</v>
      </c>
      <c r="S411">
        <v>0.33346300000000001</v>
      </c>
      <c r="T411" t="str">
        <f t="shared" si="18"/>
        <v>ns</v>
      </c>
      <c r="U411">
        <f t="shared" si="19"/>
        <v>3.1577935606060609E-5</v>
      </c>
      <c r="V411" t="str">
        <f t="shared" si="20"/>
        <v>ns</v>
      </c>
    </row>
    <row r="412" spans="1:22">
      <c r="A412" t="s">
        <v>113</v>
      </c>
      <c r="B412" t="s">
        <v>87</v>
      </c>
      <c r="C412" t="s">
        <v>91</v>
      </c>
      <c r="D412">
        <v>-2095.2800000000002</v>
      </c>
      <c r="E412">
        <v>0</v>
      </c>
      <c r="F412">
        <v>0</v>
      </c>
      <c r="G412">
        <v>2.7455100000000001E-3</v>
      </c>
      <c r="H412">
        <v>9.4423600000000003E-3</v>
      </c>
      <c r="I412">
        <v>0.12931899999999999</v>
      </c>
      <c r="J412">
        <v>0.424458</v>
      </c>
      <c r="K412">
        <v>-2096.37</v>
      </c>
      <c r="L412">
        <v>1.6006799999999999E-3</v>
      </c>
      <c r="M412">
        <v>4.5494699999999999E-3</v>
      </c>
      <c r="N412">
        <v>0.128472</v>
      </c>
      <c r="O412">
        <v>0.42447400000000002</v>
      </c>
      <c r="P412">
        <v>1.6006799999999999E-3</v>
      </c>
      <c r="Q412">
        <v>4.5494699999999999E-3</v>
      </c>
      <c r="R412" s="2">
        <v>219644</v>
      </c>
      <c r="S412">
        <v>0.33346399999999998</v>
      </c>
      <c r="T412" t="str">
        <f t="shared" si="18"/>
        <v>ns</v>
      </c>
      <c r="U412">
        <f t="shared" si="19"/>
        <v>3.1578030303030303E-5</v>
      </c>
      <c r="V412" t="str">
        <f t="shared" si="20"/>
        <v>ns</v>
      </c>
    </row>
    <row r="413" spans="1:22">
      <c r="A413" t="s">
        <v>113</v>
      </c>
      <c r="B413" t="s">
        <v>89</v>
      </c>
      <c r="C413" t="s">
        <v>99</v>
      </c>
      <c r="D413">
        <v>-2115.79</v>
      </c>
      <c r="E413">
        <v>5.1619200000000004E-3</v>
      </c>
      <c r="F413">
        <v>4.4520200000000003E-2</v>
      </c>
      <c r="G413">
        <v>0</v>
      </c>
      <c r="H413">
        <v>2.6213400000000001E-2</v>
      </c>
      <c r="I413">
        <v>0.126831</v>
      </c>
      <c r="J413">
        <v>0.38882100000000003</v>
      </c>
      <c r="K413">
        <v>-2116.88</v>
      </c>
      <c r="L413">
        <v>3.1166900000000001E-3</v>
      </c>
      <c r="M413">
        <v>3.5084400000000002E-2</v>
      </c>
      <c r="N413">
        <v>0.12531700000000001</v>
      </c>
      <c r="O413">
        <v>0.38635599999999998</v>
      </c>
      <c r="P413">
        <v>3.1166900000000001E-3</v>
      </c>
      <c r="Q413">
        <v>3.5084400000000002E-2</v>
      </c>
      <c r="R413" s="2">
        <v>218469</v>
      </c>
      <c r="S413">
        <v>0.33542899999999998</v>
      </c>
      <c r="T413" t="str">
        <f t="shared" si="18"/>
        <v>ns</v>
      </c>
      <c r="U413">
        <f t="shared" si="19"/>
        <v>3.1764109848484844E-5</v>
      </c>
      <c r="V413" t="str">
        <f t="shared" si="20"/>
        <v>ns</v>
      </c>
    </row>
    <row r="414" spans="1:22">
      <c r="A414" t="s">
        <v>113</v>
      </c>
      <c r="B414" t="s">
        <v>89</v>
      </c>
      <c r="C414" t="s">
        <v>102</v>
      </c>
      <c r="D414">
        <v>-2114.5300000000002</v>
      </c>
      <c r="E414">
        <v>5.1622700000000001E-3</v>
      </c>
      <c r="F414">
        <v>4.4391300000000002E-2</v>
      </c>
      <c r="G414">
        <v>0</v>
      </c>
      <c r="H414">
        <v>2.6817799999999999E-2</v>
      </c>
      <c r="I414">
        <v>0.124657</v>
      </c>
      <c r="J414">
        <v>0.39772200000000002</v>
      </c>
      <c r="K414">
        <v>-2115.62</v>
      </c>
      <c r="L414">
        <v>3.0966700000000002E-3</v>
      </c>
      <c r="M414">
        <v>3.5411900000000003E-2</v>
      </c>
      <c r="N414">
        <v>0.12317500000000001</v>
      </c>
      <c r="O414">
        <v>0.395202</v>
      </c>
      <c r="P414">
        <v>3.0966700000000002E-3</v>
      </c>
      <c r="Q414">
        <v>3.5411900000000003E-2</v>
      </c>
      <c r="R414" s="2">
        <v>218016</v>
      </c>
      <c r="S414">
        <v>0.33618999999999999</v>
      </c>
      <c r="T414" t="str">
        <f t="shared" si="18"/>
        <v>ns</v>
      </c>
      <c r="U414">
        <f t="shared" si="19"/>
        <v>3.1836174242424239E-5</v>
      </c>
      <c r="V414" t="str">
        <f t="shared" si="20"/>
        <v>ns</v>
      </c>
    </row>
    <row r="415" spans="1:22">
      <c r="A415" t="s">
        <v>113</v>
      </c>
      <c r="B415" t="s">
        <v>108</v>
      </c>
      <c r="C415" t="s">
        <v>111</v>
      </c>
      <c r="D415">
        <v>-2617.64</v>
      </c>
      <c r="E415">
        <v>1.21802E-2</v>
      </c>
      <c r="F415">
        <v>5.62309E-2</v>
      </c>
      <c r="G415">
        <v>4.4274600000000002E-3</v>
      </c>
      <c r="H415">
        <v>9.4654700000000001E-3</v>
      </c>
      <c r="I415">
        <v>0.23782500000000001</v>
      </c>
      <c r="J415" s="2">
        <v>117337</v>
      </c>
      <c r="K415">
        <v>-2618.71</v>
      </c>
      <c r="L415">
        <v>8.3085799999999994E-3</v>
      </c>
      <c r="M415">
        <v>3.2795699999999997E-2</v>
      </c>
      <c r="N415">
        <v>0.23797499999999999</v>
      </c>
      <c r="O415" s="2">
        <v>116731</v>
      </c>
      <c r="P415">
        <v>8.3085799999999994E-3</v>
      </c>
      <c r="Q415">
        <v>3.2795699999999997E-2</v>
      </c>
      <c r="R415" s="2">
        <v>214481</v>
      </c>
      <c r="S415">
        <v>0.34218500000000002</v>
      </c>
      <c r="T415" t="str">
        <f t="shared" si="18"/>
        <v>ns</v>
      </c>
      <c r="U415">
        <f t="shared" si="19"/>
        <v>3.2403882575757582E-5</v>
      </c>
      <c r="V415" t="str">
        <f t="shared" si="20"/>
        <v>ns</v>
      </c>
    </row>
    <row r="416" spans="1:22">
      <c r="A416" t="s">
        <v>113</v>
      </c>
      <c r="B416" t="s">
        <v>88</v>
      </c>
      <c r="C416" t="s">
        <v>89</v>
      </c>
      <c r="D416">
        <v>-2093.13</v>
      </c>
      <c r="E416" s="1">
        <v>6.9297299999999996E-10</v>
      </c>
      <c r="F416">
        <v>8.2052600000000007E-3</v>
      </c>
      <c r="G416">
        <v>2.5692200000000001E-3</v>
      </c>
      <c r="H416">
        <v>0</v>
      </c>
      <c r="I416">
        <v>0.129327</v>
      </c>
      <c r="J416">
        <v>0.41380400000000001</v>
      </c>
      <c r="K416">
        <v>-2094.14</v>
      </c>
      <c r="L416">
        <v>1.5373800000000001E-3</v>
      </c>
      <c r="M416">
        <v>4.23676E-3</v>
      </c>
      <c r="N416">
        <v>0.128555</v>
      </c>
      <c r="O416">
        <v>0.41572500000000001</v>
      </c>
      <c r="P416">
        <v>1.5373800000000001E-3</v>
      </c>
      <c r="Q416">
        <v>4.23676E-3</v>
      </c>
      <c r="R416" s="2">
        <v>202939</v>
      </c>
      <c r="S416">
        <v>0.362514</v>
      </c>
      <c r="T416" t="str">
        <f t="shared" si="18"/>
        <v>ns</v>
      </c>
      <c r="U416">
        <f t="shared" si="19"/>
        <v>3.4328977272727275E-5</v>
      </c>
      <c r="V416" t="str">
        <f t="shared" si="20"/>
        <v>ns</v>
      </c>
    </row>
    <row r="417" spans="1:22">
      <c r="A417" t="s">
        <v>113</v>
      </c>
      <c r="B417" t="s">
        <v>89</v>
      </c>
      <c r="C417" t="s">
        <v>94</v>
      </c>
      <c r="D417">
        <v>-2093.13</v>
      </c>
      <c r="E417">
        <v>2.5692200000000001E-3</v>
      </c>
      <c r="F417">
        <v>0</v>
      </c>
      <c r="G417">
        <v>0</v>
      </c>
      <c r="H417">
        <v>8.2039000000000001E-3</v>
      </c>
      <c r="I417">
        <v>0.129327</v>
      </c>
      <c r="J417">
        <v>0.41382400000000003</v>
      </c>
      <c r="K417">
        <v>-2094.14</v>
      </c>
      <c r="L417">
        <v>1.5373800000000001E-3</v>
      </c>
      <c r="M417">
        <v>4.23676E-3</v>
      </c>
      <c r="N417">
        <v>0.128555</v>
      </c>
      <c r="O417">
        <v>0.41571999999999998</v>
      </c>
      <c r="P417">
        <v>1.5373800000000001E-3</v>
      </c>
      <c r="Q417">
        <v>4.23676E-3</v>
      </c>
      <c r="R417" s="2">
        <v>202939</v>
      </c>
      <c r="S417">
        <v>0.362514</v>
      </c>
      <c r="T417" t="str">
        <f t="shared" si="18"/>
        <v>ns</v>
      </c>
      <c r="U417">
        <f t="shared" si="19"/>
        <v>3.4328977272727275E-5</v>
      </c>
      <c r="V417" t="str">
        <f t="shared" si="20"/>
        <v>ns</v>
      </c>
    </row>
    <row r="418" spans="1:22">
      <c r="A418" t="s">
        <v>113</v>
      </c>
      <c r="B418" t="s">
        <v>80</v>
      </c>
      <c r="C418" t="s">
        <v>89</v>
      </c>
      <c r="D418">
        <v>-2126.9499999999998</v>
      </c>
      <c r="E418">
        <v>0</v>
      </c>
      <c r="F418">
        <v>3.3391700000000003E-2</v>
      </c>
      <c r="G418">
        <v>5.1608699999999997E-3</v>
      </c>
      <c r="H418">
        <v>3.7044899999999999E-2</v>
      </c>
      <c r="I418">
        <v>0.12513199999999999</v>
      </c>
      <c r="J418">
        <v>0.38711099999999998</v>
      </c>
      <c r="K418">
        <v>-2127.91</v>
      </c>
      <c r="L418">
        <v>3.0891400000000002E-3</v>
      </c>
      <c r="M418">
        <v>3.5181200000000003E-2</v>
      </c>
      <c r="N418">
        <v>0.12357899999999999</v>
      </c>
      <c r="O418">
        <v>0.38673000000000002</v>
      </c>
      <c r="P418">
        <v>3.0891400000000002E-3</v>
      </c>
      <c r="Q418">
        <v>3.5181200000000003E-2</v>
      </c>
      <c r="R418" s="2">
        <v>191321</v>
      </c>
      <c r="S418">
        <v>0.38419500000000001</v>
      </c>
      <c r="T418" t="str">
        <f t="shared" si="18"/>
        <v>ns</v>
      </c>
      <c r="U418">
        <f t="shared" si="19"/>
        <v>3.6382102272727273E-5</v>
      </c>
      <c r="V418" t="str">
        <f t="shared" si="20"/>
        <v>ns</v>
      </c>
    </row>
    <row r="419" spans="1:22">
      <c r="A419" t="s">
        <v>113</v>
      </c>
      <c r="B419" t="s">
        <v>83</v>
      </c>
      <c r="C419" t="s">
        <v>89</v>
      </c>
      <c r="D419">
        <v>-2126.9499999999998</v>
      </c>
      <c r="E419">
        <v>0</v>
      </c>
      <c r="F419">
        <v>3.3391700000000003E-2</v>
      </c>
      <c r="G419">
        <v>5.1608699999999997E-3</v>
      </c>
      <c r="H419">
        <v>3.7044899999999999E-2</v>
      </c>
      <c r="I419">
        <v>0.12513199999999999</v>
      </c>
      <c r="J419">
        <v>0.38711099999999998</v>
      </c>
      <c r="K419">
        <v>-2127.91</v>
      </c>
      <c r="L419">
        <v>3.0891400000000002E-3</v>
      </c>
      <c r="M419">
        <v>3.5181200000000003E-2</v>
      </c>
      <c r="N419">
        <v>0.12357899999999999</v>
      </c>
      <c r="O419">
        <v>0.38673000000000002</v>
      </c>
      <c r="P419">
        <v>3.0891400000000002E-3</v>
      </c>
      <c r="Q419">
        <v>3.5181200000000003E-2</v>
      </c>
      <c r="R419" s="2">
        <v>191321</v>
      </c>
      <c r="S419">
        <v>0.38419500000000001</v>
      </c>
      <c r="T419" t="str">
        <f t="shared" si="18"/>
        <v>ns</v>
      </c>
      <c r="U419">
        <f t="shared" si="19"/>
        <v>3.6382102272727273E-5</v>
      </c>
      <c r="V419" t="str">
        <f t="shared" si="20"/>
        <v>ns</v>
      </c>
    </row>
    <row r="420" spans="1:22">
      <c r="A420" t="s">
        <v>113</v>
      </c>
      <c r="B420" t="s">
        <v>85</v>
      </c>
      <c r="C420" t="s">
        <v>89</v>
      </c>
      <c r="D420">
        <v>-2126.9499999999998</v>
      </c>
      <c r="E420">
        <v>0</v>
      </c>
      <c r="F420">
        <v>3.3391700000000003E-2</v>
      </c>
      <c r="G420">
        <v>5.1608699999999997E-3</v>
      </c>
      <c r="H420">
        <v>3.7044899999999999E-2</v>
      </c>
      <c r="I420">
        <v>0.12513199999999999</v>
      </c>
      <c r="J420">
        <v>0.38711099999999998</v>
      </c>
      <c r="K420">
        <v>-2127.91</v>
      </c>
      <c r="L420">
        <v>3.0891400000000002E-3</v>
      </c>
      <c r="M420">
        <v>3.5181200000000003E-2</v>
      </c>
      <c r="N420">
        <v>0.12357899999999999</v>
      </c>
      <c r="O420">
        <v>0.38673000000000002</v>
      </c>
      <c r="P420">
        <v>3.0891400000000002E-3</v>
      </c>
      <c r="Q420">
        <v>3.5181200000000003E-2</v>
      </c>
      <c r="R420" s="2">
        <v>191321</v>
      </c>
      <c r="S420">
        <v>0.38419500000000001</v>
      </c>
      <c r="T420" t="str">
        <f t="shared" si="18"/>
        <v>ns</v>
      </c>
      <c r="U420">
        <f t="shared" si="19"/>
        <v>3.6382102272727273E-5</v>
      </c>
      <c r="V420" t="str">
        <f t="shared" si="20"/>
        <v>ns</v>
      </c>
    </row>
    <row r="421" spans="1:22">
      <c r="A421" t="s">
        <v>113</v>
      </c>
      <c r="B421" t="s">
        <v>86</v>
      </c>
      <c r="C421" t="s">
        <v>89</v>
      </c>
      <c r="D421">
        <v>-2126.9499999999998</v>
      </c>
      <c r="E421">
        <v>0</v>
      </c>
      <c r="F421">
        <v>3.3391700000000003E-2</v>
      </c>
      <c r="G421">
        <v>5.1608699999999997E-3</v>
      </c>
      <c r="H421">
        <v>3.7044899999999999E-2</v>
      </c>
      <c r="I421">
        <v>0.12513199999999999</v>
      </c>
      <c r="J421">
        <v>0.38711099999999998</v>
      </c>
      <c r="K421">
        <v>-2127.91</v>
      </c>
      <c r="L421">
        <v>3.0891400000000002E-3</v>
      </c>
      <c r="M421">
        <v>3.5181200000000003E-2</v>
      </c>
      <c r="N421">
        <v>0.12357899999999999</v>
      </c>
      <c r="O421">
        <v>0.38673000000000002</v>
      </c>
      <c r="P421">
        <v>3.0891400000000002E-3</v>
      </c>
      <c r="Q421">
        <v>3.5181200000000003E-2</v>
      </c>
      <c r="R421" s="2">
        <v>191321</v>
      </c>
      <c r="S421">
        <v>0.38419500000000001</v>
      </c>
      <c r="T421" t="str">
        <f t="shared" si="18"/>
        <v>ns</v>
      </c>
      <c r="U421">
        <f t="shared" si="19"/>
        <v>3.6382102272727273E-5</v>
      </c>
      <c r="V421" t="str">
        <f t="shared" si="20"/>
        <v>ns</v>
      </c>
    </row>
    <row r="422" spans="1:22">
      <c r="A422" t="s">
        <v>113</v>
      </c>
      <c r="B422" t="s">
        <v>81</v>
      </c>
      <c r="C422" t="s">
        <v>89</v>
      </c>
      <c r="D422">
        <v>-2126.9299999999998</v>
      </c>
      <c r="E422" s="1">
        <v>6.3727600000000006E-11</v>
      </c>
      <c r="F422">
        <v>3.3390400000000001E-2</v>
      </c>
      <c r="G422">
        <v>5.1610500000000004E-3</v>
      </c>
      <c r="H422">
        <v>3.7047900000000002E-2</v>
      </c>
      <c r="I422">
        <v>0.12513199999999999</v>
      </c>
      <c r="J422">
        <v>0.38719999999999999</v>
      </c>
      <c r="K422">
        <v>-2127.89</v>
      </c>
      <c r="L422">
        <v>3.09078E-3</v>
      </c>
      <c r="M422">
        <v>3.5182600000000001E-2</v>
      </c>
      <c r="N422">
        <v>0.12357899999999999</v>
      </c>
      <c r="O422">
        <v>0.38675399999999999</v>
      </c>
      <c r="P422">
        <v>3.09078E-3</v>
      </c>
      <c r="Q422">
        <v>3.5182600000000001E-2</v>
      </c>
      <c r="R422" s="2">
        <v>191121</v>
      </c>
      <c r="S422">
        <v>0.384579</v>
      </c>
      <c r="T422" t="str">
        <f t="shared" si="18"/>
        <v>ns</v>
      </c>
      <c r="U422">
        <f t="shared" si="19"/>
        <v>3.6418465909090912E-5</v>
      </c>
      <c r="V422" t="str">
        <f t="shared" si="20"/>
        <v>ns</v>
      </c>
    </row>
    <row r="423" spans="1:22">
      <c r="A423" t="s">
        <v>113</v>
      </c>
      <c r="B423" t="s">
        <v>82</v>
      </c>
      <c r="C423" t="s">
        <v>89</v>
      </c>
      <c r="D423">
        <v>-2126.9299999999998</v>
      </c>
      <c r="E423" s="1">
        <v>6.3727600000000006E-11</v>
      </c>
      <c r="F423">
        <v>3.3390400000000001E-2</v>
      </c>
      <c r="G423">
        <v>5.1610500000000004E-3</v>
      </c>
      <c r="H423">
        <v>3.7047900000000002E-2</v>
      </c>
      <c r="I423">
        <v>0.12513199999999999</v>
      </c>
      <c r="J423">
        <v>0.38719999999999999</v>
      </c>
      <c r="K423">
        <v>-2127.89</v>
      </c>
      <c r="L423">
        <v>3.09078E-3</v>
      </c>
      <c r="M423">
        <v>3.5182600000000001E-2</v>
      </c>
      <c r="N423">
        <v>0.12357899999999999</v>
      </c>
      <c r="O423">
        <v>0.38675399999999999</v>
      </c>
      <c r="P423">
        <v>3.09078E-3</v>
      </c>
      <c r="Q423">
        <v>3.5182600000000001E-2</v>
      </c>
      <c r="R423" s="2">
        <v>191121</v>
      </c>
      <c r="S423">
        <v>0.384579</v>
      </c>
      <c r="T423" t="str">
        <f t="shared" si="18"/>
        <v>ns</v>
      </c>
      <c r="U423">
        <f t="shared" si="19"/>
        <v>3.6418465909090912E-5</v>
      </c>
      <c r="V423" t="str">
        <f t="shared" si="20"/>
        <v>ns</v>
      </c>
    </row>
    <row r="424" spans="1:22">
      <c r="A424" t="s">
        <v>113</v>
      </c>
      <c r="B424" t="s">
        <v>106</v>
      </c>
      <c r="C424" t="s">
        <v>108</v>
      </c>
      <c r="D424">
        <v>-3085.49</v>
      </c>
      <c r="E424">
        <v>5.7294400000000002E-2</v>
      </c>
      <c r="F424">
        <v>0.35844799999999999</v>
      </c>
      <c r="G424">
        <v>3.0779899999999999E-2</v>
      </c>
      <c r="H424">
        <v>0.37171900000000002</v>
      </c>
      <c r="I424">
        <v>0.23552400000000001</v>
      </c>
      <c r="J424">
        <v>0.89515599999999995</v>
      </c>
      <c r="K424">
        <v>-3086.4</v>
      </c>
      <c r="L424">
        <v>4.3929200000000002E-2</v>
      </c>
      <c r="M424">
        <v>0.36558800000000002</v>
      </c>
      <c r="N424">
        <v>0.23541500000000001</v>
      </c>
      <c r="O424">
        <v>0.897177</v>
      </c>
      <c r="P424">
        <v>4.3929200000000002E-2</v>
      </c>
      <c r="Q424">
        <v>0.36558800000000002</v>
      </c>
      <c r="R424" s="2">
        <v>182079</v>
      </c>
      <c r="S424">
        <v>0.402364</v>
      </c>
      <c r="T424" t="str">
        <f t="shared" si="18"/>
        <v>ns</v>
      </c>
      <c r="U424">
        <f t="shared" si="19"/>
        <v>3.8102651515151516E-5</v>
      </c>
      <c r="V424" t="str">
        <f t="shared" si="20"/>
        <v>ns</v>
      </c>
    </row>
    <row r="425" spans="1:22">
      <c r="A425" t="s">
        <v>113</v>
      </c>
      <c r="B425" t="s">
        <v>80</v>
      </c>
      <c r="C425" t="s">
        <v>99</v>
      </c>
      <c r="D425">
        <v>-2119.4</v>
      </c>
      <c r="E425">
        <v>0</v>
      </c>
      <c r="F425">
        <v>3.29203E-2</v>
      </c>
      <c r="G425">
        <v>1.67107E-3</v>
      </c>
      <c r="H425">
        <v>1.1873999999999999E-2</v>
      </c>
      <c r="I425">
        <v>0.124455</v>
      </c>
      <c r="J425">
        <v>0.41311599999999998</v>
      </c>
      <c r="K425">
        <v>-2120.29</v>
      </c>
      <c r="L425">
        <v>8.3526200000000003E-4</v>
      </c>
      <c r="M425">
        <v>2.24216E-2</v>
      </c>
      <c r="N425">
        <v>0.124616</v>
      </c>
      <c r="O425">
        <v>0.41268199999999999</v>
      </c>
      <c r="P425">
        <v>8.3526200000000003E-4</v>
      </c>
      <c r="Q425">
        <v>2.24216E-2</v>
      </c>
      <c r="R425" s="2">
        <v>178968</v>
      </c>
      <c r="S425">
        <v>0.40867300000000001</v>
      </c>
      <c r="T425" t="str">
        <f t="shared" si="18"/>
        <v>ns</v>
      </c>
      <c r="U425">
        <f t="shared" si="19"/>
        <v>3.8700094696969699E-5</v>
      </c>
      <c r="V425" t="str">
        <f t="shared" si="20"/>
        <v>ns</v>
      </c>
    </row>
    <row r="426" spans="1:22">
      <c r="A426" t="s">
        <v>113</v>
      </c>
      <c r="B426" t="s">
        <v>83</v>
      </c>
      <c r="C426" t="s">
        <v>99</v>
      </c>
      <c r="D426">
        <v>-2119.4</v>
      </c>
      <c r="E426">
        <v>0</v>
      </c>
      <c r="F426">
        <v>3.29203E-2</v>
      </c>
      <c r="G426">
        <v>1.67107E-3</v>
      </c>
      <c r="H426">
        <v>1.1873999999999999E-2</v>
      </c>
      <c r="I426">
        <v>0.124455</v>
      </c>
      <c r="J426">
        <v>0.41311599999999998</v>
      </c>
      <c r="K426">
        <v>-2120.29</v>
      </c>
      <c r="L426">
        <v>8.3526200000000003E-4</v>
      </c>
      <c r="M426">
        <v>2.24216E-2</v>
      </c>
      <c r="N426">
        <v>0.124616</v>
      </c>
      <c r="O426">
        <v>0.41268199999999999</v>
      </c>
      <c r="P426">
        <v>8.3526200000000003E-4</v>
      </c>
      <c r="Q426">
        <v>2.24216E-2</v>
      </c>
      <c r="R426" s="2">
        <v>178968</v>
      </c>
      <c r="S426">
        <v>0.40867300000000001</v>
      </c>
      <c r="T426" t="str">
        <f t="shared" si="18"/>
        <v>ns</v>
      </c>
      <c r="U426">
        <f t="shared" si="19"/>
        <v>3.8700094696969699E-5</v>
      </c>
      <c r="V426" t="str">
        <f t="shared" si="20"/>
        <v>ns</v>
      </c>
    </row>
    <row r="427" spans="1:22">
      <c r="A427" t="s">
        <v>113</v>
      </c>
      <c r="B427" t="s">
        <v>85</v>
      </c>
      <c r="C427" t="s">
        <v>99</v>
      </c>
      <c r="D427">
        <v>-2119.4</v>
      </c>
      <c r="E427">
        <v>0</v>
      </c>
      <c r="F427">
        <v>3.29203E-2</v>
      </c>
      <c r="G427">
        <v>1.67107E-3</v>
      </c>
      <c r="H427">
        <v>1.1873999999999999E-2</v>
      </c>
      <c r="I427">
        <v>0.124455</v>
      </c>
      <c r="J427">
        <v>0.41311599999999998</v>
      </c>
      <c r="K427">
        <v>-2120.29</v>
      </c>
      <c r="L427">
        <v>8.3526200000000003E-4</v>
      </c>
      <c r="M427">
        <v>2.24216E-2</v>
      </c>
      <c r="N427">
        <v>0.124616</v>
      </c>
      <c r="O427">
        <v>0.41268199999999999</v>
      </c>
      <c r="P427">
        <v>8.3526200000000003E-4</v>
      </c>
      <c r="Q427">
        <v>2.24216E-2</v>
      </c>
      <c r="R427" s="2">
        <v>178968</v>
      </c>
      <c r="S427">
        <v>0.40867300000000001</v>
      </c>
      <c r="T427" t="str">
        <f t="shared" si="18"/>
        <v>ns</v>
      </c>
      <c r="U427">
        <f t="shared" si="19"/>
        <v>3.8700094696969699E-5</v>
      </c>
      <c r="V427" t="str">
        <f t="shared" si="20"/>
        <v>ns</v>
      </c>
    </row>
    <row r="428" spans="1:22">
      <c r="A428" t="s">
        <v>113</v>
      </c>
      <c r="B428" t="s">
        <v>86</v>
      </c>
      <c r="C428" t="s">
        <v>99</v>
      </c>
      <c r="D428">
        <v>-2119.4</v>
      </c>
      <c r="E428">
        <v>0</v>
      </c>
      <c r="F428">
        <v>3.29203E-2</v>
      </c>
      <c r="G428">
        <v>1.67107E-3</v>
      </c>
      <c r="H428">
        <v>1.1873999999999999E-2</v>
      </c>
      <c r="I428">
        <v>0.124455</v>
      </c>
      <c r="J428">
        <v>0.41311599999999998</v>
      </c>
      <c r="K428">
        <v>-2120.29</v>
      </c>
      <c r="L428">
        <v>8.3526200000000003E-4</v>
      </c>
      <c r="M428">
        <v>2.24216E-2</v>
      </c>
      <c r="N428">
        <v>0.124616</v>
      </c>
      <c r="O428">
        <v>0.41268199999999999</v>
      </c>
      <c r="P428">
        <v>8.3526200000000003E-4</v>
      </c>
      <c r="Q428">
        <v>2.24216E-2</v>
      </c>
      <c r="R428" s="2">
        <v>178968</v>
      </c>
      <c r="S428">
        <v>0.40867300000000001</v>
      </c>
      <c r="T428" t="str">
        <f t="shared" si="18"/>
        <v>ns</v>
      </c>
      <c r="U428">
        <f t="shared" si="19"/>
        <v>3.8700094696969699E-5</v>
      </c>
      <c r="V428" t="str">
        <f t="shared" si="20"/>
        <v>ns</v>
      </c>
    </row>
    <row r="429" spans="1:22">
      <c r="A429" t="s">
        <v>113</v>
      </c>
      <c r="B429" t="s">
        <v>81</v>
      </c>
      <c r="C429" t="s">
        <v>99</v>
      </c>
      <c r="D429">
        <v>-2119.38</v>
      </c>
      <c r="E429" s="1">
        <v>6.7793699999999996E-11</v>
      </c>
      <c r="F429">
        <v>3.2922399999999997E-2</v>
      </c>
      <c r="G429">
        <v>1.6711199999999999E-3</v>
      </c>
      <c r="H429">
        <v>1.18742E-2</v>
      </c>
      <c r="I429">
        <v>0.124456</v>
      </c>
      <c r="J429">
        <v>0.41314099999999998</v>
      </c>
      <c r="K429">
        <v>-2120.2800000000002</v>
      </c>
      <c r="L429">
        <v>8.35515E-4</v>
      </c>
      <c r="M429">
        <v>2.2422600000000001E-2</v>
      </c>
      <c r="N429">
        <v>0.12461700000000001</v>
      </c>
      <c r="O429">
        <v>0.41270499999999999</v>
      </c>
      <c r="P429">
        <v>8.35515E-4</v>
      </c>
      <c r="Q429">
        <v>2.2422600000000001E-2</v>
      </c>
      <c r="R429" s="2">
        <v>178909</v>
      </c>
      <c r="S429">
        <v>0.40879399999999999</v>
      </c>
      <c r="T429" t="str">
        <f t="shared" si="18"/>
        <v>ns</v>
      </c>
      <c r="U429">
        <f t="shared" si="19"/>
        <v>3.8711553030303033E-5</v>
      </c>
      <c r="V429" t="str">
        <f t="shared" si="20"/>
        <v>ns</v>
      </c>
    </row>
    <row r="430" spans="1:22">
      <c r="A430" t="s">
        <v>113</v>
      </c>
      <c r="B430" t="s">
        <v>82</v>
      </c>
      <c r="C430" t="s">
        <v>99</v>
      </c>
      <c r="D430">
        <v>-2119.38</v>
      </c>
      <c r="E430" s="1">
        <v>6.7793699999999996E-11</v>
      </c>
      <c r="F430">
        <v>3.2922399999999997E-2</v>
      </c>
      <c r="G430">
        <v>1.6711199999999999E-3</v>
      </c>
      <c r="H430">
        <v>1.18742E-2</v>
      </c>
      <c r="I430">
        <v>0.124456</v>
      </c>
      <c r="J430">
        <v>0.41314099999999998</v>
      </c>
      <c r="K430">
        <v>-2120.2800000000002</v>
      </c>
      <c r="L430">
        <v>8.35515E-4</v>
      </c>
      <c r="M430">
        <v>2.2422600000000001E-2</v>
      </c>
      <c r="N430">
        <v>0.12461700000000001</v>
      </c>
      <c r="O430">
        <v>0.41270499999999999</v>
      </c>
      <c r="P430">
        <v>8.35515E-4</v>
      </c>
      <c r="Q430">
        <v>2.2422600000000001E-2</v>
      </c>
      <c r="R430" s="2">
        <v>178909</v>
      </c>
      <c r="S430">
        <v>0.40879399999999999</v>
      </c>
      <c r="T430" t="str">
        <f t="shared" si="18"/>
        <v>ns</v>
      </c>
      <c r="U430">
        <f t="shared" si="19"/>
        <v>3.8711553030303033E-5</v>
      </c>
      <c r="V430" t="str">
        <f t="shared" si="20"/>
        <v>ns</v>
      </c>
    </row>
    <row r="431" spans="1:22">
      <c r="A431" t="s">
        <v>113</v>
      </c>
      <c r="B431" t="s">
        <v>107</v>
      </c>
      <c r="C431" t="s">
        <v>108</v>
      </c>
      <c r="D431">
        <v>-3081.78</v>
      </c>
      <c r="E431">
        <v>5.66667E-2</v>
      </c>
      <c r="F431">
        <v>0.35764899999999999</v>
      </c>
      <c r="G431">
        <v>3.1430300000000001E-2</v>
      </c>
      <c r="H431">
        <v>0.37346200000000002</v>
      </c>
      <c r="I431">
        <v>0.23571300000000001</v>
      </c>
      <c r="J431">
        <v>0.89305999999999996</v>
      </c>
      <c r="K431">
        <v>-3082.57</v>
      </c>
      <c r="L431">
        <v>4.3917400000000002E-2</v>
      </c>
      <c r="M431">
        <v>0.36596600000000001</v>
      </c>
      <c r="N431">
        <v>0.23558599999999999</v>
      </c>
      <c r="O431">
        <v>0.89452799999999999</v>
      </c>
      <c r="P431">
        <v>4.3917400000000002E-2</v>
      </c>
      <c r="Q431">
        <v>0.36596600000000001</v>
      </c>
      <c r="R431" s="2">
        <v>157767</v>
      </c>
      <c r="S431">
        <v>0.454374</v>
      </c>
      <c r="T431" t="str">
        <f t="shared" si="18"/>
        <v>ns</v>
      </c>
      <c r="U431">
        <f t="shared" si="19"/>
        <v>4.3027840909090909E-5</v>
      </c>
      <c r="V431" t="str">
        <f t="shared" si="20"/>
        <v>ns</v>
      </c>
    </row>
    <row r="432" spans="1:22">
      <c r="A432" t="s">
        <v>113</v>
      </c>
      <c r="B432" t="s">
        <v>105</v>
      </c>
      <c r="C432" t="s">
        <v>108</v>
      </c>
      <c r="D432">
        <v>-2893.79</v>
      </c>
      <c r="E432">
        <v>3.7069900000000003E-2</v>
      </c>
      <c r="F432">
        <v>0.15556800000000001</v>
      </c>
      <c r="G432">
        <v>2.1182200000000002E-2</v>
      </c>
      <c r="H432">
        <v>0.20303299999999999</v>
      </c>
      <c r="I432">
        <v>0.23186200000000001</v>
      </c>
      <c r="J432" s="2">
        <v>104146</v>
      </c>
      <c r="K432">
        <v>-2894.55</v>
      </c>
      <c r="L432">
        <v>2.9158900000000001E-2</v>
      </c>
      <c r="M432">
        <v>0.17930699999999999</v>
      </c>
      <c r="N432">
        <v>0.23180100000000001</v>
      </c>
      <c r="O432" s="2">
        <v>104107</v>
      </c>
      <c r="P432">
        <v>2.9158900000000001E-2</v>
      </c>
      <c r="Q432">
        <v>0.17930699999999999</v>
      </c>
      <c r="R432" s="2">
        <v>151762</v>
      </c>
      <c r="S432">
        <v>0.468223</v>
      </c>
      <c r="T432" t="str">
        <f t="shared" si="18"/>
        <v>ns</v>
      </c>
      <c r="U432">
        <f t="shared" si="19"/>
        <v>4.4339299242424246E-5</v>
      </c>
      <c r="V432" t="str">
        <f t="shared" si="20"/>
        <v>ns</v>
      </c>
    </row>
    <row r="433" spans="1:22">
      <c r="A433" t="s">
        <v>113</v>
      </c>
      <c r="B433" t="s">
        <v>99</v>
      </c>
      <c r="C433" t="s">
        <v>101</v>
      </c>
      <c r="D433">
        <v>-2063.2600000000002</v>
      </c>
      <c r="E433">
        <v>1.6710799999999999E-3</v>
      </c>
      <c r="F433">
        <v>0</v>
      </c>
      <c r="G433">
        <v>0</v>
      </c>
      <c r="H433">
        <v>0</v>
      </c>
      <c r="I433">
        <v>0.124306</v>
      </c>
      <c r="J433">
        <v>0.41986699999999999</v>
      </c>
      <c r="K433">
        <v>-2063.92</v>
      </c>
      <c r="L433">
        <v>8.3531600000000001E-4</v>
      </c>
      <c r="M433">
        <v>0</v>
      </c>
      <c r="N433">
        <v>0.12433</v>
      </c>
      <c r="O433">
        <v>0.41984199999999999</v>
      </c>
      <c r="P433">
        <v>8.3531600000000001E-4</v>
      </c>
      <c r="Q433">
        <v>0</v>
      </c>
      <c r="R433" s="2">
        <v>132762</v>
      </c>
      <c r="S433">
        <v>0.51488599999999995</v>
      </c>
      <c r="T433" t="str">
        <f t="shared" si="18"/>
        <v>ns</v>
      </c>
      <c r="U433">
        <f t="shared" si="19"/>
        <v>4.8758143939393943E-5</v>
      </c>
      <c r="V433" t="str">
        <f t="shared" si="20"/>
        <v>ns</v>
      </c>
    </row>
    <row r="434" spans="1:22">
      <c r="A434" t="s">
        <v>113</v>
      </c>
      <c r="B434" t="s">
        <v>99</v>
      </c>
      <c r="C434" t="s">
        <v>103</v>
      </c>
      <c r="D434">
        <v>-2063.2600000000002</v>
      </c>
      <c r="E434">
        <v>1.6710799999999999E-3</v>
      </c>
      <c r="F434">
        <v>0</v>
      </c>
      <c r="G434">
        <v>0</v>
      </c>
      <c r="H434">
        <v>0</v>
      </c>
      <c r="I434">
        <v>0.124306</v>
      </c>
      <c r="J434">
        <v>0.41986699999999999</v>
      </c>
      <c r="K434">
        <v>-2063.92</v>
      </c>
      <c r="L434">
        <v>8.3531600000000001E-4</v>
      </c>
      <c r="M434">
        <v>0</v>
      </c>
      <c r="N434">
        <v>0.12433</v>
      </c>
      <c r="O434">
        <v>0.41984199999999999</v>
      </c>
      <c r="P434">
        <v>8.3531600000000001E-4</v>
      </c>
      <c r="Q434">
        <v>0</v>
      </c>
      <c r="R434" s="2">
        <v>132762</v>
      </c>
      <c r="S434">
        <v>0.51488599999999995</v>
      </c>
      <c r="T434" t="str">
        <f t="shared" si="18"/>
        <v>ns</v>
      </c>
      <c r="U434">
        <f t="shared" si="19"/>
        <v>4.8758143939393943E-5</v>
      </c>
      <c r="V434" t="str">
        <f t="shared" si="20"/>
        <v>ns</v>
      </c>
    </row>
    <row r="435" spans="1:22">
      <c r="A435" t="s">
        <v>113</v>
      </c>
      <c r="B435" t="s">
        <v>98</v>
      </c>
      <c r="C435" t="s">
        <v>99</v>
      </c>
      <c r="D435">
        <v>-2063.2600000000002</v>
      </c>
      <c r="E435">
        <v>0</v>
      </c>
      <c r="F435">
        <v>0</v>
      </c>
      <c r="G435">
        <v>1.67107E-3</v>
      </c>
      <c r="H435">
        <v>0</v>
      </c>
      <c r="I435">
        <v>0.124306</v>
      </c>
      <c r="J435">
        <v>0.41986699999999999</v>
      </c>
      <c r="K435">
        <v>-2063.92</v>
      </c>
      <c r="L435">
        <v>8.3531600000000001E-4</v>
      </c>
      <c r="M435">
        <v>0</v>
      </c>
      <c r="N435">
        <v>0.12436899999999999</v>
      </c>
      <c r="O435">
        <v>0.41991000000000001</v>
      </c>
      <c r="P435">
        <v>8.3531600000000001E-4</v>
      </c>
      <c r="Q435">
        <v>0</v>
      </c>
      <c r="R435" s="2">
        <v>132761</v>
      </c>
      <c r="S435">
        <v>0.51488699999999998</v>
      </c>
      <c r="T435" t="str">
        <f t="shared" si="18"/>
        <v>ns</v>
      </c>
      <c r="U435">
        <f t="shared" si="19"/>
        <v>4.8758238636363636E-5</v>
      </c>
      <c r="V435" t="str">
        <f t="shared" si="20"/>
        <v>ns</v>
      </c>
    </row>
    <row r="436" spans="1:22">
      <c r="A436" t="s">
        <v>113</v>
      </c>
      <c r="B436" t="s">
        <v>99</v>
      </c>
      <c r="C436" t="s">
        <v>100</v>
      </c>
      <c r="D436">
        <v>-2063.2600000000002</v>
      </c>
      <c r="E436">
        <v>1.67107E-3</v>
      </c>
      <c r="F436">
        <v>0</v>
      </c>
      <c r="G436">
        <v>0</v>
      </c>
      <c r="H436">
        <v>0</v>
      </c>
      <c r="I436">
        <v>0.124307</v>
      </c>
      <c r="J436">
        <v>0.41980000000000001</v>
      </c>
      <c r="K436">
        <v>-2063.92</v>
      </c>
      <c r="L436">
        <v>8.3531600000000001E-4</v>
      </c>
      <c r="M436">
        <v>0</v>
      </c>
      <c r="N436">
        <v>0.12433</v>
      </c>
      <c r="O436">
        <v>0.41984199999999999</v>
      </c>
      <c r="P436">
        <v>8.3531600000000001E-4</v>
      </c>
      <c r="Q436">
        <v>0</v>
      </c>
      <c r="R436" s="2">
        <v>132762</v>
      </c>
      <c r="S436">
        <v>0.51488699999999998</v>
      </c>
      <c r="T436" t="str">
        <f t="shared" si="18"/>
        <v>ns</v>
      </c>
      <c r="U436">
        <f t="shared" si="19"/>
        <v>4.8758238636363636E-5</v>
      </c>
      <c r="V436" t="str">
        <f t="shared" si="20"/>
        <v>ns</v>
      </c>
    </row>
    <row r="437" spans="1:22">
      <c r="A437" t="s">
        <v>113</v>
      </c>
      <c r="B437" t="s">
        <v>97</v>
      </c>
      <c r="C437" t="s">
        <v>99</v>
      </c>
      <c r="D437">
        <v>-2063.2600000000002</v>
      </c>
      <c r="E437">
        <v>0</v>
      </c>
      <c r="F437">
        <v>0</v>
      </c>
      <c r="G437">
        <v>1.67107E-3</v>
      </c>
      <c r="H437">
        <v>0</v>
      </c>
      <c r="I437">
        <v>0.124306</v>
      </c>
      <c r="J437">
        <v>0.41986699999999999</v>
      </c>
      <c r="K437">
        <v>-2063.92</v>
      </c>
      <c r="L437">
        <v>8.3531600000000001E-4</v>
      </c>
      <c r="M437">
        <v>0</v>
      </c>
      <c r="N437">
        <v>0.12438299999999999</v>
      </c>
      <c r="O437">
        <v>0.41988300000000001</v>
      </c>
      <c r="P437">
        <v>8.3531600000000001E-4</v>
      </c>
      <c r="Q437">
        <v>0</v>
      </c>
      <c r="R437" s="2">
        <v>132761</v>
      </c>
      <c r="S437">
        <v>0.51488800000000001</v>
      </c>
      <c r="T437" t="str">
        <f t="shared" si="18"/>
        <v>ns</v>
      </c>
      <c r="U437">
        <f t="shared" si="19"/>
        <v>4.8758333333333337E-5</v>
      </c>
      <c r="V437" t="str">
        <f t="shared" si="20"/>
        <v>ns</v>
      </c>
    </row>
    <row r="438" spans="1:22">
      <c r="A438" t="s">
        <v>113</v>
      </c>
      <c r="B438" t="s">
        <v>107</v>
      </c>
      <c r="C438" t="s">
        <v>110</v>
      </c>
      <c r="D438">
        <v>-3127.16</v>
      </c>
      <c r="E438">
        <v>4.4827100000000002E-2</v>
      </c>
      <c r="F438">
        <v>0.44274200000000002</v>
      </c>
      <c r="G438">
        <v>5.8456000000000001E-2</v>
      </c>
      <c r="H438">
        <v>0.31250699999999998</v>
      </c>
      <c r="I438">
        <v>0.23658000000000001</v>
      </c>
      <c r="J438">
        <v>0.84576200000000001</v>
      </c>
      <c r="K438">
        <v>-3127.78</v>
      </c>
      <c r="L438">
        <v>5.1688199999999997E-2</v>
      </c>
      <c r="M438">
        <v>0.37767299999999998</v>
      </c>
      <c r="N438">
        <v>0.23652699999999999</v>
      </c>
      <c r="O438">
        <v>0.84518000000000004</v>
      </c>
      <c r="P438">
        <v>5.1688199999999997E-2</v>
      </c>
      <c r="Q438">
        <v>0.37767299999999998</v>
      </c>
      <c r="R438" s="2">
        <v>125279</v>
      </c>
      <c r="S438">
        <v>0.53451499999999996</v>
      </c>
      <c r="T438" t="str">
        <f t="shared" si="18"/>
        <v>ns</v>
      </c>
      <c r="U438">
        <f t="shared" si="19"/>
        <v>5.0616950757575761E-5</v>
      </c>
      <c r="V438" t="str">
        <f t="shared" si="20"/>
        <v>ns</v>
      </c>
    </row>
    <row r="439" spans="1:22">
      <c r="A439" t="s">
        <v>113</v>
      </c>
      <c r="B439" t="s">
        <v>97</v>
      </c>
      <c r="C439" t="s">
        <v>102</v>
      </c>
      <c r="D439">
        <v>-2062.0500000000002</v>
      </c>
      <c r="E439" s="1">
        <v>3.7127199999999998E-11</v>
      </c>
      <c r="F439">
        <v>0</v>
      </c>
      <c r="G439">
        <v>0</v>
      </c>
      <c r="H439">
        <v>5.5275699999999999E-3</v>
      </c>
      <c r="I439">
        <v>0.12431399999999999</v>
      </c>
      <c r="J439">
        <v>0.41983999999999999</v>
      </c>
      <c r="K439">
        <v>-2062.66</v>
      </c>
      <c r="L439" s="1">
        <v>2.4661399999999999E-11</v>
      </c>
      <c r="M439">
        <v>2.7637400000000002E-3</v>
      </c>
      <c r="N439">
        <v>0.12431399999999999</v>
      </c>
      <c r="O439">
        <v>0.42056900000000003</v>
      </c>
      <c r="P439" s="1">
        <v>2.4661399999999999E-11</v>
      </c>
      <c r="Q439">
        <v>2.7637400000000002E-3</v>
      </c>
      <c r="R439" s="2">
        <v>12107</v>
      </c>
      <c r="S439">
        <v>0.54588400000000004</v>
      </c>
      <c r="T439" t="str">
        <f t="shared" si="18"/>
        <v>ns</v>
      </c>
      <c r="U439">
        <f t="shared" si="19"/>
        <v>5.1693560606060605E-5</v>
      </c>
      <c r="V439" t="str">
        <f t="shared" si="20"/>
        <v>ns</v>
      </c>
    </row>
    <row r="440" spans="1:22">
      <c r="A440" t="s">
        <v>113</v>
      </c>
      <c r="B440" t="s">
        <v>98</v>
      </c>
      <c r="C440" t="s">
        <v>102</v>
      </c>
      <c r="D440">
        <v>-2062.0500000000002</v>
      </c>
      <c r="E440" s="1">
        <v>3.7127199999999998E-11</v>
      </c>
      <c r="F440">
        <v>0</v>
      </c>
      <c r="G440">
        <v>0</v>
      </c>
      <c r="H440">
        <v>5.5275699999999999E-3</v>
      </c>
      <c r="I440">
        <v>0.12431399999999999</v>
      </c>
      <c r="J440">
        <v>0.41983999999999999</v>
      </c>
      <c r="K440">
        <v>-2062.66</v>
      </c>
      <c r="L440" s="1">
        <v>2.4661399999999999E-11</v>
      </c>
      <c r="M440">
        <v>2.7637400000000002E-3</v>
      </c>
      <c r="N440">
        <v>0.12431399999999999</v>
      </c>
      <c r="O440">
        <v>0.42056900000000003</v>
      </c>
      <c r="P440" s="1">
        <v>2.4661399999999999E-11</v>
      </c>
      <c r="Q440">
        <v>2.7637400000000002E-3</v>
      </c>
      <c r="R440" s="2">
        <v>12107</v>
      </c>
      <c r="S440">
        <v>0.54588400000000004</v>
      </c>
      <c r="T440" t="str">
        <f t="shared" si="18"/>
        <v>ns</v>
      </c>
      <c r="U440">
        <f t="shared" si="19"/>
        <v>5.1693560606060605E-5</v>
      </c>
      <c r="V440" t="str">
        <f t="shared" si="20"/>
        <v>ns</v>
      </c>
    </row>
    <row r="441" spans="1:22">
      <c r="A441" t="s">
        <v>113</v>
      </c>
      <c r="B441" t="s">
        <v>100</v>
      </c>
      <c r="C441" t="s">
        <v>102</v>
      </c>
      <c r="D441">
        <v>-2062.0500000000002</v>
      </c>
      <c r="E441" s="1">
        <v>1.1011099999999999E-12</v>
      </c>
      <c r="F441">
        <v>0</v>
      </c>
      <c r="G441">
        <v>0</v>
      </c>
      <c r="H441">
        <v>5.5275699999999999E-3</v>
      </c>
      <c r="I441">
        <v>0.12431399999999999</v>
      </c>
      <c r="J441">
        <v>0.41983999999999999</v>
      </c>
      <c r="K441">
        <v>-2062.66</v>
      </c>
      <c r="L441" s="1">
        <v>6.0525600000000003E-11</v>
      </c>
      <c r="M441">
        <v>2.7637400000000002E-3</v>
      </c>
      <c r="N441">
        <v>0.12431399999999999</v>
      </c>
      <c r="O441">
        <v>0.42056900000000003</v>
      </c>
      <c r="P441" s="1">
        <v>6.0525600000000003E-11</v>
      </c>
      <c r="Q441">
        <v>2.7637400000000002E-3</v>
      </c>
      <c r="R441" s="2">
        <v>12107</v>
      </c>
      <c r="S441">
        <v>0.54588400000000004</v>
      </c>
      <c r="T441" t="str">
        <f t="shared" si="18"/>
        <v>ns</v>
      </c>
      <c r="U441">
        <f t="shared" si="19"/>
        <v>5.1693560606060605E-5</v>
      </c>
      <c r="V441" t="str">
        <f t="shared" si="20"/>
        <v>ns</v>
      </c>
    </row>
    <row r="442" spans="1:22">
      <c r="A442" t="s">
        <v>113</v>
      </c>
      <c r="B442" t="s">
        <v>101</v>
      </c>
      <c r="C442" t="s">
        <v>102</v>
      </c>
      <c r="D442">
        <v>-2062.0500000000002</v>
      </c>
      <c r="E442" s="1">
        <v>9.4235500000000003E-11</v>
      </c>
      <c r="F442">
        <v>0</v>
      </c>
      <c r="G442">
        <v>0</v>
      </c>
      <c r="H442">
        <v>5.5276199999999996E-3</v>
      </c>
      <c r="I442">
        <v>0.124334</v>
      </c>
      <c r="J442">
        <v>0.41983500000000001</v>
      </c>
      <c r="K442">
        <v>-2062.66</v>
      </c>
      <c r="L442" s="1">
        <v>1.1650800000000001E-14</v>
      </c>
      <c r="M442">
        <v>2.7637600000000001E-3</v>
      </c>
      <c r="N442">
        <v>0.12431300000000001</v>
      </c>
      <c r="O442">
        <v>0.42064200000000002</v>
      </c>
      <c r="P442" s="1">
        <v>1.1650800000000001E-14</v>
      </c>
      <c r="Q442">
        <v>2.7637600000000001E-3</v>
      </c>
      <c r="R442" s="2">
        <v>12107</v>
      </c>
      <c r="S442">
        <v>0.54588400000000004</v>
      </c>
      <c r="T442" t="str">
        <f t="shared" si="18"/>
        <v>ns</v>
      </c>
      <c r="U442">
        <f t="shared" si="19"/>
        <v>5.1693560606060605E-5</v>
      </c>
      <c r="V442" t="str">
        <f t="shared" si="20"/>
        <v>ns</v>
      </c>
    </row>
    <row r="443" spans="1:22">
      <c r="A443" t="s">
        <v>113</v>
      </c>
      <c r="B443" t="s">
        <v>102</v>
      </c>
      <c r="C443" t="s">
        <v>103</v>
      </c>
      <c r="D443">
        <v>-2062.0500000000002</v>
      </c>
      <c r="E443">
        <v>0</v>
      </c>
      <c r="F443">
        <v>5.5276300000000004E-3</v>
      </c>
      <c r="G443">
        <v>0</v>
      </c>
      <c r="H443">
        <v>0</v>
      </c>
      <c r="I443">
        <v>0.12431399999999999</v>
      </c>
      <c r="J443">
        <v>0.41983599999999999</v>
      </c>
      <c r="K443">
        <v>-2062.66</v>
      </c>
      <c r="L443" s="1">
        <v>2.4661399999999999E-11</v>
      </c>
      <c r="M443">
        <v>2.7637600000000001E-3</v>
      </c>
      <c r="N443">
        <v>0.124322</v>
      </c>
      <c r="O443">
        <v>0.42056500000000002</v>
      </c>
      <c r="P443" s="1">
        <v>2.4661399999999999E-11</v>
      </c>
      <c r="Q443">
        <v>2.7637600000000001E-3</v>
      </c>
      <c r="R443" s="2">
        <v>12107</v>
      </c>
      <c r="S443">
        <v>0.54588400000000004</v>
      </c>
      <c r="T443" t="str">
        <f t="shared" si="18"/>
        <v>ns</v>
      </c>
      <c r="U443">
        <f t="shared" si="19"/>
        <v>5.1693560606060605E-5</v>
      </c>
      <c r="V443" t="str">
        <f t="shared" si="20"/>
        <v>ns</v>
      </c>
    </row>
    <row r="444" spans="1:22">
      <c r="A444" t="s">
        <v>113</v>
      </c>
      <c r="B444" t="s">
        <v>89</v>
      </c>
      <c r="C444" t="s">
        <v>91</v>
      </c>
      <c r="D444">
        <v>-1750.03</v>
      </c>
      <c r="E444" s="1">
        <v>8.57389E-16</v>
      </c>
      <c r="F444">
        <v>0</v>
      </c>
      <c r="G444">
        <v>0</v>
      </c>
      <c r="H444">
        <v>9.3751900000000003E-3</v>
      </c>
      <c r="I444">
        <v>8.7914800000000001E-2</v>
      </c>
      <c r="J444">
        <v>0.43673000000000001</v>
      </c>
      <c r="K444">
        <v>-1750.6</v>
      </c>
      <c r="L444">
        <v>0</v>
      </c>
      <c r="M444">
        <v>4.6289E-3</v>
      </c>
      <c r="N444">
        <v>8.7911900000000001E-2</v>
      </c>
      <c r="O444">
        <v>0.43830599999999997</v>
      </c>
      <c r="P444">
        <v>0</v>
      </c>
      <c r="Q444">
        <v>4.6289E-3</v>
      </c>
      <c r="R444" s="2">
        <v>113663</v>
      </c>
      <c r="S444">
        <v>0.56647899999999995</v>
      </c>
      <c r="T444" t="str">
        <f t="shared" si="18"/>
        <v>ns</v>
      </c>
      <c r="U444">
        <f t="shared" si="19"/>
        <v>5.3643844696969693E-5</v>
      </c>
      <c r="V444" t="str">
        <f t="shared" si="20"/>
        <v>ns</v>
      </c>
    </row>
    <row r="445" spans="1:22">
      <c r="A445" t="s">
        <v>113</v>
      </c>
      <c r="B445" t="s">
        <v>88</v>
      </c>
      <c r="C445" t="s">
        <v>91</v>
      </c>
      <c r="D445">
        <v>-2100.2399999999998</v>
      </c>
      <c r="E445" s="1">
        <v>2.6307299999999998E-10</v>
      </c>
      <c r="F445">
        <v>8.4323699999999998E-3</v>
      </c>
      <c r="G445">
        <v>2.7457900000000001E-3</v>
      </c>
      <c r="H445">
        <v>9.68164E-3</v>
      </c>
      <c r="I445">
        <v>0.12934100000000001</v>
      </c>
      <c r="J445">
        <v>0.41528300000000001</v>
      </c>
      <c r="K445">
        <v>-2100.75</v>
      </c>
      <c r="L445">
        <v>1.6017200000000001E-3</v>
      </c>
      <c r="M445">
        <v>9.0270100000000002E-3</v>
      </c>
      <c r="N445">
        <v>0.12853200000000001</v>
      </c>
      <c r="O445">
        <v>0.415188</v>
      </c>
      <c r="P445">
        <v>1.6017200000000001E-3</v>
      </c>
      <c r="Q445">
        <v>9.0270100000000002E-3</v>
      </c>
      <c r="R445" s="2">
        <v>101597</v>
      </c>
      <c r="S445">
        <v>0.60170800000000002</v>
      </c>
      <c r="T445" t="str">
        <f t="shared" si="18"/>
        <v>ns</v>
      </c>
      <c r="U445">
        <f t="shared" si="19"/>
        <v>5.6979924242424243E-5</v>
      </c>
      <c r="V445" t="str">
        <f t="shared" si="20"/>
        <v>ns</v>
      </c>
    </row>
    <row r="446" spans="1:22">
      <c r="A446" t="s">
        <v>113</v>
      </c>
      <c r="B446" t="s">
        <v>91</v>
      </c>
      <c r="C446" t="s">
        <v>94</v>
      </c>
      <c r="D446">
        <v>-2100.2399999999998</v>
      </c>
      <c r="E446">
        <v>2.7457900000000001E-3</v>
      </c>
      <c r="F446">
        <v>9.6834299999999998E-3</v>
      </c>
      <c r="G446">
        <v>0</v>
      </c>
      <c r="H446">
        <v>8.4265099999999999E-3</v>
      </c>
      <c r="I446">
        <v>0.12934100000000001</v>
      </c>
      <c r="J446">
        <v>0.41531800000000002</v>
      </c>
      <c r="K446">
        <v>-2100.75</v>
      </c>
      <c r="L446">
        <v>1.6017200000000001E-3</v>
      </c>
      <c r="M446">
        <v>9.02705E-3</v>
      </c>
      <c r="N446">
        <v>0.12853200000000001</v>
      </c>
      <c r="O446">
        <v>0.41517599999999999</v>
      </c>
      <c r="P446">
        <v>1.6017200000000001E-3</v>
      </c>
      <c r="Q446">
        <v>9.02705E-3</v>
      </c>
      <c r="R446" s="2">
        <v>101597</v>
      </c>
      <c r="S446">
        <v>0.60170800000000002</v>
      </c>
      <c r="T446" t="str">
        <f t="shared" si="18"/>
        <v>ns</v>
      </c>
      <c r="U446">
        <f t="shared" si="19"/>
        <v>5.6979924242424243E-5</v>
      </c>
      <c r="V446" t="str">
        <f t="shared" si="20"/>
        <v>ns</v>
      </c>
    </row>
    <row r="447" spans="1:22">
      <c r="A447" t="s">
        <v>113</v>
      </c>
      <c r="B447" t="s">
        <v>89</v>
      </c>
      <c r="C447" t="s">
        <v>92</v>
      </c>
      <c r="D447">
        <v>-2087.85</v>
      </c>
      <c r="E447">
        <v>2.5690499999999998E-3</v>
      </c>
      <c r="F447">
        <v>0</v>
      </c>
      <c r="G447">
        <v>0</v>
      </c>
      <c r="H447">
        <v>0</v>
      </c>
      <c r="I447">
        <v>0.12926799999999999</v>
      </c>
      <c r="J447">
        <v>0.42486400000000002</v>
      </c>
      <c r="K447">
        <v>-2088.33</v>
      </c>
      <c r="L447">
        <v>1.5356300000000001E-3</v>
      </c>
      <c r="M447">
        <v>0</v>
      </c>
      <c r="N447">
        <v>0.128438</v>
      </c>
      <c r="O447">
        <v>0.424869</v>
      </c>
      <c r="P447">
        <v>1.5356300000000001E-3</v>
      </c>
      <c r="Q447">
        <v>0</v>
      </c>
      <c r="R447">
        <v>0.96123700000000001</v>
      </c>
      <c r="S447">
        <v>0.61840099999999998</v>
      </c>
      <c r="T447" t="str">
        <f t="shared" si="18"/>
        <v>ns</v>
      </c>
      <c r="U447">
        <f t="shared" si="19"/>
        <v>5.8560700757575755E-5</v>
      </c>
      <c r="V447" t="str">
        <f t="shared" si="20"/>
        <v>ns</v>
      </c>
    </row>
    <row r="448" spans="1:22">
      <c r="A448" t="s">
        <v>113</v>
      </c>
      <c r="B448" t="s">
        <v>87</v>
      </c>
      <c r="C448" t="s">
        <v>89</v>
      </c>
      <c r="D448">
        <v>-2087.85</v>
      </c>
      <c r="E448" s="1">
        <v>4.7806600000000003E-11</v>
      </c>
      <c r="F448">
        <v>0</v>
      </c>
      <c r="G448">
        <v>2.5690600000000002E-3</v>
      </c>
      <c r="H448">
        <v>0</v>
      </c>
      <c r="I448">
        <v>0.12926799999999999</v>
      </c>
      <c r="J448">
        <v>0.42486400000000002</v>
      </c>
      <c r="K448">
        <v>-2088.33</v>
      </c>
      <c r="L448">
        <v>1.53652E-3</v>
      </c>
      <c r="M448">
        <v>0</v>
      </c>
      <c r="N448">
        <v>0.128495</v>
      </c>
      <c r="O448">
        <v>0.42488100000000001</v>
      </c>
      <c r="P448">
        <v>1.53652E-3</v>
      </c>
      <c r="Q448">
        <v>0</v>
      </c>
      <c r="R448">
        <v>0.96122399999999997</v>
      </c>
      <c r="S448">
        <v>0.61840499999999998</v>
      </c>
      <c r="T448" t="str">
        <f t="shared" si="18"/>
        <v>ns</v>
      </c>
      <c r="U448">
        <f t="shared" si="19"/>
        <v>5.8561079545454544E-5</v>
      </c>
      <c r="V448" t="str">
        <f t="shared" si="20"/>
        <v>ns</v>
      </c>
    </row>
    <row r="449" spans="1:22">
      <c r="A449" t="s">
        <v>113</v>
      </c>
      <c r="B449" t="s">
        <v>89</v>
      </c>
      <c r="C449" t="s">
        <v>93</v>
      </c>
      <c r="D449">
        <v>-2087.85</v>
      </c>
      <c r="E449">
        <v>2.5690499999999998E-3</v>
      </c>
      <c r="F449">
        <v>0</v>
      </c>
      <c r="G449">
        <v>0</v>
      </c>
      <c r="H449">
        <v>0</v>
      </c>
      <c r="I449">
        <v>0.12926799999999999</v>
      </c>
      <c r="J449">
        <v>0.42485600000000001</v>
      </c>
      <c r="K449">
        <v>-2088.33</v>
      </c>
      <c r="L449">
        <v>1.53627E-3</v>
      </c>
      <c r="M449">
        <v>0</v>
      </c>
      <c r="N449">
        <v>0.128495</v>
      </c>
      <c r="O449">
        <v>0.42491200000000001</v>
      </c>
      <c r="P449">
        <v>1.53627E-3</v>
      </c>
      <c r="Q449">
        <v>0</v>
      </c>
      <c r="R449">
        <v>0.961225</v>
      </c>
      <c r="S449">
        <v>0.61840499999999998</v>
      </c>
      <c r="T449" t="str">
        <f t="shared" si="18"/>
        <v>ns</v>
      </c>
      <c r="U449">
        <f t="shared" si="19"/>
        <v>5.8561079545454544E-5</v>
      </c>
      <c r="V449" t="str">
        <f t="shared" si="20"/>
        <v>ns</v>
      </c>
    </row>
    <row r="450" spans="1:22">
      <c r="A450" t="s">
        <v>113</v>
      </c>
      <c r="B450" t="s">
        <v>89</v>
      </c>
      <c r="C450" t="s">
        <v>95</v>
      </c>
      <c r="D450">
        <v>-2087.85</v>
      </c>
      <c r="E450">
        <v>2.5690499999999998E-3</v>
      </c>
      <c r="F450">
        <v>0</v>
      </c>
      <c r="G450">
        <v>0</v>
      </c>
      <c r="H450">
        <v>0</v>
      </c>
      <c r="I450">
        <v>0.12926799999999999</v>
      </c>
      <c r="J450">
        <v>0.42485600000000001</v>
      </c>
      <c r="K450">
        <v>-2088.33</v>
      </c>
      <c r="L450">
        <v>1.53627E-3</v>
      </c>
      <c r="M450">
        <v>0</v>
      </c>
      <c r="N450">
        <v>0.128495</v>
      </c>
      <c r="O450">
        <v>0.42488599999999999</v>
      </c>
      <c r="P450">
        <v>1.53627E-3</v>
      </c>
      <c r="Q450">
        <v>0</v>
      </c>
      <c r="R450">
        <v>0.96122399999999997</v>
      </c>
      <c r="S450">
        <v>0.61840499999999998</v>
      </c>
      <c r="T450" t="str">
        <f t="shared" si="18"/>
        <v>ns</v>
      </c>
      <c r="U450">
        <f t="shared" si="19"/>
        <v>5.8561079545454544E-5</v>
      </c>
      <c r="V450" t="str">
        <f t="shared" si="20"/>
        <v>ns</v>
      </c>
    </row>
    <row r="451" spans="1:22">
      <c r="A451" t="s">
        <v>113</v>
      </c>
      <c r="B451" t="s">
        <v>89</v>
      </c>
      <c r="C451" t="s">
        <v>96</v>
      </c>
      <c r="D451">
        <v>-2087.85</v>
      </c>
      <c r="E451">
        <v>2.5690499999999998E-3</v>
      </c>
      <c r="F451">
        <v>0</v>
      </c>
      <c r="G451">
        <v>0</v>
      </c>
      <c r="H451">
        <v>0</v>
      </c>
      <c r="I451">
        <v>0.12926799999999999</v>
      </c>
      <c r="J451">
        <v>0.42485600000000001</v>
      </c>
      <c r="K451">
        <v>-2088.33</v>
      </c>
      <c r="L451">
        <v>1.53627E-3</v>
      </c>
      <c r="M451">
        <v>0</v>
      </c>
      <c r="N451">
        <v>0.128495</v>
      </c>
      <c r="O451">
        <v>0.42491200000000001</v>
      </c>
      <c r="P451">
        <v>1.53627E-3</v>
      </c>
      <c r="Q451">
        <v>0</v>
      </c>
      <c r="R451">
        <v>0.961225</v>
      </c>
      <c r="S451">
        <v>0.61840499999999998</v>
      </c>
      <c r="T451" t="str">
        <f t="shared" si="18"/>
        <v>ns</v>
      </c>
      <c r="U451">
        <f t="shared" si="19"/>
        <v>5.8561079545454544E-5</v>
      </c>
      <c r="V451" t="str">
        <f t="shared" si="20"/>
        <v>ns</v>
      </c>
    </row>
    <row r="452" spans="1:22">
      <c r="A452" t="s">
        <v>113</v>
      </c>
      <c r="B452" t="s">
        <v>106</v>
      </c>
      <c r="C452" t="s">
        <v>110</v>
      </c>
      <c r="D452">
        <v>-3136.12</v>
      </c>
      <c r="E452">
        <v>4.8169900000000002E-2</v>
      </c>
      <c r="F452">
        <v>0.43929499999999999</v>
      </c>
      <c r="G452">
        <v>5.8231999999999999E-2</v>
      </c>
      <c r="H452">
        <v>0.318747</v>
      </c>
      <c r="I452">
        <v>0.234707</v>
      </c>
      <c r="J452">
        <v>0.84513400000000005</v>
      </c>
      <c r="K452">
        <v>-3136.59</v>
      </c>
      <c r="L452">
        <v>5.3222499999999999E-2</v>
      </c>
      <c r="M452">
        <v>0.37898799999999999</v>
      </c>
      <c r="N452">
        <v>0.23471900000000001</v>
      </c>
      <c r="O452">
        <v>0.845974</v>
      </c>
      <c r="P452">
        <v>5.3222499999999999E-2</v>
      </c>
      <c r="Q452">
        <v>0.37898799999999999</v>
      </c>
      <c r="R452">
        <v>0.94967100000000004</v>
      </c>
      <c r="S452">
        <v>0.62198699999999996</v>
      </c>
      <c r="T452" t="str">
        <f t="shared" si="18"/>
        <v>ns</v>
      </c>
      <c r="U452">
        <f t="shared" si="19"/>
        <v>5.890028409090909E-5</v>
      </c>
      <c r="V452" t="str">
        <f t="shared" si="20"/>
        <v>ns</v>
      </c>
    </row>
    <row r="453" spans="1:22">
      <c r="A453" t="s">
        <v>113</v>
      </c>
      <c r="B453" t="s">
        <v>84</v>
      </c>
      <c r="C453" t="s">
        <v>99</v>
      </c>
      <c r="D453">
        <v>-2135.63</v>
      </c>
      <c r="E453">
        <v>3.37988E-3</v>
      </c>
      <c r="F453">
        <v>3.3222799999999997E-2</v>
      </c>
      <c r="G453">
        <v>1.63572E-3</v>
      </c>
      <c r="H453">
        <v>1.17286E-2</v>
      </c>
      <c r="I453">
        <v>0.124653</v>
      </c>
      <c r="J453">
        <v>0.41300199999999998</v>
      </c>
      <c r="K453">
        <v>-2136.0300000000002</v>
      </c>
      <c r="L453">
        <v>2.5083499999999999E-3</v>
      </c>
      <c r="M453">
        <v>2.2447100000000001E-2</v>
      </c>
      <c r="N453">
        <v>0.12482</v>
      </c>
      <c r="O453">
        <v>0.41253800000000002</v>
      </c>
      <c r="P453">
        <v>2.5083499999999999E-3</v>
      </c>
      <c r="Q453">
        <v>2.2447100000000001E-2</v>
      </c>
      <c r="R453">
        <v>0.79394399999999998</v>
      </c>
      <c r="S453">
        <v>0.67235299999999998</v>
      </c>
      <c r="T453" t="str">
        <f t="shared" si="18"/>
        <v>ns</v>
      </c>
      <c r="U453">
        <f t="shared" si="19"/>
        <v>6.366979166666666E-5</v>
      </c>
      <c r="V453" t="str">
        <f t="shared" si="20"/>
        <v>ns</v>
      </c>
    </row>
    <row r="454" spans="1:22">
      <c r="A454" t="s">
        <v>113</v>
      </c>
      <c r="B454" t="s">
        <v>87</v>
      </c>
      <c r="C454" t="s">
        <v>99</v>
      </c>
      <c r="D454">
        <v>-2163.86</v>
      </c>
      <c r="E454">
        <v>5.6550999999999997E-3</v>
      </c>
      <c r="F454">
        <v>3.9791E-2</v>
      </c>
      <c r="G454">
        <v>2.7314599999999998E-3</v>
      </c>
      <c r="H454">
        <v>2.8165099999999998E-2</v>
      </c>
      <c r="I454">
        <v>0.124928</v>
      </c>
      <c r="J454">
        <v>0.39053700000000002</v>
      </c>
      <c r="K454">
        <v>-2164.11</v>
      </c>
      <c r="L454">
        <v>4.1932499999999999E-3</v>
      </c>
      <c r="M454">
        <v>3.3965299999999997E-2</v>
      </c>
      <c r="N454">
        <v>0.124949</v>
      </c>
      <c r="O454">
        <v>0.390289</v>
      </c>
      <c r="P454">
        <v>4.1932499999999999E-3</v>
      </c>
      <c r="Q454">
        <v>3.3965299999999997E-2</v>
      </c>
      <c r="R454">
        <v>0.50125399999999998</v>
      </c>
      <c r="S454">
        <v>0.77831300000000003</v>
      </c>
      <c r="T454" t="str">
        <f t="shared" si="18"/>
        <v>ns</v>
      </c>
      <c r="U454">
        <f t="shared" si="19"/>
        <v>7.370388257575759E-5</v>
      </c>
      <c r="V454" t="str">
        <f t="shared" si="20"/>
        <v>ns</v>
      </c>
    </row>
    <row r="455" spans="1:22">
      <c r="A455" t="s">
        <v>113</v>
      </c>
      <c r="B455" t="s">
        <v>92</v>
      </c>
      <c r="C455" t="s">
        <v>99</v>
      </c>
      <c r="D455">
        <v>-2163.86</v>
      </c>
      <c r="E455">
        <v>5.6550999999999997E-3</v>
      </c>
      <c r="F455">
        <v>3.9791E-2</v>
      </c>
      <c r="G455">
        <v>2.7314599999999998E-3</v>
      </c>
      <c r="H455">
        <v>2.8165099999999998E-2</v>
      </c>
      <c r="I455">
        <v>0.124928</v>
      </c>
      <c r="J455">
        <v>0.39053700000000002</v>
      </c>
      <c r="K455">
        <v>-2164.11</v>
      </c>
      <c r="L455">
        <v>4.1932499999999999E-3</v>
      </c>
      <c r="M455">
        <v>3.3965299999999997E-2</v>
      </c>
      <c r="N455">
        <v>0.124949</v>
      </c>
      <c r="O455">
        <v>0.390289</v>
      </c>
      <c r="P455">
        <v>4.1932499999999999E-3</v>
      </c>
      <c r="Q455">
        <v>3.3965299999999997E-2</v>
      </c>
      <c r="R455">
        <v>0.50125399999999998</v>
      </c>
      <c r="S455">
        <v>0.77831300000000003</v>
      </c>
      <c r="T455" t="str">
        <f t="shared" si="18"/>
        <v>ns</v>
      </c>
      <c r="U455">
        <f t="shared" si="19"/>
        <v>7.370388257575759E-5</v>
      </c>
      <c r="V455" t="str">
        <f t="shared" si="20"/>
        <v>ns</v>
      </c>
    </row>
    <row r="456" spans="1:22">
      <c r="A456" t="s">
        <v>113</v>
      </c>
      <c r="B456" t="s">
        <v>93</v>
      </c>
      <c r="C456" t="s">
        <v>99</v>
      </c>
      <c r="D456">
        <v>-2163.86</v>
      </c>
      <c r="E456">
        <v>5.6550999999999997E-3</v>
      </c>
      <c r="F456">
        <v>3.9791E-2</v>
      </c>
      <c r="G456">
        <v>2.7314599999999998E-3</v>
      </c>
      <c r="H456">
        <v>2.8165099999999998E-2</v>
      </c>
      <c r="I456">
        <v>0.124928</v>
      </c>
      <c r="J456">
        <v>0.39053700000000002</v>
      </c>
      <c r="K456">
        <v>-2164.11</v>
      </c>
      <c r="L456">
        <v>4.1932499999999999E-3</v>
      </c>
      <c r="M456">
        <v>3.3965299999999997E-2</v>
      </c>
      <c r="N456">
        <v>0.124949</v>
      </c>
      <c r="O456">
        <v>0.390289</v>
      </c>
      <c r="P456">
        <v>4.1932499999999999E-3</v>
      </c>
      <c r="Q456">
        <v>3.3965299999999997E-2</v>
      </c>
      <c r="R456">
        <v>0.50125399999999998</v>
      </c>
      <c r="S456">
        <v>0.77831300000000003</v>
      </c>
      <c r="T456" t="str">
        <f t="shared" ref="T456:T519" si="21">IF(S456&lt;0.05,"sign","ns")</f>
        <v>ns</v>
      </c>
      <c r="U456">
        <f t="shared" ref="U456:U519" si="22">S456/528*0.05</f>
        <v>7.370388257575759E-5</v>
      </c>
      <c r="V456" t="str">
        <f t="shared" ref="V456:V519" si="23">IF(S456&lt;U456,"sign","ns")</f>
        <v>ns</v>
      </c>
    </row>
    <row r="457" spans="1:22">
      <c r="A457" t="s">
        <v>113</v>
      </c>
      <c r="B457" t="s">
        <v>95</v>
      </c>
      <c r="C457" t="s">
        <v>99</v>
      </c>
      <c r="D457">
        <v>-2163.86</v>
      </c>
      <c r="E457">
        <v>5.6550999999999997E-3</v>
      </c>
      <c r="F457">
        <v>3.9791E-2</v>
      </c>
      <c r="G457">
        <v>2.7314599999999998E-3</v>
      </c>
      <c r="H457">
        <v>2.8165099999999998E-2</v>
      </c>
      <c r="I457">
        <v>0.124928</v>
      </c>
      <c r="J457">
        <v>0.39053700000000002</v>
      </c>
      <c r="K457">
        <v>-2164.11</v>
      </c>
      <c r="L457">
        <v>4.1932499999999999E-3</v>
      </c>
      <c r="M457">
        <v>3.3965299999999997E-2</v>
      </c>
      <c r="N457">
        <v>0.124949</v>
      </c>
      <c r="O457">
        <v>0.390289</v>
      </c>
      <c r="P457">
        <v>4.1932499999999999E-3</v>
      </c>
      <c r="Q457">
        <v>3.3965299999999997E-2</v>
      </c>
      <c r="R457">
        <v>0.50125399999999998</v>
      </c>
      <c r="S457">
        <v>0.77831300000000003</v>
      </c>
      <c r="T457" t="str">
        <f t="shared" si="21"/>
        <v>ns</v>
      </c>
      <c r="U457">
        <f t="shared" si="22"/>
        <v>7.370388257575759E-5</v>
      </c>
      <c r="V457" t="str">
        <f t="shared" si="23"/>
        <v>ns</v>
      </c>
    </row>
    <row r="458" spans="1:22">
      <c r="A458" t="s">
        <v>113</v>
      </c>
      <c r="B458" t="s">
        <v>96</v>
      </c>
      <c r="C458" t="s">
        <v>99</v>
      </c>
      <c r="D458">
        <v>-2163.86</v>
      </c>
      <c r="E458">
        <v>5.6550999999999997E-3</v>
      </c>
      <c r="F458">
        <v>3.9791E-2</v>
      </c>
      <c r="G458">
        <v>2.7314599999999998E-3</v>
      </c>
      <c r="H458">
        <v>2.8165099999999998E-2</v>
      </c>
      <c r="I458">
        <v>0.124928</v>
      </c>
      <c r="J458">
        <v>0.39053700000000002</v>
      </c>
      <c r="K458">
        <v>-2164.11</v>
      </c>
      <c r="L458">
        <v>4.1932499999999999E-3</v>
      </c>
      <c r="M458">
        <v>3.3965299999999997E-2</v>
      </c>
      <c r="N458">
        <v>0.124949</v>
      </c>
      <c r="O458">
        <v>0.390289</v>
      </c>
      <c r="P458">
        <v>4.1932499999999999E-3</v>
      </c>
      <c r="Q458">
        <v>3.3965299999999997E-2</v>
      </c>
      <c r="R458">
        <v>0.50125399999999998</v>
      </c>
      <c r="S458">
        <v>0.77831300000000003</v>
      </c>
      <c r="T458" t="str">
        <f t="shared" si="21"/>
        <v>ns</v>
      </c>
      <c r="U458">
        <f t="shared" si="22"/>
        <v>7.370388257575759E-5</v>
      </c>
      <c r="V458" t="str">
        <f t="shared" si="23"/>
        <v>ns</v>
      </c>
    </row>
    <row r="459" spans="1:22">
      <c r="A459" t="s">
        <v>113</v>
      </c>
      <c r="B459" t="s">
        <v>88</v>
      </c>
      <c r="C459" t="s">
        <v>99</v>
      </c>
      <c r="D459">
        <v>-2164.17</v>
      </c>
      <c r="E459">
        <v>5.6579899999999999E-3</v>
      </c>
      <c r="F459">
        <v>3.9542399999999998E-2</v>
      </c>
      <c r="G459">
        <v>2.7306299999999999E-3</v>
      </c>
      <c r="H459">
        <v>2.8370900000000001E-2</v>
      </c>
      <c r="I459">
        <v>0.12493899999999999</v>
      </c>
      <c r="J459">
        <v>0.39047900000000002</v>
      </c>
      <c r="K459">
        <v>-2164.41</v>
      </c>
      <c r="L459">
        <v>4.1940700000000003E-3</v>
      </c>
      <c r="M459">
        <v>3.3945099999999999E-2</v>
      </c>
      <c r="N459">
        <v>0.12496</v>
      </c>
      <c r="O459">
        <v>0.39029900000000001</v>
      </c>
      <c r="P459">
        <v>4.1940700000000003E-3</v>
      </c>
      <c r="Q459">
        <v>3.3945099999999999E-2</v>
      </c>
      <c r="R459">
        <v>0.48680200000000001</v>
      </c>
      <c r="S459">
        <v>0.78395700000000001</v>
      </c>
      <c r="T459" t="str">
        <f t="shared" si="21"/>
        <v>ns</v>
      </c>
      <c r="U459">
        <f t="shared" si="22"/>
        <v>7.4238352272727281E-5</v>
      </c>
      <c r="V459" t="str">
        <f t="shared" si="23"/>
        <v>ns</v>
      </c>
    </row>
    <row r="460" spans="1:22">
      <c r="A460" t="s">
        <v>113</v>
      </c>
      <c r="B460" t="s">
        <v>94</v>
      </c>
      <c r="C460" t="s">
        <v>99</v>
      </c>
      <c r="D460">
        <v>-2164.17</v>
      </c>
      <c r="E460">
        <v>5.6579899999999999E-3</v>
      </c>
      <c r="F460">
        <v>3.9542399999999998E-2</v>
      </c>
      <c r="G460">
        <v>2.7306299999999999E-3</v>
      </c>
      <c r="H460">
        <v>2.8370900000000001E-2</v>
      </c>
      <c r="I460">
        <v>0.12493899999999999</v>
      </c>
      <c r="J460">
        <v>0.39047900000000002</v>
      </c>
      <c r="K460">
        <v>-2164.41</v>
      </c>
      <c r="L460">
        <v>4.1940700000000003E-3</v>
      </c>
      <c r="M460">
        <v>3.3945099999999999E-2</v>
      </c>
      <c r="N460">
        <v>0.12496</v>
      </c>
      <c r="O460">
        <v>0.39029900000000001</v>
      </c>
      <c r="P460">
        <v>4.1940700000000003E-3</v>
      </c>
      <c r="Q460">
        <v>3.3945099999999999E-2</v>
      </c>
      <c r="R460">
        <v>0.48680200000000001</v>
      </c>
      <c r="S460">
        <v>0.78395700000000001</v>
      </c>
      <c r="T460" t="str">
        <f t="shared" si="21"/>
        <v>ns</v>
      </c>
      <c r="U460">
        <f t="shared" si="22"/>
        <v>7.4238352272727281E-5</v>
      </c>
      <c r="V460" t="str">
        <f t="shared" si="23"/>
        <v>ns</v>
      </c>
    </row>
    <row r="461" spans="1:22">
      <c r="A461" t="s">
        <v>113</v>
      </c>
      <c r="B461" t="s">
        <v>80</v>
      </c>
      <c r="C461" t="s">
        <v>97</v>
      </c>
      <c r="D461">
        <v>-2110.36</v>
      </c>
      <c r="E461">
        <v>0</v>
      </c>
      <c r="F461">
        <v>3.2932299999999998E-2</v>
      </c>
      <c r="G461">
        <v>0</v>
      </c>
      <c r="H461">
        <v>1.1897899999999999E-2</v>
      </c>
      <c r="I461">
        <v>0.12446</v>
      </c>
      <c r="J461">
        <v>0.413049</v>
      </c>
      <c r="K461">
        <v>-2110.58</v>
      </c>
      <c r="L461">
        <v>0</v>
      </c>
      <c r="M461">
        <v>2.2435799999999999E-2</v>
      </c>
      <c r="N461">
        <v>0.124602</v>
      </c>
      <c r="O461">
        <v>0.41251700000000002</v>
      </c>
      <c r="P461">
        <v>0</v>
      </c>
      <c r="Q461">
        <v>2.2435799999999999E-2</v>
      </c>
      <c r="R461">
        <v>0.45718500000000001</v>
      </c>
      <c r="S461">
        <v>0.79565300000000005</v>
      </c>
      <c r="T461" t="str">
        <f t="shared" si="21"/>
        <v>ns</v>
      </c>
      <c r="U461">
        <f t="shared" si="22"/>
        <v>7.534592803030304E-5</v>
      </c>
      <c r="V461" t="str">
        <f t="shared" si="23"/>
        <v>ns</v>
      </c>
    </row>
    <row r="462" spans="1:22">
      <c r="A462" t="s">
        <v>113</v>
      </c>
      <c r="B462" t="s">
        <v>80</v>
      </c>
      <c r="C462" t="s">
        <v>98</v>
      </c>
      <c r="D462">
        <v>-2110.36</v>
      </c>
      <c r="E462">
        <v>0</v>
      </c>
      <c r="F462">
        <v>3.2932299999999998E-2</v>
      </c>
      <c r="G462">
        <v>0</v>
      </c>
      <c r="H462">
        <v>1.1897899999999999E-2</v>
      </c>
      <c r="I462">
        <v>0.12446</v>
      </c>
      <c r="J462">
        <v>0.413049</v>
      </c>
      <c r="K462">
        <v>-2110.58</v>
      </c>
      <c r="L462">
        <v>0</v>
      </c>
      <c r="M462">
        <v>2.2435799999999999E-2</v>
      </c>
      <c r="N462">
        <v>0.124602</v>
      </c>
      <c r="O462">
        <v>0.41251700000000002</v>
      </c>
      <c r="P462">
        <v>0</v>
      </c>
      <c r="Q462">
        <v>2.2435799999999999E-2</v>
      </c>
      <c r="R462">
        <v>0.45718500000000001</v>
      </c>
      <c r="S462">
        <v>0.79565300000000005</v>
      </c>
      <c r="T462" t="str">
        <f t="shared" si="21"/>
        <v>ns</v>
      </c>
      <c r="U462">
        <f t="shared" si="22"/>
        <v>7.534592803030304E-5</v>
      </c>
      <c r="V462" t="str">
        <f t="shared" si="23"/>
        <v>ns</v>
      </c>
    </row>
    <row r="463" spans="1:22">
      <c r="A463" t="s">
        <v>113</v>
      </c>
      <c r="B463" t="s">
        <v>80</v>
      </c>
      <c r="C463" t="s">
        <v>100</v>
      </c>
      <c r="D463">
        <v>-2110.36</v>
      </c>
      <c r="E463">
        <v>0</v>
      </c>
      <c r="F463">
        <v>3.2932299999999998E-2</v>
      </c>
      <c r="G463">
        <v>0</v>
      </c>
      <c r="H463">
        <v>1.1897899999999999E-2</v>
      </c>
      <c r="I463">
        <v>0.12446</v>
      </c>
      <c r="J463">
        <v>0.413049</v>
      </c>
      <c r="K463">
        <v>-2110.58</v>
      </c>
      <c r="L463">
        <v>0</v>
      </c>
      <c r="M463">
        <v>2.2435799999999999E-2</v>
      </c>
      <c r="N463">
        <v>0.124602</v>
      </c>
      <c r="O463">
        <v>0.41251700000000002</v>
      </c>
      <c r="P463">
        <v>0</v>
      </c>
      <c r="Q463">
        <v>2.2435799999999999E-2</v>
      </c>
      <c r="R463">
        <v>0.45718500000000001</v>
      </c>
      <c r="S463">
        <v>0.79565300000000005</v>
      </c>
      <c r="T463" t="str">
        <f t="shared" si="21"/>
        <v>ns</v>
      </c>
      <c r="U463">
        <f t="shared" si="22"/>
        <v>7.534592803030304E-5</v>
      </c>
      <c r="V463" t="str">
        <f t="shared" si="23"/>
        <v>ns</v>
      </c>
    </row>
    <row r="464" spans="1:22">
      <c r="A464" t="s">
        <v>113</v>
      </c>
      <c r="B464" t="s">
        <v>80</v>
      </c>
      <c r="C464" t="s">
        <v>101</v>
      </c>
      <c r="D464">
        <v>-2110.36</v>
      </c>
      <c r="E464">
        <v>0</v>
      </c>
      <c r="F464">
        <v>3.2932299999999998E-2</v>
      </c>
      <c r="G464">
        <v>0</v>
      </c>
      <c r="H464">
        <v>1.1897899999999999E-2</v>
      </c>
      <c r="I464">
        <v>0.12446</v>
      </c>
      <c r="J464">
        <v>0.413049</v>
      </c>
      <c r="K464">
        <v>-2110.58</v>
      </c>
      <c r="L464">
        <v>0</v>
      </c>
      <c r="M464">
        <v>2.2435799999999999E-2</v>
      </c>
      <c r="N464">
        <v>0.124602</v>
      </c>
      <c r="O464">
        <v>0.41251700000000002</v>
      </c>
      <c r="P464">
        <v>0</v>
      </c>
      <c r="Q464">
        <v>2.2435799999999999E-2</v>
      </c>
      <c r="R464">
        <v>0.45718500000000001</v>
      </c>
      <c r="S464">
        <v>0.79565300000000005</v>
      </c>
      <c r="T464" t="str">
        <f t="shared" si="21"/>
        <v>ns</v>
      </c>
      <c r="U464">
        <f t="shared" si="22"/>
        <v>7.534592803030304E-5</v>
      </c>
      <c r="V464" t="str">
        <f t="shared" si="23"/>
        <v>ns</v>
      </c>
    </row>
    <row r="465" spans="1:22">
      <c r="A465" t="s">
        <v>113</v>
      </c>
      <c r="B465" t="s">
        <v>80</v>
      </c>
      <c r="C465" t="s">
        <v>103</v>
      </c>
      <c r="D465">
        <v>-2110.36</v>
      </c>
      <c r="E465">
        <v>0</v>
      </c>
      <c r="F465">
        <v>3.2932299999999998E-2</v>
      </c>
      <c r="G465">
        <v>0</v>
      </c>
      <c r="H465">
        <v>1.1897899999999999E-2</v>
      </c>
      <c r="I465">
        <v>0.12446</v>
      </c>
      <c r="J465">
        <v>0.413049</v>
      </c>
      <c r="K465">
        <v>-2110.58</v>
      </c>
      <c r="L465">
        <v>0</v>
      </c>
      <c r="M465">
        <v>2.2435799999999999E-2</v>
      </c>
      <c r="N465">
        <v>0.124602</v>
      </c>
      <c r="O465">
        <v>0.41251700000000002</v>
      </c>
      <c r="P465">
        <v>0</v>
      </c>
      <c r="Q465">
        <v>2.2435799999999999E-2</v>
      </c>
      <c r="R465">
        <v>0.45718500000000001</v>
      </c>
      <c r="S465">
        <v>0.79565300000000005</v>
      </c>
      <c r="T465" t="str">
        <f t="shared" si="21"/>
        <v>ns</v>
      </c>
      <c r="U465">
        <f t="shared" si="22"/>
        <v>7.534592803030304E-5</v>
      </c>
      <c r="V465" t="str">
        <f t="shared" si="23"/>
        <v>ns</v>
      </c>
    </row>
    <row r="466" spans="1:22">
      <c r="A466" t="s">
        <v>113</v>
      </c>
      <c r="B466" t="s">
        <v>83</v>
      </c>
      <c r="C466" t="s">
        <v>97</v>
      </c>
      <c r="D466">
        <v>-2110.36</v>
      </c>
      <c r="E466">
        <v>0</v>
      </c>
      <c r="F466">
        <v>3.2932299999999998E-2</v>
      </c>
      <c r="G466">
        <v>0</v>
      </c>
      <c r="H466">
        <v>1.1897899999999999E-2</v>
      </c>
      <c r="I466">
        <v>0.12446</v>
      </c>
      <c r="J466">
        <v>0.413049</v>
      </c>
      <c r="K466">
        <v>-2110.58</v>
      </c>
      <c r="L466">
        <v>0</v>
      </c>
      <c r="M466">
        <v>2.2435799999999999E-2</v>
      </c>
      <c r="N466">
        <v>0.124602</v>
      </c>
      <c r="O466">
        <v>0.41251700000000002</v>
      </c>
      <c r="P466">
        <v>0</v>
      </c>
      <c r="Q466">
        <v>2.2435799999999999E-2</v>
      </c>
      <c r="R466">
        <v>0.45718500000000001</v>
      </c>
      <c r="S466">
        <v>0.79565300000000005</v>
      </c>
      <c r="T466" t="str">
        <f t="shared" si="21"/>
        <v>ns</v>
      </c>
      <c r="U466">
        <f t="shared" si="22"/>
        <v>7.534592803030304E-5</v>
      </c>
      <c r="V466" t="str">
        <f t="shared" si="23"/>
        <v>ns</v>
      </c>
    </row>
    <row r="467" spans="1:22">
      <c r="A467" t="s">
        <v>113</v>
      </c>
      <c r="B467" t="s">
        <v>83</v>
      </c>
      <c r="C467" t="s">
        <v>98</v>
      </c>
      <c r="D467">
        <v>-2110.36</v>
      </c>
      <c r="E467">
        <v>0</v>
      </c>
      <c r="F467">
        <v>3.2932299999999998E-2</v>
      </c>
      <c r="G467">
        <v>0</v>
      </c>
      <c r="H467">
        <v>1.1897899999999999E-2</v>
      </c>
      <c r="I467">
        <v>0.12446</v>
      </c>
      <c r="J467">
        <v>0.413049</v>
      </c>
      <c r="K467">
        <v>-2110.58</v>
      </c>
      <c r="L467">
        <v>0</v>
      </c>
      <c r="M467">
        <v>2.2435799999999999E-2</v>
      </c>
      <c r="N467">
        <v>0.124602</v>
      </c>
      <c r="O467">
        <v>0.41251700000000002</v>
      </c>
      <c r="P467">
        <v>0</v>
      </c>
      <c r="Q467">
        <v>2.2435799999999999E-2</v>
      </c>
      <c r="R467">
        <v>0.45718500000000001</v>
      </c>
      <c r="S467">
        <v>0.79565300000000005</v>
      </c>
      <c r="T467" t="str">
        <f t="shared" si="21"/>
        <v>ns</v>
      </c>
      <c r="U467">
        <f t="shared" si="22"/>
        <v>7.534592803030304E-5</v>
      </c>
      <c r="V467" t="str">
        <f t="shared" si="23"/>
        <v>ns</v>
      </c>
    </row>
    <row r="468" spans="1:22">
      <c r="A468" t="s">
        <v>113</v>
      </c>
      <c r="B468" t="s">
        <v>83</v>
      </c>
      <c r="C468" t="s">
        <v>100</v>
      </c>
      <c r="D468">
        <v>-2110.36</v>
      </c>
      <c r="E468">
        <v>0</v>
      </c>
      <c r="F468">
        <v>3.2932299999999998E-2</v>
      </c>
      <c r="G468">
        <v>0</v>
      </c>
      <c r="H468">
        <v>1.1897899999999999E-2</v>
      </c>
      <c r="I468">
        <v>0.12446</v>
      </c>
      <c r="J468">
        <v>0.413049</v>
      </c>
      <c r="K468">
        <v>-2110.58</v>
      </c>
      <c r="L468">
        <v>0</v>
      </c>
      <c r="M468">
        <v>2.2435799999999999E-2</v>
      </c>
      <c r="N468">
        <v>0.124602</v>
      </c>
      <c r="O468">
        <v>0.41251700000000002</v>
      </c>
      <c r="P468">
        <v>0</v>
      </c>
      <c r="Q468">
        <v>2.2435799999999999E-2</v>
      </c>
      <c r="R468">
        <v>0.45718500000000001</v>
      </c>
      <c r="S468">
        <v>0.79565300000000005</v>
      </c>
      <c r="T468" t="str">
        <f t="shared" si="21"/>
        <v>ns</v>
      </c>
      <c r="U468">
        <f t="shared" si="22"/>
        <v>7.534592803030304E-5</v>
      </c>
      <c r="V468" t="str">
        <f t="shared" si="23"/>
        <v>ns</v>
      </c>
    </row>
    <row r="469" spans="1:22">
      <c r="A469" t="s">
        <v>113</v>
      </c>
      <c r="B469" t="s">
        <v>83</v>
      </c>
      <c r="C469" t="s">
        <v>101</v>
      </c>
      <c r="D469">
        <v>-2110.36</v>
      </c>
      <c r="E469">
        <v>0</v>
      </c>
      <c r="F469">
        <v>3.2932299999999998E-2</v>
      </c>
      <c r="G469">
        <v>0</v>
      </c>
      <c r="H469">
        <v>1.1897899999999999E-2</v>
      </c>
      <c r="I469">
        <v>0.12446</v>
      </c>
      <c r="J469">
        <v>0.413049</v>
      </c>
      <c r="K469">
        <v>-2110.58</v>
      </c>
      <c r="L469">
        <v>0</v>
      </c>
      <c r="M469">
        <v>2.2435799999999999E-2</v>
      </c>
      <c r="N469">
        <v>0.124602</v>
      </c>
      <c r="O469">
        <v>0.41251700000000002</v>
      </c>
      <c r="P469">
        <v>0</v>
      </c>
      <c r="Q469">
        <v>2.2435799999999999E-2</v>
      </c>
      <c r="R469">
        <v>0.45718500000000001</v>
      </c>
      <c r="S469">
        <v>0.79565300000000005</v>
      </c>
      <c r="T469" t="str">
        <f t="shared" si="21"/>
        <v>ns</v>
      </c>
      <c r="U469">
        <f t="shared" si="22"/>
        <v>7.534592803030304E-5</v>
      </c>
      <c r="V469" t="str">
        <f t="shared" si="23"/>
        <v>ns</v>
      </c>
    </row>
    <row r="470" spans="1:22">
      <c r="A470" t="s">
        <v>113</v>
      </c>
      <c r="B470" t="s">
        <v>83</v>
      </c>
      <c r="C470" t="s">
        <v>103</v>
      </c>
      <c r="D470">
        <v>-2110.36</v>
      </c>
      <c r="E470">
        <v>0</v>
      </c>
      <c r="F470">
        <v>3.2932299999999998E-2</v>
      </c>
      <c r="G470">
        <v>0</v>
      </c>
      <c r="H470">
        <v>1.1897899999999999E-2</v>
      </c>
      <c r="I470">
        <v>0.12446</v>
      </c>
      <c r="J470">
        <v>0.413049</v>
      </c>
      <c r="K470">
        <v>-2110.58</v>
      </c>
      <c r="L470">
        <v>0</v>
      </c>
      <c r="M470">
        <v>2.2435799999999999E-2</v>
      </c>
      <c r="N470">
        <v>0.124602</v>
      </c>
      <c r="O470">
        <v>0.41251700000000002</v>
      </c>
      <c r="P470">
        <v>0</v>
      </c>
      <c r="Q470">
        <v>2.2435799999999999E-2</v>
      </c>
      <c r="R470">
        <v>0.45718500000000001</v>
      </c>
      <c r="S470">
        <v>0.79565300000000005</v>
      </c>
      <c r="T470" t="str">
        <f t="shared" si="21"/>
        <v>ns</v>
      </c>
      <c r="U470">
        <f t="shared" si="22"/>
        <v>7.534592803030304E-5</v>
      </c>
      <c r="V470" t="str">
        <f t="shared" si="23"/>
        <v>ns</v>
      </c>
    </row>
    <row r="471" spans="1:22">
      <c r="A471" t="s">
        <v>113</v>
      </c>
      <c r="B471" t="s">
        <v>85</v>
      </c>
      <c r="C471" t="s">
        <v>97</v>
      </c>
      <c r="D471">
        <v>-2110.36</v>
      </c>
      <c r="E471">
        <v>0</v>
      </c>
      <c r="F471">
        <v>3.2932299999999998E-2</v>
      </c>
      <c r="G471">
        <v>0</v>
      </c>
      <c r="H471">
        <v>1.1897899999999999E-2</v>
      </c>
      <c r="I471">
        <v>0.12446</v>
      </c>
      <c r="J471">
        <v>0.413049</v>
      </c>
      <c r="K471">
        <v>-2110.58</v>
      </c>
      <c r="L471">
        <v>0</v>
      </c>
      <c r="M471">
        <v>2.2435799999999999E-2</v>
      </c>
      <c r="N471">
        <v>0.124602</v>
      </c>
      <c r="O471">
        <v>0.41251700000000002</v>
      </c>
      <c r="P471">
        <v>0</v>
      </c>
      <c r="Q471">
        <v>2.2435799999999999E-2</v>
      </c>
      <c r="R471">
        <v>0.45718500000000001</v>
      </c>
      <c r="S471">
        <v>0.79565300000000005</v>
      </c>
      <c r="T471" t="str">
        <f t="shared" si="21"/>
        <v>ns</v>
      </c>
      <c r="U471">
        <f t="shared" si="22"/>
        <v>7.534592803030304E-5</v>
      </c>
      <c r="V471" t="str">
        <f t="shared" si="23"/>
        <v>ns</v>
      </c>
    </row>
    <row r="472" spans="1:22">
      <c r="A472" t="s">
        <v>113</v>
      </c>
      <c r="B472" t="s">
        <v>85</v>
      </c>
      <c r="C472" t="s">
        <v>98</v>
      </c>
      <c r="D472">
        <v>-2110.36</v>
      </c>
      <c r="E472">
        <v>0</v>
      </c>
      <c r="F472">
        <v>3.2932299999999998E-2</v>
      </c>
      <c r="G472">
        <v>0</v>
      </c>
      <c r="H472">
        <v>1.1897899999999999E-2</v>
      </c>
      <c r="I472">
        <v>0.12446</v>
      </c>
      <c r="J472">
        <v>0.413049</v>
      </c>
      <c r="K472">
        <v>-2110.58</v>
      </c>
      <c r="L472">
        <v>0</v>
      </c>
      <c r="M472">
        <v>2.2435799999999999E-2</v>
      </c>
      <c r="N472">
        <v>0.124602</v>
      </c>
      <c r="O472">
        <v>0.41251700000000002</v>
      </c>
      <c r="P472">
        <v>0</v>
      </c>
      <c r="Q472">
        <v>2.2435799999999999E-2</v>
      </c>
      <c r="R472">
        <v>0.45718500000000001</v>
      </c>
      <c r="S472">
        <v>0.79565300000000005</v>
      </c>
      <c r="T472" t="str">
        <f t="shared" si="21"/>
        <v>ns</v>
      </c>
      <c r="U472">
        <f t="shared" si="22"/>
        <v>7.534592803030304E-5</v>
      </c>
      <c r="V472" t="str">
        <f t="shared" si="23"/>
        <v>ns</v>
      </c>
    </row>
    <row r="473" spans="1:22">
      <c r="A473" t="s">
        <v>113</v>
      </c>
      <c r="B473" t="s">
        <v>85</v>
      </c>
      <c r="C473" t="s">
        <v>100</v>
      </c>
      <c r="D473">
        <v>-2110.36</v>
      </c>
      <c r="E473">
        <v>0</v>
      </c>
      <c r="F473">
        <v>3.2932299999999998E-2</v>
      </c>
      <c r="G473">
        <v>0</v>
      </c>
      <c r="H473">
        <v>1.1897899999999999E-2</v>
      </c>
      <c r="I473">
        <v>0.12446</v>
      </c>
      <c r="J473">
        <v>0.413049</v>
      </c>
      <c r="K473">
        <v>-2110.58</v>
      </c>
      <c r="L473">
        <v>0</v>
      </c>
      <c r="M473">
        <v>2.2435799999999999E-2</v>
      </c>
      <c r="N473">
        <v>0.124602</v>
      </c>
      <c r="O473">
        <v>0.41251700000000002</v>
      </c>
      <c r="P473">
        <v>0</v>
      </c>
      <c r="Q473">
        <v>2.2435799999999999E-2</v>
      </c>
      <c r="R473">
        <v>0.45718500000000001</v>
      </c>
      <c r="S473">
        <v>0.79565300000000005</v>
      </c>
      <c r="T473" t="str">
        <f t="shared" si="21"/>
        <v>ns</v>
      </c>
      <c r="U473">
        <f t="shared" si="22"/>
        <v>7.534592803030304E-5</v>
      </c>
      <c r="V473" t="str">
        <f t="shared" si="23"/>
        <v>ns</v>
      </c>
    </row>
    <row r="474" spans="1:22">
      <c r="A474" t="s">
        <v>113</v>
      </c>
      <c r="B474" t="s">
        <v>85</v>
      </c>
      <c r="C474" t="s">
        <v>101</v>
      </c>
      <c r="D474">
        <v>-2110.36</v>
      </c>
      <c r="E474">
        <v>0</v>
      </c>
      <c r="F474">
        <v>3.2932299999999998E-2</v>
      </c>
      <c r="G474">
        <v>0</v>
      </c>
      <c r="H474">
        <v>1.1897899999999999E-2</v>
      </c>
      <c r="I474">
        <v>0.12446</v>
      </c>
      <c r="J474">
        <v>0.413049</v>
      </c>
      <c r="K474">
        <v>-2110.58</v>
      </c>
      <c r="L474">
        <v>0</v>
      </c>
      <c r="M474">
        <v>2.2435799999999999E-2</v>
      </c>
      <c r="N474">
        <v>0.124602</v>
      </c>
      <c r="O474">
        <v>0.41251700000000002</v>
      </c>
      <c r="P474">
        <v>0</v>
      </c>
      <c r="Q474">
        <v>2.2435799999999999E-2</v>
      </c>
      <c r="R474">
        <v>0.45718500000000001</v>
      </c>
      <c r="S474">
        <v>0.79565300000000005</v>
      </c>
      <c r="T474" t="str">
        <f t="shared" si="21"/>
        <v>ns</v>
      </c>
      <c r="U474">
        <f t="shared" si="22"/>
        <v>7.534592803030304E-5</v>
      </c>
      <c r="V474" t="str">
        <f t="shared" si="23"/>
        <v>ns</v>
      </c>
    </row>
    <row r="475" spans="1:22">
      <c r="A475" t="s">
        <v>113</v>
      </c>
      <c r="B475" t="s">
        <v>85</v>
      </c>
      <c r="C475" t="s">
        <v>103</v>
      </c>
      <c r="D475">
        <v>-2110.36</v>
      </c>
      <c r="E475">
        <v>0</v>
      </c>
      <c r="F475">
        <v>3.2932299999999998E-2</v>
      </c>
      <c r="G475">
        <v>0</v>
      </c>
      <c r="H475">
        <v>1.1897899999999999E-2</v>
      </c>
      <c r="I475">
        <v>0.12446</v>
      </c>
      <c r="J475">
        <v>0.413049</v>
      </c>
      <c r="K475">
        <v>-2110.58</v>
      </c>
      <c r="L475">
        <v>0</v>
      </c>
      <c r="M475">
        <v>2.2435799999999999E-2</v>
      </c>
      <c r="N475">
        <v>0.124602</v>
      </c>
      <c r="O475">
        <v>0.41251700000000002</v>
      </c>
      <c r="P475">
        <v>0</v>
      </c>
      <c r="Q475">
        <v>2.2435799999999999E-2</v>
      </c>
      <c r="R475">
        <v>0.45718500000000001</v>
      </c>
      <c r="S475">
        <v>0.79565300000000005</v>
      </c>
      <c r="T475" t="str">
        <f t="shared" si="21"/>
        <v>ns</v>
      </c>
      <c r="U475">
        <f t="shared" si="22"/>
        <v>7.534592803030304E-5</v>
      </c>
      <c r="V475" t="str">
        <f t="shared" si="23"/>
        <v>ns</v>
      </c>
    </row>
    <row r="476" spans="1:22">
      <c r="A476" t="s">
        <v>113</v>
      </c>
      <c r="B476" t="s">
        <v>86</v>
      </c>
      <c r="C476" t="s">
        <v>97</v>
      </c>
      <c r="D476">
        <v>-2110.36</v>
      </c>
      <c r="E476">
        <v>0</v>
      </c>
      <c r="F476">
        <v>3.2932299999999998E-2</v>
      </c>
      <c r="G476">
        <v>0</v>
      </c>
      <c r="H476">
        <v>1.1897899999999999E-2</v>
      </c>
      <c r="I476">
        <v>0.12446</v>
      </c>
      <c r="J476">
        <v>0.413049</v>
      </c>
      <c r="K476">
        <v>-2110.58</v>
      </c>
      <c r="L476">
        <v>0</v>
      </c>
      <c r="M476">
        <v>2.2435799999999999E-2</v>
      </c>
      <c r="N476">
        <v>0.124602</v>
      </c>
      <c r="O476">
        <v>0.41251700000000002</v>
      </c>
      <c r="P476">
        <v>0</v>
      </c>
      <c r="Q476">
        <v>2.2435799999999999E-2</v>
      </c>
      <c r="R476">
        <v>0.45718500000000001</v>
      </c>
      <c r="S476">
        <v>0.79565300000000005</v>
      </c>
      <c r="T476" t="str">
        <f t="shared" si="21"/>
        <v>ns</v>
      </c>
      <c r="U476">
        <f t="shared" si="22"/>
        <v>7.534592803030304E-5</v>
      </c>
      <c r="V476" t="str">
        <f t="shared" si="23"/>
        <v>ns</v>
      </c>
    </row>
    <row r="477" spans="1:22">
      <c r="A477" t="s">
        <v>113</v>
      </c>
      <c r="B477" t="s">
        <v>86</v>
      </c>
      <c r="C477" t="s">
        <v>98</v>
      </c>
      <c r="D477">
        <v>-2110.36</v>
      </c>
      <c r="E477">
        <v>0</v>
      </c>
      <c r="F477">
        <v>3.2932299999999998E-2</v>
      </c>
      <c r="G477">
        <v>0</v>
      </c>
      <c r="H477">
        <v>1.1897899999999999E-2</v>
      </c>
      <c r="I477">
        <v>0.12446</v>
      </c>
      <c r="J477">
        <v>0.413049</v>
      </c>
      <c r="K477">
        <v>-2110.58</v>
      </c>
      <c r="L477">
        <v>0</v>
      </c>
      <c r="M477">
        <v>2.2435799999999999E-2</v>
      </c>
      <c r="N477">
        <v>0.124602</v>
      </c>
      <c r="O477">
        <v>0.41251700000000002</v>
      </c>
      <c r="P477">
        <v>0</v>
      </c>
      <c r="Q477">
        <v>2.2435799999999999E-2</v>
      </c>
      <c r="R477">
        <v>0.45718500000000001</v>
      </c>
      <c r="S477">
        <v>0.79565300000000005</v>
      </c>
      <c r="T477" t="str">
        <f t="shared" si="21"/>
        <v>ns</v>
      </c>
      <c r="U477">
        <f t="shared" si="22"/>
        <v>7.534592803030304E-5</v>
      </c>
      <c r="V477" t="str">
        <f t="shared" si="23"/>
        <v>ns</v>
      </c>
    </row>
    <row r="478" spans="1:22">
      <c r="A478" t="s">
        <v>113</v>
      </c>
      <c r="B478" t="s">
        <v>86</v>
      </c>
      <c r="C478" t="s">
        <v>100</v>
      </c>
      <c r="D478">
        <v>-2110.36</v>
      </c>
      <c r="E478">
        <v>0</v>
      </c>
      <c r="F478">
        <v>3.2932299999999998E-2</v>
      </c>
      <c r="G478">
        <v>0</v>
      </c>
      <c r="H478">
        <v>1.1897899999999999E-2</v>
      </c>
      <c r="I478">
        <v>0.12446</v>
      </c>
      <c r="J478">
        <v>0.413049</v>
      </c>
      <c r="K478">
        <v>-2110.58</v>
      </c>
      <c r="L478">
        <v>0</v>
      </c>
      <c r="M478">
        <v>2.2435799999999999E-2</v>
      </c>
      <c r="N478">
        <v>0.124602</v>
      </c>
      <c r="O478">
        <v>0.41251700000000002</v>
      </c>
      <c r="P478">
        <v>0</v>
      </c>
      <c r="Q478">
        <v>2.2435799999999999E-2</v>
      </c>
      <c r="R478">
        <v>0.45718500000000001</v>
      </c>
      <c r="S478">
        <v>0.79565300000000005</v>
      </c>
      <c r="T478" t="str">
        <f t="shared" si="21"/>
        <v>ns</v>
      </c>
      <c r="U478">
        <f t="shared" si="22"/>
        <v>7.534592803030304E-5</v>
      </c>
      <c r="V478" t="str">
        <f t="shared" si="23"/>
        <v>ns</v>
      </c>
    </row>
    <row r="479" spans="1:22">
      <c r="A479" t="s">
        <v>113</v>
      </c>
      <c r="B479" t="s">
        <v>86</v>
      </c>
      <c r="C479" t="s">
        <v>101</v>
      </c>
      <c r="D479">
        <v>-2110.36</v>
      </c>
      <c r="E479">
        <v>0</v>
      </c>
      <c r="F479">
        <v>3.2932299999999998E-2</v>
      </c>
      <c r="G479">
        <v>0</v>
      </c>
      <c r="H479">
        <v>1.1897899999999999E-2</v>
      </c>
      <c r="I479">
        <v>0.12446</v>
      </c>
      <c r="J479">
        <v>0.413049</v>
      </c>
      <c r="K479">
        <v>-2110.58</v>
      </c>
      <c r="L479">
        <v>0</v>
      </c>
      <c r="M479">
        <v>2.2435799999999999E-2</v>
      </c>
      <c r="N479">
        <v>0.124602</v>
      </c>
      <c r="O479">
        <v>0.41251700000000002</v>
      </c>
      <c r="P479">
        <v>0</v>
      </c>
      <c r="Q479">
        <v>2.2435799999999999E-2</v>
      </c>
      <c r="R479">
        <v>0.45718500000000001</v>
      </c>
      <c r="S479">
        <v>0.79565300000000005</v>
      </c>
      <c r="T479" t="str">
        <f t="shared" si="21"/>
        <v>ns</v>
      </c>
      <c r="U479">
        <f t="shared" si="22"/>
        <v>7.534592803030304E-5</v>
      </c>
      <c r="V479" t="str">
        <f t="shared" si="23"/>
        <v>ns</v>
      </c>
    </row>
    <row r="480" spans="1:22">
      <c r="A480" t="s">
        <v>113</v>
      </c>
      <c r="B480" t="s">
        <v>86</v>
      </c>
      <c r="C480" t="s">
        <v>103</v>
      </c>
      <c r="D480">
        <v>-2110.36</v>
      </c>
      <c r="E480">
        <v>0</v>
      </c>
      <c r="F480">
        <v>3.2932299999999998E-2</v>
      </c>
      <c r="G480">
        <v>0</v>
      </c>
      <c r="H480">
        <v>1.1897899999999999E-2</v>
      </c>
      <c r="I480">
        <v>0.12446</v>
      </c>
      <c r="J480">
        <v>0.413049</v>
      </c>
      <c r="K480">
        <v>-2110.58</v>
      </c>
      <c r="L480">
        <v>0</v>
      </c>
      <c r="M480">
        <v>2.2435799999999999E-2</v>
      </c>
      <c r="N480">
        <v>0.124602</v>
      </c>
      <c r="O480">
        <v>0.41251700000000002</v>
      </c>
      <c r="P480">
        <v>0</v>
      </c>
      <c r="Q480">
        <v>2.2435799999999999E-2</v>
      </c>
      <c r="R480">
        <v>0.45718500000000001</v>
      </c>
      <c r="S480">
        <v>0.79565300000000005</v>
      </c>
      <c r="T480" t="str">
        <f t="shared" si="21"/>
        <v>ns</v>
      </c>
      <c r="U480">
        <f t="shared" si="22"/>
        <v>7.534592803030304E-5</v>
      </c>
      <c r="V480" t="str">
        <f t="shared" si="23"/>
        <v>ns</v>
      </c>
    </row>
    <row r="481" spans="1:22">
      <c r="A481" t="s">
        <v>113</v>
      </c>
      <c r="B481" t="s">
        <v>81</v>
      </c>
      <c r="C481" t="s">
        <v>97</v>
      </c>
      <c r="D481">
        <v>-2110.34</v>
      </c>
      <c r="E481" s="1">
        <v>3.7127199999999998E-11</v>
      </c>
      <c r="F481">
        <v>3.2899400000000002E-2</v>
      </c>
      <c r="G481">
        <v>0</v>
      </c>
      <c r="H481">
        <v>1.19142E-2</v>
      </c>
      <c r="I481">
        <v>0.124461</v>
      </c>
      <c r="J481">
        <v>0.41311500000000001</v>
      </c>
      <c r="K481">
        <v>-2110.5700000000002</v>
      </c>
      <c r="L481">
        <v>0</v>
      </c>
      <c r="M481">
        <v>2.24368E-2</v>
      </c>
      <c r="N481">
        <v>0.12460300000000001</v>
      </c>
      <c r="O481">
        <v>0.41254000000000002</v>
      </c>
      <c r="P481">
        <v>0</v>
      </c>
      <c r="Q481">
        <v>2.24368E-2</v>
      </c>
      <c r="R481">
        <v>0.45712199999999997</v>
      </c>
      <c r="S481">
        <v>0.795678</v>
      </c>
      <c r="T481" t="str">
        <f t="shared" si="21"/>
        <v>ns</v>
      </c>
      <c r="U481">
        <f t="shared" si="22"/>
        <v>7.534829545454547E-5</v>
      </c>
      <c r="V481" t="str">
        <f t="shared" si="23"/>
        <v>ns</v>
      </c>
    </row>
    <row r="482" spans="1:22">
      <c r="A482" t="s">
        <v>113</v>
      </c>
      <c r="B482" t="s">
        <v>81</v>
      </c>
      <c r="C482" t="s">
        <v>98</v>
      </c>
      <c r="D482">
        <v>-2110.34</v>
      </c>
      <c r="E482" s="1">
        <v>3.7127199999999998E-11</v>
      </c>
      <c r="F482">
        <v>3.2899400000000002E-2</v>
      </c>
      <c r="G482">
        <v>0</v>
      </c>
      <c r="H482">
        <v>1.19142E-2</v>
      </c>
      <c r="I482">
        <v>0.124461</v>
      </c>
      <c r="J482">
        <v>0.41311500000000001</v>
      </c>
      <c r="K482">
        <v>-2110.5700000000002</v>
      </c>
      <c r="L482">
        <v>0</v>
      </c>
      <c r="M482">
        <v>2.24368E-2</v>
      </c>
      <c r="N482">
        <v>0.12460300000000001</v>
      </c>
      <c r="O482">
        <v>0.41254000000000002</v>
      </c>
      <c r="P482">
        <v>0</v>
      </c>
      <c r="Q482">
        <v>2.24368E-2</v>
      </c>
      <c r="R482">
        <v>0.45712199999999997</v>
      </c>
      <c r="S482">
        <v>0.795678</v>
      </c>
      <c r="T482" t="str">
        <f t="shared" si="21"/>
        <v>ns</v>
      </c>
      <c r="U482">
        <f t="shared" si="22"/>
        <v>7.534829545454547E-5</v>
      </c>
      <c r="V482" t="str">
        <f t="shared" si="23"/>
        <v>ns</v>
      </c>
    </row>
    <row r="483" spans="1:22">
      <c r="A483" t="s">
        <v>113</v>
      </c>
      <c r="B483" t="s">
        <v>81</v>
      </c>
      <c r="C483" t="s">
        <v>100</v>
      </c>
      <c r="D483">
        <v>-2110.34</v>
      </c>
      <c r="E483" s="1">
        <v>3.7127199999999998E-11</v>
      </c>
      <c r="F483">
        <v>3.2899400000000002E-2</v>
      </c>
      <c r="G483">
        <v>0</v>
      </c>
      <c r="H483">
        <v>1.19142E-2</v>
      </c>
      <c r="I483">
        <v>0.124461</v>
      </c>
      <c r="J483">
        <v>0.41311500000000001</v>
      </c>
      <c r="K483">
        <v>-2110.5700000000002</v>
      </c>
      <c r="L483">
        <v>0</v>
      </c>
      <c r="M483">
        <v>2.24368E-2</v>
      </c>
      <c r="N483">
        <v>0.12460300000000001</v>
      </c>
      <c r="O483">
        <v>0.41254000000000002</v>
      </c>
      <c r="P483">
        <v>0</v>
      </c>
      <c r="Q483">
        <v>2.24368E-2</v>
      </c>
      <c r="R483">
        <v>0.45712199999999997</v>
      </c>
      <c r="S483">
        <v>0.795678</v>
      </c>
      <c r="T483" t="str">
        <f t="shared" si="21"/>
        <v>ns</v>
      </c>
      <c r="U483">
        <f t="shared" si="22"/>
        <v>7.534829545454547E-5</v>
      </c>
      <c r="V483" t="str">
        <f t="shared" si="23"/>
        <v>ns</v>
      </c>
    </row>
    <row r="484" spans="1:22">
      <c r="A484" t="s">
        <v>113</v>
      </c>
      <c r="B484" t="s">
        <v>81</v>
      </c>
      <c r="C484" t="s">
        <v>101</v>
      </c>
      <c r="D484">
        <v>-2110.34</v>
      </c>
      <c r="E484" s="1">
        <v>3.7127199999999998E-11</v>
      </c>
      <c r="F484">
        <v>3.2899400000000002E-2</v>
      </c>
      <c r="G484">
        <v>0</v>
      </c>
      <c r="H484">
        <v>1.19142E-2</v>
      </c>
      <c r="I484">
        <v>0.124461</v>
      </c>
      <c r="J484">
        <v>0.41311500000000001</v>
      </c>
      <c r="K484">
        <v>-2110.5700000000002</v>
      </c>
      <c r="L484">
        <v>0</v>
      </c>
      <c r="M484">
        <v>2.24368E-2</v>
      </c>
      <c r="N484">
        <v>0.12460300000000001</v>
      </c>
      <c r="O484">
        <v>0.41254000000000002</v>
      </c>
      <c r="P484">
        <v>0</v>
      </c>
      <c r="Q484">
        <v>2.24368E-2</v>
      </c>
      <c r="R484">
        <v>0.45712199999999997</v>
      </c>
      <c r="S484">
        <v>0.795678</v>
      </c>
      <c r="T484" t="str">
        <f t="shared" si="21"/>
        <v>ns</v>
      </c>
      <c r="U484">
        <f t="shared" si="22"/>
        <v>7.534829545454547E-5</v>
      </c>
      <c r="V484" t="str">
        <f t="shared" si="23"/>
        <v>ns</v>
      </c>
    </row>
    <row r="485" spans="1:22">
      <c r="A485" t="s">
        <v>113</v>
      </c>
      <c r="B485" t="s">
        <v>81</v>
      </c>
      <c r="C485" t="s">
        <v>103</v>
      </c>
      <c r="D485">
        <v>-2110.34</v>
      </c>
      <c r="E485" s="1">
        <v>3.7127199999999998E-11</v>
      </c>
      <c r="F485">
        <v>3.2899400000000002E-2</v>
      </c>
      <c r="G485">
        <v>0</v>
      </c>
      <c r="H485">
        <v>1.19142E-2</v>
      </c>
      <c r="I485">
        <v>0.124461</v>
      </c>
      <c r="J485">
        <v>0.41311500000000001</v>
      </c>
      <c r="K485">
        <v>-2110.5700000000002</v>
      </c>
      <c r="L485">
        <v>0</v>
      </c>
      <c r="M485">
        <v>2.24368E-2</v>
      </c>
      <c r="N485">
        <v>0.12460300000000001</v>
      </c>
      <c r="O485">
        <v>0.41254000000000002</v>
      </c>
      <c r="P485">
        <v>0</v>
      </c>
      <c r="Q485">
        <v>2.24368E-2</v>
      </c>
      <c r="R485">
        <v>0.45712199999999997</v>
      </c>
      <c r="S485">
        <v>0.795678</v>
      </c>
      <c r="T485" t="str">
        <f t="shared" si="21"/>
        <v>ns</v>
      </c>
      <c r="U485">
        <f t="shared" si="22"/>
        <v>7.534829545454547E-5</v>
      </c>
      <c r="V485" t="str">
        <f t="shared" si="23"/>
        <v>ns</v>
      </c>
    </row>
    <row r="486" spans="1:22">
      <c r="A486" t="s">
        <v>113</v>
      </c>
      <c r="B486" t="s">
        <v>82</v>
      </c>
      <c r="C486" t="s">
        <v>97</v>
      </c>
      <c r="D486">
        <v>-2110.34</v>
      </c>
      <c r="E486" s="1">
        <v>3.7127199999999998E-11</v>
      </c>
      <c r="F486">
        <v>3.2899400000000002E-2</v>
      </c>
      <c r="G486">
        <v>0</v>
      </c>
      <c r="H486">
        <v>1.19142E-2</v>
      </c>
      <c r="I486">
        <v>0.124461</v>
      </c>
      <c r="J486">
        <v>0.41311500000000001</v>
      </c>
      <c r="K486">
        <v>-2110.5700000000002</v>
      </c>
      <c r="L486">
        <v>0</v>
      </c>
      <c r="M486">
        <v>2.24368E-2</v>
      </c>
      <c r="N486">
        <v>0.12460300000000001</v>
      </c>
      <c r="O486">
        <v>0.41254000000000002</v>
      </c>
      <c r="P486">
        <v>0</v>
      </c>
      <c r="Q486">
        <v>2.24368E-2</v>
      </c>
      <c r="R486">
        <v>0.45712199999999997</v>
      </c>
      <c r="S486">
        <v>0.795678</v>
      </c>
      <c r="T486" t="str">
        <f t="shared" si="21"/>
        <v>ns</v>
      </c>
      <c r="U486">
        <f t="shared" si="22"/>
        <v>7.534829545454547E-5</v>
      </c>
      <c r="V486" t="str">
        <f t="shared" si="23"/>
        <v>ns</v>
      </c>
    </row>
    <row r="487" spans="1:22">
      <c r="A487" t="s">
        <v>113</v>
      </c>
      <c r="B487" t="s">
        <v>82</v>
      </c>
      <c r="C487" t="s">
        <v>98</v>
      </c>
      <c r="D487">
        <v>-2110.34</v>
      </c>
      <c r="E487" s="1">
        <v>3.7127199999999998E-11</v>
      </c>
      <c r="F487">
        <v>3.2899400000000002E-2</v>
      </c>
      <c r="G487">
        <v>0</v>
      </c>
      <c r="H487">
        <v>1.19142E-2</v>
      </c>
      <c r="I487">
        <v>0.124461</v>
      </c>
      <c r="J487">
        <v>0.41311500000000001</v>
      </c>
      <c r="K487">
        <v>-2110.5700000000002</v>
      </c>
      <c r="L487">
        <v>0</v>
      </c>
      <c r="M487">
        <v>2.24368E-2</v>
      </c>
      <c r="N487">
        <v>0.12460300000000001</v>
      </c>
      <c r="O487">
        <v>0.41254000000000002</v>
      </c>
      <c r="P487">
        <v>0</v>
      </c>
      <c r="Q487">
        <v>2.24368E-2</v>
      </c>
      <c r="R487">
        <v>0.45712199999999997</v>
      </c>
      <c r="S487">
        <v>0.795678</v>
      </c>
      <c r="T487" t="str">
        <f t="shared" si="21"/>
        <v>ns</v>
      </c>
      <c r="U487">
        <f t="shared" si="22"/>
        <v>7.534829545454547E-5</v>
      </c>
      <c r="V487" t="str">
        <f t="shared" si="23"/>
        <v>ns</v>
      </c>
    </row>
    <row r="488" spans="1:22">
      <c r="A488" t="s">
        <v>113</v>
      </c>
      <c r="B488" t="s">
        <v>82</v>
      </c>
      <c r="C488" t="s">
        <v>100</v>
      </c>
      <c r="D488">
        <v>-2110.34</v>
      </c>
      <c r="E488">
        <v>0</v>
      </c>
      <c r="F488">
        <v>3.2899400000000002E-2</v>
      </c>
      <c r="G488">
        <v>0</v>
      </c>
      <c r="H488">
        <v>1.19142E-2</v>
      </c>
      <c r="I488">
        <v>0.124461</v>
      </c>
      <c r="J488">
        <v>0.41311500000000001</v>
      </c>
      <c r="K488">
        <v>-2110.5700000000002</v>
      </c>
      <c r="L488">
        <v>0</v>
      </c>
      <c r="M488">
        <v>2.24368E-2</v>
      </c>
      <c r="N488">
        <v>0.12460300000000001</v>
      </c>
      <c r="O488">
        <v>0.41254000000000002</v>
      </c>
      <c r="P488">
        <v>0</v>
      </c>
      <c r="Q488">
        <v>2.24368E-2</v>
      </c>
      <c r="R488">
        <v>0.45712199999999997</v>
      </c>
      <c r="S488">
        <v>0.795678</v>
      </c>
      <c r="T488" t="str">
        <f t="shared" si="21"/>
        <v>ns</v>
      </c>
      <c r="U488">
        <f t="shared" si="22"/>
        <v>7.534829545454547E-5</v>
      </c>
      <c r="V488" t="str">
        <f t="shared" si="23"/>
        <v>ns</v>
      </c>
    </row>
    <row r="489" spans="1:22">
      <c r="A489" t="s">
        <v>113</v>
      </c>
      <c r="B489" t="s">
        <v>82</v>
      </c>
      <c r="C489" t="s">
        <v>101</v>
      </c>
      <c r="D489">
        <v>-2110.34</v>
      </c>
      <c r="E489" s="1">
        <v>3.7127199999999998E-11</v>
      </c>
      <c r="F489">
        <v>3.2899400000000002E-2</v>
      </c>
      <c r="G489">
        <v>0</v>
      </c>
      <c r="H489">
        <v>1.19142E-2</v>
      </c>
      <c r="I489">
        <v>0.124461</v>
      </c>
      <c r="J489">
        <v>0.41311500000000001</v>
      </c>
      <c r="K489">
        <v>-2110.5700000000002</v>
      </c>
      <c r="L489">
        <v>0</v>
      </c>
      <c r="M489">
        <v>2.24368E-2</v>
      </c>
      <c r="N489">
        <v>0.12460300000000001</v>
      </c>
      <c r="O489">
        <v>0.41254000000000002</v>
      </c>
      <c r="P489">
        <v>0</v>
      </c>
      <c r="Q489">
        <v>2.24368E-2</v>
      </c>
      <c r="R489">
        <v>0.45712199999999997</v>
      </c>
      <c r="S489">
        <v>0.795678</v>
      </c>
      <c r="T489" t="str">
        <f t="shared" si="21"/>
        <v>ns</v>
      </c>
      <c r="U489">
        <f t="shared" si="22"/>
        <v>7.534829545454547E-5</v>
      </c>
      <c r="V489" t="str">
        <f t="shared" si="23"/>
        <v>ns</v>
      </c>
    </row>
    <row r="490" spans="1:22">
      <c r="A490" t="s">
        <v>113</v>
      </c>
      <c r="B490" t="s">
        <v>82</v>
      </c>
      <c r="C490" t="s">
        <v>103</v>
      </c>
      <c r="D490">
        <v>-2110.34</v>
      </c>
      <c r="E490" s="1">
        <v>3.7127199999999998E-11</v>
      </c>
      <c r="F490">
        <v>3.2899400000000002E-2</v>
      </c>
      <c r="G490">
        <v>0</v>
      </c>
      <c r="H490">
        <v>1.19142E-2</v>
      </c>
      <c r="I490">
        <v>0.124461</v>
      </c>
      <c r="J490">
        <v>0.41311500000000001</v>
      </c>
      <c r="K490">
        <v>-2110.5700000000002</v>
      </c>
      <c r="L490">
        <v>0</v>
      </c>
      <c r="M490">
        <v>2.24368E-2</v>
      </c>
      <c r="N490">
        <v>0.12460300000000001</v>
      </c>
      <c r="O490">
        <v>0.41254000000000002</v>
      </c>
      <c r="P490">
        <v>0</v>
      </c>
      <c r="Q490">
        <v>2.24368E-2</v>
      </c>
      <c r="R490">
        <v>0.45712199999999997</v>
      </c>
      <c r="S490">
        <v>0.795678</v>
      </c>
      <c r="T490" t="str">
        <f t="shared" si="21"/>
        <v>ns</v>
      </c>
      <c r="U490">
        <f t="shared" si="22"/>
        <v>7.534829545454547E-5</v>
      </c>
      <c r="V490" t="str">
        <f t="shared" si="23"/>
        <v>ns</v>
      </c>
    </row>
    <row r="491" spans="1:22">
      <c r="A491" t="s">
        <v>113</v>
      </c>
      <c r="B491" t="s">
        <v>109</v>
      </c>
      <c r="C491" t="s">
        <v>112</v>
      </c>
      <c r="D491">
        <v>-2592.5500000000002</v>
      </c>
      <c r="E491">
        <v>4.6870100000000001E-3</v>
      </c>
      <c r="F491">
        <v>2.4415900000000001E-2</v>
      </c>
      <c r="G491">
        <v>4.43437E-3</v>
      </c>
      <c r="H491">
        <v>5.3506199999999997E-2</v>
      </c>
      <c r="I491">
        <v>0.23397100000000001</v>
      </c>
      <c r="J491" s="2">
        <v>127304</v>
      </c>
      <c r="K491">
        <v>-2592.73</v>
      </c>
      <c r="L491">
        <v>4.5616500000000004E-3</v>
      </c>
      <c r="M491">
        <v>3.8936800000000001E-2</v>
      </c>
      <c r="N491">
        <v>0.233789</v>
      </c>
      <c r="O491" s="2">
        <v>127367</v>
      </c>
      <c r="P491">
        <v>4.5616500000000004E-3</v>
      </c>
      <c r="Q491">
        <v>3.8936800000000001E-2</v>
      </c>
      <c r="R491">
        <v>0.36169299999999999</v>
      </c>
      <c r="S491">
        <v>0.83456300000000005</v>
      </c>
      <c r="T491" t="str">
        <f t="shared" si="21"/>
        <v>ns</v>
      </c>
      <c r="U491">
        <f t="shared" si="22"/>
        <v>7.9030587121212129E-5</v>
      </c>
      <c r="V491" t="str">
        <f t="shared" si="23"/>
        <v>ns</v>
      </c>
    </row>
    <row r="492" spans="1:22">
      <c r="A492" t="s">
        <v>113</v>
      </c>
      <c r="B492" t="s">
        <v>105</v>
      </c>
      <c r="C492" t="s">
        <v>106</v>
      </c>
      <c r="D492">
        <v>-3122.23</v>
      </c>
      <c r="E492">
        <v>5.0818200000000001E-2</v>
      </c>
      <c r="F492">
        <v>0.33942600000000001</v>
      </c>
      <c r="G492">
        <v>5.0735599999999999E-2</v>
      </c>
      <c r="H492">
        <v>0.425153</v>
      </c>
      <c r="I492">
        <v>0.23458000000000001</v>
      </c>
      <c r="J492">
        <v>0.86324199999999995</v>
      </c>
      <c r="K492">
        <v>-3122.41</v>
      </c>
      <c r="L492">
        <v>5.0772200000000003E-2</v>
      </c>
      <c r="M492">
        <v>0.38242199999999998</v>
      </c>
      <c r="N492">
        <v>0.23463700000000001</v>
      </c>
      <c r="O492">
        <v>0.86347200000000002</v>
      </c>
      <c r="P492">
        <v>5.0772200000000003E-2</v>
      </c>
      <c r="Q492">
        <v>0.38242199999999998</v>
      </c>
      <c r="R492">
        <v>0.34801399999999999</v>
      </c>
      <c r="S492">
        <v>0.84029100000000001</v>
      </c>
      <c r="T492" t="str">
        <f t="shared" si="21"/>
        <v>ns</v>
      </c>
      <c r="U492">
        <f t="shared" si="22"/>
        <v>7.9573011363636369E-5</v>
      </c>
      <c r="V492" t="str">
        <f t="shared" si="23"/>
        <v>ns</v>
      </c>
    </row>
    <row r="493" spans="1:22">
      <c r="A493" t="s">
        <v>113</v>
      </c>
      <c r="B493" t="s">
        <v>84</v>
      </c>
      <c r="C493" t="s">
        <v>91</v>
      </c>
      <c r="D493">
        <v>-2142.48</v>
      </c>
      <c r="E493">
        <v>3.94262E-3</v>
      </c>
      <c r="F493">
        <v>3.4225600000000002E-2</v>
      </c>
      <c r="G493">
        <v>5.4900799999999996E-3</v>
      </c>
      <c r="H493">
        <v>5.1185300000000003E-2</v>
      </c>
      <c r="I493">
        <v>0.12520000000000001</v>
      </c>
      <c r="J493">
        <v>0.38697500000000001</v>
      </c>
      <c r="K493">
        <v>-2142.63</v>
      </c>
      <c r="L493">
        <v>4.84404E-3</v>
      </c>
      <c r="M493">
        <v>4.2325300000000003E-2</v>
      </c>
      <c r="N493">
        <v>0.12471699999999999</v>
      </c>
      <c r="O493">
        <v>0.38494800000000001</v>
      </c>
      <c r="P493">
        <v>4.84404E-3</v>
      </c>
      <c r="Q493">
        <v>4.2325300000000003E-2</v>
      </c>
      <c r="R493">
        <v>0.30121500000000001</v>
      </c>
      <c r="S493">
        <v>0.86018499999999998</v>
      </c>
      <c r="T493" t="str">
        <f t="shared" si="21"/>
        <v>ns</v>
      </c>
      <c r="U493">
        <f t="shared" si="22"/>
        <v>8.1456912878787889E-5</v>
      </c>
      <c r="V493" t="str">
        <f t="shared" si="23"/>
        <v>ns</v>
      </c>
    </row>
    <row r="494" spans="1:22">
      <c r="A494" t="s">
        <v>113</v>
      </c>
      <c r="B494" t="s">
        <v>105</v>
      </c>
      <c r="C494" t="s">
        <v>107</v>
      </c>
      <c r="D494">
        <v>-3116.64</v>
      </c>
      <c r="E494">
        <v>5.16087E-2</v>
      </c>
      <c r="F494">
        <v>0.33978199999999997</v>
      </c>
      <c r="G494">
        <v>4.9702799999999998E-2</v>
      </c>
      <c r="H494">
        <v>0.41500799999999999</v>
      </c>
      <c r="I494">
        <v>0.23470199999999999</v>
      </c>
      <c r="J494">
        <v>0.86323700000000003</v>
      </c>
      <c r="K494">
        <v>-3116.77</v>
      </c>
      <c r="L494">
        <v>5.0656800000000002E-2</v>
      </c>
      <c r="M494">
        <v>0.37760500000000002</v>
      </c>
      <c r="N494">
        <v>0.234739</v>
      </c>
      <c r="O494">
        <v>0.86390599999999995</v>
      </c>
      <c r="P494">
        <v>5.0656800000000002E-2</v>
      </c>
      <c r="Q494">
        <v>0.37760500000000002</v>
      </c>
      <c r="R494">
        <v>0.27043699999999998</v>
      </c>
      <c r="S494">
        <v>0.873525</v>
      </c>
      <c r="T494" t="str">
        <f t="shared" si="21"/>
        <v>ns</v>
      </c>
      <c r="U494">
        <f t="shared" si="22"/>
        <v>8.2720170454545465E-5</v>
      </c>
      <c r="V494" t="str">
        <f t="shared" si="23"/>
        <v>ns</v>
      </c>
    </row>
    <row r="495" spans="1:22">
      <c r="A495" t="s">
        <v>113</v>
      </c>
      <c r="B495" t="s">
        <v>84</v>
      </c>
      <c r="C495" t="s">
        <v>89</v>
      </c>
      <c r="D495">
        <v>-2141.48</v>
      </c>
      <c r="E495">
        <v>7.7487700000000003E-3</v>
      </c>
      <c r="F495">
        <v>3.3681999999999997E-2</v>
      </c>
      <c r="G495">
        <v>5.0187799999999996E-3</v>
      </c>
      <c r="H495">
        <v>3.6973499999999999E-2</v>
      </c>
      <c r="I495">
        <v>0.12128899999999999</v>
      </c>
      <c r="J495">
        <v>0.38701000000000002</v>
      </c>
      <c r="K495">
        <v>-2141.5700000000002</v>
      </c>
      <c r="L495">
        <v>6.1482899999999998E-3</v>
      </c>
      <c r="M495">
        <v>3.5270999999999997E-2</v>
      </c>
      <c r="N495">
        <v>0.122099</v>
      </c>
      <c r="O495">
        <v>0.38654300000000003</v>
      </c>
      <c r="P495">
        <v>6.1482899999999998E-3</v>
      </c>
      <c r="Q495">
        <v>3.5270999999999997E-2</v>
      </c>
      <c r="R495">
        <v>0.176792</v>
      </c>
      <c r="S495">
        <v>0.91539800000000004</v>
      </c>
      <c r="T495" t="str">
        <f t="shared" si="21"/>
        <v>ns</v>
      </c>
      <c r="U495">
        <f t="shared" si="22"/>
        <v>8.6685416666666679E-5</v>
      </c>
      <c r="V495" t="str">
        <f t="shared" si="23"/>
        <v>ns</v>
      </c>
    </row>
    <row r="496" spans="1:22">
      <c r="A496" t="s">
        <v>113</v>
      </c>
      <c r="B496" t="s">
        <v>106</v>
      </c>
      <c r="C496" t="s">
        <v>107</v>
      </c>
      <c r="D496">
        <v>-2612.25</v>
      </c>
      <c r="E496">
        <v>7.6536299999999998E-3</v>
      </c>
      <c r="F496">
        <v>2.3210100000000001E-3</v>
      </c>
      <c r="G496">
        <v>5.5978299999999998E-3</v>
      </c>
      <c r="H496">
        <v>1.24286E-2</v>
      </c>
      <c r="I496">
        <v>0.26021300000000003</v>
      </c>
      <c r="J496" s="2">
        <v>12758</v>
      </c>
      <c r="K496">
        <v>-2612.29</v>
      </c>
      <c r="L496">
        <v>6.6307400000000004E-3</v>
      </c>
      <c r="M496">
        <v>7.3868299999999996E-3</v>
      </c>
      <c r="N496">
        <v>0.26024900000000001</v>
      </c>
      <c r="O496" s="2">
        <v>127614</v>
      </c>
      <c r="P496">
        <v>6.6307400000000004E-3</v>
      </c>
      <c r="Q496">
        <v>7.3868299999999996E-3</v>
      </c>
      <c r="R496">
        <v>8.5224599999999998E-2</v>
      </c>
      <c r="S496">
        <v>0.958283</v>
      </c>
      <c r="T496" t="str">
        <f t="shared" si="21"/>
        <v>ns</v>
      </c>
      <c r="U496">
        <f t="shared" si="22"/>
        <v>9.0746496212121212E-5</v>
      </c>
      <c r="V496" t="str">
        <f t="shared" si="23"/>
        <v>ns</v>
      </c>
    </row>
    <row r="497" spans="1:22">
      <c r="A497" t="s">
        <v>113</v>
      </c>
      <c r="B497" t="s">
        <v>84</v>
      </c>
      <c r="C497" t="s">
        <v>90</v>
      </c>
      <c r="D497">
        <v>-2149.85</v>
      </c>
      <c r="E497">
        <v>7.6305000000000001E-3</v>
      </c>
      <c r="F497">
        <v>4.3457900000000001E-2</v>
      </c>
      <c r="G497">
        <v>7.7189900000000002E-3</v>
      </c>
      <c r="H497">
        <v>3.5822399999999997E-2</v>
      </c>
      <c r="I497">
        <v>0.121396</v>
      </c>
      <c r="J497">
        <v>0.37643599999999999</v>
      </c>
      <c r="K497">
        <v>-2149.88</v>
      </c>
      <c r="L497">
        <v>7.6802299999999997E-3</v>
      </c>
      <c r="M497">
        <v>3.97483E-2</v>
      </c>
      <c r="N497">
        <v>0.121375</v>
      </c>
      <c r="O497">
        <v>0.37734400000000001</v>
      </c>
      <c r="P497">
        <v>7.6802299999999997E-3</v>
      </c>
      <c r="Q497">
        <v>3.97483E-2</v>
      </c>
      <c r="R497">
        <v>5.59727E-2</v>
      </c>
      <c r="S497">
        <v>0.97240199999999999</v>
      </c>
      <c r="T497" t="str">
        <f t="shared" si="21"/>
        <v>ns</v>
      </c>
      <c r="U497">
        <f t="shared" si="22"/>
        <v>9.2083522727272728E-5</v>
      </c>
      <c r="V497" t="str">
        <f t="shared" si="23"/>
        <v>ns</v>
      </c>
    </row>
    <row r="498" spans="1:22">
      <c r="A498" t="s">
        <v>113</v>
      </c>
      <c r="B498" t="s">
        <v>80</v>
      </c>
      <c r="C498" t="s">
        <v>102</v>
      </c>
      <c r="D498">
        <v>-2115.87</v>
      </c>
      <c r="E498" s="1">
        <v>4.0490000000000002E-13</v>
      </c>
      <c r="F498">
        <v>2.63485E-2</v>
      </c>
      <c r="G498">
        <v>0</v>
      </c>
      <c r="H498">
        <v>2.4245900000000001E-2</v>
      </c>
      <c r="I498">
        <v>0.124583</v>
      </c>
      <c r="J498">
        <v>0.41348099999999999</v>
      </c>
      <c r="K498">
        <v>-2115.87</v>
      </c>
      <c r="L498" s="1">
        <v>2.1683999999999999E-15</v>
      </c>
      <c r="M498">
        <v>2.52759E-2</v>
      </c>
      <c r="N498">
        <v>0.12460499999999999</v>
      </c>
      <c r="O498">
        <v>0.41322500000000001</v>
      </c>
      <c r="P498" s="1">
        <v>2.1683999999999999E-15</v>
      </c>
      <c r="Q498">
        <v>2.52759E-2</v>
      </c>
      <c r="R498">
        <v>3.7650800000000001E-3</v>
      </c>
      <c r="S498">
        <v>0.99811899999999998</v>
      </c>
      <c r="T498" t="str">
        <f t="shared" si="21"/>
        <v>ns</v>
      </c>
      <c r="U498">
        <f t="shared" si="22"/>
        <v>9.4518844696969698E-5</v>
      </c>
      <c r="V498" t="str">
        <f t="shared" si="23"/>
        <v>ns</v>
      </c>
    </row>
    <row r="499" spans="1:22">
      <c r="A499" t="s">
        <v>113</v>
      </c>
      <c r="B499" t="s">
        <v>83</v>
      </c>
      <c r="C499" t="s">
        <v>102</v>
      </c>
      <c r="D499">
        <v>-2115.87</v>
      </c>
      <c r="E499" s="1">
        <v>4.0490000000000002E-13</v>
      </c>
      <c r="F499">
        <v>2.63485E-2</v>
      </c>
      <c r="G499">
        <v>0</v>
      </c>
      <c r="H499">
        <v>2.4245900000000001E-2</v>
      </c>
      <c r="I499">
        <v>0.124583</v>
      </c>
      <c r="J499">
        <v>0.41348099999999999</v>
      </c>
      <c r="K499">
        <v>-2115.87</v>
      </c>
      <c r="L499" s="1">
        <v>2.1683999999999999E-15</v>
      </c>
      <c r="M499">
        <v>2.52759E-2</v>
      </c>
      <c r="N499">
        <v>0.12460499999999999</v>
      </c>
      <c r="O499">
        <v>0.41322500000000001</v>
      </c>
      <c r="P499" s="1">
        <v>2.1683999999999999E-15</v>
      </c>
      <c r="Q499">
        <v>2.52759E-2</v>
      </c>
      <c r="R499">
        <v>3.7650800000000001E-3</v>
      </c>
      <c r="S499">
        <v>0.99811899999999998</v>
      </c>
      <c r="T499" t="str">
        <f t="shared" si="21"/>
        <v>ns</v>
      </c>
      <c r="U499">
        <f t="shared" si="22"/>
        <v>9.4518844696969698E-5</v>
      </c>
      <c r="V499" t="str">
        <f t="shared" si="23"/>
        <v>ns</v>
      </c>
    </row>
    <row r="500" spans="1:22">
      <c r="A500" t="s">
        <v>113</v>
      </c>
      <c r="B500" t="s">
        <v>85</v>
      </c>
      <c r="C500" t="s">
        <v>102</v>
      </c>
      <c r="D500">
        <v>-2115.87</v>
      </c>
      <c r="E500" s="1">
        <v>4.0490000000000002E-13</v>
      </c>
      <c r="F500">
        <v>2.63485E-2</v>
      </c>
      <c r="G500">
        <v>0</v>
      </c>
      <c r="H500">
        <v>2.4245900000000001E-2</v>
      </c>
      <c r="I500">
        <v>0.124583</v>
      </c>
      <c r="J500">
        <v>0.41348099999999999</v>
      </c>
      <c r="K500">
        <v>-2115.87</v>
      </c>
      <c r="L500" s="1">
        <v>2.1683999999999999E-15</v>
      </c>
      <c r="M500">
        <v>2.52759E-2</v>
      </c>
      <c r="N500">
        <v>0.12460499999999999</v>
      </c>
      <c r="O500">
        <v>0.41322500000000001</v>
      </c>
      <c r="P500" s="1">
        <v>2.1683999999999999E-15</v>
      </c>
      <c r="Q500">
        <v>2.52759E-2</v>
      </c>
      <c r="R500">
        <v>3.7650800000000001E-3</v>
      </c>
      <c r="S500">
        <v>0.99811899999999998</v>
      </c>
      <c r="T500" t="str">
        <f t="shared" si="21"/>
        <v>ns</v>
      </c>
      <c r="U500">
        <f t="shared" si="22"/>
        <v>9.4518844696969698E-5</v>
      </c>
      <c r="V500" t="str">
        <f t="shared" si="23"/>
        <v>ns</v>
      </c>
    </row>
    <row r="501" spans="1:22">
      <c r="A501" t="s">
        <v>113</v>
      </c>
      <c r="B501" t="s">
        <v>86</v>
      </c>
      <c r="C501" t="s">
        <v>102</v>
      </c>
      <c r="D501">
        <v>-2115.87</v>
      </c>
      <c r="E501" s="1">
        <v>4.0490000000000002E-13</v>
      </c>
      <c r="F501">
        <v>2.63485E-2</v>
      </c>
      <c r="G501">
        <v>0</v>
      </c>
      <c r="H501">
        <v>2.4245900000000001E-2</v>
      </c>
      <c r="I501">
        <v>0.124583</v>
      </c>
      <c r="J501">
        <v>0.41348099999999999</v>
      </c>
      <c r="K501">
        <v>-2115.87</v>
      </c>
      <c r="L501" s="1">
        <v>2.1683999999999999E-15</v>
      </c>
      <c r="M501">
        <v>2.52759E-2</v>
      </c>
      <c r="N501">
        <v>0.12460499999999999</v>
      </c>
      <c r="O501">
        <v>0.41322500000000001</v>
      </c>
      <c r="P501" s="1">
        <v>2.1683999999999999E-15</v>
      </c>
      <c r="Q501">
        <v>2.52759E-2</v>
      </c>
      <c r="R501">
        <v>3.7650800000000001E-3</v>
      </c>
      <c r="S501">
        <v>0.99811899999999998</v>
      </c>
      <c r="T501" t="str">
        <f t="shared" si="21"/>
        <v>ns</v>
      </c>
      <c r="U501">
        <f t="shared" si="22"/>
        <v>9.4518844696969698E-5</v>
      </c>
      <c r="V501" t="str">
        <f t="shared" si="23"/>
        <v>ns</v>
      </c>
    </row>
    <row r="502" spans="1:22">
      <c r="A502" t="s">
        <v>113</v>
      </c>
      <c r="B502" t="s">
        <v>81</v>
      </c>
      <c r="C502" t="s">
        <v>102</v>
      </c>
      <c r="D502">
        <v>-2115.86</v>
      </c>
      <c r="E502">
        <v>0</v>
      </c>
      <c r="F502">
        <v>2.6344599999999999E-2</v>
      </c>
      <c r="G502">
        <v>0</v>
      </c>
      <c r="H502">
        <v>2.42554E-2</v>
      </c>
      <c r="I502">
        <v>0.12459199999999999</v>
      </c>
      <c r="J502">
        <v>0.41349900000000001</v>
      </c>
      <c r="K502">
        <v>-2115.86</v>
      </c>
      <c r="L502">
        <v>0</v>
      </c>
      <c r="M502">
        <v>2.5277000000000001E-2</v>
      </c>
      <c r="N502">
        <v>0.12460599999999999</v>
      </c>
      <c r="O502">
        <v>0.413248</v>
      </c>
      <c r="P502">
        <v>0</v>
      </c>
      <c r="Q502">
        <v>2.5277000000000001E-2</v>
      </c>
      <c r="R502">
        <v>3.76341E-3</v>
      </c>
      <c r="S502">
        <v>0.99812000000000001</v>
      </c>
      <c r="T502" t="str">
        <f t="shared" si="21"/>
        <v>ns</v>
      </c>
      <c r="U502">
        <f t="shared" si="22"/>
        <v>9.4518939393939405E-5</v>
      </c>
      <c r="V502" t="str">
        <f t="shared" si="23"/>
        <v>ns</v>
      </c>
    </row>
    <row r="503" spans="1:22">
      <c r="A503" t="s">
        <v>113</v>
      </c>
      <c r="B503" t="s">
        <v>82</v>
      </c>
      <c r="C503" t="s">
        <v>102</v>
      </c>
      <c r="D503">
        <v>-2115.86</v>
      </c>
      <c r="E503" s="1">
        <v>6.2599799999999997E-11</v>
      </c>
      <c r="F503">
        <v>2.6344599999999999E-2</v>
      </c>
      <c r="G503">
        <v>0</v>
      </c>
      <c r="H503">
        <v>2.42554E-2</v>
      </c>
      <c r="I503">
        <v>0.12459199999999999</v>
      </c>
      <c r="J503">
        <v>0.41349900000000001</v>
      </c>
      <c r="K503">
        <v>-2115.86</v>
      </c>
      <c r="L503">
        <v>0</v>
      </c>
      <c r="M503">
        <v>2.5277000000000001E-2</v>
      </c>
      <c r="N503">
        <v>0.12460599999999999</v>
      </c>
      <c r="O503">
        <v>0.413248</v>
      </c>
      <c r="P503">
        <v>0</v>
      </c>
      <c r="Q503">
        <v>2.5277000000000001E-2</v>
      </c>
      <c r="R503">
        <v>3.76341E-3</v>
      </c>
      <c r="S503">
        <v>0.99812000000000001</v>
      </c>
      <c r="T503" t="str">
        <f t="shared" si="21"/>
        <v>ns</v>
      </c>
      <c r="U503">
        <f t="shared" si="22"/>
        <v>9.4518939393939405E-5</v>
      </c>
      <c r="V503" t="str">
        <f t="shared" si="23"/>
        <v>ns</v>
      </c>
    </row>
    <row r="504" spans="1:22">
      <c r="A504" t="s">
        <v>113</v>
      </c>
      <c r="B504" t="s">
        <v>87</v>
      </c>
      <c r="C504" t="s">
        <v>94</v>
      </c>
      <c r="D504">
        <v>-2090.61</v>
      </c>
      <c r="E504" s="1">
        <v>6.9849500000000005E-11</v>
      </c>
      <c r="F504">
        <v>5.6834099999999999E-3</v>
      </c>
      <c r="G504">
        <v>0</v>
      </c>
      <c r="H504">
        <v>5.21982E-3</v>
      </c>
      <c r="I504">
        <v>0.12931799999999999</v>
      </c>
      <c r="J504">
        <v>0.42036699999999999</v>
      </c>
      <c r="K504">
        <v>-2090.61</v>
      </c>
      <c r="L504">
        <v>0</v>
      </c>
      <c r="M504">
        <v>5.45321E-3</v>
      </c>
      <c r="N504">
        <v>0.129362</v>
      </c>
      <c r="O504">
        <v>0.42035600000000001</v>
      </c>
      <c r="P504">
        <v>0</v>
      </c>
      <c r="Q504">
        <v>5.45321E-3</v>
      </c>
      <c r="R504">
        <v>2.2345099999999999E-3</v>
      </c>
      <c r="S504">
        <v>0.99888299999999997</v>
      </c>
      <c r="T504" t="str">
        <f t="shared" si="21"/>
        <v>ns</v>
      </c>
      <c r="U504">
        <f t="shared" si="22"/>
        <v>9.4591193181818188E-5</v>
      </c>
      <c r="V504" t="str">
        <f t="shared" si="23"/>
        <v>ns</v>
      </c>
    </row>
    <row r="505" spans="1:22">
      <c r="A505" t="s">
        <v>113</v>
      </c>
      <c r="B505" t="s">
        <v>88</v>
      </c>
      <c r="C505" t="s">
        <v>95</v>
      </c>
      <c r="D505">
        <v>-2090.61</v>
      </c>
      <c r="E505" s="1">
        <v>1.6214300000000001E-12</v>
      </c>
      <c r="F505">
        <v>5.2144899999999996E-3</v>
      </c>
      <c r="G505">
        <v>0</v>
      </c>
      <c r="H505">
        <v>5.68865E-3</v>
      </c>
      <c r="I505">
        <v>0.12931799999999999</v>
      </c>
      <c r="J505">
        <v>0.42039700000000002</v>
      </c>
      <c r="K505">
        <v>-2090.61</v>
      </c>
      <c r="L505">
        <v>0</v>
      </c>
      <c r="M505">
        <v>5.45321E-3</v>
      </c>
      <c r="N505">
        <v>0.129362</v>
      </c>
      <c r="O505">
        <v>0.42035600000000001</v>
      </c>
      <c r="P505">
        <v>0</v>
      </c>
      <c r="Q505">
        <v>5.45321E-3</v>
      </c>
      <c r="R505">
        <v>2.2343300000000001E-3</v>
      </c>
      <c r="S505">
        <v>0.99888299999999997</v>
      </c>
      <c r="T505" t="str">
        <f t="shared" si="21"/>
        <v>ns</v>
      </c>
      <c r="U505">
        <f t="shared" si="22"/>
        <v>9.4591193181818188E-5</v>
      </c>
      <c r="V505" t="str">
        <f t="shared" si="23"/>
        <v>ns</v>
      </c>
    </row>
    <row r="506" spans="1:22">
      <c r="A506" t="s">
        <v>113</v>
      </c>
      <c r="B506" t="s">
        <v>92</v>
      </c>
      <c r="C506" t="s">
        <v>94</v>
      </c>
      <c r="D506">
        <v>-2090.61</v>
      </c>
      <c r="E506" s="1">
        <v>6.9849500000000005E-11</v>
      </c>
      <c r="F506">
        <v>5.6834099999999999E-3</v>
      </c>
      <c r="G506">
        <v>0</v>
      </c>
      <c r="H506">
        <v>5.21982E-3</v>
      </c>
      <c r="I506">
        <v>0.12931799999999999</v>
      </c>
      <c r="J506">
        <v>0.42036699999999999</v>
      </c>
      <c r="K506">
        <v>-2090.61</v>
      </c>
      <c r="L506">
        <v>0</v>
      </c>
      <c r="M506">
        <v>5.45321E-3</v>
      </c>
      <c r="N506">
        <v>0.129362</v>
      </c>
      <c r="O506">
        <v>0.42035600000000001</v>
      </c>
      <c r="P506">
        <v>0</v>
      </c>
      <c r="Q506">
        <v>5.45321E-3</v>
      </c>
      <c r="R506">
        <v>2.2345099999999999E-3</v>
      </c>
      <c r="S506">
        <v>0.99888299999999997</v>
      </c>
      <c r="T506" t="str">
        <f t="shared" si="21"/>
        <v>ns</v>
      </c>
      <c r="U506">
        <f t="shared" si="22"/>
        <v>9.4591193181818188E-5</v>
      </c>
      <c r="V506" t="str">
        <f t="shared" si="23"/>
        <v>ns</v>
      </c>
    </row>
    <row r="507" spans="1:22">
      <c r="A507" t="s">
        <v>113</v>
      </c>
      <c r="B507" t="s">
        <v>87</v>
      </c>
      <c r="C507" t="s">
        <v>88</v>
      </c>
      <c r="D507">
        <v>-2090.61</v>
      </c>
      <c r="E507">
        <v>0</v>
      </c>
      <c r="F507">
        <v>5.6834600000000004E-3</v>
      </c>
      <c r="G507">
        <v>0</v>
      </c>
      <c r="H507">
        <v>5.2210599999999996E-3</v>
      </c>
      <c r="I507">
        <v>0.12931799999999999</v>
      </c>
      <c r="J507">
        <v>0.42035800000000001</v>
      </c>
      <c r="K507">
        <v>-2090.61</v>
      </c>
      <c r="L507">
        <v>0</v>
      </c>
      <c r="M507">
        <v>5.4531400000000004E-3</v>
      </c>
      <c r="N507">
        <v>0.12931200000000001</v>
      </c>
      <c r="O507">
        <v>0.42036000000000001</v>
      </c>
      <c r="P507">
        <v>0</v>
      </c>
      <c r="Q507">
        <v>5.4531400000000004E-3</v>
      </c>
      <c r="R507">
        <v>2.2272099999999999E-3</v>
      </c>
      <c r="S507">
        <v>0.99888699999999997</v>
      </c>
      <c r="T507" t="str">
        <f t="shared" si="21"/>
        <v>ns</v>
      </c>
      <c r="U507">
        <f t="shared" si="22"/>
        <v>9.4591571969696964E-5</v>
      </c>
      <c r="V507" t="str">
        <f t="shared" si="23"/>
        <v>ns</v>
      </c>
    </row>
    <row r="508" spans="1:22">
      <c r="A508" t="s">
        <v>113</v>
      </c>
      <c r="B508" t="s">
        <v>88</v>
      </c>
      <c r="C508" t="s">
        <v>92</v>
      </c>
      <c r="D508">
        <v>-2090.61</v>
      </c>
      <c r="E508" s="1">
        <v>1.54728E-11</v>
      </c>
      <c r="F508">
        <v>5.2155700000000001E-3</v>
      </c>
      <c r="G508">
        <v>0</v>
      </c>
      <c r="H508">
        <v>5.6862099999999997E-3</v>
      </c>
      <c r="I508">
        <v>0.12931799999999999</v>
      </c>
      <c r="J508">
        <v>0.42039300000000002</v>
      </c>
      <c r="K508">
        <v>-2090.61</v>
      </c>
      <c r="L508">
        <v>0</v>
      </c>
      <c r="M508">
        <v>5.4531299999999996E-3</v>
      </c>
      <c r="N508">
        <v>0.12931799999999999</v>
      </c>
      <c r="O508">
        <v>0.42036400000000002</v>
      </c>
      <c r="P508">
        <v>0</v>
      </c>
      <c r="Q508">
        <v>5.4531299999999996E-3</v>
      </c>
      <c r="R508">
        <v>2.22712E-3</v>
      </c>
      <c r="S508">
        <v>0.99888699999999997</v>
      </c>
      <c r="T508" t="str">
        <f t="shared" si="21"/>
        <v>ns</v>
      </c>
      <c r="U508">
        <f t="shared" si="22"/>
        <v>9.4591571969696964E-5</v>
      </c>
      <c r="V508" t="str">
        <f t="shared" si="23"/>
        <v>ns</v>
      </c>
    </row>
    <row r="509" spans="1:22">
      <c r="A509" t="s">
        <v>113</v>
      </c>
      <c r="B509" t="s">
        <v>88</v>
      </c>
      <c r="C509" t="s">
        <v>93</v>
      </c>
      <c r="D509">
        <v>-2090.61</v>
      </c>
      <c r="E509" s="1">
        <v>1.00158E-11</v>
      </c>
      <c r="F509">
        <v>5.2188399999999998E-3</v>
      </c>
      <c r="G509">
        <v>0</v>
      </c>
      <c r="H509">
        <v>5.6875199999999997E-3</v>
      </c>
      <c r="I509">
        <v>0.12931799999999999</v>
      </c>
      <c r="J509">
        <v>0.42036299999999999</v>
      </c>
      <c r="K509">
        <v>-2090.61</v>
      </c>
      <c r="L509" s="1">
        <v>3.7127199999999998E-11</v>
      </c>
      <c r="M509">
        <v>5.45321E-3</v>
      </c>
      <c r="N509">
        <v>0.12931799999999999</v>
      </c>
      <c r="O509">
        <v>0.42035499999999998</v>
      </c>
      <c r="P509" s="1">
        <v>3.7127199999999998E-11</v>
      </c>
      <c r="Q509">
        <v>5.45321E-3</v>
      </c>
      <c r="R509">
        <v>2.22756E-3</v>
      </c>
      <c r="S509">
        <v>0.99888699999999997</v>
      </c>
      <c r="T509" t="str">
        <f t="shared" si="21"/>
        <v>ns</v>
      </c>
      <c r="U509">
        <f t="shared" si="22"/>
        <v>9.4591571969696964E-5</v>
      </c>
      <c r="V509" t="str">
        <f t="shared" si="23"/>
        <v>ns</v>
      </c>
    </row>
    <row r="510" spans="1:22">
      <c r="A510" t="s">
        <v>113</v>
      </c>
      <c r="B510" t="s">
        <v>88</v>
      </c>
      <c r="C510" t="s">
        <v>96</v>
      </c>
      <c r="D510">
        <v>-2090.61</v>
      </c>
      <c r="E510" s="1">
        <v>2.9468099999999998E-11</v>
      </c>
      <c r="F510">
        <v>5.2188399999999998E-3</v>
      </c>
      <c r="G510">
        <v>0</v>
      </c>
      <c r="H510">
        <v>5.6875199999999997E-3</v>
      </c>
      <c r="I510">
        <v>0.12931799999999999</v>
      </c>
      <c r="J510">
        <v>0.42036099999999998</v>
      </c>
      <c r="K510">
        <v>-2090.61</v>
      </c>
      <c r="L510" s="1">
        <v>1.0841999999999999E-15</v>
      </c>
      <c r="M510">
        <v>5.45321E-3</v>
      </c>
      <c r="N510">
        <v>0.12931799999999999</v>
      </c>
      <c r="O510">
        <v>0.42035499999999998</v>
      </c>
      <c r="P510" s="1">
        <v>1.0841999999999999E-15</v>
      </c>
      <c r="Q510">
        <v>5.45321E-3</v>
      </c>
      <c r="R510">
        <v>2.22755E-3</v>
      </c>
      <c r="S510">
        <v>0.99888699999999997</v>
      </c>
      <c r="T510" t="str">
        <f t="shared" si="21"/>
        <v>ns</v>
      </c>
      <c r="U510">
        <f t="shared" si="22"/>
        <v>9.4591571969696964E-5</v>
      </c>
      <c r="V510" t="str">
        <f t="shared" si="23"/>
        <v>ns</v>
      </c>
    </row>
    <row r="511" spans="1:22">
      <c r="A511" t="s">
        <v>113</v>
      </c>
      <c r="B511" t="s">
        <v>93</v>
      </c>
      <c r="C511" t="s">
        <v>94</v>
      </c>
      <c r="D511">
        <v>-2090.61</v>
      </c>
      <c r="E511" s="1">
        <v>2.05522E-11</v>
      </c>
      <c r="F511">
        <v>5.6874999999999998E-3</v>
      </c>
      <c r="G511">
        <v>0</v>
      </c>
      <c r="H511">
        <v>5.2188399999999998E-3</v>
      </c>
      <c r="I511">
        <v>0.12931799999999999</v>
      </c>
      <c r="J511">
        <v>0.42036499999999999</v>
      </c>
      <c r="K511">
        <v>-2090.61</v>
      </c>
      <c r="L511">
        <v>0</v>
      </c>
      <c r="M511">
        <v>5.4531400000000004E-3</v>
      </c>
      <c r="N511">
        <v>0.12931699999999999</v>
      </c>
      <c r="O511">
        <v>0.42036699999999999</v>
      </c>
      <c r="P511">
        <v>0</v>
      </c>
      <c r="Q511">
        <v>5.4531400000000004E-3</v>
      </c>
      <c r="R511">
        <v>2.2275900000000002E-3</v>
      </c>
      <c r="S511">
        <v>0.99888699999999997</v>
      </c>
      <c r="T511" t="str">
        <f t="shared" si="21"/>
        <v>ns</v>
      </c>
      <c r="U511">
        <f t="shared" si="22"/>
        <v>9.4591571969696964E-5</v>
      </c>
      <c r="V511" t="str">
        <f t="shared" si="23"/>
        <v>ns</v>
      </c>
    </row>
    <row r="512" spans="1:22">
      <c r="A512" t="s">
        <v>113</v>
      </c>
      <c r="B512" t="s">
        <v>94</v>
      </c>
      <c r="C512" t="s">
        <v>96</v>
      </c>
      <c r="D512">
        <v>-2090.61</v>
      </c>
      <c r="E512" s="1">
        <v>3.3401900000000001E-12</v>
      </c>
      <c r="F512">
        <v>5.2188399999999998E-3</v>
      </c>
      <c r="G512">
        <v>0</v>
      </c>
      <c r="H512">
        <v>5.6875199999999997E-3</v>
      </c>
      <c r="I512">
        <v>0.12931799999999999</v>
      </c>
      <c r="J512">
        <v>0.42036299999999999</v>
      </c>
      <c r="K512">
        <v>-2090.61</v>
      </c>
      <c r="L512">
        <v>0</v>
      </c>
      <c r="M512">
        <v>5.45321E-3</v>
      </c>
      <c r="N512">
        <v>0.12931799999999999</v>
      </c>
      <c r="O512">
        <v>0.42035499999999998</v>
      </c>
      <c r="P512">
        <v>0</v>
      </c>
      <c r="Q512">
        <v>5.45321E-3</v>
      </c>
      <c r="R512">
        <v>2.22756E-3</v>
      </c>
      <c r="S512">
        <v>0.99888699999999997</v>
      </c>
      <c r="T512" t="str">
        <f t="shared" si="21"/>
        <v>ns</v>
      </c>
      <c r="U512">
        <f t="shared" si="22"/>
        <v>9.4591571969696964E-5</v>
      </c>
      <c r="V512" t="str">
        <f t="shared" si="23"/>
        <v>ns</v>
      </c>
    </row>
    <row r="513" spans="1:22">
      <c r="A513" t="s">
        <v>113</v>
      </c>
      <c r="B513" t="s">
        <v>94</v>
      </c>
      <c r="C513" t="s">
        <v>95</v>
      </c>
      <c r="D513">
        <v>-2090.61</v>
      </c>
      <c r="E513" s="1">
        <v>2.3411600000000001E-12</v>
      </c>
      <c r="F513">
        <v>5.2195899999999996E-3</v>
      </c>
      <c r="G513">
        <v>0</v>
      </c>
      <c r="H513">
        <v>5.68484E-3</v>
      </c>
      <c r="I513">
        <v>0.1293</v>
      </c>
      <c r="J513">
        <v>0.42054900000000001</v>
      </c>
      <c r="K513">
        <v>-2090.61</v>
      </c>
      <c r="L513">
        <v>0</v>
      </c>
      <c r="M513">
        <v>5.4531400000000004E-3</v>
      </c>
      <c r="N513">
        <v>0.12931699999999999</v>
      </c>
      <c r="O513">
        <v>0.42036699999999999</v>
      </c>
      <c r="P513">
        <v>0</v>
      </c>
      <c r="Q513">
        <v>5.4531400000000004E-3</v>
      </c>
      <c r="R513">
        <v>2.2183099999999998E-3</v>
      </c>
      <c r="S513">
        <v>0.99889099999999997</v>
      </c>
      <c r="T513" t="str">
        <f t="shared" si="21"/>
        <v>ns</v>
      </c>
      <c r="U513">
        <f t="shared" si="22"/>
        <v>9.4591950757575753E-5</v>
      </c>
      <c r="V513" t="str">
        <f t="shared" si="23"/>
        <v>ns</v>
      </c>
    </row>
    <row r="514" spans="1:22">
      <c r="A514" t="s">
        <v>113</v>
      </c>
      <c r="B514" t="s">
        <v>84</v>
      </c>
      <c r="C514" t="s">
        <v>87</v>
      </c>
      <c r="D514">
        <v>-2196.1</v>
      </c>
      <c r="E514">
        <v>4.9808999999999999E-3</v>
      </c>
      <c r="F514">
        <v>5.0632099999999999E-2</v>
      </c>
      <c r="G514">
        <v>5.0002600000000003E-3</v>
      </c>
      <c r="H514">
        <v>5.17841E-2</v>
      </c>
      <c r="I514">
        <v>0.12548899999999999</v>
      </c>
      <c r="J514">
        <v>0.38952100000000001</v>
      </c>
      <c r="K514">
        <v>-2196.1</v>
      </c>
      <c r="L514">
        <v>4.9906100000000004E-3</v>
      </c>
      <c r="M514">
        <v>5.12332E-2</v>
      </c>
      <c r="N514">
        <v>0.12543899999999999</v>
      </c>
      <c r="O514">
        <v>0.38946900000000001</v>
      </c>
      <c r="P514">
        <v>4.9906100000000004E-3</v>
      </c>
      <c r="Q514">
        <v>5.12332E-2</v>
      </c>
      <c r="R514">
        <v>5.4742099999999998E-4</v>
      </c>
      <c r="S514">
        <v>0.999726</v>
      </c>
      <c r="T514" t="str">
        <f t="shared" si="21"/>
        <v>ns</v>
      </c>
      <c r="U514">
        <f t="shared" si="22"/>
        <v>9.467102272727273E-5</v>
      </c>
      <c r="V514" t="str">
        <f t="shared" si="23"/>
        <v>ns</v>
      </c>
    </row>
    <row r="515" spans="1:22">
      <c r="A515" t="s">
        <v>113</v>
      </c>
      <c r="B515" t="s">
        <v>84</v>
      </c>
      <c r="C515" t="s">
        <v>92</v>
      </c>
      <c r="D515">
        <v>-2196.1</v>
      </c>
      <c r="E515">
        <v>4.9808999999999999E-3</v>
      </c>
      <c r="F515">
        <v>5.0632099999999999E-2</v>
      </c>
      <c r="G515">
        <v>5.0002600000000003E-3</v>
      </c>
      <c r="H515">
        <v>5.17841E-2</v>
      </c>
      <c r="I515">
        <v>0.12548899999999999</v>
      </c>
      <c r="J515">
        <v>0.38952100000000001</v>
      </c>
      <c r="K515">
        <v>-2196.1</v>
      </c>
      <c r="L515">
        <v>4.9906100000000004E-3</v>
      </c>
      <c r="M515">
        <v>5.12332E-2</v>
      </c>
      <c r="N515">
        <v>0.12543899999999999</v>
      </c>
      <c r="O515">
        <v>0.38946900000000001</v>
      </c>
      <c r="P515">
        <v>4.9906100000000004E-3</v>
      </c>
      <c r="Q515">
        <v>5.12332E-2</v>
      </c>
      <c r="R515">
        <v>5.4742099999999998E-4</v>
      </c>
      <c r="S515">
        <v>0.999726</v>
      </c>
      <c r="T515" t="str">
        <f t="shared" si="21"/>
        <v>ns</v>
      </c>
      <c r="U515">
        <f t="shared" si="22"/>
        <v>9.467102272727273E-5</v>
      </c>
      <c r="V515" t="str">
        <f t="shared" si="23"/>
        <v>ns</v>
      </c>
    </row>
    <row r="516" spans="1:22">
      <c r="A516" t="s">
        <v>113</v>
      </c>
      <c r="B516" t="s">
        <v>84</v>
      </c>
      <c r="C516" t="s">
        <v>93</v>
      </c>
      <c r="D516">
        <v>-2196.1</v>
      </c>
      <c r="E516">
        <v>4.9808999999999999E-3</v>
      </c>
      <c r="F516">
        <v>5.0632099999999999E-2</v>
      </c>
      <c r="G516">
        <v>5.0002600000000003E-3</v>
      </c>
      <c r="H516">
        <v>5.17841E-2</v>
      </c>
      <c r="I516">
        <v>0.12548899999999999</v>
      </c>
      <c r="J516">
        <v>0.38952100000000001</v>
      </c>
      <c r="K516">
        <v>-2196.1</v>
      </c>
      <c r="L516">
        <v>4.9906100000000004E-3</v>
      </c>
      <c r="M516">
        <v>5.12332E-2</v>
      </c>
      <c r="N516">
        <v>0.12543899999999999</v>
      </c>
      <c r="O516">
        <v>0.38946900000000001</v>
      </c>
      <c r="P516">
        <v>4.9906100000000004E-3</v>
      </c>
      <c r="Q516">
        <v>5.12332E-2</v>
      </c>
      <c r="R516">
        <v>5.4742099999999998E-4</v>
      </c>
      <c r="S516">
        <v>0.999726</v>
      </c>
      <c r="T516" t="str">
        <f t="shared" si="21"/>
        <v>ns</v>
      </c>
      <c r="U516">
        <f t="shared" si="22"/>
        <v>9.467102272727273E-5</v>
      </c>
      <c r="V516" t="str">
        <f t="shared" si="23"/>
        <v>ns</v>
      </c>
    </row>
    <row r="517" spans="1:22">
      <c r="A517" t="s">
        <v>113</v>
      </c>
      <c r="B517" t="s">
        <v>84</v>
      </c>
      <c r="C517" t="s">
        <v>95</v>
      </c>
      <c r="D517">
        <v>-2196.1</v>
      </c>
      <c r="E517">
        <v>4.9808999999999999E-3</v>
      </c>
      <c r="F517">
        <v>5.0632099999999999E-2</v>
      </c>
      <c r="G517">
        <v>5.0002600000000003E-3</v>
      </c>
      <c r="H517">
        <v>5.17841E-2</v>
      </c>
      <c r="I517">
        <v>0.12548899999999999</v>
      </c>
      <c r="J517">
        <v>0.38952100000000001</v>
      </c>
      <c r="K517">
        <v>-2196.1</v>
      </c>
      <c r="L517">
        <v>4.9906100000000004E-3</v>
      </c>
      <c r="M517">
        <v>5.12332E-2</v>
      </c>
      <c r="N517">
        <v>0.12543899999999999</v>
      </c>
      <c r="O517">
        <v>0.38946900000000001</v>
      </c>
      <c r="P517">
        <v>4.9906100000000004E-3</v>
      </c>
      <c r="Q517">
        <v>5.12332E-2</v>
      </c>
      <c r="R517">
        <v>5.4742099999999998E-4</v>
      </c>
      <c r="S517">
        <v>0.999726</v>
      </c>
      <c r="T517" t="str">
        <f t="shared" si="21"/>
        <v>ns</v>
      </c>
      <c r="U517">
        <f t="shared" si="22"/>
        <v>9.467102272727273E-5</v>
      </c>
      <c r="V517" t="str">
        <f t="shared" si="23"/>
        <v>ns</v>
      </c>
    </row>
    <row r="518" spans="1:22">
      <c r="A518" t="s">
        <v>113</v>
      </c>
      <c r="B518" t="s">
        <v>84</v>
      </c>
      <c r="C518" t="s">
        <v>96</v>
      </c>
      <c r="D518">
        <v>-2196.1</v>
      </c>
      <c r="E518">
        <v>4.9808999999999999E-3</v>
      </c>
      <c r="F518">
        <v>5.0632099999999999E-2</v>
      </c>
      <c r="G518">
        <v>5.0002600000000003E-3</v>
      </c>
      <c r="H518">
        <v>5.17841E-2</v>
      </c>
      <c r="I518">
        <v>0.12548899999999999</v>
      </c>
      <c r="J518">
        <v>0.38952100000000001</v>
      </c>
      <c r="K518">
        <v>-2196.1</v>
      </c>
      <c r="L518">
        <v>4.9906100000000004E-3</v>
      </c>
      <c r="M518">
        <v>5.12332E-2</v>
      </c>
      <c r="N518">
        <v>0.12543899999999999</v>
      </c>
      <c r="O518">
        <v>0.38946900000000001</v>
      </c>
      <c r="P518">
        <v>4.9906100000000004E-3</v>
      </c>
      <c r="Q518">
        <v>5.12332E-2</v>
      </c>
      <c r="R518">
        <v>5.4742099999999998E-4</v>
      </c>
      <c r="S518">
        <v>0.999726</v>
      </c>
      <c r="T518" t="str">
        <f t="shared" si="21"/>
        <v>ns</v>
      </c>
      <c r="U518">
        <f t="shared" si="22"/>
        <v>9.467102272727273E-5</v>
      </c>
      <c r="V518" t="str">
        <f t="shared" si="23"/>
        <v>ns</v>
      </c>
    </row>
    <row r="519" spans="1:22">
      <c r="A519" t="s">
        <v>113</v>
      </c>
      <c r="B519" t="s">
        <v>80</v>
      </c>
      <c r="C519" t="s">
        <v>81</v>
      </c>
      <c r="D519">
        <v>-2070.63</v>
      </c>
      <c r="E519">
        <v>0</v>
      </c>
      <c r="F519">
        <v>0</v>
      </c>
      <c r="G519">
        <v>0</v>
      </c>
      <c r="H519">
        <v>0</v>
      </c>
      <c r="I519">
        <v>0.12489400000000001</v>
      </c>
      <c r="J519">
        <v>0.42673299999999997</v>
      </c>
      <c r="K519">
        <v>-2070.63</v>
      </c>
      <c r="L519">
        <v>0</v>
      </c>
      <c r="M519">
        <v>0</v>
      </c>
      <c r="N519">
        <v>0.12489500000000001</v>
      </c>
      <c r="O519">
        <v>0.42656300000000003</v>
      </c>
      <c r="P519">
        <v>0</v>
      </c>
      <c r="Q519">
        <v>0</v>
      </c>
      <c r="R519" s="1">
        <v>0.72319900000000004</v>
      </c>
      <c r="S519">
        <v>0.999996</v>
      </c>
      <c r="T519" t="str">
        <f t="shared" si="21"/>
        <v>ns</v>
      </c>
      <c r="U519">
        <f t="shared" si="22"/>
        <v>9.4696590909090921E-5</v>
      </c>
      <c r="V519" t="str">
        <f t="shared" si="23"/>
        <v>ns</v>
      </c>
    </row>
    <row r="520" spans="1:22">
      <c r="A520" t="s">
        <v>113</v>
      </c>
      <c r="B520" t="s">
        <v>80</v>
      </c>
      <c r="C520" t="s">
        <v>82</v>
      </c>
      <c r="D520">
        <v>-2070.63</v>
      </c>
      <c r="E520">
        <v>0</v>
      </c>
      <c r="F520">
        <v>0</v>
      </c>
      <c r="G520">
        <v>0</v>
      </c>
      <c r="H520">
        <v>0</v>
      </c>
      <c r="I520">
        <v>0.12489400000000001</v>
      </c>
      <c r="J520">
        <v>0.42673299999999997</v>
      </c>
      <c r="K520">
        <v>-2070.63</v>
      </c>
      <c r="L520">
        <v>0</v>
      </c>
      <c r="M520">
        <v>0</v>
      </c>
      <c r="N520">
        <v>0.12489500000000001</v>
      </c>
      <c r="O520">
        <v>0.42656300000000003</v>
      </c>
      <c r="P520">
        <v>0</v>
      </c>
      <c r="Q520">
        <v>0</v>
      </c>
      <c r="R520" s="1">
        <v>0.72319900000000004</v>
      </c>
      <c r="S520">
        <v>0.999996</v>
      </c>
      <c r="T520" t="str">
        <f t="shared" ref="T520:T534" si="24">IF(S520&lt;0.05,"sign","ns")</f>
        <v>ns</v>
      </c>
      <c r="U520">
        <f t="shared" ref="U520:U534" si="25">S520/528*0.05</f>
        <v>9.4696590909090921E-5</v>
      </c>
      <c r="V520" t="str">
        <f t="shared" ref="V520:V534" si="26">IF(S520&lt;U520,"sign","ns")</f>
        <v>ns</v>
      </c>
    </row>
    <row r="521" spans="1:22">
      <c r="A521" t="s">
        <v>113</v>
      </c>
      <c r="B521" t="s">
        <v>80</v>
      </c>
      <c r="C521" t="s">
        <v>83</v>
      </c>
      <c r="D521">
        <v>-2070.64</v>
      </c>
      <c r="E521">
        <v>0</v>
      </c>
      <c r="F521">
        <v>0</v>
      </c>
      <c r="G521">
        <v>0</v>
      </c>
      <c r="H521">
        <v>0</v>
      </c>
      <c r="I521">
        <v>0.12489599999999999</v>
      </c>
      <c r="J521">
        <v>0.42672300000000002</v>
      </c>
      <c r="K521">
        <v>-2070.64</v>
      </c>
      <c r="L521">
        <v>0</v>
      </c>
      <c r="M521">
        <v>0</v>
      </c>
      <c r="N521">
        <v>0.12489400000000001</v>
      </c>
      <c r="O521">
        <v>0.42653799999999997</v>
      </c>
      <c r="P521">
        <v>0</v>
      </c>
      <c r="Q521">
        <v>0</v>
      </c>
      <c r="R521" s="1">
        <v>0.71781200000000001</v>
      </c>
      <c r="S521">
        <v>0.999996</v>
      </c>
      <c r="T521" t="str">
        <f t="shared" si="24"/>
        <v>ns</v>
      </c>
      <c r="U521">
        <f t="shared" si="25"/>
        <v>9.4696590909090921E-5</v>
      </c>
      <c r="V521" t="str">
        <f t="shared" si="26"/>
        <v>ns</v>
      </c>
    </row>
    <row r="522" spans="1:22">
      <c r="A522" t="s">
        <v>113</v>
      </c>
      <c r="B522" t="s">
        <v>80</v>
      </c>
      <c r="C522" t="s">
        <v>86</v>
      </c>
      <c r="D522">
        <v>-2070.64</v>
      </c>
      <c r="E522">
        <v>0</v>
      </c>
      <c r="F522">
        <v>0</v>
      </c>
      <c r="G522">
        <v>0</v>
      </c>
      <c r="H522">
        <v>0</v>
      </c>
      <c r="I522">
        <v>0.12489599999999999</v>
      </c>
      <c r="J522">
        <v>0.42672300000000002</v>
      </c>
      <c r="K522">
        <v>-2070.64</v>
      </c>
      <c r="L522" s="1">
        <v>2.4661399999999999E-11</v>
      </c>
      <c r="M522">
        <v>0</v>
      </c>
      <c r="N522">
        <v>0.12489400000000001</v>
      </c>
      <c r="O522">
        <v>0.426539</v>
      </c>
      <c r="P522" s="1">
        <v>2.4661399999999999E-11</v>
      </c>
      <c r="Q522">
        <v>0</v>
      </c>
      <c r="R522" s="1">
        <v>0.71778500000000001</v>
      </c>
      <c r="S522">
        <v>0.999996</v>
      </c>
      <c r="T522" t="str">
        <f t="shared" si="24"/>
        <v>ns</v>
      </c>
      <c r="U522">
        <f t="shared" si="25"/>
        <v>9.4696590909090921E-5</v>
      </c>
      <c r="V522" t="str">
        <f t="shared" si="26"/>
        <v>ns</v>
      </c>
    </row>
    <row r="523" spans="1:22">
      <c r="A523" t="s">
        <v>113</v>
      </c>
      <c r="B523" t="s">
        <v>83</v>
      </c>
      <c r="C523" t="s">
        <v>86</v>
      </c>
      <c r="D523">
        <v>-2070.64</v>
      </c>
      <c r="E523" s="1">
        <v>6.5745599999999999E-11</v>
      </c>
      <c r="F523">
        <v>0</v>
      </c>
      <c r="G523">
        <v>0</v>
      </c>
      <c r="H523" s="1">
        <v>1.0841999999999999E-15</v>
      </c>
      <c r="I523">
        <v>0.12489599999999999</v>
      </c>
      <c r="J523">
        <v>0.42672300000000002</v>
      </c>
      <c r="K523">
        <v>-2070.64</v>
      </c>
      <c r="L523">
        <v>0</v>
      </c>
      <c r="M523">
        <v>0</v>
      </c>
      <c r="N523">
        <v>0.12489400000000001</v>
      </c>
      <c r="O523">
        <v>0.42653799999999997</v>
      </c>
      <c r="P523">
        <v>0</v>
      </c>
      <c r="Q523">
        <v>0</v>
      </c>
      <c r="R523" s="1">
        <v>7.1780999999999998E-2</v>
      </c>
      <c r="S523">
        <v>0.999996</v>
      </c>
      <c r="T523" t="str">
        <f t="shared" si="24"/>
        <v>ns</v>
      </c>
      <c r="U523">
        <f t="shared" si="25"/>
        <v>9.4696590909090921E-5</v>
      </c>
      <c r="V523" t="str">
        <f t="shared" si="26"/>
        <v>ns</v>
      </c>
    </row>
    <row r="524" spans="1:22">
      <c r="A524" t="s">
        <v>113</v>
      </c>
      <c r="B524" t="s">
        <v>81</v>
      </c>
      <c r="C524" t="s">
        <v>82</v>
      </c>
      <c r="D524">
        <v>-2070.5700000000002</v>
      </c>
      <c r="E524">
        <v>0</v>
      </c>
      <c r="F524">
        <v>0</v>
      </c>
      <c r="G524">
        <v>0</v>
      </c>
      <c r="H524">
        <v>0</v>
      </c>
      <c r="I524">
        <v>0.12499</v>
      </c>
      <c r="J524">
        <v>0.42677599999999999</v>
      </c>
      <c r="K524">
        <v>-2070.5700000000002</v>
      </c>
      <c r="L524" s="1">
        <v>2.44806E-12</v>
      </c>
      <c r="M524">
        <v>0</v>
      </c>
      <c r="N524">
        <v>0.12499200000000001</v>
      </c>
      <c r="O524">
        <v>0.42689100000000002</v>
      </c>
      <c r="P524" s="1">
        <v>2.44806E-12</v>
      </c>
      <c r="Q524">
        <v>0</v>
      </c>
      <c r="R524" s="1">
        <v>3.3446999999999998E-2</v>
      </c>
      <c r="S524">
        <v>0.99999800000000005</v>
      </c>
      <c r="T524" t="str">
        <f t="shared" si="24"/>
        <v>ns</v>
      </c>
      <c r="U524">
        <f t="shared" si="25"/>
        <v>9.4696780303030323E-5</v>
      </c>
      <c r="V524" t="str">
        <f t="shared" si="26"/>
        <v>ns</v>
      </c>
    </row>
    <row r="525" spans="1:22">
      <c r="A525" t="s">
        <v>113</v>
      </c>
      <c r="B525" t="s">
        <v>87</v>
      </c>
      <c r="C525" t="s">
        <v>95</v>
      </c>
      <c r="D525">
        <v>-2077.84</v>
      </c>
      <c r="E525" s="1">
        <v>6.9849500000000005E-11</v>
      </c>
      <c r="F525">
        <v>0</v>
      </c>
      <c r="G525">
        <v>0</v>
      </c>
      <c r="H525">
        <v>0</v>
      </c>
      <c r="I525">
        <v>0.129269</v>
      </c>
      <c r="J525">
        <v>0.42780400000000002</v>
      </c>
      <c r="K525">
        <v>-2077.84</v>
      </c>
      <c r="L525">
        <v>0</v>
      </c>
      <c r="M525">
        <v>0</v>
      </c>
      <c r="N525">
        <v>0.12925</v>
      </c>
      <c r="O525">
        <v>0.427894</v>
      </c>
      <c r="P525">
        <v>0</v>
      </c>
      <c r="Q525">
        <v>0</v>
      </c>
      <c r="R525" s="1">
        <v>0.381604</v>
      </c>
      <c r="S525">
        <v>0.99999800000000005</v>
      </c>
      <c r="T525" t="str">
        <f t="shared" si="24"/>
        <v>ns</v>
      </c>
      <c r="U525">
        <f t="shared" si="25"/>
        <v>9.4696780303030323E-5</v>
      </c>
      <c r="V525" t="str">
        <f t="shared" si="26"/>
        <v>ns</v>
      </c>
    </row>
    <row r="526" spans="1:22">
      <c r="A526" t="s">
        <v>113</v>
      </c>
      <c r="B526" t="s">
        <v>88</v>
      </c>
      <c r="C526" t="s">
        <v>94</v>
      </c>
      <c r="D526">
        <v>-2078.23</v>
      </c>
      <c r="E526" s="1">
        <v>1.00158E-11</v>
      </c>
      <c r="F526">
        <v>0</v>
      </c>
      <c r="G526">
        <v>0</v>
      </c>
      <c r="H526" s="1">
        <v>5.4210100000000001E-15</v>
      </c>
      <c r="I526">
        <v>0.12933700000000001</v>
      </c>
      <c r="J526">
        <v>0.42689199999999999</v>
      </c>
      <c r="K526">
        <v>-2078.23</v>
      </c>
      <c r="L526" s="1">
        <v>3.7127199999999998E-11</v>
      </c>
      <c r="M526">
        <v>0</v>
      </c>
      <c r="N526">
        <v>0.12931799999999999</v>
      </c>
      <c r="O526">
        <v>0.42699199999999998</v>
      </c>
      <c r="P526" s="1">
        <v>3.7127199999999998E-11</v>
      </c>
      <c r="Q526">
        <v>0</v>
      </c>
      <c r="R526" s="1">
        <v>0.41177599999999998</v>
      </c>
      <c r="S526">
        <v>0.99999800000000005</v>
      </c>
      <c r="T526" t="str">
        <f t="shared" si="24"/>
        <v>ns</v>
      </c>
      <c r="U526">
        <f t="shared" si="25"/>
        <v>9.4696780303030323E-5</v>
      </c>
      <c r="V526" t="str">
        <f t="shared" si="26"/>
        <v>ns</v>
      </c>
    </row>
    <row r="527" spans="1:22">
      <c r="A527" t="s">
        <v>113</v>
      </c>
      <c r="B527" t="s">
        <v>92</v>
      </c>
      <c r="C527" t="s">
        <v>95</v>
      </c>
      <c r="D527">
        <v>-2077.84</v>
      </c>
      <c r="E527" s="1">
        <v>6.9849500000000005E-11</v>
      </c>
      <c r="F527">
        <v>0</v>
      </c>
      <c r="G527">
        <v>0</v>
      </c>
      <c r="H527">
        <v>0</v>
      </c>
      <c r="I527">
        <v>0.129269</v>
      </c>
      <c r="J527">
        <v>0.42780400000000002</v>
      </c>
      <c r="K527">
        <v>-2077.84</v>
      </c>
      <c r="L527">
        <v>0</v>
      </c>
      <c r="M527">
        <v>0</v>
      </c>
      <c r="N527">
        <v>0.12925</v>
      </c>
      <c r="O527">
        <v>0.427894</v>
      </c>
      <c r="P527">
        <v>0</v>
      </c>
      <c r="Q527">
        <v>0</v>
      </c>
      <c r="R527" s="1">
        <v>0.381604</v>
      </c>
      <c r="S527">
        <v>0.99999800000000005</v>
      </c>
      <c r="T527" t="str">
        <f t="shared" si="24"/>
        <v>ns</v>
      </c>
      <c r="U527">
        <f t="shared" si="25"/>
        <v>9.4696780303030323E-5</v>
      </c>
      <c r="V527" t="str">
        <f t="shared" si="26"/>
        <v>ns</v>
      </c>
    </row>
    <row r="528" spans="1:22">
      <c r="A528" t="s">
        <v>113</v>
      </c>
      <c r="B528" t="s">
        <v>93</v>
      </c>
      <c r="C528" t="s">
        <v>95</v>
      </c>
      <c r="D528">
        <v>-2077.84</v>
      </c>
      <c r="E528" s="1">
        <v>1.771E-13</v>
      </c>
      <c r="F528">
        <v>0</v>
      </c>
      <c r="G528">
        <v>0</v>
      </c>
      <c r="H528">
        <v>0</v>
      </c>
      <c r="I528">
        <v>0.129269</v>
      </c>
      <c r="J528">
        <v>0.42780400000000002</v>
      </c>
      <c r="K528">
        <v>-2077.84</v>
      </c>
      <c r="L528">
        <v>0</v>
      </c>
      <c r="M528">
        <v>0</v>
      </c>
      <c r="N528">
        <v>0.12925</v>
      </c>
      <c r="O528">
        <v>0.427894</v>
      </c>
      <c r="P528">
        <v>0</v>
      </c>
      <c r="Q528">
        <v>0</v>
      </c>
      <c r="R528" s="1">
        <v>0.38165199999999999</v>
      </c>
      <c r="S528">
        <v>0.99999800000000005</v>
      </c>
      <c r="T528" t="str">
        <f t="shared" si="24"/>
        <v>ns</v>
      </c>
      <c r="U528">
        <f t="shared" si="25"/>
        <v>9.4696780303030323E-5</v>
      </c>
      <c r="V528" t="str">
        <f t="shared" si="26"/>
        <v>ns</v>
      </c>
    </row>
    <row r="529" spans="1:22">
      <c r="A529" t="s">
        <v>113</v>
      </c>
      <c r="B529" t="s">
        <v>95</v>
      </c>
      <c r="C529" t="s">
        <v>96</v>
      </c>
      <c r="D529">
        <v>-2077.84</v>
      </c>
      <c r="E529" s="1">
        <v>1.4092800000000001E-11</v>
      </c>
      <c r="F529">
        <v>0</v>
      </c>
      <c r="G529">
        <v>0</v>
      </c>
      <c r="H529" s="1">
        <v>1.1102199999999999E-11</v>
      </c>
      <c r="I529">
        <v>0.12925600000000001</v>
      </c>
      <c r="J529">
        <v>0.42768</v>
      </c>
      <c r="K529">
        <v>-2077.84</v>
      </c>
      <c r="L529" s="1">
        <v>4.0552699999999999E-12</v>
      </c>
      <c r="M529">
        <v>0</v>
      </c>
      <c r="N529">
        <v>0.12925200000000001</v>
      </c>
      <c r="O529">
        <v>0.42763000000000001</v>
      </c>
      <c r="P529" s="1">
        <v>4.0552699999999999E-12</v>
      </c>
      <c r="Q529">
        <v>0</v>
      </c>
      <c r="R529" s="1">
        <v>0.30297800000000003</v>
      </c>
      <c r="S529">
        <v>0.99999800000000005</v>
      </c>
      <c r="T529" t="str">
        <f t="shared" si="24"/>
        <v>ns</v>
      </c>
      <c r="U529">
        <f t="shared" si="25"/>
        <v>9.4696780303030323E-5</v>
      </c>
      <c r="V529" t="str">
        <f t="shared" si="26"/>
        <v>ns</v>
      </c>
    </row>
    <row r="530" spans="1:22">
      <c r="A530" t="s">
        <v>113</v>
      </c>
      <c r="B530" t="s">
        <v>84</v>
      </c>
      <c r="C530" t="s">
        <v>88</v>
      </c>
      <c r="D530">
        <v>-2196.41</v>
      </c>
      <c r="E530">
        <v>4.9808099999999996E-3</v>
      </c>
      <c r="F530">
        <v>5.0995499999999999E-2</v>
      </c>
      <c r="G530">
        <v>5.0023100000000003E-3</v>
      </c>
      <c r="H530">
        <v>5.1346299999999997E-2</v>
      </c>
      <c r="I530">
        <v>0.125499</v>
      </c>
      <c r="J530">
        <v>0.38945800000000003</v>
      </c>
      <c r="K530">
        <v>-2196.41</v>
      </c>
      <c r="L530">
        <v>4.9915599999999999E-3</v>
      </c>
      <c r="M530">
        <v>5.12028E-2</v>
      </c>
      <c r="N530">
        <v>0.125449</v>
      </c>
      <c r="O530">
        <v>0.38947399999999999</v>
      </c>
      <c r="P530">
        <v>4.9915599999999999E-3</v>
      </c>
      <c r="Q530">
        <v>5.12028E-2</v>
      </c>
      <c r="R530" s="1">
        <v>1.3403E-2</v>
      </c>
      <c r="S530">
        <v>0.99999899999999997</v>
      </c>
      <c r="T530" t="str">
        <f t="shared" si="24"/>
        <v>ns</v>
      </c>
      <c r="U530">
        <f t="shared" si="25"/>
        <v>9.4696875000000003E-5</v>
      </c>
      <c r="V530" t="str">
        <f t="shared" si="26"/>
        <v>ns</v>
      </c>
    </row>
    <row r="531" spans="1:22">
      <c r="A531" t="s">
        <v>113</v>
      </c>
      <c r="B531" t="s">
        <v>84</v>
      </c>
      <c r="C531" t="s">
        <v>94</v>
      </c>
      <c r="D531">
        <v>-2196.41</v>
      </c>
      <c r="E531">
        <v>4.9808099999999996E-3</v>
      </c>
      <c r="F531">
        <v>5.0995499999999999E-2</v>
      </c>
      <c r="G531">
        <v>5.0023100000000003E-3</v>
      </c>
      <c r="H531">
        <v>5.1346299999999997E-2</v>
      </c>
      <c r="I531">
        <v>0.125499</v>
      </c>
      <c r="J531">
        <v>0.38945800000000003</v>
      </c>
      <c r="K531">
        <v>-2196.41</v>
      </c>
      <c r="L531">
        <v>4.9915599999999999E-3</v>
      </c>
      <c r="M531">
        <v>5.12028E-2</v>
      </c>
      <c r="N531">
        <v>0.125449</v>
      </c>
      <c r="O531">
        <v>0.38947399999999999</v>
      </c>
      <c r="P531">
        <v>4.9915599999999999E-3</v>
      </c>
      <c r="Q531">
        <v>5.12028E-2</v>
      </c>
      <c r="R531" s="1">
        <v>1.3403E-2</v>
      </c>
      <c r="S531">
        <v>0.99999899999999997</v>
      </c>
      <c r="T531" t="str">
        <f t="shared" si="24"/>
        <v>ns</v>
      </c>
      <c r="U531">
        <f t="shared" si="25"/>
        <v>9.4696875000000003E-5</v>
      </c>
      <c r="V531" t="str">
        <f t="shared" si="26"/>
        <v>ns</v>
      </c>
    </row>
    <row r="532" spans="1:22">
      <c r="A532" t="s">
        <v>113</v>
      </c>
      <c r="B532" t="s">
        <v>97</v>
      </c>
      <c r="C532" t="s">
        <v>101</v>
      </c>
      <c r="D532">
        <v>-2054.21</v>
      </c>
      <c r="E532">
        <v>0</v>
      </c>
      <c r="F532">
        <v>0</v>
      </c>
      <c r="G532">
        <v>0</v>
      </c>
      <c r="H532">
        <v>0</v>
      </c>
      <c r="I532">
        <v>0.12431300000000001</v>
      </c>
      <c r="J532">
        <v>0.419879</v>
      </c>
      <c r="K532">
        <v>-2054.21</v>
      </c>
      <c r="L532" s="1">
        <v>3.7127199999999998E-11</v>
      </c>
      <c r="M532">
        <v>0</v>
      </c>
      <c r="N532">
        <v>0.124318</v>
      </c>
      <c r="O532">
        <v>0.41975000000000001</v>
      </c>
      <c r="P532" s="1">
        <v>3.7127199999999998E-11</v>
      </c>
      <c r="Q532">
        <v>0</v>
      </c>
      <c r="R532" s="1">
        <v>0.13921900000000001</v>
      </c>
      <c r="S532">
        <v>0.99999899999999997</v>
      </c>
      <c r="T532" t="str">
        <f t="shared" si="24"/>
        <v>ns</v>
      </c>
      <c r="U532">
        <f>S532/528*X528</f>
        <v>0</v>
      </c>
      <c r="V532" t="str">
        <f t="shared" si="26"/>
        <v>ns</v>
      </c>
    </row>
    <row r="533" spans="1:22">
      <c r="A533" t="s">
        <v>113</v>
      </c>
      <c r="B533" t="s">
        <v>98</v>
      </c>
      <c r="C533" t="s">
        <v>101</v>
      </c>
      <c r="D533">
        <v>-2054.21</v>
      </c>
      <c r="E533">
        <v>0</v>
      </c>
      <c r="F533">
        <v>0</v>
      </c>
      <c r="G533">
        <v>0</v>
      </c>
      <c r="H533">
        <v>0</v>
      </c>
      <c r="I533">
        <v>0.12431300000000001</v>
      </c>
      <c r="J533">
        <v>0.419879</v>
      </c>
      <c r="K533">
        <v>-2054.21</v>
      </c>
      <c r="L533" s="1">
        <v>3.7127199999999998E-11</v>
      </c>
      <c r="M533">
        <v>0</v>
      </c>
      <c r="N533">
        <v>0.124318</v>
      </c>
      <c r="O533">
        <v>0.41975000000000001</v>
      </c>
      <c r="P533" s="1">
        <v>3.7127199999999998E-11</v>
      </c>
      <c r="Q533">
        <v>0</v>
      </c>
      <c r="R533" s="1">
        <v>0.13923199999999999</v>
      </c>
      <c r="S533">
        <v>0.99999899999999997</v>
      </c>
      <c r="T533" t="str">
        <f t="shared" si="24"/>
        <v>ns</v>
      </c>
      <c r="U533">
        <f t="shared" si="25"/>
        <v>9.4696875000000003E-5</v>
      </c>
      <c r="V533" t="str">
        <f t="shared" si="26"/>
        <v>ns</v>
      </c>
    </row>
    <row r="534" spans="1:22">
      <c r="A534" t="s">
        <v>113</v>
      </c>
      <c r="B534" t="s">
        <v>100</v>
      </c>
      <c r="C534" t="s">
        <v>101</v>
      </c>
      <c r="D534">
        <v>-2054.21</v>
      </c>
      <c r="E534" s="1">
        <v>1.1011099999999999E-12</v>
      </c>
      <c r="F534">
        <v>0</v>
      </c>
      <c r="G534">
        <v>0</v>
      </c>
      <c r="H534">
        <v>0</v>
      </c>
      <c r="I534">
        <v>0.124311</v>
      </c>
      <c r="J534">
        <v>0.41982599999999998</v>
      </c>
      <c r="K534">
        <v>-2054.21</v>
      </c>
      <c r="L534" s="1">
        <v>3.9799800000000002E-12</v>
      </c>
      <c r="M534">
        <v>0</v>
      </c>
      <c r="N534">
        <v>0.12431200000000001</v>
      </c>
      <c r="O534">
        <v>0.419929</v>
      </c>
      <c r="P534" s="1">
        <v>3.9799800000000002E-12</v>
      </c>
      <c r="Q534">
        <v>0</v>
      </c>
      <c r="R534" s="1">
        <v>0.25385799999999997</v>
      </c>
      <c r="S534">
        <v>0.99999899999999997</v>
      </c>
      <c r="T534" t="str">
        <f t="shared" si="24"/>
        <v>ns</v>
      </c>
      <c r="U534">
        <f t="shared" si="25"/>
        <v>9.4696875000000003E-5</v>
      </c>
      <c r="V534" t="str">
        <f t="shared" si="26"/>
        <v>ns</v>
      </c>
    </row>
    <row r="535" spans="1:22">
      <c r="A535" s="6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6"/>
      <c r="O535" s="6"/>
      <c r="P535" s="6"/>
      <c r="Q535" s="6"/>
      <c r="R535" s="6"/>
      <c r="S535" s="6"/>
      <c r="T535" s="6"/>
      <c r="U535" s="6"/>
      <c r="V535" s="6"/>
    </row>
    <row r="536" spans="1:22">
      <c r="A536" s="7" t="s">
        <v>65</v>
      </c>
      <c r="B536" s="8"/>
      <c r="C536" s="8"/>
      <c r="D536" s="8"/>
      <c r="E536" s="8"/>
      <c r="F536" s="8"/>
      <c r="G536" s="8"/>
      <c r="H536" s="8"/>
      <c r="I536" s="8"/>
      <c r="J536" s="8"/>
      <c r="K536" s="8"/>
      <c r="L536" s="8"/>
      <c r="M536" s="8"/>
      <c r="N536" s="8"/>
      <c r="O536" s="8"/>
      <c r="P536" s="8"/>
      <c r="Q536" s="8"/>
      <c r="R536" s="8"/>
      <c r="S536" s="8"/>
      <c r="T536" s="8"/>
      <c r="U536" s="8"/>
      <c r="V536" s="8"/>
    </row>
    <row r="537" spans="1:22"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6"/>
      <c r="O537" s="6"/>
      <c r="P537" s="6"/>
      <c r="Q537" s="6"/>
      <c r="R537" s="6"/>
      <c r="S537" s="6"/>
      <c r="T537" s="6"/>
      <c r="U537" s="6"/>
      <c r="V537" s="6"/>
    </row>
    <row r="538" spans="1:22">
      <c r="A538" s="9" t="s">
        <v>0</v>
      </c>
      <c r="B538" s="9" t="s">
        <v>1</v>
      </c>
      <c r="C538" s="9" t="s">
        <v>2</v>
      </c>
      <c r="D538" s="9" t="s">
        <v>55</v>
      </c>
      <c r="E538" s="9" t="s">
        <v>41</v>
      </c>
      <c r="F538" s="9" t="s">
        <v>42</v>
      </c>
      <c r="G538" s="9" t="s">
        <v>43</v>
      </c>
      <c r="H538" s="9" t="s">
        <v>44</v>
      </c>
      <c r="I538" s="9" t="s">
        <v>45</v>
      </c>
      <c r="J538" s="9" t="s">
        <v>56</v>
      </c>
      <c r="K538" s="9" t="s">
        <v>57</v>
      </c>
      <c r="L538" s="9" t="s">
        <v>47</v>
      </c>
      <c r="M538" s="9" t="s">
        <v>48</v>
      </c>
      <c r="N538" s="9" t="s">
        <v>49</v>
      </c>
      <c r="O538" s="9" t="s">
        <v>50</v>
      </c>
      <c r="P538" s="9" t="s">
        <v>51</v>
      </c>
      <c r="Q538" s="9" t="s">
        <v>52</v>
      </c>
      <c r="R538" s="9" t="s">
        <v>3</v>
      </c>
      <c r="S538" s="9" t="s">
        <v>4</v>
      </c>
      <c r="T538" s="9" t="s">
        <v>58</v>
      </c>
      <c r="U538" s="9" t="s">
        <v>59</v>
      </c>
      <c r="V538" s="9" t="s">
        <v>60</v>
      </c>
    </row>
    <row r="539" spans="1:22">
      <c r="A539" t="s">
        <v>114</v>
      </c>
      <c r="B539" t="s">
        <v>115</v>
      </c>
      <c r="C539" t="s">
        <v>117</v>
      </c>
      <c r="D539">
        <v>-1626.81</v>
      </c>
      <c r="E539">
        <v>2.72634E-2</v>
      </c>
      <c r="F539">
        <v>0.31764700000000001</v>
      </c>
      <c r="G539">
        <v>2.91972E-2</v>
      </c>
      <c r="H539">
        <v>0.78489100000000001</v>
      </c>
      <c r="I539">
        <v>5.2348400000000003E-2</v>
      </c>
      <c r="J539">
        <v>0.321988</v>
      </c>
      <c r="K539">
        <v>-1631.02</v>
      </c>
      <c r="L539">
        <v>2.8102200000000001E-2</v>
      </c>
      <c r="M539">
        <v>0.56717099999999998</v>
      </c>
      <c r="N539">
        <v>5.2787599999999997E-2</v>
      </c>
      <c r="O539">
        <v>0.32502599999999998</v>
      </c>
      <c r="P539">
        <v>2.8102200000000001E-2</v>
      </c>
      <c r="Q539">
        <v>0.56717099999999998</v>
      </c>
      <c r="R539" s="2">
        <v>842471</v>
      </c>
      <c r="S539">
        <v>1.48115E-2</v>
      </c>
      <c r="T539" t="str">
        <f>IF(S539&lt;0.05,"sign","ns")</f>
        <v>sign</v>
      </c>
      <c r="U539">
        <f>S539/136*0.05</f>
        <v>5.445404411764706E-6</v>
      </c>
      <c r="V539" t="str">
        <f>IF(S539&lt;U539,"sign","ns")</f>
        <v>ns</v>
      </c>
    </row>
    <row r="540" spans="1:22">
      <c r="A540" t="s">
        <v>114</v>
      </c>
      <c r="B540" t="s">
        <v>74</v>
      </c>
      <c r="C540" t="s">
        <v>117</v>
      </c>
      <c r="D540">
        <v>-1734.09</v>
      </c>
      <c r="E540">
        <v>2.75298E-2</v>
      </c>
      <c r="F540">
        <v>0.32319199999999998</v>
      </c>
      <c r="G540">
        <v>4.81298E-2</v>
      </c>
      <c r="H540">
        <v>0.64704799999999996</v>
      </c>
      <c r="I540">
        <v>3.3532800000000001E-2</v>
      </c>
      <c r="J540">
        <v>0.45387899999999998</v>
      </c>
      <c r="K540">
        <v>-1737.39</v>
      </c>
      <c r="L540">
        <v>3.7617100000000001E-2</v>
      </c>
      <c r="M540">
        <v>0.484435</v>
      </c>
      <c r="N540">
        <v>3.45882E-2</v>
      </c>
      <c r="O540">
        <v>0.44611299999999998</v>
      </c>
      <c r="P540">
        <v>3.7617100000000001E-2</v>
      </c>
      <c r="Q540">
        <v>0.484435</v>
      </c>
      <c r="R540" s="2">
        <v>659636</v>
      </c>
      <c r="S540">
        <v>3.6950400000000001E-2</v>
      </c>
      <c r="T540" t="str">
        <f t="shared" ref="T540:T603" si="27">IF(S540&lt;0.05,"sign","ns")</f>
        <v>sign</v>
      </c>
      <c r="U540">
        <f t="shared" ref="U540:U603" si="28">S540/136*0.05</f>
        <v>1.3584705882352941E-5</v>
      </c>
      <c r="V540" t="str">
        <f t="shared" ref="V540:V603" si="29">IF(S540&lt;U540,"sign","ns")</f>
        <v>ns</v>
      </c>
    </row>
    <row r="541" spans="1:22">
      <c r="A541" t="s">
        <v>114</v>
      </c>
      <c r="B541" t="s">
        <v>77</v>
      </c>
      <c r="C541" t="s">
        <v>115</v>
      </c>
      <c r="D541">
        <v>-1480.61</v>
      </c>
      <c r="E541">
        <v>3.6968000000000001E-3</v>
      </c>
      <c r="F541">
        <v>0.203568</v>
      </c>
      <c r="G541">
        <v>0</v>
      </c>
      <c r="H541">
        <v>3.3482699999999997E-2</v>
      </c>
      <c r="I541">
        <v>6.7733600000000005E-2</v>
      </c>
      <c r="J541">
        <v>0.62587899999999996</v>
      </c>
      <c r="K541">
        <v>-1483.5</v>
      </c>
      <c r="L541">
        <v>1.8485299999999999E-3</v>
      </c>
      <c r="M541">
        <v>0.11946</v>
      </c>
      <c r="N541">
        <v>6.8302399999999999E-2</v>
      </c>
      <c r="O541">
        <v>0.64229700000000001</v>
      </c>
      <c r="P541">
        <v>1.8485299999999999E-3</v>
      </c>
      <c r="Q541">
        <v>0.11946</v>
      </c>
      <c r="R541" s="2">
        <v>577968</v>
      </c>
      <c r="S541">
        <v>5.5585200000000001E-2</v>
      </c>
      <c r="T541" t="str">
        <f t="shared" si="27"/>
        <v>ns</v>
      </c>
      <c r="U541">
        <f t="shared" si="28"/>
        <v>2.043573529411765E-5</v>
      </c>
      <c r="V541" t="str">
        <f t="shared" si="29"/>
        <v>ns</v>
      </c>
    </row>
    <row r="542" spans="1:22">
      <c r="A542" t="s">
        <v>114</v>
      </c>
      <c r="B542" t="s">
        <v>61</v>
      </c>
      <c r="C542" t="s">
        <v>117</v>
      </c>
      <c r="D542">
        <v>-1734.88</v>
      </c>
      <c r="E542">
        <v>2.76869E-2</v>
      </c>
      <c r="F542">
        <v>0.32222800000000001</v>
      </c>
      <c r="G542">
        <v>4.4834400000000003E-2</v>
      </c>
      <c r="H542">
        <v>0.63039699999999999</v>
      </c>
      <c r="I542">
        <v>3.6999900000000002E-2</v>
      </c>
      <c r="J542">
        <v>0.466806</v>
      </c>
      <c r="K542">
        <v>-1737.72</v>
      </c>
      <c r="L542">
        <v>3.6041799999999999E-2</v>
      </c>
      <c r="M542">
        <v>0.47560000000000002</v>
      </c>
      <c r="N542">
        <v>3.7947799999999997E-2</v>
      </c>
      <c r="O542">
        <v>0.45949099999999998</v>
      </c>
      <c r="P542">
        <v>3.6041799999999999E-2</v>
      </c>
      <c r="Q542">
        <v>0.47560000000000002</v>
      </c>
      <c r="R542" s="2">
        <v>567529</v>
      </c>
      <c r="S542">
        <v>5.8563400000000002E-2</v>
      </c>
      <c r="T542" t="str">
        <f t="shared" si="27"/>
        <v>ns</v>
      </c>
      <c r="U542">
        <f t="shared" si="28"/>
        <v>2.1530661764705885E-5</v>
      </c>
      <c r="V542" t="str">
        <f t="shared" si="29"/>
        <v>ns</v>
      </c>
    </row>
    <row r="543" spans="1:22">
      <c r="A543" t="s">
        <v>114</v>
      </c>
      <c r="B543" t="s">
        <v>62</v>
      </c>
      <c r="C543" t="s">
        <v>115</v>
      </c>
      <c r="D543">
        <v>-1483.85</v>
      </c>
      <c r="E543" s="1">
        <v>8.51302E-12</v>
      </c>
      <c r="F543">
        <v>0.23283100000000001</v>
      </c>
      <c r="G543">
        <v>0</v>
      </c>
      <c r="H543">
        <v>2.99227E-2</v>
      </c>
      <c r="I543">
        <v>7.1644799999999995E-2</v>
      </c>
      <c r="J543">
        <v>0.63585199999999997</v>
      </c>
      <c r="K543">
        <v>-1486.61</v>
      </c>
      <c r="L543" s="1">
        <v>7.8022300000000002E-11</v>
      </c>
      <c r="M543">
        <v>0.13213900000000001</v>
      </c>
      <c r="N543">
        <v>7.1599399999999994E-2</v>
      </c>
      <c r="O543">
        <v>0.65608</v>
      </c>
      <c r="P543" s="1">
        <v>7.8022300000000002E-11</v>
      </c>
      <c r="Q543">
        <v>0.13213900000000001</v>
      </c>
      <c r="R543" s="2">
        <v>551876</v>
      </c>
      <c r="S543">
        <v>6.3330899999999996E-2</v>
      </c>
      <c r="T543" t="str">
        <f t="shared" si="27"/>
        <v>ns</v>
      </c>
      <c r="U543">
        <f t="shared" si="28"/>
        <v>2.3283419117647059E-5</v>
      </c>
      <c r="V543" t="str">
        <f t="shared" si="29"/>
        <v>ns</v>
      </c>
    </row>
    <row r="544" spans="1:22">
      <c r="A544" t="s">
        <v>114</v>
      </c>
      <c r="B544" t="s">
        <v>63</v>
      </c>
      <c r="C544" t="s">
        <v>117</v>
      </c>
      <c r="D544">
        <v>-1733.52</v>
      </c>
      <c r="E544">
        <v>2.92626E-2</v>
      </c>
      <c r="F544">
        <v>0.31841799999999998</v>
      </c>
      <c r="G544">
        <v>4.35252E-2</v>
      </c>
      <c r="H544">
        <v>0.62329400000000001</v>
      </c>
      <c r="I544">
        <v>3.7123299999999998E-2</v>
      </c>
      <c r="J544">
        <v>0.466555</v>
      </c>
      <c r="K544">
        <v>-1736.2</v>
      </c>
      <c r="L544">
        <v>3.6259699999999999E-2</v>
      </c>
      <c r="M544">
        <v>0.47009499999999999</v>
      </c>
      <c r="N544">
        <v>3.79298E-2</v>
      </c>
      <c r="O544">
        <v>0.45960499999999999</v>
      </c>
      <c r="P544">
        <v>3.6259699999999999E-2</v>
      </c>
      <c r="Q544">
        <v>0.47009499999999999</v>
      </c>
      <c r="R544" s="2">
        <v>534228</v>
      </c>
      <c r="S544">
        <v>6.9173499999999999E-2</v>
      </c>
      <c r="T544" t="str">
        <f t="shared" si="27"/>
        <v>ns</v>
      </c>
      <c r="U544">
        <f t="shared" si="28"/>
        <v>2.5431433823529411E-5</v>
      </c>
      <c r="V544" t="str">
        <f t="shared" si="29"/>
        <v>ns</v>
      </c>
    </row>
    <row r="545" spans="1:22">
      <c r="A545" t="s">
        <v>114</v>
      </c>
      <c r="B545" t="s">
        <v>75</v>
      </c>
      <c r="C545" t="s">
        <v>117</v>
      </c>
      <c r="D545">
        <v>-1734.93</v>
      </c>
      <c r="E545">
        <v>2.7861E-2</v>
      </c>
      <c r="F545">
        <v>0.33391100000000001</v>
      </c>
      <c r="G545">
        <v>4.4836899999999999E-2</v>
      </c>
      <c r="H545">
        <v>0.62554399999999999</v>
      </c>
      <c r="I545">
        <v>3.7022100000000002E-2</v>
      </c>
      <c r="J545">
        <v>0.46156799999999998</v>
      </c>
      <c r="K545">
        <v>-1737.53</v>
      </c>
      <c r="L545">
        <v>3.6172900000000001E-2</v>
      </c>
      <c r="M545">
        <v>0.47895300000000002</v>
      </c>
      <c r="N545">
        <v>3.7949299999999998E-2</v>
      </c>
      <c r="O545">
        <v>0.45667799999999997</v>
      </c>
      <c r="P545">
        <v>3.6172900000000001E-2</v>
      </c>
      <c r="Q545">
        <v>0.47895300000000002</v>
      </c>
      <c r="R545" s="2">
        <v>521032</v>
      </c>
      <c r="S545">
        <v>7.3891399999999996E-2</v>
      </c>
      <c r="T545" t="str">
        <f t="shared" si="27"/>
        <v>ns</v>
      </c>
      <c r="U545">
        <f t="shared" si="28"/>
        <v>2.7165955882352941E-5</v>
      </c>
      <c r="V545" t="str">
        <f t="shared" si="29"/>
        <v>ns</v>
      </c>
    </row>
    <row r="546" spans="1:22">
      <c r="A546" t="s">
        <v>114</v>
      </c>
      <c r="B546" t="s">
        <v>116</v>
      </c>
      <c r="C546" t="s">
        <v>115</v>
      </c>
      <c r="D546">
        <v>-1379.58</v>
      </c>
      <c r="E546">
        <v>1.15487E-2</v>
      </c>
      <c r="F546">
        <v>0.19547400000000001</v>
      </c>
      <c r="G546">
        <v>0</v>
      </c>
      <c r="H546">
        <v>3.8798899999999997E-2</v>
      </c>
      <c r="I546">
        <v>7.1118200000000006E-2</v>
      </c>
      <c r="J546">
        <v>0.62498500000000001</v>
      </c>
      <c r="K546">
        <v>-1382.18</v>
      </c>
      <c r="L546">
        <v>5.8821200000000002E-3</v>
      </c>
      <c r="M546">
        <v>0.11755</v>
      </c>
      <c r="N546">
        <v>7.2500999999999996E-2</v>
      </c>
      <c r="O546">
        <v>0.63831499999999997</v>
      </c>
      <c r="P546">
        <v>5.8821200000000002E-3</v>
      </c>
      <c r="Q546">
        <v>0.11755</v>
      </c>
      <c r="R546" s="2">
        <v>519915</v>
      </c>
      <c r="S546">
        <v>7.4305300000000005E-2</v>
      </c>
      <c r="T546" t="str">
        <f t="shared" si="27"/>
        <v>ns</v>
      </c>
      <c r="U546">
        <f t="shared" si="28"/>
        <v>2.7318125000000004E-5</v>
      </c>
      <c r="V546" t="str">
        <f t="shared" si="29"/>
        <v>ns</v>
      </c>
    </row>
    <row r="547" spans="1:22">
      <c r="A547" t="s">
        <v>114</v>
      </c>
      <c r="B547" t="s">
        <v>78</v>
      </c>
      <c r="C547" t="s">
        <v>117</v>
      </c>
      <c r="D547">
        <v>-1731.1</v>
      </c>
      <c r="E547">
        <v>2.8054900000000001E-2</v>
      </c>
      <c r="F547">
        <v>0.32186799999999999</v>
      </c>
      <c r="G547">
        <v>4.48384E-2</v>
      </c>
      <c r="H547">
        <v>0.61085299999999998</v>
      </c>
      <c r="I547">
        <v>3.6979100000000001E-2</v>
      </c>
      <c r="J547">
        <v>0.47833399999999998</v>
      </c>
      <c r="K547">
        <v>-1733.66</v>
      </c>
      <c r="L547">
        <v>3.6296000000000002E-2</v>
      </c>
      <c r="M547">
        <v>0.46515000000000001</v>
      </c>
      <c r="N547">
        <v>3.7886700000000002E-2</v>
      </c>
      <c r="O547">
        <v>0.47560400000000003</v>
      </c>
      <c r="P547">
        <v>3.6296000000000002E-2</v>
      </c>
      <c r="Q547">
        <v>0.46515000000000001</v>
      </c>
      <c r="R547" s="2">
        <v>511938</v>
      </c>
      <c r="S547">
        <v>7.73287E-2</v>
      </c>
      <c r="T547" t="str">
        <f t="shared" si="27"/>
        <v>ns</v>
      </c>
      <c r="U547">
        <f t="shared" si="28"/>
        <v>2.8429669117647057E-5</v>
      </c>
      <c r="V547" t="str">
        <f t="shared" si="29"/>
        <v>ns</v>
      </c>
    </row>
    <row r="548" spans="1:22">
      <c r="A548" t="s">
        <v>114</v>
      </c>
      <c r="B548" t="s">
        <v>74</v>
      </c>
      <c r="C548" t="s">
        <v>71</v>
      </c>
      <c r="D548">
        <v>-1411.85</v>
      </c>
      <c r="E548" s="1">
        <v>1.6706600000000002E-11</v>
      </c>
      <c r="F548">
        <v>0</v>
      </c>
      <c r="G548">
        <v>7.4637000000000002E-3</v>
      </c>
      <c r="H548">
        <v>2.3132099999999999E-2</v>
      </c>
      <c r="I548">
        <v>5.5406499999999997E-2</v>
      </c>
      <c r="J548">
        <v>0.78205100000000005</v>
      </c>
      <c r="K548">
        <v>-1414.39</v>
      </c>
      <c r="L548">
        <v>3.70601E-3</v>
      </c>
      <c r="M548">
        <v>1.15862E-2</v>
      </c>
      <c r="N548">
        <v>5.5519300000000001E-2</v>
      </c>
      <c r="O548">
        <v>0.78488199999999997</v>
      </c>
      <c r="P548">
        <v>3.70601E-3</v>
      </c>
      <c r="Q548">
        <v>1.15862E-2</v>
      </c>
      <c r="R548" s="2">
        <v>509136</v>
      </c>
      <c r="S548">
        <v>7.8419699999999995E-2</v>
      </c>
      <c r="T548" t="str">
        <f t="shared" si="27"/>
        <v>ns</v>
      </c>
      <c r="U548">
        <f t="shared" si="28"/>
        <v>2.8830772058823526E-5</v>
      </c>
      <c r="V548" t="str">
        <f t="shared" si="29"/>
        <v>ns</v>
      </c>
    </row>
    <row r="549" spans="1:22">
      <c r="A549" t="s">
        <v>114</v>
      </c>
      <c r="B549" t="s">
        <v>71</v>
      </c>
      <c r="C549" t="s">
        <v>64</v>
      </c>
      <c r="D549">
        <v>-1409.07</v>
      </c>
      <c r="E549">
        <v>4.9679099999999999E-3</v>
      </c>
      <c r="F549">
        <v>0</v>
      </c>
      <c r="G549">
        <v>0</v>
      </c>
      <c r="H549">
        <v>2.2941199999999998E-2</v>
      </c>
      <c r="I549">
        <v>5.9121199999999999E-2</v>
      </c>
      <c r="J549">
        <v>0.78588499999999994</v>
      </c>
      <c r="K549">
        <v>-1411.41</v>
      </c>
      <c r="L549">
        <v>2.4820200000000001E-3</v>
      </c>
      <c r="M549">
        <v>1.1516999999999999E-2</v>
      </c>
      <c r="N549">
        <v>5.9221200000000002E-2</v>
      </c>
      <c r="O549">
        <v>0.79132100000000005</v>
      </c>
      <c r="P549">
        <v>2.4820200000000001E-3</v>
      </c>
      <c r="Q549">
        <v>1.1516999999999999E-2</v>
      </c>
      <c r="R549" s="2">
        <v>468498</v>
      </c>
      <c r="S549">
        <v>9.6088099999999996E-2</v>
      </c>
      <c r="T549" t="str">
        <f t="shared" si="27"/>
        <v>ns</v>
      </c>
      <c r="U549">
        <f t="shared" si="28"/>
        <v>3.5326507352941174E-5</v>
      </c>
      <c r="V549" t="str">
        <f t="shared" si="29"/>
        <v>ns</v>
      </c>
    </row>
    <row r="550" spans="1:22">
      <c r="A550" t="s">
        <v>114</v>
      </c>
      <c r="B550" t="s">
        <v>64</v>
      </c>
      <c r="C550" t="s">
        <v>117</v>
      </c>
      <c r="D550">
        <v>-1736.98</v>
      </c>
      <c r="E550">
        <v>2.8018000000000001E-2</v>
      </c>
      <c r="F550">
        <v>0.35047499999999998</v>
      </c>
      <c r="G550">
        <v>4.4804200000000002E-2</v>
      </c>
      <c r="H550">
        <v>0.62565899999999997</v>
      </c>
      <c r="I550">
        <v>3.7009599999999997E-2</v>
      </c>
      <c r="J550">
        <v>0.46127200000000002</v>
      </c>
      <c r="K550">
        <v>-1739.31</v>
      </c>
      <c r="L550">
        <v>3.6261000000000002E-2</v>
      </c>
      <c r="M550">
        <v>0.48730000000000001</v>
      </c>
      <c r="N550">
        <v>3.7941299999999997E-2</v>
      </c>
      <c r="O550">
        <v>0.45712000000000003</v>
      </c>
      <c r="P550">
        <v>3.6261000000000002E-2</v>
      </c>
      <c r="Q550">
        <v>0.48730000000000001</v>
      </c>
      <c r="R550" s="2">
        <v>464297</v>
      </c>
      <c r="S550">
        <v>9.8127500000000006E-2</v>
      </c>
      <c r="T550" t="str">
        <f t="shared" si="27"/>
        <v>ns</v>
      </c>
      <c r="U550">
        <f t="shared" si="28"/>
        <v>3.6076286764705885E-5</v>
      </c>
      <c r="V550" t="str">
        <f t="shared" si="29"/>
        <v>ns</v>
      </c>
    </row>
    <row r="551" spans="1:22">
      <c r="A551" t="s">
        <v>114</v>
      </c>
      <c r="B551" t="s">
        <v>74</v>
      </c>
      <c r="C551" t="s">
        <v>62</v>
      </c>
      <c r="D551">
        <v>-1442.95</v>
      </c>
      <c r="E551">
        <v>0</v>
      </c>
      <c r="F551">
        <v>0</v>
      </c>
      <c r="G551">
        <v>2.9026500000000001E-3</v>
      </c>
      <c r="H551">
        <v>3.1264E-2</v>
      </c>
      <c r="I551">
        <v>6.7758899999999997E-2</v>
      </c>
      <c r="J551">
        <v>0.81701500000000005</v>
      </c>
      <c r="K551">
        <v>-1445.23</v>
      </c>
      <c r="L551">
        <v>1.33124E-3</v>
      </c>
      <c r="M551">
        <v>1.5447499999999999E-2</v>
      </c>
      <c r="N551">
        <v>6.8147600000000003E-2</v>
      </c>
      <c r="O551">
        <v>0.82762199999999997</v>
      </c>
      <c r="P551">
        <v>1.33124E-3</v>
      </c>
      <c r="Q551">
        <v>1.5447499999999999E-2</v>
      </c>
      <c r="R551" s="2">
        <v>456383</v>
      </c>
      <c r="S551">
        <v>0.102089</v>
      </c>
      <c r="T551" t="str">
        <f t="shared" si="27"/>
        <v>ns</v>
      </c>
      <c r="U551">
        <f t="shared" si="28"/>
        <v>3.75327205882353E-5</v>
      </c>
      <c r="V551" t="str">
        <f t="shared" si="29"/>
        <v>ns</v>
      </c>
    </row>
    <row r="552" spans="1:22">
      <c r="A552" t="s">
        <v>114</v>
      </c>
      <c r="B552" t="s">
        <v>71</v>
      </c>
      <c r="C552" t="s">
        <v>117</v>
      </c>
      <c r="D552">
        <v>-1742.38</v>
      </c>
      <c r="E552">
        <v>3.3901599999999997E-2</v>
      </c>
      <c r="F552">
        <v>0.32973999999999998</v>
      </c>
      <c r="G552">
        <v>4.4334699999999998E-2</v>
      </c>
      <c r="H552">
        <v>0.62981399999999998</v>
      </c>
      <c r="I552">
        <v>3.6958199999999997E-2</v>
      </c>
      <c r="J552">
        <v>0.46366600000000002</v>
      </c>
      <c r="K552">
        <v>-1744.66</v>
      </c>
      <c r="L552">
        <v>3.9025700000000003E-2</v>
      </c>
      <c r="M552">
        <v>0.47900500000000001</v>
      </c>
      <c r="N552">
        <v>3.7542800000000001E-2</v>
      </c>
      <c r="O552">
        <v>0.45872600000000002</v>
      </c>
      <c r="P552">
        <v>3.9025700000000003E-2</v>
      </c>
      <c r="Q552">
        <v>0.47900500000000001</v>
      </c>
      <c r="R552" s="2">
        <v>455616</v>
      </c>
      <c r="S552">
        <v>0.102481</v>
      </c>
      <c r="T552" t="str">
        <f t="shared" si="27"/>
        <v>ns</v>
      </c>
      <c r="U552">
        <f t="shared" si="28"/>
        <v>3.767683823529412E-5</v>
      </c>
      <c r="V552" t="str">
        <f t="shared" si="29"/>
        <v>ns</v>
      </c>
    </row>
    <row r="553" spans="1:22">
      <c r="A553" t="s">
        <v>114</v>
      </c>
      <c r="B553" t="s">
        <v>73</v>
      </c>
      <c r="C553" t="s">
        <v>71</v>
      </c>
      <c r="D553">
        <v>-1451.7</v>
      </c>
      <c r="E553" s="1">
        <v>8.4307899999999994E-11</v>
      </c>
      <c r="F553">
        <v>0</v>
      </c>
      <c r="G553">
        <v>7.4630499999999997E-3</v>
      </c>
      <c r="H553">
        <v>2.3176200000000001E-2</v>
      </c>
      <c r="I553">
        <v>6.8456299999999998E-2</v>
      </c>
      <c r="J553">
        <v>0.81933900000000004</v>
      </c>
      <c r="K553">
        <v>-1453.94</v>
      </c>
      <c r="L553">
        <v>4.0180199999999998E-3</v>
      </c>
      <c r="M553">
        <v>1.17362E-2</v>
      </c>
      <c r="N553">
        <v>6.7626599999999995E-2</v>
      </c>
      <c r="O553">
        <v>0.82158600000000004</v>
      </c>
      <c r="P553">
        <v>4.0180199999999998E-3</v>
      </c>
      <c r="Q553">
        <v>1.17362E-2</v>
      </c>
      <c r="R553" s="2">
        <v>448992</v>
      </c>
      <c r="S553">
        <v>0.105932</v>
      </c>
      <c r="T553" t="str">
        <f t="shared" si="27"/>
        <v>ns</v>
      </c>
      <c r="U553">
        <f t="shared" si="28"/>
        <v>3.894558823529412E-5</v>
      </c>
      <c r="V553" t="str">
        <f t="shared" si="29"/>
        <v>ns</v>
      </c>
    </row>
    <row r="554" spans="1:22">
      <c r="A554" t="s">
        <v>114</v>
      </c>
      <c r="B554" t="s">
        <v>70</v>
      </c>
      <c r="C554" t="s">
        <v>71</v>
      </c>
      <c r="D554">
        <v>-1451.67</v>
      </c>
      <c r="E554">
        <v>0</v>
      </c>
      <c r="F554">
        <v>0</v>
      </c>
      <c r="G554">
        <v>7.4648800000000001E-3</v>
      </c>
      <c r="H554">
        <v>2.3127100000000001E-2</v>
      </c>
      <c r="I554">
        <v>6.8425E-2</v>
      </c>
      <c r="J554">
        <v>0.81916199999999995</v>
      </c>
      <c r="K554">
        <v>-1453.91</v>
      </c>
      <c r="L554">
        <v>4.0245999999999997E-3</v>
      </c>
      <c r="M554">
        <v>1.1709300000000001E-2</v>
      </c>
      <c r="N554">
        <v>6.7627000000000007E-2</v>
      </c>
      <c r="O554">
        <v>0.821357</v>
      </c>
      <c r="P554">
        <v>4.0245999999999997E-3</v>
      </c>
      <c r="Q554">
        <v>1.1709300000000001E-2</v>
      </c>
      <c r="R554" s="2">
        <v>447837</v>
      </c>
      <c r="S554">
        <v>0.106545</v>
      </c>
      <c r="T554" t="str">
        <f t="shared" si="27"/>
        <v>ns</v>
      </c>
      <c r="U554">
        <f t="shared" si="28"/>
        <v>3.9170955882352946E-5</v>
      </c>
      <c r="V554" t="str">
        <f t="shared" si="29"/>
        <v>ns</v>
      </c>
    </row>
    <row r="555" spans="1:22">
      <c r="A555" t="s">
        <v>114</v>
      </c>
      <c r="B555" t="s">
        <v>79</v>
      </c>
      <c r="C555" t="s">
        <v>115</v>
      </c>
      <c r="D555">
        <v>-1479.68</v>
      </c>
      <c r="E555" s="1">
        <v>3.9493300000000003E-11</v>
      </c>
      <c r="F555">
        <v>0.211697</v>
      </c>
      <c r="G555">
        <v>0</v>
      </c>
      <c r="H555">
        <v>3.5466699999999997E-2</v>
      </c>
      <c r="I555">
        <v>7.1676400000000001E-2</v>
      </c>
      <c r="J555">
        <v>0.62313600000000002</v>
      </c>
      <c r="K555">
        <v>-1481.91</v>
      </c>
      <c r="L555" s="1">
        <v>1.6578200000000001E-11</v>
      </c>
      <c r="M555">
        <v>0.124613</v>
      </c>
      <c r="N555">
        <v>7.1642899999999995E-2</v>
      </c>
      <c r="O555">
        <v>0.64072700000000005</v>
      </c>
      <c r="P555" s="1">
        <v>1.6578200000000001E-11</v>
      </c>
      <c r="Q555">
        <v>0.124613</v>
      </c>
      <c r="R555" s="2">
        <v>444445</v>
      </c>
      <c r="S555">
        <v>0.10836800000000001</v>
      </c>
      <c r="T555" t="str">
        <f t="shared" si="27"/>
        <v>ns</v>
      </c>
      <c r="U555">
        <f t="shared" si="28"/>
        <v>3.9841176470588237E-5</v>
      </c>
      <c r="V555" t="str">
        <f t="shared" si="29"/>
        <v>ns</v>
      </c>
    </row>
    <row r="556" spans="1:22">
      <c r="A556" t="s">
        <v>114</v>
      </c>
      <c r="B556" t="s">
        <v>71</v>
      </c>
      <c r="C556" t="s">
        <v>62</v>
      </c>
      <c r="D556">
        <v>-1450.62</v>
      </c>
      <c r="E556">
        <v>4.9689199999999999E-3</v>
      </c>
      <c r="F556">
        <v>0</v>
      </c>
      <c r="G556">
        <v>0</v>
      </c>
      <c r="H556">
        <v>2.3596300000000001E-2</v>
      </c>
      <c r="I556">
        <v>7.1179300000000001E-2</v>
      </c>
      <c r="J556">
        <v>0.83360599999999996</v>
      </c>
      <c r="K556">
        <v>-1452.83</v>
      </c>
      <c r="L556">
        <v>2.6656200000000001E-3</v>
      </c>
      <c r="M556">
        <v>1.1678300000000001E-2</v>
      </c>
      <c r="N556">
        <v>7.0673899999999998E-2</v>
      </c>
      <c r="O556">
        <v>0.840866</v>
      </c>
      <c r="P556">
        <v>2.6656200000000001E-3</v>
      </c>
      <c r="Q556">
        <v>1.1678300000000001E-2</v>
      </c>
      <c r="R556" s="2">
        <v>441875</v>
      </c>
      <c r="S556">
        <v>0.10976900000000001</v>
      </c>
      <c r="T556" t="str">
        <f t="shared" si="27"/>
        <v>ns</v>
      </c>
      <c r="U556">
        <f t="shared" si="28"/>
        <v>4.0356250000000002E-5</v>
      </c>
      <c r="V556" t="str">
        <f t="shared" si="29"/>
        <v>ns</v>
      </c>
    </row>
    <row r="557" spans="1:22">
      <c r="A557" t="s">
        <v>114</v>
      </c>
      <c r="B557" t="s">
        <v>74</v>
      </c>
      <c r="C557" t="s">
        <v>64</v>
      </c>
      <c r="D557">
        <v>-1403.44</v>
      </c>
      <c r="E557">
        <v>0</v>
      </c>
      <c r="F557">
        <v>0</v>
      </c>
      <c r="G557">
        <v>2.4796800000000002E-3</v>
      </c>
      <c r="H557">
        <v>3.0669499999999999E-2</v>
      </c>
      <c r="I557">
        <v>5.5404500000000002E-2</v>
      </c>
      <c r="J557">
        <v>0.78186900000000004</v>
      </c>
      <c r="K557">
        <v>-1405.61</v>
      </c>
      <c r="L557">
        <v>1.23266E-3</v>
      </c>
      <c r="M557">
        <v>1.5374199999999999E-2</v>
      </c>
      <c r="N557">
        <v>5.5429100000000002E-2</v>
      </c>
      <c r="O557">
        <v>0.79093999999999998</v>
      </c>
      <c r="P557">
        <v>1.23266E-3</v>
      </c>
      <c r="Q557">
        <v>1.5374199999999999E-2</v>
      </c>
      <c r="R557" s="2">
        <v>433629</v>
      </c>
      <c r="S557">
        <v>0.114389</v>
      </c>
      <c r="T557" t="str">
        <f t="shared" si="27"/>
        <v>ns</v>
      </c>
      <c r="U557">
        <f t="shared" si="28"/>
        <v>4.205477941176471E-5</v>
      </c>
      <c r="V557" t="str">
        <f t="shared" si="29"/>
        <v>ns</v>
      </c>
    </row>
    <row r="558" spans="1:22">
      <c r="A558" t="s">
        <v>114</v>
      </c>
      <c r="B558" t="s">
        <v>73</v>
      </c>
      <c r="C558" t="s">
        <v>62</v>
      </c>
      <c r="D558">
        <v>-1443.5</v>
      </c>
      <c r="E558">
        <v>0</v>
      </c>
      <c r="F558">
        <v>0</v>
      </c>
      <c r="G558">
        <v>2.31687E-3</v>
      </c>
      <c r="H558">
        <v>2.9208899999999999E-2</v>
      </c>
      <c r="I558">
        <v>6.8454299999999996E-2</v>
      </c>
      <c r="J558">
        <v>0.81939799999999996</v>
      </c>
      <c r="K558">
        <v>-1445.65</v>
      </c>
      <c r="L558">
        <v>1.1585199999999999E-3</v>
      </c>
      <c r="M558">
        <v>1.45869E-2</v>
      </c>
      <c r="N558">
        <v>6.8470400000000001E-2</v>
      </c>
      <c r="O558">
        <v>0.82903000000000004</v>
      </c>
      <c r="P558">
        <v>1.1585199999999999E-3</v>
      </c>
      <c r="Q558">
        <v>1.45869E-2</v>
      </c>
      <c r="R558" s="2">
        <v>429692</v>
      </c>
      <c r="S558">
        <v>0.116664</v>
      </c>
      <c r="T558" t="str">
        <f t="shared" si="27"/>
        <v>ns</v>
      </c>
      <c r="U558">
        <f t="shared" si="28"/>
        <v>4.2891176470588237E-5</v>
      </c>
      <c r="V558" t="str">
        <f t="shared" si="29"/>
        <v>ns</v>
      </c>
    </row>
    <row r="559" spans="1:22">
      <c r="A559" t="s">
        <v>114</v>
      </c>
      <c r="B559" t="s">
        <v>70</v>
      </c>
      <c r="C559" t="s">
        <v>62</v>
      </c>
      <c r="D559">
        <v>-1443.47</v>
      </c>
      <c r="E559">
        <v>0</v>
      </c>
      <c r="F559">
        <v>0</v>
      </c>
      <c r="G559">
        <v>2.3170500000000002E-3</v>
      </c>
      <c r="H559">
        <v>2.9149399999999999E-2</v>
      </c>
      <c r="I559">
        <v>6.8445199999999998E-2</v>
      </c>
      <c r="J559">
        <v>0.819075</v>
      </c>
      <c r="K559">
        <v>-1445.62</v>
      </c>
      <c r="L559">
        <v>1.1605700000000001E-3</v>
      </c>
      <c r="M559">
        <v>1.45576E-2</v>
      </c>
      <c r="N559">
        <v>6.8471900000000002E-2</v>
      </c>
      <c r="O559">
        <v>0.82892699999999997</v>
      </c>
      <c r="P559">
        <v>1.1605700000000001E-3</v>
      </c>
      <c r="Q559">
        <v>1.45576E-2</v>
      </c>
      <c r="R559" s="2">
        <v>429241</v>
      </c>
      <c r="S559">
        <v>0.116927</v>
      </c>
      <c r="T559" t="str">
        <f t="shared" si="27"/>
        <v>ns</v>
      </c>
      <c r="U559">
        <f t="shared" si="28"/>
        <v>4.2987867647058828E-5</v>
      </c>
      <c r="V559" t="str">
        <f t="shared" si="29"/>
        <v>ns</v>
      </c>
    </row>
    <row r="560" spans="1:22">
      <c r="A560" t="s">
        <v>114</v>
      </c>
      <c r="B560" t="s">
        <v>73</v>
      </c>
      <c r="C560" t="s">
        <v>117</v>
      </c>
      <c r="D560">
        <v>-1760.48</v>
      </c>
      <c r="E560">
        <v>3.0474899999999999E-2</v>
      </c>
      <c r="F560">
        <v>0.34605200000000003</v>
      </c>
      <c r="G560">
        <v>4.3242599999999999E-2</v>
      </c>
      <c r="H560">
        <v>0.62393100000000001</v>
      </c>
      <c r="I560">
        <v>3.9443699999999998E-2</v>
      </c>
      <c r="J560">
        <v>0.47686000000000001</v>
      </c>
      <c r="K560">
        <v>-1762.61</v>
      </c>
      <c r="L560">
        <v>3.6881200000000003E-2</v>
      </c>
      <c r="M560">
        <v>0.48271599999999998</v>
      </c>
      <c r="N560">
        <v>3.9411300000000003E-2</v>
      </c>
      <c r="O560">
        <v>0.46907900000000002</v>
      </c>
      <c r="P560">
        <v>3.6881200000000003E-2</v>
      </c>
      <c r="Q560">
        <v>0.48271599999999998</v>
      </c>
      <c r="R560" s="2">
        <v>424568</v>
      </c>
      <c r="S560">
        <v>0.11969100000000001</v>
      </c>
      <c r="T560" t="str">
        <f t="shared" si="27"/>
        <v>ns</v>
      </c>
      <c r="U560">
        <f t="shared" si="28"/>
        <v>4.4004044117647064E-5</v>
      </c>
      <c r="V560" t="str">
        <f t="shared" si="29"/>
        <v>ns</v>
      </c>
    </row>
    <row r="561" spans="1:22">
      <c r="A561" t="s">
        <v>114</v>
      </c>
      <c r="B561" t="s">
        <v>70</v>
      </c>
      <c r="C561" t="s">
        <v>117</v>
      </c>
      <c r="D561">
        <v>-1761.08</v>
      </c>
      <c r="E561">
        <v>3.0596499999999999E-2</v>
      </c>
      <c r="F561">
        <v>0.345974</v>
      </c>
      <c r="G561">
        <v>4.3234399999999999E-2</v>
      </c>
      <c r="H561">
        <v>0.62403600000000004</v>
      </c>
      <c r="I561">
        <v>3.9441299999999999E-2</v>
      </c>
      <c r="J561">
        <v>0.47682999999999998</v>
      </c>
      <c r="K561">
        <v>-1763.19</v>
      </c>
      <c r="L561">
        <v>3.69477E-2</v>
      </c>
      <c r="M561">
        <v>0.48274</v>
      </c>
      <c r="N561">
        <v>3.9409199999999998E-2</v>
      </c>
      <c r="O561">
        <v>0.468829</v>
      </c>
      <c r="P561">
        <v>3.69477E-2</v>
      </c>
      <c r="Q561">
        <v>0.48274</v>
      </c>
      <c r="R561" s="2">
        <v>423029</v>
      </c>
      <c r="S561">
        <v>0.120616</v>
      </c>
      <c r="T561" t="str">
        <f t="shared" si="27"/>
        <v>ns</v>
      </c>
      <c r="U561">
        <f t="shared" si="28"/>
        <v>4.4344117647058824E-5</v>
      </c>
      <c r="V561" t="str">
        <f t="shared" si="29"/>
        <v>ns</v>
      </c>
    </row>
    <row r="562" spans="1:22">
      <c r="A562" t="s">
        <v>114</v>
      </c>
      <c r="B562" t="s">
        <v>73</v>
      </c>
      <c r="C562" t="s">
        <v>64</v>
      </c>
      <c r="D562">
        <v>-1443.29</v>
      </c>
      <c r="E562">
        <v>0</v>
      </c>
      <c r="F562">
        <v>0</v>
      </c>
      <c r="G562">
        <v>2.4798699999999999E-3</v>
      </c>
      <c r="H562">
        <v>3.07266E-2</v>
      </c>
      <c r="I562">
        <v>6.8416400000000002E-2</v>
      </c>
      <c r="J562">
        <v>0.81953799999999999</v>
      </c>
      <c r="K562">
        <v>-1445.3</v>
      </c>
      <c r="L562">
        <v>1.34022E-3</v>
      </c>
      <c r="M562">
        <v>1.55678E-2</v>
      </c>
      <c r="N562">
        <v>6.8138199999999996E-2</v>
      </c>
      <c r="O562">
        <v>0.826816</v>
      </c>
      <c r="P562">
        <v>1.34022E-3</v>
      </c>
      <c r="Q562">
        <v>1.55678E-2</v>
      </c>
      <c r="R562" s="2">
        <v>402178</v>
      </c>
      <c r="S562">
        <v>0.13386999999999999</v>
      </c>
      <c r="T562" t="str">
        <f t="shared" si="27"/>
        <v>ns</v>
      </c>
      <c r="U562">
        <f t="shared" si="28"/>
        <v>4.9216911764705874E-5</v>
      </c>
      <c r="V562" t="str">
        <f t="shared" si="29"/>
        <v>ns</v>
      </c>
    </row>
    <row r="563" spans="1:22">
      <c r="A563" t="s">
        <v>114</v>
      </c>
      <c r="B563" t="s">
        <v>70</v>
      </c>
      <c r="C563" t="s">
        <v>64</v>
      </c>
      <c r="D563">
        <v>-1443.26</v>
      </c>
      <c r="E563" s="1">
        <v>3.7127199999999998E-11</v>
      </c>
      <c r="F563" s="1">
        <v>1.0841999999999999E-15</v>
      </c>
      <c r="G563">
        <v>2.4800600000000001E-3</v>
      </c>
      <c r="H563">
        <v>3.0661999999999998E-2</v>
      </c>
      <c r="I563">
        <v>6.8417099999999995E-2</v>
      </c>
      <c r="J563">
        <v>0.819824</v>
      </c>
      <c r="K563">
        <v>-1445.27</v>
      </c>
      <c r="L563">
        <v>1.3432100000000001E-3</v>
      </c>
      <c r="M563">
        <v>1.55347E-2</v>
      </c>
      <c r="N563">
        <v>6.8139599999999995E-2</v>
      </c>
      <c r="O563">
        <v>0.82668600000000003</v>
      </c>
      <c r="P563">
        <v>1.3432100000000001E-3</v>
      </c>
      <c r="Q563">
        <v>1.55347E-2</v>
      </c>
      <c r="R563" s="2">
        <v>40175</v>
      </c>
      <c r="S563">
        <v>0.134156</v>
      </c>
      <c r="T563" t="str">
        <f t="shared" si="27"/>
        <v>ns</v>
      </c>
      <c r="U563">
        <f t="shared" si="28"/>
        <v>4.9322058823529408E-5</v>
      </c>
      <c r="V563" t="str">
        <f t="shared" si="29"/>
        <v>ns</v>
      </c>
    </row>
    <row r="564" spans="1:22">
      <c r="A564" t="s">
        <v>114</v>
      </c>
      <c r="B564" t="s">
        <v>72</v>
      </c>
      <c r="C564" t="s">
        <v>117</v>
      </c>
      <c r="D564">
        <v>-1766.05</v>
      </c>
      <c r="E564">
        <v>3.3281199999999997E-2</v>
      </c>
      <c r="F564">
        <v>0.34506399999999998</v>
      </c>
      <c r="G564">
        <v>4.3008499999999998E-2</v>
      </c>
      <c r="H564">
        <v>0.62561500000000003</v>
      </c>
      <c r="I564">
        <v>3.9363000000000002E-2</v>
      </c>
      <c r="J564">
        <v>0.47633799999999998</v>
      </c>
      <c r="K564">
        <v>-1768.05</v>
      </c>
      <c r="L564">
        <v>3.8150299999999998E-2</v>
      </c>
      <c r="M564">
        <v>0.48336800000000002</v>
      </c>
      <c r="N564">
        <v>3.9355099999999997E-2</v>
      </c>
      <c r="O564">
        <v>0.46746300000000002</v>
      </c>
      <c r="P564">
        <v>3.8150299999999998E-2</v>
      </c>
      <c r="Q564">
        <v>0.48336800000000002</v>
      </c>
      <c r="R564" s="2">
        <v>399356</v>
      </c>
      <c r="S564">
        <v>0.135772</v>
      </c>
      <c r="T564" t="str">
        <f t="shared" si="27"/>
        <v>ns</v>
      </c>
      <c r="U564">
        <f t="shared" si="28"/>
        <v>4.9916176470588245E-5</v>
      </c>
      <c r="V564" t="str">
        <f t="shared" si="29"/>
        <v>ns</v>
      </c>
    </row>
    <row r="565" spans="1:22">
      <c r="A565" t="s">
        <v>114</v>
      </c>
      <c r="B565" t="s">
        <v>76</v>
      </c>
      <c r="C565" t="s">
        <v>115</v>
      </c>
      <c r="D565">
        <v>-1480.83</v>
      </c>
      <c r="E565">
        <v>0</v>
      </c>
      <c r="F565">
        <v>0.21074100000000001</v>
      </c>
      <c r="G565">
        <v>0</v>
      </c>
      <c r="H565">
        <v>4.04792E-2</v>
      </c>
      <c r="I565">
        <v>7.1640700000000002E-2</v>
      </c>
      <c r="J565">
        <v>0.63401200000000002</v>
      </c>
      <c r="K565">
        <v>-1482.73</v>
      </c>
      <c r="L565">
        <v>0</v>
      </c>
      <c r="M565">
        <v>0.126142</v>
      </c>
      <c r="N565">
        <v>7.1600200000000003E-2</v>
      </c>
      <c r="O565">
        <v>0.65188400000000002</v>
      </c>
      <c r="P565">
        <v>0</v>
      </c>
      <c r="Q565">
        <v>0.126142</v>
      </c>
      <c r="R565" s="2">
        <v>379417</v>
      </c>
      <c r="S565">
        <v>0.150006</v>
      </c>
      <c r="T565" t="str">
        <f t="shared" si="27"/>
        <v>ns</v>
      </c>
      <c r="U565">
        <f t="shared" si="28"/>
        <v>5.5149264705882353E-5</v>
      </c>
      <c r="V565" t="str">
        <f t="shared" si="29"/>
        <v>ns</v>
      </c>
    </row>
    <row r="566" spans="1:22">
      <c r="A566" t="s">
        <v>114</v>
      </c>
      <c r="B566" t="s">
        <v>71</v>
      </c>
      <c r="C566" t="s">
        <v>75</v>
      </c>
      <c r="D566">
        <v>-1403.87</v>
      </c>
      <c r="E566">
        <v>4.9685099999999998E-3</v>
      </c>
      <c r="F566">
        <v>0</v>
      </c>
      <c r="G566">
        <v>0</v>
      </c>
      <c r="H566">
        <v>1.52312E-2</v>
      </c>
      <c r="I566">
        <v>5.8748300000000003E-2</v>
      </c>
      <c r="J566">
        <v>0.78539400000000004</v>
      </c>
      <c r="K566">
        <v>-1405.73</v>
      </c>
      <c r="L566">
        <v>2.4763300000000001E-3</v>
      </c>
      <c r="M566">
        <v>7.6511799999999996E-3</v>
      </c>
      <c r="N566">
        <v>5.88464E-2</v>
      </c>
      <c r="O566">
        <v>0.78790199999999999</v>
      </c>
      <c r="P566">
        <v>2.4763300000000001E-3</v>
      </c>
      <c r="Q566">
        <v>7.6511799999999996E-3</v>
      </c>
      <c r="R566" s="2">
        <v>371909</v>
      </c>
      <c r="S566">
        <v>0.15574299999999999</v>
      </c>
      <c r="T566" t="str">
        <f t="shared" si="27"/>
        <v>ns</v>
      </c>
      <c r="U566">
        <f t="shared" si="28"/>
        <v>5.7258455882352938E-5</v>
      </c>
      <c r="V566" t="str">
        <f t="shared" si="29"/>
        <v>ns</v>
      </c>
    </row>
    <row r="567" spans="1:22">
      <c r="A567" t="s">
        <v>114</v>
      </c>
      <c r="B567" t="s">
        <v>71</v>
      </c>
      <c r="C567" t="s">
        <v>78</v>
      </c>
      <c r="D567">
        <v>-1403.39</v>
      </c>
      <c r="E567">
        <v>4.9689199999999999E-3</v>
      </c>
      <c r="F567">
        <v>0</v>
      </c>
      <c r="G567">
        <v>0</v>
      </c>
      <c r="H567">
        <v>1.5389099999999999E-2</v>
      </c>
      <c r="I567">
        <v>5.9017600000000003E-2</v>
      </c>
      <c r="J567">
        <v>0.79014499999999999</v>
      </c>
      <c r="K567">
        <v>-1405.24</v>
      </c>
      <c r="L567">
        <v>2.4833799999999999E-3</v>
      </c>
      <c r="M567">
        <v>7.7382500000000003E-3</v>
      </c>
      <c r="N567">
        <v>5.9117299999999998E-2</v>
      </c>
      <c r="O567">
        <v>0.79252100000000003</v>
      </c>
      <c r="P567">
        <v>2.4833799999999999E-3</v>
      </c>
      <c r="Q567">
        <v>7.7382500000000003E-3</v>
      </c>
      <c r="R567" s="2">
        <v>370227</v>
      </c>
      <c r="S567">
        <v>0.157059</v>
      </c>
      <c r="T567" t="str">
        <f t="shared" si="27"/>
        <v>ns</v>
      </c>
      <c r="U567">
        <f t="shared" si="28"/>
        <v>5.7742279411764705E-5</v>
      </c>
      <c r="V567" t="str">
        <f t="shared" si="29"/>
        <v>ns</v>
      </c>
    </row>
    <row r="568" spans="1:22">
      <c r="A568" t="s">
        <v>114</v>
      </c>
      <c r="B568" t="s">
        <v>72</v>
      </c>
      <c r="C568" t="s">
        <v>115</v>
      </c>
      <c r="D568">
        <v>-1476.66</v>
      </c>
      <c r="E568" s="1">
        <v>3.3864099999999999E-10</v>
      </c>
      <c r="F568">
        <v>0.19639499999999999</v>
      </c>
      <c r="G568">
        <v>0</v>
      </c>
      <c r="H568">
        <v>3.8537500000000002E-2</v>
      </c>
      <c r="I568">
        <v>7.1624699999999999E-2</v>
      </c>
      <c r="J568">
        <v>0.62477899999999997</v>
      </c>
      <c r="K568">
        <v>-1478.5</v>
      </c>
      <c r="L568" s="1">
        <v>1.23106E-11</v>
      </c>
      <c r="M568">
        <v>0.118099</v>
      </c>
      <c r="N568">
        <v>7.1598700000000001E-2</v>
      </c>
      <c r="O568">
        <v>0.64174299999999995</v>
      </c>
      <c r="P568" s="1">
        <v>1.23106E-11</v>
      </c>
      <c r="Q568">
        <v>0.118099</v>
      </c>
      <c r="R568" s="2">
        <v>369188</v>
      </c>
      <c r="S568">
        <v>0.15787699999999999</v>
      </c>
      <c r="T568" t="str">
        <f t="shared" si="27"/>
        <v>ns</v>
      </c>
      <c r="U568">
        <f t="shared" si="28"/>
        <v>5.8043014705882352E-5</v>
      </c>
      <c r="V568" t="str">
        <f t="shared" si="29"/>
        <v>ns</v>
      </c>
    </row>
    <row r="569" spans="1:22">
      <c r="A569" t="s">
        <v>114</v>
      </c>
      <c r="B569" t="s">
        <v>70</v>
      </c>
      <c r="C569" t="s">
        <v>115</v>
      </c>
      <c r="D569">
        <v>-1472.58</v>
      </c>
      <c r="E569" s="1">
        <v>6.7264200000000003E-11</v>
      </c>
      <c r="F569">
        <v>0.196023</v>
      </c>
      <c r="G569">
        <v>0</v>
      </c>
      <c r="H569">
        <v>3.8648099999999998E-2</v>
      </c>
      <c r="I569">
        <v>6.9049100000000002E-2</v>
      </c>
      <c r="J569">
        <v>0.62495000000000001</v>
      </c>
      <c r="K569">
        <v>-1474.41</v>
      </c>
      <c r="L569" s="1">
        <v>1.2128E-12</v>
      </c>
      <c r="M569">
        <v>0.118023</v>
      </c>
      <c r="N569">
        <v>6.9021200000000005E-2</v>
      </c>
      <c r="O569">
        <v>0.64180700000000002</v>
      </c>
      <c r="P569" s="1">
        <v>1.2128E-12</v>
      </c>
      <c r="Q569">
        <v>0.118023</v>
      </c>
      <c r="R569" s="2">
        <v>367243</v>
      </c>
      <c r="S569">
        <v>0.15942000000000001</v>
      </c>
      <c r="T569" t="str">
        <f t="shared" si="27"/>
        <v>ns</v>
      </c>
      <c r="U569">
        <f t="shared" si="28"/>
        <v>5.861029411764707E-5</v>
      </c>
      <c r="V569" t="str">
        <f t="shared" si="29"/>
        <v>ns</v>
      </c>
    </row>
    <row r="570" spans="1:22">
      <c r="A570" t="s">
        <v>114</v>
      </c>
      <c r="B570" t="s">
        <v>73</v>
      </c>
      <c r="C570" t="s">
        <v>115</v>
      </c>
      <c r="D570">
        <v>-1471.95</v>
      </c>
      <c r="E570" s="1">
        <v>8.2359699999999995E-11</v>
      </c>
      <c r="F570">
        <v>0.19598199999999999</v>
      </c>
      <c r="G570">
        <v>0</v>
      </c>
      <c r="H570">
        <v>3.86875E-2</v>
      </c>
      <c r="I570">
        <v>6.8866399999999994E-2</v>
      </c>
      <c r="J570">
        <v>0.62495299999999998</v>
      </c>
      <c r="K570">
        <v>-1473.79</v>
      </c>
      <c r="L570">
        <v>0</v>
      </c>
      <c r="M570">
        <v>0.11803</v>
      </c>
      <c r="N570">
        <v>6.8837899999999994E-2</v>
      </c>
      <c r="O570">
        <v>0.64182799999999995</v>
      </c>
      <c r="P570">
        <v>0</v>
      </c>
      <c r="Q570">
        <v>0.11803</v>
      </c>
      <c r="R570" s="2">
        <v>367145</v>
      </c>
      <c r="S570">
        <v>0.159498</v>
      </c>
      <c r="T570" t="str">
        <f t="shared" si="27"/>
        <v>ns</v>
      </c>
      <c r="U570">
        <f t="shared" si="28"/>
        <v>5.8638970588235302E-5</v>
      </c>
      <c r="V570" t="str">
        <f t="shared" si="29"/>
        <v>ns</v>
      </c>
    </row>
    <row r="571" spans="1:22">
      <c r="A571" t="s">
        <v>114</v>
      </c>
      <c r="B571" t="s">
        <v>77</v>
      </c>
      <c r="C571" t="s">
        <v>117</v>
      </c>
      <c r="D571">
        <v>-1766.94</v>
      </c>
      <c r="E571">
        <v>3.3216500000000003E-2</v>
      </c>
      <c r="F571">
        <v>0.36576900000000001</v>
      </c>
      <c r="G571">
        <v>4.3029299999999999E-2</v>
      </c>
      <c r="H571">
        <v>0.63250899999999999</v>
      </c>
      <c r="I571">
        <v>3.9417800000000003E-2</v>
      </c>
      <c r="J571">
        <v>0.466501</v>
      </c>
      <c r="K571">
        <v>-1768.72</v>
      </c>
      <c r="L571">
        <v>3.8128099999999998E-2</v>
      </c>
      <c r="M571">
        <v>0.49682799999999999</v>
      </c>
      <c r="N571">
        <v>3.9399400000000001E-2</v>
      </c>
      <c r="O571">
        <v>0.45986399999999999</v>
      </c>
      <c r="P571">
        <v>3.8128099999999998E-2</v>
      </c>
      <c r="Q571">
        <v>0.49682799999999999</v>
      </c>
      <c r="R571" s="2">
        <v>355007</v>
      </c>
      <c r="S571">
        <v>0.16947699999999999</v>
      </c>
      <c r="T571" t="str">
        <f t="shared" si="27"/>
        <v>ns</v>
      </c>
      <c r="U571">
        <f t="shared" si="28"/>
        <v>6.2307720588235293E-5</v>
      </c>
      <c r="V571" t="str">
        <f t="shared" si="29"/>
        <v>ns</v>
      </c>
    </row>
    <row r="572" spans="1:22">
      <c r="A572" t="s">
        <v>114</v>
      </c>
      <c r="B572" t="s">
        <v>71</v>
      </c>
      <c r="C572" t="s">
        <v>115</v>
      </c>
      <c r="D572">
        <v>-1475.61</v>
      </c>
      <c r="E572">
        <v>8.3672899999999995E-3</v>
      </c>
      <c r="F572">
        <v>0.138742</v>
      </c>
      <c r="G572">
        <v>0</v>
      </c>
      <c r="H572">
        <v>5.0871899999999998E-2</v>
      </c>
      <c r="I572">
        <v>6.89945E-2</v>
      </c>
      <c r="J572">
        <v>0.64102899999999996</v>
      </c>
      <c r="K572">
        <v>-1477.38</v>
      </c>
      <c r="L572">
        <v>4.7426200000000003E-3</v>
      </c>
      <c r="M572">
        <v>9.3909099999999995E-2</v>
      </c>
      <c r="N572">
        <v>6.9050700000000007E-2</v>
      </c>
      <c r="O572">
        <v>0.65028300000000006</v>
      </c>
      <c r="P572">
        <v>4.7426200000000003E-3</v>
      </c>
      <c r="Q572">
        <v>9.3909099999999995E-2</v>
      </c>
      <c r="R572" s="2">
        <v>354384</v>
      </c>
      <c r="S572">
        <v>0.17000599999999999</v>
      </c>
      <c r="T572" t="str">
        <f t="shared" si="27"/>
        <v>ns</v>
      </c>
      <c r="U572">
        <f t="shared" si="28"/>
        <v>6.2502205882352947E-5</v>
      </c>
      <c r="V572" t="str">
        <f t="shared" si="29"/>
        <v>ns</v>
      </c>
    </row>
    <row r="573" spans="1:22">
      <c r="A573" t="s">
        <v>114</v>
      </c>
      <c r="B573" t="s">
        <v>62</v>
      </c>
      <c r="C573" t="s">
        <v>116</v>
      </c>
      <c r="D573">
        <v>-1451.2</v>
      </c>
      <c r="E573" s="1">
        <v>1.04913E-10</v>
      </c>
      <c r="F573">
        <v>1.6964E-2</v>
      </c>
      <c r="G573">
        <v>8.0544099999999997E-3</v>
      </c>
      <c r="H573">
        <v>0</v>
      </c>
      <c r="I573">
        <v>7.1211300000000005E-2</v>
      </c>
      <c r="J573">
        <v>0.83509100000000003</v>
      </c>
      <c r="K573">
        <v>-1452.96</v>
      </c>
      <c r="L573">
        <v>4.0233600000000001E-3</v>
      </c>
      <c r="M573">
        <v>8.4104399999999999E-3</v>
      </c>
      <c r="N573">
        <v>7.1093600000000007E-2</v>
      </c>
      <c r="O573">
        <v>0.84064899999999998</v>
      </c>
      <c r="P573">
        <v>4.0233600000000001E-3</v>
      </c>
      <c r="Q573">
        <v>8.4104399999999999E-3</v>
      </c>
      <c r="R573" s="2">
        <v>352743</v>
      </c>
      <c r="S573">
        <v>0.171407</v>
      </c>
      <c r="T573" t="str">
        <f t="shared" si="27"/>
        <v>ns</v>
      </c>
      <c r="U573">
        <f t="shared" si="28"/>
        <v>6.3017279411764718E-5</v>
      </c>
      <c r="V573" t="str">
        <f t="shared" si="29"/>
        <v>ns</v>
      </c>
    </row>
    <row r="574" spans="1:22">
      <c r="A574" t="s">
        <v>114</v>
      </c>
      <c r="B574" t="s">
        <v>116</v>
      </c>
      <c r="C574" t="s">
        <v>117</v>
      </c>
      <c r="D574">
        <v>-1713.09</v>
      </c>
      <c r="E574">
        <v>3.2363799999999998E-2</v>
      </c>
      <c r="F574">
        <v>0.363375</v>
      </c>
      <c r="G574">
        <v>3.6128500000000001E-2</v>
      </c>
      <c r="H574">
        <v>0.65111699999999995</v>
      </c>
      <c r="I574">
        <v>4.3224699999999998E-2</v>
      </c>
      <c r="J574">
        <v>0.46324700000000002</v>
      </c>
      <c r="K574">
        <v>-1714.85</v>
      </c>
      <c r="L574">
        <v>3.4278400000000001E-2</v>
      </c>
      <c r="M574">
        <v>0.50490299999999999</v>
      </c>
      <c r="N574">
        <v>4.3228500000000003E-2</v>
      </c>
      <c r="O574">
        <v>0.457679</v>
      </c>
      <c r="P574">
        <v>3.4278400000000001E-2</v>
      </c>
      <c r="Q574">
        <v>0.50490299999999999</v>
      </c>
      <c r="R574" s="2">
        <v>352195</v>
      </c>
      <c r="S574">
        <v>0.171877</v>
      </c>
      <c r="T574" t="str">
        <f t="shared" si="27"/>
        <v>ns</v>
      </c>
      <c r="U574">
        <f t="shared" si="28"/>
        <v>6.3190073529411763E-5</v>
      </c>
      <c r="V574" t="str">
        <f t="shared" si="29"/>
        <v>ns</v>
      </c>
    </row>
    <row r="575" spans="1:22">
      <c r="A575" t="s">
        <v>114</v>
      </c>
      <c r="B575" t="s">
        <v>76</v>
      </c>
      <c r="C575" t="s">
        <v>117</v>
      </c>
      <c r="D575">
        <v>-1761.21</v>
      </c>
      <c r="E575">
        <v>3.0657E-2</v>
      </c>
      <c r="F575">
        <v>0.34884799999999999</v>
      </c>
      <c r="G575">
        <v>4.05089E-2</v>
      </c>
      <c r="H575">
        <v>0.60687199999999997</v>
      </c>
      <c r="I575">
        <v>4.2289399999999998E-2</v>
      </c>
      <c r="J575">
        <v>0.488736</v>
      </c>
      <c r="K575">
        <v>-1762.96</v>
      </c>
      <c r="L575">
        <v>3.5598299999999999E-2</v>
      </c>
      <c r="M575">
        <v>0.47584199999999999</v>
      </c>
      <c r="N575">
        <v>4.2277099999999998E-2</v>
      </c>
      <c r="O575">
        <v>0.48158800000000002</v>
      </c>
      <c r="P575">
        <v>3.5598299999999999E-2</v>
      </c>
      <c r="Q575">
        <v>0.47584199999999999</v>
      </c>
      <c r="R575" s="2">
        <v>350132</v>
      </c>
      <c r="S575">
        <v>0.17365900000000001</v>
      </c>
      <c r="T575" t="str">
        <f t="shared" si="27"/>
        <v>ns</v>
      </c>
      <c r="U575">
        <f t="shared" si="28"/>
        <v>6.384522058823531E-5</v>
      </c>
      <c r="V575" t="str">
        <f t="shared" si="29"/>
        <v>ns</v>
      </c>
    </row>
    <row r="576" spans="1:22">
      <c r="A576" t="s">
        <v>114</v>
      </c>
      <c r="B576" t="s">
        <v>79</v>
      </c>
      <c r="C576" t="s">
        <v>117</v>
      </c>
      <c r="D576">
        <v>-1766.9</v>
      </c>
      <c r="E576">
        <v>3.3253600000000001E-2</v>
      </c>
      <c r="F576">
        <v>0.35539599999999999</v>
      </c>
      <c r="G576">
        <v>4.3004800000000003E-2</v>
      </c>
      <c r="H576">
        <v>0.61252700000000004</v>
      </c>
      <c r="I576">
        <v>3.9364400000000001E-2</v>
      </c>
      <c r="J576">
        <v>0.47877599999999998</v>
      </c>
      <c r="K576">
        <v>-1768.63</v>
      </c>
      <c r="L576">
        <v>3.8136000000000003E-2</v>
      </c>
      <c r="M576">
        <v>0.48186899999999999</v>
      </c>
      <c r="N576">
        <v>3.9352100000000001E-2</v>
      </c>
      <c r="O576">
        <v>0.47170899999999999</v>
      </c>
      <c r="P576">
        <v>3.8136000000000003E-2</v>
      </c>
      <c r="Q576">
        <v>0.48186899999999999</v>
      </c>
      <c r="R576" s="2">
        <v>345379</v>
      </c>
      <c r="S576">
        <v>0.17783599999999999</v>
      </c>
      <c r="T576" t="str">
        <f t="shared" si="27"/>
        <v>ns</v>
      </c>
      <c r="U576">
        <f t="shared" si="28"/>
        <v>6.5380882352941174E-5</v>
      </c>
      <c r="V576" t="str">
        <f t="shared" si="29"/>
        <v>ns</v>
      </c>
    </row>
    <row r="577" spans="1:22">
      <c r="A577" t="s">
        <v>114</v>
      </c>
      <c r="B577" t="s">
        <v>74</v>
      </c>
      <c r="C577" t="s">
        <v>63</v>
      </c>
      <c r="D577">
        <v>-1434.02</v>
      </c>
      <c r="E577" s="1">
        <v>4.3491399999999997E-11</v>
      </c>
      <c r="F577">
        <v>0</v>
      </c>
      <c r="G577">
        <v>1.3118599999999999E-2</v>
      </c>
      <c r="H577">
        <v>3.6425600000000002E-2</v>
      </c>
      <c r="I577">
        <v>5.5400999999999999E-2</v>
      </c>
      <c r="J577">
        <v>0.78158099999999997</v>
      </c>
      <c r="K577">
        <v>-1435.71</v>
      </c>
      <c r="L577">
        <v>6.5181500000000003E-3</v>
      </c>
      <c r="M577">
        <v>1.8281800000000001E-2</v>
      </c>
      <c r="N577">
        <v>5.54218E-2</v>
      </c>
      <c r="O577">
        <v>0.78734000000000004</v>
      </c>
      <c r="P577">
        <v>6.5181500000000003E-3</v>
      </c>
      <c r="Q577">
        <v>1.8281800000000001E-2</v>
      </c>
      <c r="R577" s="2">
        <v>339503</v>
      </c>
      <c r="S577">
        <v>0.183138</v>
      </c>
      <c r="T577" t="str">
        <f t="shared" si="27"/>
        <v>ns</v>
      </c>
      <c r="U577">
        <f t="shared" si="28"/>
        <v>6.7330147058823541E-5</v>
      </c>
      <c r="V577" t="str">
        <f t="shared" si="29"/>
        <v>ns</v>
      </c>
    </row>
    <row r="578" spans="1:22">
      <c r="A578" t="s">
        <v>114</v>
      </c>
      <c r="B578" t="s">
        <v>74</v>
      </c>
      <c r="C578" t="s">
        <v>78</v>
      </c>
      <c r="D578">
        <v>-1398.62</v>
      </c>
      <c r="E578" s="1">
        <v>6.2110699999999996E-11</v>
      </c>
      <c r="F578">
        <v>0</v>
      </c>
      <c r="G578">
        <v>2.4823100000000002E-3</v>
      </c>
      <c r="H578">
        <v>2.3177199999999998E-2</v>
      </c>
      <c r="I578">
        <v>5.52758E-2</v>
      </c>
      <c r="J578">
        <v>0.77925800000000001</v>
      </c>
      <c r="K578">
        <v>-1400.3</v>
      </c>
      <c r="L578">
        <v>1.2332599999999999E-3</v>
      </c>
      <c r="M578">
        <v>1.1639E-2</v>
      </c>
      <c r="N578">
        <v>5.53178E-2</v>
      </c>
      <c r="O578">
        <v>0.78433900000000001</v>
      </c>
      <c r="P578">
        <v>1.2332599999999999E-3</v>
      </c>
      <c r="Q578">
        <v>1.1639E-2</v>
      </c>
      <c r="R578" s="2">
        <v>335418</v>
      </c>
      <c r="S578">
        <v>0.186917</v>
      </c>
      <c r="T578" t="str">
        <f t="shared" si="27"/>
        <v>ns</v>
      </c>
      <c r="U578">
        <f t="shared" si="28"/>
        <v>6.8719485294117653E-5</v>
      </c>
      <c r="V578" t="str">
        <f t="shared" si="29"/>
        <v>ns</v>
      </c>
    </row>
    <row r="579" spans="1:22">
      <c r="A579" t="s">
        <v>114</v>
      </c>
      <c r="B579" t="s">
        <v>74</v>
      </c>
      <c r="C579" t="s">
        <v>75</v>
      </c>
      <c r="D579">
        <v>-1398.45</v>
      </c>
      <c r="E579">
        <v>0</v>
      </c>
      <c r="F579">
        <v>0</v>
      </c>
      <c r="G579">
        <v>2.4676500000000001E-3</v>
      </c>
      <c r="H579">
        <v>2.29077E-2</v>
      </c>
      <c r="I579">
        <v>5.5402100000000003E-2</v>
      </c>
      <c r="J579">
        <v>0.78176500000000004</v>
      </c>
      <c r="K579">
        <v>-1400.13</v>
      </c>
      <c r="L579">
        <v>1.2296900000000001E-3</v>
      </c>
      <c r="M579">
        <v>1.1491400000000001E-2</v>
      </c>
      <c r="N579">
        <v>5.5441799999999999E-2</v>
      </c>
      <c r="O579">
        <v>0.78719600000000001</v>
      </c>
      <c r="P579">
        <v>1.2296900000000001E-3</v>
      </c>
      <c r="Q579">
        <v>1.1491400000000001E-2</v>
      </c>
      <c r="R579" s="2">
        <v>335218</v>
      </c>
      <c r="S579">
        <v>0.18710399999999999</v>
      </c>
      <c r="T579" t="str">
        <f t="shared" si="27"/>
        <v>ns</v>
      </c>
      <c r="U579">
        <f t="shared" si="28"/>
        <v>6.8788235294117638E-5</v>
      </c>
      <c r="V579" t="str">
        <f t="shared" si="29"/>
        <v>ns</v>
      </c>
    </row>
    <row r="580" spans="1:22">
      <c r="A580" t="s">
        <v>114</v>
      </c>
      <c r="B580" t="s">
        <v>61</v>
      </c>
      <c r="C580" t="s">
        <v>115</v>
      </c>
      <c r="D580">
        <v>-1472.74</v>
      </c>
      <c r="E580" s="1">
        <v>1.22424E-11</v>
      </c>
      <c r="F580">
        <v>0.15104799999999999</v>
      </c>
      <c r="G580">
        <v>5.2215899999999999E-3</v>
      </c>
      <c r="H580">
        <v>4.87637E-2</v>
      </c>
      <c r="I580">
        <v>7.0660200000000006E-2</v>
      </c>
      <c r="J580">
        <v>0.63764200000000004</v>
      </c>
      <c r="K580">
        <v>-1474.35</v>
      </c>
      <c r="L580">
        <v>2.4478799999999999E-3</v>
      </c>
      <c r="M580">
        <v>9.9658999999999998E-2</v>
      </c>
      <c r="N580">
        <v>7.03183E-2</v>
      </c>
      <c r="O580">
        <v>0.64749400000000001</v>
      </c>
      <c r="P580">
        <v>2.4478799999999999E-3</v>
      </c>
      <c r="Q580">
        <v>9.9658999999999998E-2</v>
      </c>
      <c r="R580" s="2">
        <v>321616</v>
      </c>
      <c r="S580">
        <v>0.20027200000000001</v>
      </c>
      <c r="T580" t="str">
        <f t="shared" si="27"/>
        <v>ns</v>
      </c>
      <c r="U580">
        <f t="shared" si="28"/>
        <v>7.3629411764705892E-5</v>
      </c>
      <c r="V580" t="str">
        <f t="shared" si="29"/>
        <v>ns</v>
      </c>
    </row>
    <row r="581" spans="1:22">
      <c r="A581" t="s">
        <v>114</v>
      </c>
      <c r="B581" t="s">
        <v>73</v>
      </c>
      <c r="C581" t="s">
        <v>78</v>
      </c>
      <c r="D581">
        <v>-1438.27</v>
      </c>
      <c r="E581" s="1">
        <v>1.34238E-14</v>
      </c>
      <c r="F581">
        <v>0</v>
      </c>
      <c r="G581">
        <v>2.4832000000000001E-3</v>
      </c>
      <c r="H581">
        <v>2.32149E-2</v>
      </c>
      <c r="I581">
        <v>6.84337E-2</v>
      </c>
      <c r="J581">
        <v>0.81946600000000003</v>
      </c>
      <c r="K581">
        <v>-1439.81</v>
      </c>
      <c r="L581">
        <v>1.34055E-3</v>
      </c>
      <c r="M581">
        <v>1.17825E-2</v>
      </c>
      <c r="N581">
        <v>6.8156499999999995E-2</v>
      </c>
      <c r="O581">
        <v>0.82318100000000005</v>
      </c>
      <c r="P581">
        <v>1.34055E-3</v>
      </c>
      <c r="Q581">
        <v>1.17825E-2</v>
      </c>
      <c r="R581" s="2">
        <v>307915</v>
      </c>
      <c r="S581">
        <v>0.214472</v>
      </c>
      <c r="T581" t="str">
        <f t="shared" si="27"/>
        <v>ns</v>
      </c>
      <c r="U581">
        <f t="shared" si="28"/>
        <v>7.8850000000000006E-5</v>
      </c>
      <c r="V581" t="str">
        <f t="shared" si="29"/>
        <v>ns</v>
      </c>
    </row>
    <row r="582" spans="1:22">
      <c r="A582" t="s">
        <v>114</v>
      </c>
      <c r="B582" t="s">
        <v>73</v>
      </c>
      <c r="C582" t="s">
        <v>75</v>
      </c>
      <c r="D582">
        <v>-1438.31</v>
      </c>
      <c r="E582">
        <v>0</v>
      </c>
      <c r="F582">
        <v>0</v>
      </c>
      <c r="G582">
        <v>2.46787E-3</v>
      </c>
      <c r="H582">
        <v>2.2950700000000001E-2</v>
      </c>
      <c r="I582">
        <v>6.8431500000000006E-2</v>
      </c>
      <c r="J582">
        <v>0.81963600000000003</v>
      </c>
      <c r="K582">
        <v>-1439.85</v>
      </c>
      <c r="L582">
        <v>1.33709E-3</v>
      </c>
      <c r="M582">
        <v>1.1637700000000001E-2</v>
      </c>
      <c r="N582">
        <v>6.8153099999999994E-2</v>
      </c>
      <c r="O582">
        <v>0.82330700000000001</v>
      </c>
      <c r="P582">
        <v>1.33709E-3</v>
      </c>
      <c r="Q582">
        <v>1.1637700000000001E-2</v>
      </c>
      <c r="R582" s="2">
        <v>307861</v>
      </c>
      <c r="S582">
        <v>0.21453</v>
      </c>
      <c r="T582" t="str">
        <f t="shared" si="27"/>
        <v>ns</v>
      </c>
      <c r="U582">
        <f t="shared" si="28"/>
        <v>7.8871323529411768E-5</v>
      </c>
      <c r="V582" t="str">
        <f t="shared" si="29"/>
        <v>ns</v>
      </c>
    </row>
    <row r="583" spans="1:22">
      <c r="A583" t="s">
        <v>114</v>
      </c>
      <c r="B583" t="s">
        <v>70</v>
      </c>
      <c r="C583" t="s">
        <v>78</v>
      </c>
      <c r="D583">
        <v>-1438.24</v>
      </c>
      <c r="E583" s="1">
        <v>2.9886800000000001E-11</v>
      </c>
      <c r="F583">
        <v>0</v>
      </c>
      <c r="G583">
        <v>2.4834900000000001E-3</v>
      </c>
      <c r="H583">
        <v>2.31658E-2</v>
      </c>
      <c r="I583">
        <v>6.8424700000000005E-2</v>
      </c>
      <c r="J583">
        <v>0.81938800000000001</v>
      </c>
      <c r="K583">
        <v>-1439.77</v>
      </c>
      <c r="L583">
        <v>1.3434199999999999E-3</v>
      </c>
      <c r="M583">
        <v>1.17573E-2</v>
      </c>
      <c r="N583">
        <v>6.8157400000000007E-2</v>
      </c>
      <c r="O583">
        <v>0.82386999999999999</v>
      </c>
      <c r="P583">
        <v>1.3434199999999999E-3</v>
      </c>
      <c r="Q583">
        <v>1.17573E-2</v>
      </c>
      <c r="R583" s="2">
        <v>307494</v>
      </c>
      <c r="S583">
        <v>0.214924</v>
      </c>
      <c r="T583" t="str">
        <f t="shared" si="27"/>
        <v>ns</v>
      </c>
      <c r="U583">
        <f t="shared" si="28"/>
        <v>7.9016176470588241E-5</v>
      </c>
      <c r="V583" t="str">
        <f t="shared" si="29"/>
        <v>ns</v>
      </c>
    </row>
    <row r="584" spans="1:22">
      <c r="A584" t="s">
        <v>114</v>
      </c>
      <c r="B584" t="s">
        <v>70</v>
      </c>
      <c r="C584" t="s">
        <v>75</v>
      </c>
      <c r="D584">
        <v>-1438.28</v>
      </c>
      <c r="E584">
        <v>0</v>
      </c>
      <c r="F584">
        <v>0</v>
      </c>
      <c r="G584">
        <v>2.4680399999999999E-3</v>
      </c>
      <c r="H584">
        <v>2.2902800000000001E-2</v>
      </c>
      <c r="I584">
        <v>6.8428600000000006E-2</v>
      </c>
      <c r="J584">
        <v>0.81955900000000004</v>
      </c>
      <c r="K584">
        <v>-1439.81</v>
      </c>
      <c r="L584">
        <v>1.3399499999999999E-3</v>
      </c>
      <c r="M584">
        <v>1.1613099999999999E-2</v>
      </c>
      <c r="N584">
        <v>6.8154199999999998E-2</v>
      </c>
      <c r="O584">
        <v>0.82317700000000005</v>
      </c>
      <c r="P584">
        <v>1.3399499999999999E-3</v>
      </c>
      <c r="Q584">
        <v>1.1613099999999999E-2</v>
      </c>
      <c r="R584" s="2">
        <v>30744</v>
      </c>
      <c r="S584">
        <v>0.21498200000000001</v>
      </c>
      <c r="T584" t="str">
        <f t="shared" si="27"/>
        <v>ns</v>
      </c>
      <c r="U584">
        <f t="shared" si="28"/>
        <v>7.9037500000000017E-5</v>
      </c>
      <c r="V584" t="str">
        <f t="shared" si="29"/>
        <v>ns</v>
      </c>
    </row>
    <row r="585" spans="1:22">
      <c r="A585" t="s">
        <v>114</v>
      </c>
      <c r="B585" t="s">
        <v>72</v>
      </c>
      <c r="C585" t="s">
        <v>62</v>
      </c>
      <c r="D585">
        <v>-1451.92</v>
      </c>
      <c r="E585">
        <v>2.31481E-3</v>
      </c>
      <c r="F585">
        <v>0</v>
      </c>
      <c r="G585">
        <v>2.32117E-3</v>
      </c>
      <c r="H585">
        <v>2.9146999999999999E-2</v>
      </c>
      <c r="I585">
        <v>6.8541500000000005E-2</v>
      </c>
      <c r="J585">
        <v>0.81917799999999996</v>
      </c>
      <c r="K585">
        <v>-1453.39</v>
      </c>
      <c r="L585">
        <v>2.3179400000000001E-3</v>
      </c>
      <c r="M585">
        <v>1.45693E-2</v>
      </c>
      <c r="N585">
        <v>6.8524699999999994E-2</v>
      </c>
      <c r="O585">
        <v>0.82878399999999997</v>
      </c>
      <c r="P585">
        <v>2.3179400000000001E-3</v>
      </c>
      <c r="Q585">
        <v>1.45693E-2</v>
      </c>
      <c r="R585" s="2">
        <v>293823</v>
      </c>
      <c r="S585">
        <v>0.23013</v>
      </c>
      <c r="T585" t="str">
        <f t="shared" si="27"/>
        <v>ns</v>
      </c>
      <c r="U585">
        <f t="shared" si="28"/>
        <v>8.4606617647058833E-5</v>
      </c>
      <c r="V585" t="str">
        <f t="shared" si="29"/>
        <v>ns</v>
      </c>
    </row>
    <row r="586" spans="1:22">
      <c r="A586" t="s">
        <v>114</v>
      </c>
      <c r="B586" t="s">
        <v>73</v>
      </c>
      <c r="C586" t="s">
        <v>116</v>
      </c>
      <c r="D586">
        <v>-1438.16</v>
      </c>
      <c r="E586" s="1">
        <v>4.8413000000000004E-12</v>
      </c>
      <c r="F586" s="1">
        <v>5.4210100000000001E-15</v>
      </c>
      <c r="G586">
        <v>1.07516E-2</v>
      </c>
      <c r="H586">
        <v>0</v>
      </c>
      <c r="I586">
        <v>6.8438399999999996E-2</v>
      </c>
      <c r="J586">
        <v>0.81959300000000002</v>
      </c>
      <c r="K586">
        <v>-1439.6</v>
      </c>
      <c r="L586">
        <v>5.3733399999999999E-3</v>
      </c>
      <c r="M586">
        <v>0</v>
      </c>
      <c r="N586">
        <v>6.83203E-2</v>
      </c>
      <c r="O586">
        <v>0.81872100000000003</v>
      </c>
      <c r="P586">
        <v>5.3733399999999999E-3</v>
      </c>
      <c r="Q586">
        <v>0</v>
      </c>
      <c r="R586" s="2">
        <v>287902</v>
      </c>
      <c r="S586">
        <v>0.237044</v>
      </c>
      <c r="T586" t="str">
        <f t="shared" si="27"/>
        <v>ns</v>
      </c>
      <c r="U586">
        <f t="shared" si="28"/>
        <v>8.7148529411764712E-5</v>
      </c>
      <c r="V586" t="str">
        <f t="shared" si="29"/>
        <v>ns</v>
      </c>
    </row>
    <row r="587" spans="1:22">
      <c r="A587" t="s">
        <v>114</v>
      </c>
      <c r="B587" t="s">
        <v>70</v>
      </c>
      <c r="C587" t="s">
        <v>116</v>
      </c>
      <c r="D587">
        <v>-1438.86</v>
      </c>
      <c r="E587">
        <v>0</v>
      </c>
      <c r="F587">
        <v>0</v>
      </c>
      <c r="G587">
        <v>1.0752599999999999E-2</v>
      </c>
      <c r="H587">
        <v>0</v>
      </c>
      <c r="I587">
        <v>6.8434099999999998E-2</v>
      </c>
      <c r="J587">
        <v>0.819662</v>
      </c>
      <c r="K587">
        <v>-1440.29</v>
      </c>
      <c r="L587">
        <v>5.3818700000000004E-3</v>
      </c>
      <c r="M587">
        <v>0</v>
      </c>
      <c r="N587">
        <v>6.8323499999999995E-2</v>
      </c>
      <c r="O587">
        <v>0.81838900000000003</v>
      </c>
      <c r="P587">
        <v>5.3818700000000004E-3</v>
      </c>
      <c r="Q587">
        <v>0</v>
      </c>
      <c r="R587" s="2">
        <v>286324</v>
      </c>
      <c r="S587">
        <v>0.23892099999999999</v>
      </c>
      <c r="T587" t="str">
        <f t="shared" si="27"/>
        <v>ns</v>
      </c>
      <c r="U587">
        <f t="shared" si="28"/>
        <v>8.7838602941176473E-5</v>
      </c>
      <c r="V587" t="str">
        <f t="shared" si="29"/>
        <v>ns</v>
      </c>
    </row>
    <row r="588" spans="1:22">
      <c r="A588" t="s">
        <v>114</v>
      </c>
      <c r="B588" t="s">
        <v>72</v>
      </c>
      <c r="C588" t="s">
        <v>64</v>
      </c>
      <c r="D588">
        <v>-1451.48</v>
      </c>
      <c r="E588">
        <v>2.91815E-3</v>
      </c>
      <c r="F588">
        <v>0</v>
      </c>
      <c r="G588">
        <v>2.4692799999999999E-3</v>
      </c>
      <c r="H588">
        <v>3.06593E-2</v>
      </c>
      <c r="I588">
        <v>6.7840800000000007E-2</v>
      </c>
      <c r="J588">
        <v>0.81944300000000003</v>
      </c>
      <c r="K588">
        <v>-1452.9</v>
      </c>
      <c r="L588">
        <v>2.67731E-3</v>
      </c>
      <c r="M588">
        <v>1.55479E-2</v>
      </c>
      <c r="N588">
        <v>6.7883100000000002E-2</v>
      </c>
      <c r="O588">
        <v>0.82657899999999995</v>
      </c>
      <c r="P588">
        <v>2.67731E-3</v>
      </c>
      <c r="Q588">
        <v>1.55479E-2</v>
      </c>
      <c r="R588" s="2">
        <v>283387</v>
      </c>
      <c r="S588">
        <v>0.242456</v>
      </c>
      <c r="T588" t="str">
        <f t="shared" si="27"/>
        <v>ns</v>
      </c>
      <c r="U588">
        <f t="shared" si="28"/>
        <v>8.9138235294117658E-5</v>
      </c>
      <c r="V588" t="str">
        <f t="shared" si="29"/>
        <v>ns</v>
      </c>
    </row>
    <row r="589" spans="1:22">
      <c r="A589" t="s">
        <v>114</v>
      </c>
      <c r="B589" t="s">
        <v>64</v>
      </c>
      <c r="C589" t="s">
        <v>79</v>
      </c>
      <c r="D589">
        <v>-1447.9</v>
      </c>
      <c r="E589">
        <v>2.46152E-3</v>
      </c>
      <c r="F589">
        <v>2.2908999999999999E-2</v>
      </c>
      <c r="G589">
        <v>2.9256400000000002E-3</v>
      </c>
      <c r="H589">
        <v>0</v>
      </c>
      <c r="I589">
        <v>6.7804900000000001E-2</v>
      </c>
      <c r="J589">
        <v>0.83607900000000002</v>
      </c>
      <c r="K589">
        <v>-1449.31</v>
      </c>
      <c r="L589">
        <v>2.6763899999999998E-3</v>
      </c>
      <c r="M589">
        <v>1.1652900000000001E-2</v>
      </c>
      <c r="N589">
        <v>6.7844100000000004E-2</v>
      </c>
      <c r="O589">
        <v>0.84420799999999996</v>
      </c>
      <c r="P589">
        <v>2.6763899999999998E-3</v>
      </c>
      <c r="Q589">
        <v>1.1652900000000001E-2</v>
      </c>
      <c r="R589" s="2">
        <v>281994</v>
      </c>
      <c r="S589">
        <v>0.24415000000000001</v>
      </c>
      <c r="T589" t="str">
        <f t="shared" si="27"/>
        <v>ns</v>
      </c>
      <c r="U589">
        <f t="shared" si="28"/>
        <v>8.9761029411764714E-5</v>
      </c>
      <c r="V589" t="str">
        <f t="shared" si="29"/>
        <v>ns</v>
      </c>
    </row>
    <row r="590" spans="1:22">
      <c r="A590" t="s">
        <v>114</v>
      </c>
      <c r="B590" t="s">
        <v>62</v>
      </c>
      <c r="C590" t="s">
        <v>117</v>
      </c>
      <c r="D590">
        <v>-1764.47</v>
      </c>
      <c r="E590">
        <v>3.0577E-2</v>
      </c>
      <c r="F590">
        <v>0.372311</v>
      </c>
      <c r="G590">
        <v>4.0508200000000001E-2</v>
      </c>
      <c r="H590">
        <v>0.594472</v>
      </c>
      <c r="I590">
        <v>4.2282199999999999E-2</v>
      </c>
      <c r="J590">
        <v>0.49438599999999999</v>
      </c>
      <c r="K590">
        <v>-1765.81</v>
      </c>
      <c r="L590">
        <v>3.5556600000000001E-2</v>
      </c>
      <c r="M590">
        <v>0.48172100000000001</v>
      </c>
      <c r="N590">
        <v>4.2267800000000001E-2</v>
      </c>
      <c r="O590">
        <v>0.48910399999999998</v>
      </c>
      <c r="P590">
        <v>3.5556600000000001E-2</v>
      </c>
      <c r="Q590">
        <v>0.48172100000000001</v>
      </c>
      <c r="R590" s="2">
        <v>268036</v>
      </c>
      <c r="S590">
        <v>0.26179799999999998</v>
      </c>
      <c r="T590" t="str">
        <f t="shared" si="27"/>
        <v>ns</v>
      </c>
      <c r="U590">
        <f t="shared" si="28"/>
        <v>9.6249264705882342E-5</v>
      </c>
      <c r="V590" t="str">
        <f t="shared" si="29"/>
        <v>ns</v>
      </c>
    </row>
    <row r="591" spans="1:22">
      <c r="A591" t="s">
        <v>114</v>
      </c>
      <c r="B591" t="s">
        <v>74</v>
      </c>
      <c r="C591" t="s">
        <v>76</v>
      </c>
      <c r="D591">
        <v>-1437.94</v>
      </c>
      <c r="E591" s="1">
        <v>5.0650200000000002E-12</v>
      </c>
      <c r="F591">
        <v>0</v>
      </c>
      <c r="G591">
        <v>2.9123899999999999E-3</v>
      </c>
      <c r="H591">
        <v>2.3411899999999999E-2</v>
      </c>
      <c r="I591">
        <v>6.7753599999999997E-2</v>
      </c>
      <c r="J591">
        <v>0.81761499999999998</v>
      </c>
      <c r="K591">
        <v>-1439.23</v>
      </c>
      <c r="L591">
        <v>1.3329100000000001E-3</v>
      </c>
      <c r="M591">
        <v>1.1590100000000001E-2</v>
      </c>
      <c r="N591">
        <v>6.8146999999999999E-2</v>
      </c>
      <c r="O591">
        <v>0.82159800000000005</v>
      </c>
      <c r="P591">
        <v>1.3329100000000001E-3</v>
      </c>
      <c r="Q591">
        <v>1.1590100000000001E-2</v>
      </c>
      <c r="R591" s="2">
        <v>256545</v>
      </c>
      <c r="S591">
        <v>0.277281</v>
      </c>
      <c r="T591" t="str">
        <f t="shared" si="27"/>
        <v>ns</v>
      </c>
      <c r="U591">
        <f t="shared" si="28"/>
        <v>1.0194154411764708E-4</v>
      </c>
      <c r="V591" t="str">
        <f t="shared" si="29"/>
        <v>ns</v>
      </c>
    </row>
    <row r="592" spans="1:22">
      <c r="A592" t="s">
        <v>114</v>
      </c>
      <c r="B592" t="s">
        <v>64</v>
      </c>
      <c r="C592" t="s">
        <v>115</v>
      </c>
      <c r="D592">
        <v>-1464.95</v>
      </c>
      <c r="E592" s="1">
        <v>8.3837699999999995E-12</v>
      </c>
      <c r="F592">
        <v>0.160549</v>
      </c>
      <c r="G592">
        <v>0</v>
      </c>
      <c r="H592">
        <v>4.0039999999999999E-2</v>
      </c>
      <c r="I592">
        <v>7.1612999999999996E-2</v>
      </c>
      <c r="J592">
        <v>0.64153899999999997</v>
      </c>
      <c r="K592">
        <v>-1466.21</v>
      </c>
      <c r="L592" s="1">
        <v>3.4694499999999999E-13</v>
      </c>
      <c r="M592">
        <v>9.95143E-2</v>
      </c>
      <c r="N592">
        <v>7.1568499999999993E-2</v>
      </c>
      <c r="O592">
        <v>0.65327199999999996</v>
      </c>
      <c r="P592" s="1">
        <v>3.4694499999999999E-13</v>
      </c>
      <c r="Q592">
        <v>9.95143E-2</v>
      </c>
      <c r="R592" s="2">
        <v>252335</v>
      </c>
      <c r="S592">
        <v>0.28317900000000001</v>
      </c>
      <c r="T592" t="str">
        <f t="shared" si="27"/>
        <v>ns</v>
      </c>
      <c r="U592">
        <f t="shared" si="28"/>
        <v>1.0410992647058825E-4</v>
      </c>
      <c r="V592" t="str">
        <f t="shared" si="29"/>
        <v>ns</v>
      </c>
    </row>
    <row r="593" spans="1:22">
      <c r="A593" t="s">
        <v>114</v>
      </c>
      <c r="B593" t="s">
        <v>74</v>
      </c>
      <c r="C593" t="s">
        <v>77</v>
      </c>
      <c r="D593">
        <v>-1424.83</v>
      </c>
      <c r="E593" s="1">
        <v>1.49553E-11</v>
      </c>
      <c r="F593">
        <v>0</v>
      </c>
      <c r="G593">
        <v>2.9036299999999999E-3</v>
      </c>
      <c r="H593">
        <v>7.7194200000000003E-3</v>
      </c>
      <c r="I593">
        <v>6.77923E-2</v>
      </c>
      <c r="J593">
        <v>0.80877399999999999</v>
      </c>
      <c r="K593">
        <v>-1426.09</v>
      </c>
      <c r="L593">
        <v>1.3318799999999999E-3</v>
      </c>
      <c r="M593">
        <v>3.82191E-3</v>
      </c>
      <c r="N593">
        <v>6.8200800000000006E-2</v>
      </c>
      <c r="O593">
        <v>0.81205499999999997</v>
      </c>
      <c r="P593">
        <v>1.3318799999999999E-3</v>
      </c>
      <c r="Q593">
        <v>3.82191E-3</v>
      </c>
      <c r="R593" s="2">
        <v>2513</v>
      </c>
      <c r="S593">
        <v>0.28464899999999999</v>
      </c>
      <c r="T593" t="str">
        <f t="shared" si="27"/>
        <v>ns</v>
      </c>
      <c r="U593">
        <f t="shared" si="28"/>
        <v>1.0465036764705882E-4</v>
      </c>
      <c r="V593" t="str">
        <f t="shared" si="29"/>
        <v>ns</v>
      </c>
    </row>
    <row r="594" spans="1:22">
      <c r="A594" t="s">
        <v>114</v>
      </c>
      <c r="B594" t="s">
        <v>71</v>
      </c>
      <c r="C594" t="s">
        <v>76</v>
      </c>
      <c r="D594">
        <v>-1432.2</v>
      </c>
      <c r="E594">
        <v>4.9688099999999997E-3</v>
      </c>
      <c r="F594">
        <v>0</v>
      </c>
      <c r="G594">
        <v>0</v>
      </c>
      <c r="H594">
        <v>0</v>
      </c>
      <c r="I594">
        <v>7.1178599999999995E-2</v>
      </c>
      <c r="J594">
        <v>0.83661399999999997</v>
      </c>
      <c r="K594">
        <v>-1433.4</v>
      </c>
      <c r="L594">
        <v>2.6698300000000002E-3</v>
      </c>
      <c r="M594">
        <v>0</v>
      </c>
      <c r="N594">
        <v>7.0667300000000002E-2</v>
      </c>
      <c r="O594">
        <v>0.83604900000000004</v>
      </c>
      <c r="P594">
        <v>2.6698300000000002E-3</v>
      </c>
      <c r="Q594">
        <v>0</v>
      </c>
      <c r="R594" s="2">
        <v>240039</v>
      </c>
      <c r="S594">
        <v>0.30113499999999999</v>
      </c>
      <c r="T594" t="str">
        <f t="shared" si="27"/>
        <v>ns</v>
      </c>
      <c r="U594">
        <f t="shared" si="28"/>
        <v>1.1071139705882353E-4</v>
      </c>
      <c r="V594" t="str">
        <f t="shared" si="29"/>
        <v>ns</v>
      </c>
    </row>
    <row r="595" spans="1:22">
      <c r="A595" t="s">
        <v>114</v>
      </c>
      <c r="B595" t="s">
        <v>73</v>
      </c>
      <c r="C595" t="s">
        <v>63</v>
      </c>
      <c r="D595">
        <v>-1473.87</v>
      </c>
      <c r="E595" s="1">
        <v>1.8447900000000001E-11</v>
      </c>
      <c r="F595">
        <v>0</v>
      </c>
      <c r="G595">
        <v>1.31188E-2</v>
      </c>
      <c r="H595">
        <v>3.6498299999999997E-2</v>
      </c>
      <c r="I595">
        <v>6.8425700000000006E-2</v>
      </c>
      <c r="J595">
        <v>0.81913899999999995</v>
      </c>
      <c r="K595">
        <v>-1475.07</v>
      </c>
      <c r="L595">
        <v>7.0604500000000002E-3</v>
      </c>
      <c r="M595">
        <v>1.8457299999999999E-2</v>
      </c>
      <c r="N595">
        <v>6.68739E-2</v>
      </c>
      <c r="O595">
        <v>0.82357100000000005</v>
      </c>
      <c r="P595">
        <v>7.0604500000000002E-3</v>
      </c>
      <c r="Q595">
        <v>1.8457299999999999E-2</v>
      </c>
      <c r="R595" s="2">
        <v>239662</v>
      </c>
      <c r="S595">
        <v>0.30170400000000003</v>
      </c>
      <c r="T595" t="str">
        <f t="shared" si="27"/>
        <v>ns</v>
      </c>
      <c r="U595">
        <f t="shared" si="28"/>
        <v>1.1092058823529412E-4</v>
      </c>
      <c r="V595" t="str">
        <f t="shared" si="29"/>
        <v>ns</v>
      </c>
    </row>
    <row r="596" spans="1:22">
      <c r="A596" t="s">
        <v>114</v>
      </c>
      <c r="B596" t="s">
        <v>70</v>
      </c>
      <c r="C596" t="s">
        <v>63</v>
      </c>
      <c r="D596">
        <v>-1473.84</v>
      </c>
      <c r="E596" s="1">
        <v>3.96901E-11</v>
      </c>
      <c r="F596">
        <v>0</v>
      </c>
      <c r="G596">
        <v>1.3121000000000001E-2</v>
      </c>
      <c r="H596">
        <v>3.6417600000000001E-2</v>
      </c>
      <c r="I596">
        <v>6.8426399999999998E-2</v>
      </c>
      <c r="J596">
        <v>0.81979800000000003</v>
      </c>
      <c r="K596">
        <v>-1475.03</v>
      </c>
      <c r="L596">
        <v>7.0761599999999997E-3</v>
      </c>
      <c r="M596">
        <v>1.8414E-2</v>
      </c>
      <c r="N596">
        <v>6.6871899999999998E-2</v>
      </c>
      <c r="O596">
        <v>0.82377900000000004</v>
      </c>
      <c r="P596">
        <v>7.0761599999999997E-3</v>
      </c>
      <c r="Q596">
        <v>1.8414E-2</v>
      </c>
      <c r="R596" s="2">
        <v>237582</v>
      </c>
      <c r="S596">
        <v>0.30485800000000002</v>
      </c>
      <c r="T596" t="str">
        <f t="shared" si="27"/>
        <v>ns</v>
      </c>
      <c r="U596">
        <f t="shared" si="28"/>
        <v>1.1208014705882353E-4</v>
      </c>
      <c r="V596" t="str">
        <f t="shared" si="29"/>
        <v>ns</v>
      </c>
    </row>
    <row r="597" spans="1:22">
      <c r="A597" t="s">
        <v>114</v>
      </c>
      <c r="B597" t="s">
        <v>73</v>
      </c>
      <c r="C597" t="s">
        <v>79</v>
      </c>
      <c r="D597">
        <v>-1433</v>
      </c>
      <c r="E597" s="1">
        <v>6.8063899999999996E-12</v>
      </c>
      <c r="F597">
        <v>0</v>
      </c>
      <c r="G597">
        <v>2.31715E-3</v>
      </c>
      <c r="H597">
        <v>1.4513099999999999E-2</v>
      </c>
      <c r="I597">
        <v>6.8430299999999999E-2</v>
      </c>
      <c r="J597">
        <v>0.81967500000000004</v>
      </c>
      <c r="K597">
        <v>-1434.17</v>
      </c>
      <c r="L597">
        <v>1.1585899999999999E-3</v>
      </c>
      <c r="M597">
        <v>7.2548300000000003E-3</v>
      </c>
      <c r="N597">
        <v>6.8473199999999998E-2</v>
      </c>
      <c r="O597">
        <v>0.82301400000000002</v>
      </c>
      <c r="P597">
        <v>1.1585899999999999E-3</v>
      </c>
      <c r="Q597">
        <v>7.2548300000000003E-3</v>
      </c>
      <c r="R597" s="2">
        <v>234251</v>
      </c>
      <c r="S597">
        <v>0.30997799999999998</v>
      </c>
      <c r="T597" t="str">
        <f t="shared" si="27"/>
        <v>ns</v>
      </c>
      <c r="U597">
        <f t="shared" si="28"/>
        <v>1.1396250000000001E-4</v>
      </c>
      <c r="V597" t="str">
        <f t="shared" si="29"/>
        <v>ns</v>
      </c>
    </row>
    <row r="598" spans="1:22">
      <c r="A598" t="s">
        <v>114</v>
      </c>
      <c r="B598" t="s">
        <v>70</v>
      </c>
      <c r="C598" t="s">
        <v>79</v>
      </c>
      <c r="D598">
        <v>-1432.97</v>
      </c>
      <c r="E598" s="1">
        <v>4.7654699999999999E-12</v>
      </c>
      <c r="F598">
        <v>0</v>
      </c>
      <c r="G598">
        <v>2.3173199999999999E-3</v>
      </c>
      <c r="H598">
        <v>1.44843E-2</v>
      </c>
      <c r="I598">
        <v>6.8431599999999995E-2</v>
      </c>
      <c r="J598">
        <v>0.81969199999999998</v>
      </c>
      <c r="K598">
        <v>-1434.14</v>
      </c>
      <c r="L598">
        <v>1.16063E-3</v>
      </c>
      <c r="M598">
        <v>7.2404699999999997E-3</v>
      </c>
      <c r="N598">
        <v>6.8474699999999999E-2</v>
      </c>
      <c r="O598">
        <v>0.82290700000000006</v>
      </c>
      <c r="P598">
        <v>1.16063E-3</v>
      </c>
      <c r="Q598">
        <v>7.2404699999999997E-3</v>
      </c>
      <c r="R598" s="2">
        <v>233889</v>
      </c>
      <c r="S598">
        <v>0.31053900000000001</v>
      </c>
      <c r="T598" t="str">
        <f t="shared" si="27"/>
        <v>ns</v>
      </c>
      <c r="U598">
        <f t="shared" si="28"/>
        <v>1.1416875000000002E-4</v>
      </c>
      <c r="V598" t="str">
        <f t="shared" si="29"/>
        <v>ns</v>
      </c>
    </row>
    <row r="599" spans="1:22">
      <c r="A599" t="s">
        <v>114</v>
      </c>
      <c r="B599" t="s">
        <v>73</v>
      </c>
      <c r="C599" t="s">
        <v>76</v>
      </c>
      <c r="D599">
        <v>-1438.42</v>
      </c>
      <c r="E599" s="1">
        <v>7.2666300000000003E-11</v>
      </c>
      <c r="F599">
        <v>0</v>
      </c>
      <c r="G599">
        <v>2.3219899999999999E-3</v>
      </c>
      <c r="H599">
        <v>2.1866400000000001E-2</v>
      </c>
      <c r="I599">
        <v>6.8437700000000004E-2</v>
      </c>
      <c r="J599">
        <v>0.81949799999999995</v>
      </c>
      <c r="K599">
        <v>-1439.58</v>
      </c>
      <c r="L599">
        <v>1.1597000000000001E-3</v>
      </c>
      <c r="M599">
        <v>1.0942E-2</v>
      </c>
      <c r="N599">
        <v>6.8473900000000004E-2</v>
      </c>
      <c r="O599">
        <v>0.82232899999999998</v>
      </c>
      <c r="P599">
        <v>1.1597000000000001E-3</v>
      </c>
      <c r="Q599">
        <v>1.0942E-2</v>
      </c>
      <c r="R599" s="2">
        <v>231943</v>
      </c>
      <c r="S599">
        <v>0.31357600000000002</v>
      </c>
      <c r="T599" t="str">
        <f t="shared" si="27"/>
        <v>ns</v>
      </c>
      <c r="U599">
        <f t="shared" si="28"/>
        <v>1.1528529411764709E-4</v>
      </c>
      <c r="V599" t="str">
        <f t="shared" si="29"/>
        <v>ns</v>
      </c>
    </row>
    <row r="600" spans="1:22">
      <c r="A600" t="s">
        <v>114</v>
      </c>
      <c r="B600" t="s">
        <v>70</v>
      </c>
      <c r="C600" t="s">
        <v>76</v>
      </c>
      <c r="D600">
        <v>-1438.39</v>
      </c>
      <c r="E600">
        <v>0</v>
      </c>
      <c r="F600">
        <v>0</v>
      </c>
      <c r="G600">
        <v>2.3221700000000001E-3</v>
      </c>
      <c r="H600">
        <v>2.1822899999999999E-2</v>
      </c>
      <c r="I600">
        <v>6.8447599999999997E-2</v>
      </c>
      <c r="J600">
        <v>0.81958799999999998</v>
      </c>
      <c r="K600">
        <v>-1439.55</v>
      </c>
      <c r="L600">
        <v>1.16175E-3</v>
      </c>
      <c r="M600">
        <v>1.09201E-2</v>
      </c>
      <c r="N600">
        <v>6.8475599999999998E-2</v>
      </c>
      <c r="O600">
        <v>0.82216199999999995</v>
      </c>
      <c r="P600">
        <v>1.16175E-3</v>
      </c>
      <c r="Q600">
        <v>1.09201E-2</v>
      </c>
      <c r="R600" s="2">
        <v>231589</v>
      </c>
      <c r="S600">
        <v>0.31413099999999999</v>
      </c>
      <c r="T600" t="str">
        <f t="shared" si="27"/>
        <v>ns</v>
      </c>
      <c r="U600">
        <f t="shared" si="28"/>
        <v>1.1548933823529412E-4</v>
      </c>
      <c r="V600" t="str">
        <f t="shared" si="29"/>
        <v>ns</v>
      </c>
    </row>
    <row r="601" spans="1:22">
      <c r="A601" t="s">
        <v>114</v>
      </c>
      <c r="B601" t="s">
        <v>77</v>
      </c>
      <c r="C601" t="s">
        <v>73</v>
      </c>
      <c r="D601">
        <v>-1427.13</v>
      </c>
      <c r="E601">
        <v>2.3159299999999999E-3</v>
      </c>
      <c r="F601">
        <v>7.2878800000000001E-3</v>
      </c>
      <c r="G601">
        <v>0</v>
      </c>
      <c r="H601">
        <v>0</v>
      </c>
      <c r="I601">
        <v>6.8441699999999994E-2</v>
      </c>
      <c r="J601">
        <v>0.81940400000000002</v>
      </c>
      <c r="K601">
        <v>-1428.28</v>
      </c>
      <c r="L601">
        <v>1.1583299999999999E-3</v>
      </c>
      <c r="M601">
        <v>3.6491599999999998E-3</v>
      </c>
      <c r="N601">
        <v>6.84921E-2</v>
      </c>
      <c r="O601">
        <v>0.82207699999999995</v>
      </c>
      <c r="P601">
        <v>1.1583299999999999E-3</v>
      </c>
      <c r="Q601">
        <v>3.6491599999999998E-3</v>
      </c>
      <c r="R601" s="2">
        <v>230552</v>
      </c>
      <c r="S601">
        <v>0.31576399999999999</v>
      </c>
      <c r="T601" t="str">
        <f t="shared" si="27"/>
        <v>ns</v>
      </c>
      <c r="U601">
        <f t="shared" si="28"/>
        <v>1.1608970588235294E-4</v>
      </c>
      <c r="V601" t="str">
        <f t="shared" si="29"/>
        <v>ns</v>
      </c>
    </row>
    <row r="602" spans="1:22">
      <c r="A602" t="s">
        <v>114</v>
      </c>
      <c r="B602" t="s">
        <v>70</v>
      </c>
      <c r="C602" t="s">
        <v>77</v>
      </c>
      <c r="D602">
        <v>-1427.09</v>
      </c>
      <c r="E602">
        <v>0</v>
      </c>
      <c r="F602">
        <v>0</v>
      </c>
      <c r="G602">
        <v>2.3161000000000002E-3</v>
      </c>
      <c r="H602">
        <v>7.2732999999999999E-3</v>
      </c>
      <c r="I602">
        <v>6.8444599999999994E-2</v>
      </c>
      <c r="J602">
        <v>0.818635</v>
      </c>
      <c r="K602">
        <v>-1428.24</v>
      </c>
      <c r="L602">
        <v>1.16037E-3</v>
      </c>
      <c r="M602">
        <v>3.64182E-3</v>
      </c>
      <c r="N602">
        <v>6.8501800000000002E-2</v>
      </c>
      <c r="O602">
        <v>0.82233299999999998</v>
      </c>
      <c r="P602">
        <v>1.16037E-3</v>
      </c>
      <c r="Q602">
        <v>3.64182E-3</v>
      </c>
      <c r="R602" s="2">
        <v>2302</v>
      </c>
      <c r="S602">
        <v>0.31631999999999999</v>
      </c>
      <c r="T602" t="str">
        <f t="shared" si="27"/>
        <v>ns</v>
      </c>
      <c r="U602">
        <f t="shared" si="28"/>
        <v>1.1629411764705882E-4</v>
      </c>
      <c r="V602" t="str">
        <f t="shared" si="29"/>
        <v>ns</v>
      </c>
    </row>
    <row r="603" spans="1:22">
      <c r="A603" t="s">
        <v>114</v>
      </c>
      <c r="B603" t="s">
        <v>71</v>
      </c>
      <c r="C603" t="s">
        <v>116</v>
      </c>
      <c r="D603">
        <v>-1443.02</v>
      </c>
      <c r="E603">
        <v>5.56961E-3</v>
      </c>
      <c r="F603">
        <v>9.0626999999999999E-3</v>
      </c>
      <c r="G603">
        <v>0</v>
      </c>
      <c r="H603">
        <v>0</v>
      </c>
      <c r="I603">
        <v>7.4010699999999999E-2</v>
      </c>
      <c r="J603">
        <v>0.833264</v>
      </c>
      <c r="K603">
        <v>-1444.11</v>
      </c>
      <c r="L603">
        <v>3.1470600000000001E-3</v>
      </c>
      <c r="M603">
        <v>4.5673099999999998E-3</v>
      </c>
      <c r="N603">
        <v>7.3279899999999995E-2</v>
      </c>
      <c r="O603">
        <v>0.83352199999999999</v>
      </c>
      <c r="P603">
        <v>3.1470600000000001E-3</v>
      </c>
      <c r="Q603">
        <v>4.5673099999999998E-3</v>
      </c>
      <c r="R603" s="2">
        <v>218625</v>
      </c>
      <c r="S603">
        <v>0.33516800000000002</v>
      </c>
      <c r="T603" t="str">
        <f t="shared" si="27"/>
        <v>ns</v>
      </c>
      <c r="U603">
        <f t="shared" si="28"/>
        <v>1.2322352941176472E-4</v>
      </c>
      <c r="V603" t="str">
        <f t="shared" si="29"/>
        <v>ns</v>
      </c>
    </row>
    <row r="604" spans="1:22">
      <c r="A604" t="s">
        <v>114</v>
      </c>
      <c r="B604" t="s">
        <v>71</v>
      </c>
      <c r="C604" t="s">
        <v>63</v>
      </c>
      <c r="D604">
        <v>-1439.32</v>
      </c>
      <c r="E604">
        <v>1.6660700000000001E-2</v>
      </c>
      <c r="F604">
        <v>8.0383499999999997E-3</v>
      </c>
      <c r="G604">
        <v>0</v>
      </c>
      <c r="H604">
        <v>1.75785E-2</v>
      </c>
      <c r="I604">
        <v>5.9000900000000002E-2</v>
      </c>
      <c r="J604">
        <v>0.78694200000000003</v>
      </c>
      <c r="K604">
        <v>-1440.34</v>
      </c>
      <c r="L604">
        <v>7.9332299999999994E-3</v>
      </c>
      <c r="M604">
        <v>1.4020899999999999E-2</v>
      </c>
      <c r="N604">
        <v>5.9076900000000002E-2</v>
      </c>
      <c r="O604">
        <v>0.78825800000000001</v>
      </c>
      <c r="P604">
        <v>7.9332299999999994E-3</v>
      </c>
      <c r="Q604">
        <v>1.4020899999999999E-2</v>
      </c>
      <c r="R604" s="2">
        <v>204366</v>
      </c>
      <c r="S604">
        <v>0.35993599999999998</v>
      </c>
      <c r="T604" t="str">
        <f t="shared" ref="T604:T667" si="30">IF(S604&lt;0.05,"sign","ns")</f>
        <v>ns</v>
      </c>
      <c r="U604">
        <f t="shared" ref="U604:U667" si="31">S604/136*0.05</f>
        <v>1.323294117647059E-4</v>
      </c>
      <c r="V604" t="str">
        <f t="shared" ref="V604:V667" si="32">IF(S604&lt;U604,"sign","ns")</f>
        <v>ns</v>
      </c>
    </row>
    <row r="605" spans="1:22">
      <c r="A605" t="s">
        <v>114</v>
      </c>
      <c r="B605" t="s">
        <v>61</v>
      </c>
      <c r="C605" t="s">
        <v>62</v>
      </c>
      <c r="D605">
        <v>-1447.93</v>
      </c>
      <c r="E605">
        <v>2.4514099999999998E-3</v>
      </c>
      <c r="F605">
        <v>0</v>
      </c>
      <c r="G605">
        <v>2.9004399999999998E-3</v>
      </c>
      <c r="H605">
        <v>2.3333400000000001E-2</v>
      </c>
      <c r="I605">
        <v>6.7895300000000006E-2</v>
      </c>
      <c r="J605">
        <v>0.83515499999999998</v>
      </c>
      <c r="K605">
        <v>-1448.95</v>
      </c>
      <c r="L605">
        <v>2.6579400000000001E-3</v>
      </c>
      <c r="M605">
        <v>1.15359E-2</v>
      </c>
      <c r="N605">
        <v>6.7944199999999996E-2</v>
      </c>
      <c r="O605">
        <v>0.84215399999999996</v>
      </c>
      <c r="P605">
        <v>2.6579400000000001E-3</v>
      </c>
      <c r="Q605">
        <v>1.15359E-2</v>
      </c>
      <c r="R605" s="2">
        <v>203374</v>
      </c>
      <c r="S605">
        <v>0.36172599999999999</v>
      </c>
      <c r="T605" t="str">
        <f t="shared" si="30"/>
        <v>ns</v>
      </c>
      <c r="U605">
        <f t="shared" si="31"/>
        <v>1.329875E-4</v>
      </c>
      <c r="V605" t="str">
        <f t="shared" si="32"/>
        <v>ns</v>
      </c>
    </row>
    <row r="606" spans="1:22">
      <c r="A606" t="s">
        <v>114</v>
      </c>
      <c r="B606" t="s">
        <v>64</v>
      </c>
      <c r="C606" t="s">
        <v>63</v>
      </c>
      <c r="D606">
        <v>-1423.09</v>
      </c>
      <c r="E606">
        <v>0</v>
      </c>
      <c r="F606">
        <v>2.1414099999999998E-2</v>
      </c>
      <c r="G606">
        <v>1.04338E-2</v>
      </c>
      <c r="H606">
        <v>0</v>
      </c>
      <c r="I606">
        <v>5.8988400000000003E-2</v>
      </c>
      <c r="J606">
        <v>0.80184599999999995</v>
      </c>
      <c r="K606">
        <v>-1424.08</v>
      </c>
      <c r="L606">
        <v>5.4083999999999998E-3</v>
      </c>
      <c r="M606">
        <v>1.0135099999999999E-2</v>
      </c>
      <c r="N606">
        <v>5.8967499999999999E-2</v>
      </c>
      <c r="O606">
        <v>0.80485799999999996</v>
      </c>
      <c r="P606">
        <v>5.4083999999999998E-3</v>
      </c>
      <c r="Q606">
        <v>1.0135099999999999E-2</v>
      </c>
      <c r="R606" s="2">
        <v>198419</v>
      </c>
      <c r="S606">
        <v>0.37080000000000002</v>
      </c>
      <c r="T606" t="str">
        <f t="shared" si="30"/>
        <v>ns</v>
      </c>
      <c r="U606">
        <f t="shared" si="31"/>
        <v>1.3632352941176471E-4</v>
      </c>
      <c r="V606" t="str">
        <f t="shared" si="32"/>
        <v>ns</v>
      </c>
    </row>
    <row r="607" spans="1:22">
      <c r="A607" t="s">
        <v>114</v>
      </c>
      <c r="B607" t="s">
        <v>61</v>
      </c>
      <c r="C607" t="s">
        <v>64</v>
      </c>
      <c r="D607">
        <v>-1408.68</v>
      </c>
      <c r="E607">
        <v>2.4606300000000001E-3</v>
      </c>
      <c r="F607">
        <v>0</v>
      </c>
      <c r="G607">
        <v>2.4677200000000001E-3</v>
      </c>
      <c r="H607">
        <v>2.2916099999999998E-2</v>
      </c>
      <c r="I607">
        <v>5.53873E-2</v>
      </c>
      <c r="J607">
        <v>0.797462</v>
      </c>
      <c r="K607">
        <v>-1409.66</v>
      </c>
      <c r="L607">
        <v>2.46467E-3</v>
      </c>
      <c r="M607">
        <v>1.1491700000000001E-2</v>
      </c>
      <c r="N607">
        <v>5.5383500000000002E-2</v>
      </c>
      <c r="O607">
        <v>0.80311999999999995</v>
      </c>
      <c r="P607">
        <v>2.46467E-3</v>
      </c>
      <c r="Q607">
        <v>1.1491700000000001E-2</v>
      </c>
      <c r="R607" s="2">
        <v>19675</v>
      </c>
      <c r="S607">
        <v>0.37390600000000002</v>
      </c>
      <c r="T607" t="str">
        <f t="shared" si="30"/>
        <v>ns</v>
      </c>
      <c r="U607">
        <f t="shared" si="31"/>
        <v>1.374654411764706E-4</v>
      </c>
      <c r="V607" t="str">
        <f t="shared" si="32"/>
        <v>ns</v>
      </c>
    </row>
    <row r="608" spans="1:22">
      <c r="A608" t="s">
        <v>114</v>
      </c>
      <c r="B608" t="s">
        <v>76</v>
      </c>
      <c r="C608" t="s">
        <v>62</v>
      </c>
      <c r="D608">
        <v>-1435.43</v>
      </c>
      <c r="E608" s="1">
        <v>5.0646800000000002E-11</v>
      </c>
      <c r="F608">
        <v>0</v>
      </c>
      <c r="G608">
        <v>0</v>
      </c>
      <c r="H608">
        <v>2.1783199999999999E-2</v>
      </c>
      <c r="I608">
        <v>7.1198499999999998E-2</v>
      </c>
      <c r="J608">
        <v>0.83641100000000002</v>
      </c>
      <c r="K608">
        <v>-1436.4</v>
      </c>
      <c r="L608" s="1">
        <v>1.3783E-13</v>
      </c>
      <c r="M608">
        <v>1.08992E-2</v>
      </c>
      <c r="N608">
        <v>7.1183399999999994E-2</v>
      </c>
      <c r="O608">
        <v>0.84220099999999998</v>
      </c>
      <c r="P608" s="1">
        <v>1.3783E-13</v>
      </c>
      <c r="Q608">
        <v>1.08992E-2</v>
      </c>
      <c r="R608" s="2">
        <v>194872</v>
      </c>
      <c r="S608">
        <v>0.37743399999999999</v>
      </c>
      <c r="T608" t="str">
        <f t="shared" si="30"/>
        <v>ns</v>
      </c>
      <c r="U608">
        <f t="shared" si="31"/>
        <v>1.3876249999999999E-4</v>
      </c>
      <c r="V608" t="str">
        <f t="shared" si="32"/>
        <v>ns</v>
      </c>
    </row>
    <row r="609" spans="1:22">
      <c r="A609" t="s">
        <v>114</v>
      </c>
      <c r="B609" t="s">
        <v>64</v>
      </c>
      <c r="C609" t="s">
        <v>116</v>
      </c>
      <c r="D609">
        <v>-1433.6</v>
      </c>
      <c r="E609">
        <v>0</v>
      </c>
      <c r="F609">
        <v>1.7996700000000001E-2</v>
      </c>
      <c r="G609">
        <v>0</v>
      </c>
      <c r="H609">
        <v>0</v>
      </c>
      <c r="I609">
        <v>7.3998300000000003E-2</v>
      </c>
      <c r="J609">
        <v>0.83349200000000001</v>
      </c>
      <c r="K609">
        <v>-1434.56</v>
      </c>
      <c r="L609">
        <v>0</v>
      </c>
      <c r="M609">
        <v>9.0780300000000008E-3</v>
      </c>
      <c r="N609">
        <v>7.39929E-2</v>
      </c>
      <c r="O609">
        <v>0.83907600000000004</v>
      </c>
      <c r="P609">
        <v>0</v>
      </c>
      <c r="Q609">
        <v>9.0780300000000008E-3</v>
      </c>
      <c r="R609" s="2">
        <v>192238</v>
      </c>
      <c r="S609">
        <v>0.382438</v>
      </c>
      <c r="T609" t="str">
        <f t="shared" si="30"/>
        <v>ns</v>
      </c>
      <c r="U609">
        <f t="shared" si="31"/>
        <v>1.4060220588235295E-4</v>
      </c>
      <c r="V609" t="str">
        <f t="shared" si="32"/>
        <v>ns</v>
      </c>
    </row>
    <row r="610" spans="1:22">
      <c r="A610" t="s">
        <v>114</v>
      </c>
      <c r="B610" t="s">
        <v>75</v>
      </c>
      <c r="C610" t="s">
        <v>79</v>
      </c>
      <c r="D610">
        <v>-1442.58</v>
      </c>
      <c r="E610">
        <v>2.44948E-3</v>
      </c>
      <c r="F610">
        <v>1.5210400000000001E-2</v>
      </c>
      <c r="G610">
        <v>2.9258299999999999E-3</v>
      </c>
      <c r="H610">
        <v>0</v>
      </c>
      <c r="I610">
        <v>6.78116E-2</v>
      </c>
      <c r="J610">
        <v>0.83587800000000001</v>
      </c>
      <c r="K610">
        <v>-1443.53</v>
      </c>
      <c r="L610">
        <v>2.6695299999999998E-3</v>
      </c>
      <c r="M610">
        <v>7.7430099999999998E-3</v>
      </c>
      <c r="N610">
        <v>6.7857899999999999E-2</v>
      </c>
      <c r="O610">
        <v>0.84122300000000005</v>
      </c>
      <c r="P610">
        <v>2.6695299999999998E-3</v>
      </c>
      <c r="Q610">
        <v>7.7430099999999998E-3</v>
      </c>
      <c r="R610" s="2">
        <v>190022</v>
      </c>
      <c r="S610">
        <v>0.38669900000000001</v>
      </c>
      <c r="T610" t="str">
        <f t="shared" si="30"/>
        <v>ns</v>
      </c>
      <c r="U610">
        <f t="shared" si="31"/>
        <v>1.4216875000000001E-4</v>
      </c>
      <c r="V610" t="str">
        <f t="shared" si="32"/>
        <v>ns</v>
      </c>
    </row>
    <row r="611" spans="1:22">
      <c r="A611" t="s">
        <v>114</v>
      </c>
      <c r="B611" t="s">
        <v>72</v>
      </c>
      <c r="C611" t="s">
        <v>75</v>
      </c>
      <c r="D611">
        <v>-1446.5</v>
      </c>
      <c r="E611">
        <v>2.9186400000000001E-3</v>
      </c>
      <c r="F611">
        <v>0</v>
      </c>
      <c r="G611">
        <v>2.45693E-3</v>
      </c>
      <c r="H611">
        <v>2.29007E-2</v>
      </c>
      <c r="I611">
        <v>6.7848199999999997E-2</v>
      </c>
      <c r="J611">
        <v>0.81882999999999995</v>
      </c>
      <c r="K611">
        <v>-1447.45</v>
      </c>
      <c r="L611">
        <v>2.67088E-3</v>
      </c>
      <c r="M611">
        <v>1.1622800000000001E-2</v>
      </c>
      <c r="N611">
        <v>6.7898399999999998E-2</v>
      </c>
      <c r="O611">
        <v>0.82307300000000005</v>
      </c>
      <c r="P611">
        <v>2.67088E-3</v>
      </c>
      <c r="Q611">
        <v>1.1622800000000001E-2</v>
      </c>
      <c r="R611" s="2">
        <v>189765</v>
      </c>
      <c r="S611">
        <v>0.38719599999999998</v>
      </c>
      <c r="T611" t="str">
        <f t="shared" si="30"/>
        <v>ns</v>
      </c>
      <c r="U611">
        <f t="shared" si="31"/>
        <v>1.423514705882353E-4</v>
      </c>
      <c r="V611" t="str">
        <f t="shared" si="32"/>
        <v>ns</v>
      </c>
    </row>
    <row r="612" spans="1:22">
      <c r="A612" t="s">
        <v>114</v>
      </c>
      <c r="B612" t="s">
        <v>78</v>
      </c>
      <c r="C612" t="s">
        <v>79</v>
      </c>
      <c r="D612">
        <v>-1442.55</v>
      </c>
      <c r="E612">
        <v>2.4655599999999999E-3</v>
      </c>
      <c r="F612">
        <v>1.53822E-2</v>
      </c>
      <c r="G612">
        <v>2.9249699999999998E-3</v>
      </c>
      <c r="H612">
        <v>0</v>
      </c>
      <c r="I612">
        <v>6.7815399999999998E-2</v>
      </c>
      <c r="J612">
        <v>0.83587500000000003</v>
      </c>
      <c r="K612">
        <v>-1443.5</v>
      </c>
      <c r="L612">
        <v>2.67862E-3</v>
      </c>
      <c r="M612">
        <v>7.8384200000000005E-3</v>
      </c>
      <c r="N612">
        <v>6.7861299999999999E-2</v>
      </c>
      <c r="O612">
        <v>0.84101099999999995</v>
      </c>
      <c r="P612">
        <v>2.67862E-3</v>
      </c>
      <c r="Q612">
        <v>7.8384200000000005E-3</v>
      </c>
      <c r="R612" s="2">
        <v>189567</v>
      </c>
      <c r="S612">
        <v>0.38757900000000001</v>
      </c>
      <c r="T612" t="str">
        <f t="shared" si="30"/>
        <v>ns</v>
      </c>
      <c r="U612">
        <f t="shared" si="31"/>
        <v>1.424922794117647E-4</v>
      </c>
      <c r="V612" t="str">
        <f t="shared" si="32"/>
        <v>ns</v>
      </c>
    </row>
    <row r="613" spans="1:22">
      <c r="A613" t="s">
        <v>114</v>
      </c>
      <c r="B613" t="s">
        <v>72</v>
      </c>
      <c r="C613" t="s">
        <v>78</v>
      </c>
      <c r="D613">
        <v>-1446.46</v>
      </c>
      <c r="E613">
        <v>2.9172999999999998E-3</v>
      </c>
      <c r="F613">
        <v>0</v>
      </c>
      <c r="G613">
        <v>2.4730899999999998E-3</v>
      </c>
      <c r="H613">
        <v>2.31606E-2</v>
      </c>
      <c r="I613">
        <v>6.78536E-2</v>
      </c>
      <c r="J613">
        <v>0.81908899999999996</v>
      </c>
      <c r="K613">
        <v>-1447.4</v>
      </c>
      <c r="L613">
        <v>2.6777900000000002E-3</v>
      </c>
      <c r="M613">
        <v>1.1766799999999999E-2</v>
      </c>
      <c r="N613">
        <v>6.7901000000000003E-2</v>
      </c>
      <c r="O613">
        <v>0.82294800000000001</v>
      </c>
      <c r="P613">
        <v>2.6777900000000002E-3</v>
      </c>
      <c r="Q613">
        <v>1.1766799999999999E-2</v>
      </c>
      <c r="R613" s="2">
        <v>189089</v>
      </c>
      <c r="S613">
        <v>0.38850600000000002</v>
      </c>
      <c r="T613" t="str">
        <f t="shared" si="30"/>
        <v>ns</v>
      </c>
      <c r="U613">
        <f t="shared" si="31"/>
        <v>1.4283308823529413E-4</v>
      </c>
      <c r="V613" t="str">
        <f t="shared" si="32"/>
        <v>ns</v>
      </c>
    </row>
    <row r="614" spans="1:22">
      <c r="A614" t="s">
        <v>114</v>
      </c>
      <c r="B614" t="s">
        <v>76</v>
      </c>
      <c r="C614" t="s">
        <v>64</v>
      </c>
      <c r="D614">
        <v>-1435.33</v>
      </c>
      <c r="E614" s="1">
        <v>1.30198E-11</v>
      </c>
      <c r="F614">
        <v>0</v>
      </c>
      <c r="G614">
        <v>0</v>
      </c>
      <c r="H614">
        <v>2.2907799999999999E-2</v>
      </c>
      <c r="I614">
        <v>7.1179599999999996E-2</v>
      </c>
      <c r="J614">
        <v>0.83652700000000002</v>
      </c>
      <c r="K614">
        <v>-1436.26</v>
      </c>
      <c r="L614">
        <v>0</v>
      </c>
      <c r="M614">
        <v>1.1624900000000001E-2</v>
      </c>
      <c r="N614">
        <v>7.1192800000000001E-2</v>
      </c>
      <c r="O614">
        <v>0.84117299999999995</v>
      </c>
      <c r="P614">
        <v>0</v>
      </c>
      <c r="Q614">
        <v>1.1624900000000001E-2</v>
      </c>
      <c r="R614" s="2">
        <v>186026</v>
      </c>
      <c r="S614">
        <v>0.39450200000000002</v>
      </c>
      <c r="T614" t="str">
        <f t="shared" si="30"/>
        <v>ns</v>
      </c>
      <c r="U614">
        <f t="shared" si="31"/>
        <v>1.4503750000000002E-4</v>
      </c>
      <c r="V614" t="str">
        <f t="shared" si="32"/>
        <v>ns</v>
      </c>
    </row>
    <row r="615" spans="1:22">
      <c r="A615" t="s">
        <v>114</v>
      </c>
      <c r="B615" t="s">
        <v>63</v>
      </c>
      <c r="C615" t="s">
        <v>115</v>
      </c>
      <c r="D615">
        <v>-1461.76</v>
      </c>
      <c r="E615">
        <v>0</v>
      </c>
      <c r="F615">
        <v>0.143068</v>
      </c>
      <c r="G615">
        <v>0</v>
      </c>
      <c r="H615">
        <v>4.3433300000000001E-2</v>
      </c>
      <c r="I615">
        <v>7.1613099999999999E-2</v>
      </c>
      <c r="J615">
        <v>0.64361299999999999</v>
      </c>
      <c r="K615">
        <v>-1462.68</v>
      </c>
      <c r="L615">
        <v>0</v>
      </c>
      <c r="M615">
        <v>9.2493400000000003E-2</v>
      </c>
      <c r="N615">
        <v>7.1585200000000002E-2</v>
      </c>
      <c r="O615">
        <v>0.65337500000000004</v>
      </c>
      <c r="P615">
        <v>0</v>
      </c>
      <c r="Q615">
        <v>9.2493400000000003E-2</v>
      </c>
      <c r="R615" s="2">
        <v>183302</v>
      </c>
      <c r="S615">
        <v>0.39991199999999999</v>
      </c>
      <c r="T615" t="str">
        <f t="shared" si="30"/>
        <v>ns</v>
      </c>
      <c r="U615">
        <f t="shared" si="31"/>
        <v>1.4702647058823532E-4</v>
      </c>
      <c r="V615" t="str">
        <f t="shared" si="32"/>
        <v>ns</v>
      </c>
    </row>
    <row r="616" spans="1:22">
      <c r="A616" t="s">
        <v>114</v>
      </c>
      <c r="B616" t="s">
        <v>75</v>
      </c>
      <c r="C616" t="s">
        <v>115</v>
      </c>
      <c r="D616">
        <v>-1461.79</v>
      </c>
      <c r="E616">
        <v>0</v>
      </c>
      <c r="F616">
        <v>0.143036</v>
      </c>
      <c r="G616">
        <v>0</v>
      </c>
      <c r="H616">
        <v>4.3433699999999999E-2</v>
      </c>
      <c r="I616">
        <v>7.1615799999999993E-2</v>
      </c>
      <c r="J616">
        <v>0.64321499999999998</v>
      </c>
      <c r="K616">
        <v>-1462.71</v>
      </c>
      <c r="L616">
        <v>0</v>
      </c>
      <c r="M616">
        <v>9.24735E-2</v>
      </c>
      <c r="N616">
        <v>7.1587399999999995E-2</v>
      </c>
      <c r="O616">
        <v>0.65358499999999997</v>
      </c>
      <c r="P616">
        <v>0</v>
      </c>
      <c r="Q616">
        <v>9.24735E-2</v>
      </c>
      <c r="R616" s="2">
        <v>183289</v>
      </c>
      <c r="S616">
        <v>0.39993800000000002</v>
      </c>
      <c r="T616" t="str">
        <f t="shared" si="30"/>
        <v>ns</v>
      </c>
      <c r="U616">
        <f t="shared" si="31"/>
        <v>1.4703602941176471E-4</v>
      </c>
      <c r="V616" t="str">
        <f t="shared" si="32"/>
        <v>ns</v>
      </c>
    </row>
    <row r="617" spans="1:22">
      <c r="A617" t="s">
        <v>114</v>
      </c>
      <c r="B617" t="s">
        <v>78</v>
      </c>
      <c r="C617" t="s">
        <v>115</v>
      </c>
      <c r="D617">
        <v>-1461.34</v>
      </c>
      <c r="E617">
        <v>0</v>
      </c>
      <c r="F617">
        <v>0.14558199999999999</v>
      </c>
      <c r="G617">
        <v>0</v>
      </c>
      <c r="H617">
        <v>4.4717100000000003E-2</v>
      </c>
      <c r="I617">
        <v>7.1617200000000006E-2</v>
      </c>
      <c r="J617">
        <v>0.64435500000000001</v>
      </c>
      <c r="K617">
        <v>-1462.24</v>
      </c>
      <c r="L617">
        <v>0</v>
      </c>
      <c r="M617">
        <v>9.4468099999999999E-2</v>
      </c>
      <c r="N617">
        <v>7.1599200000000002E-2</v>
      </c>
      <c r="O617">
        <v>0.65358300000000003</v>
      </c>
      <c r="P617">
        <v>0</v>
      </c>
      <c r="Q617">
        <v>9.4468099999999999E-2</v>
      </c>
      <c r="R617" s="2">
        <v>180506</v>
      </c>
      <c r="S617">
        <v>0.40554299999999999</v>
      </c>
      <c r="T617" t="str">
        <f t="shared" si="30"/>
        <v>ns</v>
      </c>
      <c r="U617">
        <f t="shared" si="31"/>
        <v>1.4909669117647059E-4</v>
      </c>
      <c r="V617" t="str">
        <f t="shared" si="32"/>
        <v>ns</v>
      </c>
    </row>
    <row r="618" spans="1:22">
      <c r="A618" t="s">
        <v>114</v>
      </c>
      <c r="B618" t="s">
        <v>74</v>
      </c>
      <c r="C618" t="s">
        <v>115</v>
      </c>
      <c r="D618">
        <v>-1456.23</v>
      </c>
      <c r="E618" s="1">
        <v>2.09692E-11</v>
      </c>
      <c r="F618">
        <v>0.13933699999999999</v>
      </c>
      <c r="G618">
        <v>0</v>
      </c>
      <c r="H618">
        <v>4.4879299999999997E-2</v>
      </c>
      <c r="I618">
        <v>6.8894800000000006E-2</v>
      </c>
      <c r="J618">
        <v>0.63041199999999997</v>
      </c>
      <c r="K618">
        <v>-1457.08</v>
      </c>
      <c r="L618">
        <v>0</v>
      </c>
      <c r="M618">
        <v>9.1758199999999998E-2</v>
      </c>
      <c r="N618">
        <v>6.8866899999999995E-2</v>
      </c>
      <c r="O618">
        <v>0.63936199999999999</v>
      </c>
      <c r="P618">
        <v>0</v>
      </c>
      <c r="Q618">
        <v>9.1758199999999998E-2</v>
      </c>
      <c r="R618" s="2">
        <v>16964</v>
      </c>
      <c r="S618">
        <v>0.42818499999999998</v>
      </c>
      <c r="T618" t="str">
        <f t="shared" si="30"/>
        <v>ns</v>
      </c>
      <c r="U618">
        <f t="shared" si="31"/>
        <v>1.5742095588235295E-4</v>
      </c>
      <c r="V618" t="str">
        <f t="shared" si="32"/>
        <v>ns</v>
      </c>
    </row>
    <row r="619" spans="1:22">
      <c r="A619" t="s">
        <v>114</v>
      </c>
      <c r="B619" t="s">
        <v>74</v>
      </c>
      <c r="C619" t="s">
        <v>116</v>
      </c>
      <c r="D619">
        <v>-1423.31</v>
      </c>
      <c r="E619" s="1">
        <v>9.5741599999999997E-12</v>
      </c>
      <c r="F619">
        <v>0</v>
      </c>
      <c r="G619">
        <v>3.65884E-3</v>
      </c>
      <c r="H619" s="1">
        <v>4.3368099999999997E-14</v>
      </c>
      <c r="I619">
        <v>7.0242899999999997E-2</v>
      </c>
      <c r="J619">
        <v>0.81808099999999995</v>
      </c>
      <c r="K619">
        <v>-1424.14</v>
      </c>
      <c r="L619">
        <v>1.5722100000000001E-3</v>
      </c>
      <c r="M619">
        <v>0</v>
      </c>
      <c r="N619">
        <v>7.0852300000000007E-2</v>
      </c>
      <c r="O619">
        <v>0.81757299999999999</v>
      </c>
      <c r="P619">
        <v>1.5722100000000001E-3</v>
      </c>
      <c r="Q619">
        <v>0</v>
      </c>
      <c r="R619" s="2">
        <v>16628</v>
      </c>
      <c r="S619">
        <v>0.43543999999999999</v>
      </c>
      <c r="T619" t="str">
        <f t="shared" si="30"/>
        <v>ns</v>
      </c>
      <c r="U619">
        <f t="shared" si="31"/>
        <v>1.6008823529411765E-4</v>
      </c>
      <c r="V619" t="str">
        <f t="shared" si="32"/>
        <v>ns</v>
      </c>
    </row>
    <row r="620" spans="1:22">
      <c r="A620" t="s">
        <v>114</v>
      </c>
      <c r="B620" t="s">
        <v>72</v>
      </c>
      <c r="C620" t="s">
        <v>71</v>
      </c>
      <c r="D620">
        <v>-1459.86</v>
      </c>
      <c r="E620">
        <v>2.8302800000000001E-3</v>
      </c>
      <c r="F620">
        <v>0</v>
      </c>
      <c r="G620">
        <v>7.5358600000000001E-3</v>
      </c>
      <c r="H620">
        <v>2.3127000000000002E-2</v>
      </c>
      <c r="I620">
        <v>6.79482E-2</v>
      </c>
      <c r="J620">
        <v>0.81923999999999997</v>
      </c>
      <c r="K620">
        <v>-1460.68</v>
      </c>
      <c r="L620">
        <v>5.3485199999999998E-3</v>
      </c>
      <c r="M620">
        <v>1.17196E-2</v>
      </c>
      <c r="N620">
        <v>6.7388699999999996E-2</v>
      </c>
      <c r="O620">
        <v>0.82123500000000005</v>
      </c>
      <c r="P620">
        <v>5.3485199999999998E-3</v>
      </c>
      <c r="Q620">
        <v>1.17196E-2</v>
      </c>
      <c r="R620" s="2">
        <v>164894</v>
      </c>
      <c r="S620">
        <v>0.43846800000000002</v>
      </c>
      <c r="T620" t="str">
        <f t="shared" si="30"/>
        <v>ns</v>
      </c>
      <c r="U620">
        <f t="shared" si="31"/>
        <v>1.6120147058823529E-4</v>
      </c>
      <c r="V620" t="str">
        <f t="shared" si="32"/>
        <v>ns</v>
      </c>
    </row>
    <row r="621" spans="1:22">
      <c r="A621" t="s">
        <v>114</v>
      </c>
      <c r="B621" t="s">
        <v>71</v>
      </c>
      <c r="C621" t="s">
        <v>79</v>
      </c>
      <c r="D621">
        <v>-1455.95</v>
      </c>
      <c r="E621">
        <v>7.5125799999999996E-3</v>
      </c>
      <c r="F621">
        <v>1.53594E-2</v>
      </c>
      <c r="G621">
        <v>2.8550400000000001E-3</v>
      </c>
      <c r="H621">
        <v>0</v>
      </c>
      <c r="I621">
        <v>6.78922E-2</v>
      </c>
      <c r="J621">
        <v>0.83647499999999997</v>
      </c>
      <c r="K621">
        <v>-1456.77</v>
      </c>
      <c r="L621">
        <v>5.34732E-3</v>
      </c>
      <c r="M621">
        <v>7.80826E-3</v>
      </c>
      <c r="N621">
        <v>6.7354800000000006E-2</v>
      </c>
      <c r="O621">
        <v>0.83858900000000003</v>
      </c>
      <c r="P621">
        <v>5.34732E-3</v>
      </c>
      <c r="Q621">
        <v>7.80826E-3</v>
      </c>
      <c r="R621" s="2">
        <v>1645</v>
      </c>
      <c r="S621">
        <v>0.439332</v>
      </c>
      <c r="T621" t="str">
        <f t="shared" si="30"/>
        <v>ns</v>
      </c>
      <c r="U621">
        <f t="shared" si="31"/>
        <v>1.6151911764705884E-4</v>
      </c>
      <c r="V621" t="str">
        <f t="shared" si="32"/>
        <v>ns</v>
      </c>
    </row>
    <row r="622" spans="1:22">
      <c r="A622" t="s">
        <v>114</v>
      </c>
      <c r="B622" t="s">
        <v>62</v>
      </c>
      <c r="C622" t="s">
        <v>63</v>
      </c>
      <c r="D622">
        <v>-1464.44</v>
      </c>
      <c r="E622">
        <v>8.9881100000000005E-3</v>
      </c>
      <c r="F622">
        <v>2.11118E-2</v>
      </c>
      <c r="G622">
        <v>2.7856500000000002E-3</v>
      </c>
      <c r="H622">
        <v>0</v>
      </c>
      <c r="I622">
        <v>6.9293400000000005E-2</v>
      </c>
      <c r="J622">
        <v>0.84970400000000001</v>
      </c>
      <c r="K622">
        <v>-1465.26</v>
      </c>
      <c r="L622">
        <v>5.8129000000000002E-3</v>
      </c>
      <c r="M622">
        <v>1.0215699999999999E-2</v>
      </c>
      <c r="N622">
        <v>6.9880899999999996E-2</v>
      </c>
      <c r="O622">
        <v>0.85442399999999996</v>
      </c>
      <c r="P622">
        <v>5.8129000000000002E-3</v>
      </c>
      <c r="Q622">
        <v>1.0215699999999999E-2</v>
      </c>
      <c r="R622" s="2">
        <v>16264</v>
      </c>
      <c r="S622">
        <v>0.443436</v>
      </c>
      <c r="T622" t="str">
        <f t="shared" si="30"/>
        <v>ns</v>
      </c>
      <c r="U622">
        <f t="shared" si="31"/>
        <v>1.6302794117647058E-4</v>
      </c>
      <c r="V622" t="str">
        <f t="shared" si="32"/>
        <v>ns</v>
      </c>
    </row>
    <row r="623" spans="1:22">
      <c r="A623" t="s">
        <v>114</v>
      </c>
      <c r="B623" t="s">
        <v>74</v>
      </c>
      <c r="C623" t="s">
        <v>79</v>
      </c>
      <c r="D623">
        <v>-1428.19</v>
      </c>
      <c r="E623" s="1">
        <v>1.372E-14</v>
      </c>
      <c r="F623">
        <v>0</v>
      </c>
      <c r="G623">
        <v>2.9008900000000002E-3</v>
      </c>
      <c r="H623">
        <v>7.8146699999999993E-3</v>
      </c>
      <c r="I623">
        <v>6.7727099999999998E-2</v>
      </c>
      <c r="J623">
        <v>0.83590299999999995</v>
      </c>
      <c r="K623">
        <v>-1428.97</v>
      </c>
      <c r="L623">
        <v>1.3310799999999999E-3</v>
      </c>
      <c r="M623">
        <v>3.8480799999999998E-3</v>
      </c>
      <c r="N623">
        <v>6.8133600000000002E-2</v>
      </c>
      <c r="O623">
        <v>0.83635499999999996</v>
      </c>
      <c r="P623">
        <v>1.3310799999999999E-3</v>
      </c>
      <c r="Q623">
        <v>3.8480799999999998E-3</v>
      </c>
      <c r="R623" s="2">
        <v>156462</v>
      </c>
      <c r="S623">
        <v>0.45734799999999998</v>
      </c>
      <c r="T623" t="str">
        <f t="shared" si="30"/>
        <v>ns</v>
      </c>
      <c r="U623">
        <f t="shared" si="31"/>
        <v>1.6814264705882355E-4</v>
      </c>
      <c r="V623" t="str">
        <f t="shared" si="32"/>
        <v>ns</v>
      </c>
    </row>
    <row r="624" spans="1:22">
      <c r="A624" t="s">
        <v>114</v>
      </c>
      <c r="B624" t="s">
        <v>76</v>
      </c>
      <c r="C624" t="s">
        <v>116</v>
      </c>
      <c r="D624">
        <v>-1445.42</v>
      </c>
      <c r="E624">
        <v>0</v>
      </c>
      <c r="F624">
        <v>4.4292200000000002E-3</v>
      </c>
      <c r="G624">
        <v>8.0522900000000001E-3</v>
      </c>
      <c r="H624">
        <v>3.9040899999999998E-3</v>
      </c>
      <c r="I624">
        <v>7.1200899999999998E-2</v>
      </c>
      <c r="J624">
        <v>0.83569499999999997</v>
      </c>
      <c r="K624">
        <v>-1446.19</v>
      </c>
      <c r="L624">
        <v>4.0268200000000004E-3</v>
      </c>
      <c r="M624">
        <v>4.2077299999999998E-3</v>
      </c>
      <c r="N624">
        <v>7.1097599999999997E-2</v>
      </c>
      <c r="O624">
        <v>0.834565</v>
      </c>
      <c r="P624">
        <v>4.0268200000000004E-3</v>
      </c>
      <c r="Q624">
        <v>4.2077299999999998E-3</v>
      </c>
      <c r="R624" s="2">
        <v>153053</v>
      </c>
      <c r="S624">
        <v>0.46521200000000001</v>
      </c>
      <c r="T624" t="str">
        <f t="shared" si="30"/>
        <v>ns</v>
      </c>
      <c r="U624">
        <f t="shared" si="31"/>
        <v>1.7103382352941178E-4</v>
      </c>
      <c r="V624" t="str">
        <f t="shared" si="32"/>
        <v>ns</v>
      </c>
    </row>
    <row r="625" spans="1:22">
      <c r="A625" t="s">
        <v>114</v>
      </c>
      <c r="B625" t="s">
        <v>72</v>
      </c>
      <c r="C625" t="s">
        <v>74</v>
      </c>
      <c r="D625">
        <v>-1419.53</v>
      </c>
      <c r="E625">
        <v>2.9020999999999999E-3</v>
      </c>
      <c r="F625">
        <v>0</v>
      </c>
      <c r="G625">
        <v>0</v>
      </c>
      <c r="H625">
        <v>0</v>
      </c>
      <c r="I625">
        <v>6.7749900000000002E-2</v>
      </c>
      <c r="J625">
        <v>0.82003099999999995</v>
      </c>
      <c r="K625">
        <v>-1420.3</v>
      </c>
      <c r="L625">
        <v>1.3308199999999999E-3</v>
      </c>
      <c r="M625">
        <v>0</v>
      </c>
      <c r="N625">
        <v>6.8167699999999998E-2</v>
      </c>
      <c r="O625">
        <v>0.819886</v>
      </c>
      <c r="P625">
        <v>1.3308199999999999E-3</v>
      </c>
      <c r="Q625">
        <v>0</v>
      </c>
      <c r="R625" s="2">
        <v>152771</v>
      </c>
      <c r="S625">
        <v>0.465868</v>
      </c>
      <c r="T625" t="str">
        <f t="shared" si="30"/>
        <v>ns</v>
      </c>
      <c r="U625">
        <f t="shared" si="31"/>
        <v>1.7127500000000003E-4</v>
      </c>
      <c r="V625" t="str">
        <f t="shared" si="32"/>
        <v>ns</v>
      </c>
    </row>
    <row r="626" spans="1:22">
      <c r="A626" t="s">
        <v>114</v>
      </c>
      <c r="B626" t="s">
        <v>79</v>
      </c>
      <c r="C626" t="s">
        <v>116</v>
      </c>
      <c r="D626">
        <v>-1453.75</v>
      </c>
      <c r="E626">
        <v>4.2233100000000001E-3</v>
      </c>
      <c r="F626">
        <v>8.3605099999999998E-3</v>
      </c>
      <c r="G626">
        <v>9.2796600000000003E-3</v>
      </c>
      <c r="H626">
        <v>0</v>
      </c>
      <c r="I626">
        <v>6.8345500000000003E-2</v>
      </c>
      <c r="J626">
        <v>0.818886</v>
      </c>
      <c r="K626">
        <v>-1454.46</v>
      </c>
      <c r="L626">
        <v>6.7203699999999998E-3</v>
      </c>
      <c r="M626">
        <v>4.1738699999999997E-3</v>
      </c>
      <c r="N626">
        <v>6.8304900000000002E-2</v>
      </c>
      <c r="O626">
        <v>0.82179800000000003</v>
      </c>
      <c r="P626">
        <v>6.7203699999999998E-3</v>
      </c>
      <c r="Q626">
        <v>4.1738699999999997E-3</v>
      </c>
      <c r="R626" s="2">
        <v>141722</v>
      </c>
      <c r="S626">
        <v>0.49232900000000002</v>
      </c>
      <c r="T626" t="str">
        <f t="shared" si="30"/>
        <v>ns</v>
      </c>
      <c r="U626">
        <f t="shared" si="31"/>
        <v>1.8100330882352944E-4</v>
      </c>
      <c r="V626" t="str">
        <f t="shared" si="32"/>
        <v>ns</v>
      </c>
    </row>
    <row r="627" spans="1:22">
      <c r="A627" t="s">
        <v>114</v>
      </c>
      <c r="B627" t="s">
        <v>77</v>
      </c>
      <c r="C627" t="s">
        <v>116</v>
      </c>
      <c r="D627">
        <v>-1453.74</v>
      </c>
      <c r="E627">
        <v>4.1612799999999998E-3</v>
      </c>
      <c r="F627">
        <v>8.4379299999999997E-3</v>
      </c>
      <c r="G627">
        <v>9.3360000000000005E-3</v>
      </c>
      <c r="H627">
        <v>0</v>
      </c>
      <c r="I627">
        <v>6.8381999999999998E-2</v>
      </c>
      <c r="J627">
        <v>0.81780600000000003</v>
      </c>
      <c r="K627">
        <v>-1454.44</v>
      </c>
      <c r="L627">
        <v>6.7182500000000003E-3</v>
      </c>
      <c r="M627">
        <v>4.2202000000000003E-3</v>
      </c>
      <c r="N627">
        <v>6.8323599999999998E-2</v>
      </c>
      <c r="O627">
        <v>0.82154499999999997</v>
      </c>
      <c r="P627">
        <v>6.7182500000000003E-3</v>
      </c>
      <c r="Q627">
        <v>4.2202000000000003E-3</v>
      </c>
      <c r="R627" s="2">
        <v>140602</v>
      </c>
      <c r="S627">
        <v>0.49509199999999998</v>
      </c>
      <c r="T627" t="str">
        <f t="shared" si="30"/>
        <v>ns</v>
      </c>
      <c r="U627">
        <f t="shared" si="31"/>
        <v>1.8201911764705882E-4</v>
      </c>
      <c r="V627" t="str">
        <f t="shared" si="32"/>
        <v>ns</v>
      </c>
    </row>
    <row r="628" spans="1:22">
      <c r="A628" t="s">
        <v>114</v>
      </c>
      <c r="B628" t="s">
        <v>72</v>
      </c>
      <c r="C628" t="s">
        <v>73</v>
      </c>
      <c r="D628">
        <v>-1419.8</v>
      </c>
      <c r="E628">
        <v>2.3158900000000001E-3</v>
      </c>
      <c r="F628">
        <v>0</v>
      </c>
      <c r="G628">
        <v>0</v>
      </c>
      <c r="H628">
        <v>0</v>
      </c>
      <c r="I628">
        <v>6.8442000000000003E-2</v>
      </c>
      <c r="J628">
        <v>0.81893099999999996</v>
      </c>
      <c r="K628">
        <v>-1420.48</v>
      </c>
      <c r="L628">
        <v>1.1583100000000001E-3</v>
      </c>
      <c r="M628">
        <v>0</v>
      </c>
      <c r="N628">
        <v>6.8492499999999998E-2</v>
      </c>
      <c r="O628">
        <v>0.81892100000000001</v>
      </c>
      <c r="P628">
        <v>1.1583100000000001E-3</v>
      </c>
      <c r="Q628">
        <v>0</v>
      </c>
      <c r="R628" s="2">
        <v>134847</v>
      </c>
      <c r="S628">
        <v>0.50954699999999997</v>
      </c>
      <c r="T628" t="str">
        <f t="shared" si="30"/>
        <v>ns</v>
      </c>
      <c r="U628">
        <f t="shared" si="31"/>
        <v>1.8733345588235295E-4</v>
      </c>
      <c r="V628" t="str">
        <f t="shared" si="32"/>
        <v>ns</v>
      </c>
    </row>
    <row r="629" spans="1:22">
      <c r="A629" t="s">
        <v>114</v>
      </c>
      <c r="B629" t="s">
        <v>70</v>
      </c>
      <c r="C629" t="s">
        <v>72</v>
      </c>
      <c r="D629">
        <v>-1419.77</v>
      </c>
      <c r="E629" s="1">
        <v>3.7127199999999998E-11</v>
      </c>
      <c r="F629">
        <v>0</v>
      </c>
      <c r="G629">
        <v>2.3160699999999999E-3</v>
      </c>
      <c r="H629">
        <v>0</v>
      </c>
      <c r="I629">
        <v>6.8443599999999993E-2</v>
      </c>
      <c r="J629">
        <v>0.81959400000000004</v>
      </c>
      <c r="K629">
        <v>-1420.44</v>
      </c>
      <c r="L629">
        <v>1.1603500000000001E-3</v>
      </c>
      <c r="M629">
        <v>0</v>
      </c>
      <c r="N629">
        <v>6.8493799999999994E-2</v>
      </c>
      <c r="O629">
        <v>0.819608</v>
      </c>
      <c r="P629">
        <v>1.1603500000000001E-3</v>
      </c>
      <c r="Q629">
        <v>0</v>
      </c>
      <c r="R629" s="2">
        <v>134522</v>
      </c>
      <c r="S629">
        <v>0.51037399999999999</v>
      </c>
      <c r="T629" t="str">
        <f t="shared" si="30"/>
        <v>ns</v>
      </c>
      <c r="U629">
        <f t="shared" si="31"/>
        <v>1.876375E-4</v>
      </c>
      <c r="V629" t="str">
        <f t="shared" si="32"/>
        <v>ns</v>
      </c>
    </row>
    <row r="630" spans="1:22">
      <c r="A630" t="s">
        <v>114</v>
      </c>
      <c r="B630" t="s">
        <v>74</v>
      </c>
      <c r="C630" t="s">
        <v>61</v>
      </c>
      <c r="D630">
        <v>-1409.85</v>
      </c>
      <c r="E630">
        <v>2.4051599999999999E-3</v>
      </c>
      <c r="F630">
        <v>0</v>
      </c>
      <c r="G630">
        <v>4.9523700000000002E-3</v>
      </c>
      <c r="H630">
        <v>2.2837699999999999E-2</v>
      </c>
      <c r="I630">
        <v>5.2559000000000002E-2</v>
      </c>
      <c r="J630">
        <v>0.78017599999999998</v>
      </c>
      <c r="K630">
        <v>-1410.51</v>
      </c>
      <c r="L630">
        <v>3.6793099999999999E-3</v>
      </c>
      <c r="M630">
        <v>1.1449300000000001E-2</v>
      </c>
      <c r="N630">
        <v>5.25237E-2</v>
      </c>
      <c r="O630">
        <v>0.783474</v>
      </c>
      <c r="P630">
        <v>3.6793099999999999E-3</v>
      </c>
      <c r="Q630">
        <v>1.1449300000000001E-2</v>
      </c>
      <c r="R630" s="2">
        <v>132024</v>
      </c>
      <c r="S630">
        <v>0.51678900000000005</v>
      </c>
      <c r="T630" t="str">
        <f t="shared" si="30"/>
        <v>ns</v>
      </c>
      <c r="U630">
        <f t="shared" si="31"/>
        <v>1.8999595588235297E-4</v>
      </c>
      <c r="V630" t="str">
        <f t="shared" si="32"/>
        <v>ns</v>
      </c>
    </row>
    <row r="631" spans="1:22">
      <c r="A631" t="s">
        <v>114</v>
      </c>
      <c r="B631" t="s">
        <v>77</v>
      </c>
      <c r="C631" t="s">
        <v>62</v>
      </c>
      <c r="D631">
        <v>-1458.09</v>
      </c>
      <c r="E631">
        <v>2.3096800000000002E-3</v>
      </c>
      <c r="F631">
        <v>3.1193900000000001E-3</v>
      </c>
      <c r="G631">
        <v>2.3264200000000001E-3</v>
      </c>
      <c r="H631">
        <v>3.3827500000000003E-2</v>
      </c>
      <c r="I631">
        <v>6.8522700000000006E-2</v>
      </c>
      <c r="J631">
        <v>0.83177100000000004</v>
      </c>
      <c r="K631">
        <v>-1458.65</v>
      </c>
      <c r="L631">
        <v>2.3179699999999999E-3</v>
      </c>
      <c r="M631">
        <v>1.8420300000000001E-2</v>
      </c>
      <c r="N631">
        <v>6.8525299999999997E-2</v>
      </c>
      <c r="O631">
        <v>0.831793</v>
      </c>
      <c r="P631">
        <v>2.3179699999999999E-3</v>
      </c>
      <c r="Q631">
        <v>1.8420300000000001E-2</v>
      </c>
      <c r="R631" s="2">
        <v>111925</v>
      </c>
      <c r="S631">
        <v>0.57142400000000004</v>
      </c>
      <c r="T631" t="str">
        <f t="shared" si="30"/>
        <v>ns</v>
      </c>
      <c r="U631">
        <f t="shared" si="31"/>
        <v>2.100823529411765E-4</v>
      </c>
      <c r="V631" t="str">
        <f t="shared" si="32"/>
        <v>ns</v>
      </c>
    </row>
    <row r="632" spans="1:22">
      <c r="A632" t="s">
        <v>114</v>
      </c>
      <c r="B632" t="s">
        <v>63</v>
      </c>
      <c r="C632" t="s">
        <v>79</v>
      </c>
      <c r="D632">
        <v>-1477.34</v>
      </c>
      <c r="E632">
        <v>8.5722200000000002E-3</v>
      </c>
      <c r="F632">
        <v>2.6202400000000001E-2</v>
      </c>
      <c r="G632">
        <v>9.0225900000000005E-3</v>
      </c>
      <c r="H632">
        <v>0</v>
      </c>
      <c r="I632">
        <v>6.6500400000000001E-2</v>
      </c>
      <c r="J632">
        <v>0.83648</v>
      </c>
      <c r="K632">
        <v>-1477.9</v>
      </c>
      <c r="L632">
        <v>8.5170100000000002E-3</v>
      </c>
      <c r="M632">
        <v>1.41274E-2</v>
      </c>
      <c r="N632">
        <v>6.6593700000000006E-2</v>
      </c>
      <c r="O632">
        <v>0.84048</v>
      </c>
      <c r="P632">
        <v>8.5170100000000002E-3</v>
      </c>
      <c r="Q632">
        <v>1.41274E-2</v>
      </c>
      <c r="R632" s="2">
        <v>110536</v>
      </c>
      <c r="S632">
        <v>0.57540599999999997</v>
      </c>
      <c r="T632" t="str">
        <f t="shared" si="30"/>
        <v>ns</v>
      </c>
      <c r="U632">
        <f t="shared" si="31"/>
        <v>2.1154632352941177E-4</v>
      </c>
      <c r="V632" t="str">
        <f t="shared" si="32"/>
        <v>ns</v>
      </c>
    </row>
    <row r="633" spans="1:22">
      <c r="A633" t="s">
        <v>114</v>
      </c>
      <c r="B633" t="s">
        <v>73</v>
      </c>
      <c r="C633" t="s">
        <v>61</v>
      </c>
      <c r="D633">
        <v>-1449.49</v>
      </c>
      <c r="E633">
        <v>2.8920399999999998E-3</v>
      </c>
      <c r="F633">
        <v>0</v>
      </c>
      <c r="G633">
        <v>4.9432599999999997E-3</v>
      </c>
      <c r="H633">
        <v>2.2870700000000001E-2</v>
      </c>
      <c r="I633">
        <v>6.5167000000000003E-2</v>
      </c>
      <c r="J633">
        <v>0.82030800000000004</v>
      </c>
      <c r="K633">
        <v>-1450.03</v>
      </c>
      <c r="L633">
        <v>4.0039000000000003E-3</v>
      </c>
      <c r="M633">
        <v>1.1590899999999999E-2</v>
      </c>
      <c r="N633">
        <v>6.4894800000000002E-2</v>
      </c>
      <c r="O633">
        <v>0.82275200000000004</v>
      </c>
      <c r="P633">
        <v>4.0039000000000003E-3</v>
      </c>
      <c r="Q633">
        <v>1.1590899999999999E-2</v>
      </c>
      <c r="R633" s="2">
        <v>107651</v>
      </c>
      <c r="S633">
        <v>0.58376600000000001</v>
      </c>
      <c r="T633" t="str">
        <f t="shared" si="30"/>
        <v>ns</v>
      </c>
      <c r="U633">
        <f t="shared" si="31"/>
        <v>2.1461985294117647E-4</v>
      </c>
      <c r="V633" t="str">
        <f t="shared" si="32"/>
        <v>ns</v>
      </c>
    </row>
    <row r="634" spans="1:22">
      <c r="A634" t="s">
        <v>114</v>
      </c>
      <c r="B634" t="s">
        <v>70</v>
      </c>
      <c r="C634" t="s">
        <v>61</v>
      </c>
      <c r="D634">
        <v>-1449.46</v>
      </c>
      <c r="E634">
        <v>2.90537E-3</v>
      </c>
      <c r="F634">
        <v>0</v>
      </c>
      <c r="G634">
        <v>4.9430699999999999E-3</v>
      </c>
      <c r="H634">
        <v>2.2823E-2</v>
      </c>
      <c r="I634">
        <v>6.5164700000000006E-2</v>
      </c>
      <c r="J634">
        <v>0.82053100000000001</v>
      </c>
      <c r="K634">
        <v>-1450</v>
      </c>
      <c r="L634">
        <v>4.0127699999999997E-3</v>
      </c>
      <c r="M634">
        <v>1.15665E-2</v>
      </c>
      <c r="N634">
        <v>6.4895099999999997E-2</v>
      </c>
      <c r="O634">
        <v>0.82262000000000002</v>
      </c>
      <c r="P634">
        <v>4.0127699999999997E-3</v>
      </c>
      <c r="Q634">
        <v>1.15665E-2</v>
      </c>
      <c r="R634" s="2">
        <v>107329</v>
      </c>
      <c r="S634">
        <v>0.58470699999999998</v>
      </c>
      <c r="T634" t="str">
        <f t="shared" si="30"/>
        <v>ns</v>
      </c>
      <c r="U634">
        <f t="shared" si="31"/>
        <v>2.1496580882352943E-4</v>
      </c>
      <c r="V634" t="str">
        <f t="shared" si="32"/>
        <v>ns</v>
      </c>
    </row>
    <row r="635" spans="1:22">
      <c r="A635" t="s">
        <v>114</v>
      </c>
      <c r="B635" t="s">
        <v>71</v>
      </c>
      <c r="C635" t="s">
        <v>61</v>
      </c>
      <c r="D635">
        <v>-1403.61</v>
      </c>
      <c r="E635">
        <v>7.5157899999999996E-3</v>
      </c>
      <c r="F635">
        <v>0</v>
      </c>
      <c r="G635">
        <v>2.4022000000000002E-3</v>
      </c>
      <c r="H635">
        <v>0</v>
      </c>
      <c r="I635">
        <v>5.5452799999999997E-2</v>
      </c>
      <c r="J635">
        <v>0.79726200000000003</v>
      </c>
      <c r="K635">
        <v>-1404.14</v>
      </c>
      <c r="L635">
        <v>4.9395999999999997E-3</v>
      </c>
      <c r="M635">
        <v>0</v>
      </c>
      <c r="N635">
        <v>5.54732E-2</v>
      </c>
      <c r="O635">
        <v>0.79734700000000003</v>
      </c>
      <c r="P635">
        <v>4.9395999999999997E-3</v>
      </c>
      <c r="Q635">
        <v>0</v>
      </c>
      <c r="R635" s="2">
        <v>106082</v>
      </c>
      <c r="S635">
        <v>0.588364</v>
      </c>
      <c r="T635" t="str">
        <f t="shared" si="30"/>
        <v>ns</v>
      </c>
      <c r="U635">
        <f t="shared" si="31"/>
        <v>2.1631029411764706E-4</v>
      </c>
      <c r="V635" t="str">
        <f t="shared" si="32"/>
        <v>ns</v>
      </c>
    </row>
    <row r="636" spans="1:22">
      <c r="A636" t="s">
        <v>114</v>
      </c>
      <c r="B636" t="s">
        <v>62</v>
      </c>
      <c r="C636" t="s">
        <v>79</v>
      </c>
      <c r="D636">
        <v>-1453.34</v>
      </c>
      <c r="E636">
        <v>2.3123100000000001E-3</v>
      </c>
      <c r="F636">
        <v>2.61295E-2</v>
      </c>
      <c r="G636">
        <v>2.3247300000000001E-3</v>
      </c>
      <c r="H636">
        <v>2.9961599999999999E-3</v>
      </c>
      <c r="I636">
        <v>6.8506499999999998E-2</v>
      </c>
      <c r="J636">
        <v>0.83212200000000003</v>
      </c>
      <c r="K636">
        <v>-1453.86</v>
      </c>
      <c r="L636">
        <v>2.3184899999999999E-3</v>
      </c>
      <c r="M636">
        <v>1.4542599999999999E-2</v>
      </c>
      <c r="N636">
        <v>6.8505099999999999E-2</v>
      </c>
      <c r="O636">
        <v>0.83215700000000004</v>
      </c>
      <c r="P636">
        <v>2.3184899999999999E-3</v>
      </c>
      <c r="Q636">
        <v>1.4542599999999999E-2</v>
      </c>
      <c r="R636" s="2">
        <v>104452</v>
      </c>
      <c r="S636">
        <v>0.59317699999999995</v>
      </c>
      <c r="T636" t="str">
        <f t="shared" si="30"/>
        <v>ns</v>
      </c>
      <c r="U636">
        <f t="shared" si="31"/>
        <v>2.1807977941176471E-4</v>
      </c>
      <c r="V636" t="str">
        <f t="shared" si="32"/>
        <v>ns</v>
      </c>
    </row>
    <row r="637" spans="1:22">
      <c r="A637" t="s">
        <v>114</v>
      </c>
      <c r="B637" t="s">
        <v>72</v>
      </c>
      <c r="C637" t="s">
        <v>63</v>
      </c>
      <c r="D637">
        <v>-1480.79</v>
      </c>
      <c r="E637">
        <v>8.4969899999999994E-3</v>
      </c>
      <c r="F637">
        <v>0</v>
      </c>
      <c r="G637">
        <v>8.8252399999999998E-3</v>
      </c>
      <c r="H637">
        <v>3.4652799999999997E-2</v>
      </c>
      <c r="I637">
        <v>6.6636600000000004E-2</v>
      </c>
      <c r="J637">
        <v>0.81966700000000003</v>
      </c>
      <c r="K637">
        <v>-1481.3</v>
      </c>
      <c r="L637">
        <v>8.4412900000000006E-3</v>
      </c>
      <c r="M637">
        <v>1.8278800000000001E-2</v>
      </c>
      <c r="N637">
        <v>6.6642000000000007E-2</v>
      </c>
      <c r="O637">
        <v>0.82342199999999999</v>
      </c>
      <c r="P637">
        <v>8.4412900000000006E-3</v>
      </c>
      <c r="Q637">
        <v>1.8278800000000001E-2</v>
      </c>
      <c r="R637" s="2">
        <v>101864</v>
      </c>
      <c r="S637">
        <v>0.60090500000000002</v>
      </c>
      <c r="T637" t="str">
        <f t="shared" si="30"/>
        <v>ns</v>
      </c>
      <c r="U637">
        <f t="shared" si="31"/>
        <v>2.2092095588235295E-4</v>
      </c>
      <c r="V637" t="str">
        <f t="shared" si="32"/>
        <v>ns</v>
      </c>
    </row>
    <row r="638" spans="1:22">
      <c r="A638" t="s">
        <v>114</v>
      </c>
      <c r="B638" t="s">
        <v>77</v>
      </c>
      <c r="C638" t="s">
        <v>64</v>
      </c>
      <c r="D638">
        <v>-1455.69</v>
      </c>
      <c r="E638">
        <v>2.9139999999999999E-3</v>
      </c>
      <c r="F638">
        <v>4.04061E-3</v>
      </c>
      <c r="G638">
        <v>2.4743299999999998E-3</v>
      </c>
      <c r="H638">
        <v>3.4504600000000003E-2</v>
      </c>
      <c r="I638">
        <v>6.7862699999999998E-2</v>
      </c>
      <c r="J638">
        <v>0.82186000000000003</v>
      </c>
      <c r="K638">
        <v>-1456.19</v>
      </c>
      <c r="L638">
        <v>2.6781399999999999E-3</v>
      </c>
      <c r="M638">
        <v>1.94427E-2</v>
      </c>
      <c r="N638">
        <v>6.7923899999999995E-2</v>
      </c>
      <c r="O638">
        <v>0.81954400000000005</v>
      </c>
      <c r="P638">
        <v>2.6781399999999999E-3</v>
      </c>
      <c r="Q638">
        <v>1.94427E-2</v>
      </c>
      <c r="R638" s="2">
        <v>100797</v>
      </c>
      <c r="S638">
        <v>0.60411899999999996</v>
      </c>
      <c r="T638" t="str">
        <f t="shared" si="30"/>
        <v>ns</v>
      </c>
      <c r="U638">
        <f t="shared" si="31"/>
        <v>2.2210257352941174E-4</v>
      </c>
      <c r="V638" t="str">
        <f t="shared" si="32"/>
        <v>ns</v>
      </c>
    </row>
    <row r="639" spans="1:22">
      <c r="A639" t="s">
        <v>114</v>
      </c>
      <c r="B639" t="s">
        <v>61</v>
      </c>
      <c r="C639" t="s">
        <v>75</v>
      </c>
      <c r="D639">
        <v>-1403.35</v>
      </c>
      <c r="E639">
        <v>2.4610399999999998E-3</v>
      </c>
      <c r="F639">
        <v>0</v>
      </c>
      <c r="G639">
        <v>2.45553E-3</v>
      </c>
      <c r="H639">
        <v>1.5214999999999999E-2</v>
      </c>
      <c r="I639">
        <v>5.5392499999999997E-2</v>
      </c>
      <c r="J639">
        <v>0.79727599999999998</v>
      </c>
      <c r="K639">
        <v>-1403.85</v>
      </c>
      <c r="L639">
        <v>2.4588800000000001E-3</v>
      </c>
      <c r="M639">
        <v>7.6349699999999996E-3</v>
      </c>
      <c r="N639">
        <v>5.5405900000000001E-2</v>
      </c>
      <c r="O639">
        <v>0.79964800000000003</v>
      </c>
      <c r="P639">
        <v>2.4588800000000001E-3</v>
      </c>
      <c r="Q639">
        <v>7.6349699999999996E-3</v>
      </c>
      <c r="R639">
        <v>0.99701700000000004</v>
      </c>
      <c r="S639">
        <v>0.60743599999999998</v>
      </c>
      <c r="T639" t="str">
        <f t="shared" si="30"/>
        <v>ns</v>
      </c>
      <c r="U639">
        <f t="shared" si="31"/>
        <v>2.2332205882352941E-4</v>
      </c>
      <c r="V639" t="str">
        <f t="shared" si="32"/>
        <v>ns</v>
      </c>
    </row>
    <row r="640" spans="1:22">
      <c r="A640" t="s">
        <v>114</v>
      </c>
      <c r="B640" t="s">
        <v>61</v>
      </c>
      <c r="C640" t="s">
        <v>78</v>
      </c>
      <c r="D640">
        <v>-1403.31</v>
      </c>
      <c r="E640">
        <v>2.4609699999999998E-3</v>
      </c>
      <c r="F640">
        <v>0</v>
      </c>
      <c r="G640">
        <v>2.4698900000000002E-3</v>
      </c>
      <c r="H640">
        <v>1.5386800000000001E-2</v>
      </c>
      <c r="I640">
        <v>5.53962E-2</v>
      </c>
      <c r="J640">
        <v>0.79691400000000001</v>
      </c>
      <c r="K640">
        <v>-1403.81</v>
      </c>
      <c r="L640">
        <v>2.4659899999999999E-3</v>
      </c>
      <c r="M640">
        <v>7.7291900000000004E-3</v>
      </c>
      <c r="N640">
        <v>5.5410599999999997E-2</v>
      </c>
      <c r="O640">
        <v>0.79904600000000003</v>
      </c>
      <c r="P640">
        <v>2.4659899999999999E-3</v>
      </c>
      <c r="Q640">
        <v>7.7291900000000004E-3</v>
      </c>
      <c r="R640">
        <v>0.99359399999999998</v>
      </c>
      <c r="S640">
        <v>0.60847600000000002</v>
      </c>
      <c r="T640" t="str">
        <f t="shared" si="30"/>
        <v>ns</v>
      </c>
      <c r="U640">
        <f t="shared" si="31"/>
        <v>2.2370441176470591E-4</v>
      </c>
      <c r="V640" t="str">
        <f t="shared" si="32"/>
        <v>ns</v>
      </c>
    </row>
    <row r="641" spans="1:22">
      <c r="A641" t="s">
        <v>114</v>
      </c>
      <c r="B641" t="s">
        <v>75</v>
      </c>
      <c r="C641" t="s">
        <v>116</v>
      </c>
      <c r="D641">
        <v>-1427.91</v>
      </c>
      <c r="E641">
        <v>0</v>
      </c>
      <c r="F641">
        <v>8.9601500000000001E-3</v>
      </c>
      <c r="G641">
        <v>0</v>
      </c>
      <c r="H641">
        <v>0</v>
      </c>
      <c r="I641">
        <v>7.4011400000000005E-2</v>
      </c>
      <c r="J641">
        <v>0.83350900000000006</v>
      </c>
      <c r="K641">
        <v>-1428.41</v>
      </c>
      <c r="L641" s="1">
        <v>3.7127199999999998E-11</v>
      </c>
      <c r="M641">
        <v>4.5226700000000003E-3</v>
      </c>
      <c r="N641">
        <v>7.4005600000000005E-2</v>
      </c>
      <c r="O641">
        <v>0.83631699999999998</v>
      </c>
      <c r="P641" s="1">
        <v>3.7127199999999998E-11</v>
      </c>
      <c r="Q641">
        <v>4.5226700000000003E-3</v>
      </c>
      <c r="R641">
        <v>0.98463299999999998</v>
      </c>
      <c r="S641">
        <v>0.611209</v>
      </c>
      <c r="T641" t="str">
        <f t="shared" si="30"/>
        <v>ns</v>
      </c>
      <c r="U641">
        <f t="shared" si="31"/>
        <v>2.2470919117647062E-4</v>
      </c>
      <c r="V641" t="str">
        <f t="shared" si="32"/>
        <v>ns</v>
      </c>
    </row>
    <row r="642" spans="1:22">
      <c r="A642" t="s">
        <v>114</v>
      </c>
      <c r="B642" t="s">
        <v>63</v>
      </c>
      <c r="C642" t="s">
        <v>116</v>
      </c>
      <c r="D642">
        <v>-1427.91</v>
      </c>
      <c r="E642">
        <v>0</v>
      </c>
      <c r="F642">
        <v>8.9614399999999993E-3</v>
      </c>
      <c r="G642">
        <v>0</v>
      </c>
      <c r="H642">
        <v>0</v>
      </c>
      <c r="I642">
        <v>7.4009400000000003E-2</v>
      </c>
      <c r="J642">
        <v>0.83449700000000004</v>
      </c>
      <c r="K642">
        <v>-1428.41</v>
      </c>
      <c r="L642">
        <v>0</v>
      </c>
      <c r="M642">
        <v>4.5239399999999997E-3</v>
      </c>
      <c r="N642">
        <v>7.4007799999999999E-2</v>
      </c>
      <c r="O642">
        <v>0.83604500000000004</v>
      </c>
      <c r="P642">
        <v>0</v>
      </c>
      <c r="Q642">
        <v>4.5239399999999997E-3</v>
      </c>
      <c r="R642">
        <v>0.98417100000000002</v>
      </c>
      <c r="S642">
        <v>0.61134999999999995</v>
      </c>
      <c r="T642" t="str">
        <f t="shared" si="30"/>
        <v>ns</v>
      </c>
      <c r="U642">
        <f t="shared" si="31"/>
        <v>2.2476102941176472E-4</v>
      </c>
      <c r="V642" t="str">
        <f t="shared" si="32"/>
        <v>ns</v>
      </c>
    </row>
    <row r="643" spans="1:22">
      <c r="A643" t="s">
        <v>114</v>
      </c>
      <c r="B643" t="s">
        <v>72</v>
      </c>
      <c r="C643" t="s">
        <v>79</v>
      </c>
      <c r="D643">
        <v>-1441.43</v>
      </c>
      <c r="E643">
        <v>2.3090200000000002E-3</v>
      </c>
      <c r="F643">
        <v>0</v>
      </c>
      <c r="G643">
        <v>2.3268899999999999E-3</v>
      </c>
      <c r="H643">
        <v>1.4482999999999999E-2</v>
      </c>
      <c r="I643">
        <v>6.8526299999999998E-2</v>
      </c>
      <c r="J643">
        <v>0.81952800000000003</v>
      </c>
      <c r="K643">
        <v>-1441.92</v>
      </c>
      <c r="L643">
        <v>2.31795E-3</v>
      </c>
      <c r="M643">
        <v>7.2464199999999999E-3</v>
      </c>
      <c r="N643">
        <v>6.8527400000000002E-2</v>
      </c>
      <c r="O643">
        <v>0.82194599999999995</v>
      </c>
      <c r="P643">
        <v>2.31795E-3</v>
      </c>
      <c r="Q643">
        <v>7.2464199999999999E-3</v>
      </c>
      <c r="R643">
        <v>0.98309899999999995</v>
      </c>
      <c r="S643">
        <v>0.61167800000000006</v>
      </c>
      <c r="T643" t="str">
        <f t="shared" si="30"/>
        <v>ns</v>
      </c>
      <c r="U643">
        <f t="shared" si="31"/>
        <v>2.2488161764705884E-4</v>
      </c>
      <c r="V643" t="str">
        <f t="shared" si="32"/>
        <v>ns</v>
      </c>
    </row>
    <row r="644" spans="1:22">
      <c r="A644" t="s">
        <v>114</v>
      </c>
      <c r="B644" t="s">
        <v>64</v>
      </c>
      <c r="C644" t="s">
        <v>78</v>
      </c>
      <c r="D644">
        <v>-1384.33</v>
      </c>
      <c r="E644">
        <v>0</v>
      </c>
      <c r="F644">
        <v>7.6949499999999999E-3</v>
      </c>
      <c r="G644">
        <v>0</v>
      </c>
      <c r="H644">
        <v>0</v>
      </c>
      <c r="I644">
        <v>5.8888500000000003E-2</v>
      </c>
      <c r="J644">
        <v>0.79889200000000005</v>
      </c>
      <c r="K644">
        <v>-1384.82</v>
      </c>
      <c r="L644">
        <v>0</v>
      </c>
      <c r="M644">
        <v>3.8413900000000001E-3</v>
      </c>
      <c r="N644">
        <v>5.8881799999999998E-2</v>
      </c>
      <c r="O644">
        <v>0.80181100000000005</v>
      </c>
      <c r="P644">
        <v>0</v>
      </c>
      <c r="Q644">
        <v>3.8413900000000001E-3</v>
      </c>
      <c r="R644">
        <v>0.97970100000000004</v>
      </c>
      <c r="S644">
        <v>0.61271799999999998</v>
      </c>
      <c r="T644" t="str">
        <f t="shared" si="30"/>
        <v>ns</v>
      </c>
      <c r="U644">
        <f t="shared" si="31"/>
        <v>2.2526397058823529E-4</v>
      </c>
      <c r="V644" t="str">
        <f t="shared" si="32"/>
        <v>ns</v>
      </c>
    </row>
    <row r="645" spans="1:22">
      <c r="A645" t="s">
        <v>114</v>
      </c>
      <c r="B645" t="s">
        <v>78</v>
      </c>
      <c r="C645" t="s">
        <v>116</v>
      </c>
      <c r="D645">
        <v>-1427.91</v>
      </c>
      <c r="E645">
        <v>0</v>
      </c>
      <c r="F645">
        <v>9.0400399999999992E-3</v>
      </c>
      <c r="G645">
        <v>0</v>
      </c>
      <c r="H645">
        <v>0</v>
      </c>
      <c r="I645">
        <v>7.4016600000000002E-2</v>
      </c>
      <c r="J645">
        <v>0.83341200000000004</v>
      </c>
      <c r="K645">
        <v>-1428.4</v>
      </c>
      <c r="L645">
        <v>0</v>
      </c>
      <c r="M645">
        <v>4.5765700000000003E-3</v>
      </c>
      <c r="N645">
        <v>7.4030700000000005E-2</v>
      </c>
      <c r="O645">
        <v>0.83594800000000002</v>
      </c>
      <c r="P645">
        <v>0</v>
      </c>
      <c r="Q645">
        <v>4.5765700000000003E-3</v>
      </c>
      <c r="R645">
        <v>0.97938800000000004</v>
      </c>
      <c r="S645">
        <v>0.61281399999999997</v>
      </c>
      <c r="T645" t="str">
        <f t="shared" si="30"/>
        <v>ns</v>
      </c>
      <c r="U645">
        <f t="shared" si="31"/>
        <v>2.2529926470588233E-4</v>
      </c>
      <c r="V645" t="str">
        <f t="shared" si="32"/>
        <v>ns</v>
      </c>
    </row>
    <row r="646" spans="1:22">
      <c r="A646" t="s">
        <v>114</v>
      </c>
      <c r="B646" t="s">
        <v>62</v>
      </c>
      <c r="C646" t="s">
        <v>78</v>
      </c>
      <c r="D646">
        <v>-1425.63</v>
      </c>
      <c r="E646">
        <v>0</v>
      </c>
      <c r="F646">
        <v>7.9064700000000005E-3</v>
      </c>
      <c r="G646">
        <v>0</v>
      </c>
      <c r="H646">
        <v>0</v>
      </c>
      <c r="I646">
        <v>7.1188600000000005E-2</v>
      </c>
      <c r="J646">
        <v>0.85063999999999995</v>
      </c>
      <c r="K646">
        <v>-1426.12</v>
      </c>
      <c r="L646" s="1">
        <v>8.3525900000000006E-11</v>
      </c>
      <c r="M646">
        <v>3.8931E-3</v>
      </c>
      <c r="N646">
        <v>7.1177500000000005E-2</v>
      </c>
      <c r="O646">
        <v>0.85468900000000003</v>
      </c>
      <c r="P646" s="1">
        <v>8.3525900000000006E-11</v>
      </c>
      <c r="Q646">
        <v>3.8931E-3</v>
      </c>
      <c r="R646">
        <v>0.97894700000000001</v>
      </c>
      <c r="S646">
        <v>0.61294899999999997</v>
      </c>
      <c r="T646" t="str">
        <f t="shared" si="30"/>
        <v>ns</v>
      </c>
      <c r="U646">
        <f t="shared" si="31"/>
        <v>2.2534889705882354E-4</v>
      </c>
      <c r="V646" t="str">
        <f t="shared" si="32"/>
        <v>ns</v>
      </c>
    </row>
    <row r="647" spans="1:22">
      <c r="A647" t="s">
        <v>114</v>
      </c>
      <c r="B647" t="s">
        <v>62</v>
      </c>
      <c r="C647" t="s">
        <v>75</v>
      </c>
      <c r="D647">
        <v>-1425.64</v>
      </c>
      <c r="E647" s="1">
        <v>3.7127199999999998E-11</v>
      </c>
      <c r="F647">
        <v>7.8037899999999997E-3</v>
      </c>
      <c r="G647">
        <v>0</v>
      </c>
      <c r="H647">
        <v>0</v>
      </c>
      <c r="I647">
        <v>7.11677E-2</v>
      </c>
      <c r="J647">
        <v>0.85067999999999999</v>
      </c>
      <c r="K647">
        <v>-1426.13</v>
      </c>
      <c r="L647">
        <v>0</v>
      </c>
      <c r="M647">
        <v>3.84571E-3</v>
      </c>
      <c r="N647">
        <v>7.11701E-2</v>
      </c>
      <c r="O647">
        <v>0.85460899999999995</v>
      </c>
      <c r="P647">
        <v>0</v>
      </c>
      <c r="Q647">
        <v>3.84571E-3</v>
      </c>
      <c r="R647">
        <v>0.97739600000000004</v>
      </c>
      <c r="S647">
        <v>0.613425</v>
      </c>
      <c r="T647" t="str">
        <f t="shared" si="30"/>
        <v>ns</v>
      </c>
      <c r="U647">
        <f t="shared" si="31"/>
        <v>2.2552389705882353E-4</v>
      </c>
      <c r="V647" t="str">
        <f t="shared" si="32"/>
        <v>ns</v>
      </c>
    </row>
    <row r="648" spans="1:22">
      <c r="A648" t="s">
        <v>114</v>
      </c>
      <c r="B648" t="s">
        <v>64</v>
      </c>
      <c r="C648" t="s">
        <v>75</v>
      </c>
      <c r="D648">
        <v>-1384.23</v>
      </c>
      <c r="E648">
        <v>0</v>
      </c>
      <c r="F648">
        <v>7.5916500000000001E-3</v>
      </c>
      <c r="G648">
        <v>0</v>
      </c>
      <c r="H648">
        <v>0</v>
      </c>
      <c r="I648">
        <v>5.8728700000000002E-2</v>
      </c>
      <c r="J648">
        <v>0.80141300000000004</v>
      </c>
      <c r="K648">
        <v>-1384.72</v>
      </c>
      <c r="L648" s="1">
        <v>3.1822500000000002E-11</v>
      </c>
      <c r="M648">
        <v>3.7934399999999999E-3</v>
      </c>
      <c r="N648">
        <v>5.8714000000000002E-2</v>
      </c>
      <c r="O648">
        <v>0.80471999999999999</v>
      </c>
      <c r="P648" s="1">
        <v>3.1822500000000002E-11</v>
      </c>
      <c r="Q648">
        <v>3.7934399999999999E-3</v>
      </c>
      <c r="R648">
        <v>0.97639699999999996</v>
      </c>
      <c r="S648">
        <v>0.61373100000000003</v>
      </c>
      <c r="T648" t="str">
        <f t="shared" si="30"/>
        <v>ns</v>
      </c>
      <c r="U648">
        <f t="shared" si="31"/>
        <v>2.2563639705882357E-4</v>
      </c>
      <c r="V648" t="str">
        <f t="shared" si="32"/>
        <v>ns</v>
      </c>
    </row>
    <row r="649" spans="1:22">
      <c r="A649" t="s">
        <v>114</v>
      </c>
      <c r="B649" t="s">
        <v>72</v>
      </c>
      <c r="C649" t="s">
        <v>76</v>
      </c>
      <c r="D649">
        <v>-1446.85</v>
      </c>
      <c r="E649">
        <v>2.3146400000000002E-3</v>
      </c>
      <c r="F649">
        <v>0</v>
      </c>
      <c r="G649">
        <v>2.3264499999999999E-3</v>
      </c>
      <c r="H649">
        <v>2.1821299999999998E-2</v>
      </c>
      <c r="I649">
        <v>6.8539600000000006E-2</v>
      </c>
      <c r="J649">
        <v>0.81884999999999997</v>
      </c>
      <c r="K649">
        <v>-1447.33</v>
      </c>
      <c r="L649">
        <v>2.3201900000000002E-3</v>
      </c>
      <c r="M649">
        <v>1.0928800000000001E-2</v>
      </c>
      <c r="N649">
        <v>6.8517900000000007E-2</v>
      </c>
      <c r="O649">
        <v>0.82206100000000004</v>
      </c>
      <c r="P649">
        <v>2.3201900000000002E-3</v>
      </c>
      <c r="Q649">
        <v>1.0928800000000001E-2</v>
      </c>
      <c r="R649">
        <v>0.96138100000000004</v>
      </c>
      <c r="S649">
        <v>0.61835600000000002</v>
      </c>
      <c r="T649" t="str">
        <f t="shared" si="30"/>
        <v>ns</v>
      </c>
      <c r="U649">
        <f t="shared" si="31"/>
        <v>2.2733676470588238E-4</v>
      </c>
      <c r="V649" t="str">
        <f t="shared" si="32"/>
        <v>ns</v>
      </c>
    </row>
    <row r="650" spans="1:22">
      <c r="A650" t="s">
        <v>114</v>
      </c>
      <c r="B650" t="s">
        <v>72</v>
      </c>
      <c r="C650" t="s">
        <v>77</v>
      </c>
      <c r="D650">
        <v>-1435.54</v>
      </c>
      <c r="E650">
        <v>2.3224000000000001E-3</v>
      </c>
      <c r="F650">
        <v>0</v>
      </c>
      <c r="G650">
        <v>2.3124500000000002E-3</v>
      </c>
      <c r="H650">
        <v>7.2730700000000004E-3</v>
      </c>
      <c r="I650">
        <v>6.8547200000000003E-2</v>
      </c>
      <c r="J650">
        <v>0.81917499999999999</v>
      </c>
      <c r="K650">
        <v>-1436.02</v>
      </c>
      <c r="L650">
        <v>2.31744E-3</v>
      </c>
      <c r="M650">
        <v>3.6449099999999999E-3</v>
      </c>
      <c r="N650">
        <v>6.8546499999999996E-2</v>
      </c>
      <c r="O650">
        <v>0.82252800000000004</v>
      </c>
      <c r="P650">
        <v>2.31744E-3</v>
      </c>
      <c r="Q650">
        <v>3.6449099999999999E-3</v>
      </c>
      <c r="R650">
        <v>0.95944799999999997</v>
      </c>
      <c r="S650">
        <v>0.618954</v>
      </c>
      <c r="T650" t="str">
        <f t="shared" si="30"/>
        <v>ns</v>
      </c>
      <c r="U650">
        <f t="shared" si="31"/>
        <v>2.2755661764705884E-4</v>
      </c>
      <c r="V650" t="str">
        <f t="shared" si="32"/>
        <v>ns</v>
      </c>
    </row>
    <row r="651" spans="1:22">
      <c r="A651" t="s">
        <v>114</v>
      </c>
      <c r="B651" t="s">
        <v>76</v>
      </c>
      <c r="C651" t="s">
        <v>75</v>
      </c>
      <c r="D651">
        <v>-1430</v>
      </c>
      <c r="E651">
        <v>0</v>
      </c>
      <c r="F651">
        <v>0</v>
      </c>
      <c r="G651">
        <v>0</v>
      </c>
      <c r="H651">
        <v>1.5210100000000001E-2</v>
      </c>
      <c r="I651">
        <v>7.1173799999999995E-2</v>
      </c>
      <c r="J651">
        <v>0.83653599999999995</v>
      </c>
      <c r="K651">
        <v>-1430.47</v>
      </c>
      <c r="L651">
        <v>0</v>
      </c>
      <c r="M651">
        <v>7.7248200000000003E-3</v>
      </c>
      <c r="N651">
        <v>7.1213799999999994E-2</v>
      </c>
      <c r="O651">
        <v>0.83799100000000004</v>
      </c>
      <c r="P651">
        <v>0</v>
      </c>
      <c r="Q651">
        <v>7.7248200000000003E-3</v>
      </c>
      <c r="R651">
        <v>0.93385799999999997</v>
      </c>
      <c r="S651">
        <v>0.62692400000000004</v>
      </c>
      <c r="T651" t="str">
        <f t="shared" si="30"/>
        <v>ns</v>
      </c>
      <c r="U651">
        <f t="shared" si="31"/>
        <v>2.3048676470588237E-4</v>
      </c>
      <c r="V651" t="str">
        <f t="shared" si="32"/>
        <v>ns</v>
      </c>
    </row>
    <row r="652" spans="1:22">
      <c r="A652" t="s">
        <v>114</v>
      </c>
      <c r="B652" t="s">
        <v>76</v>
      </c>
      <c r="C652" t="s">
        <v>78</v>
      </c>
      <c r="D652">
        <v>-1429.98</v>
      </c>
      <c r="E652">
        <v>0</v>
      </c>
      <c r="F652">
        <v>0</v>
      </c>
      <c r="G652">
        <v>0</v>
      </c>
      <c r="H652">
        <v>1.5384E-2</v>
      </c>
      <c r="I652">
        <v>7.1184200000000003E-2</v>
      </c>
      <c r="J652">
        <v>0.83595200000000003</v>
      </c>
      <c r="K652">
        <v>-1430.44</v>
      </c>
      <c r="L652" s="1">
        <v>1.30198E-11</v>
      </c>
      <c r="M652">
        <v>7.8204299999999997E-3</v>
      </c>
      <c r="N652">
        <v>7.1218799999999999E-2</v>
      </c>
      <c r="O652">
        <v>0.83767599999999998</v>
      </c>
      <c r="P652" s="1">
        <v>1.30198E-11</v>
      </c>
      <c r="Q652">
        <v>7.8204299999999997E-3</v>
      </c>
      <c r="R652">
        <v>0.93075799999999997</v>
      </c>
      <c r="S652">
        <v>0.62789700000000004</v>
      </c>
      <c r="T652" t="str">
        <f t="shared" si="30"/>
        <v>ns</v>
      </c>
      <c r="U652">
        <f t="shared" si="31"/>
        <v>2.3084448529411768E-4</v>
      </c>
      <c r="V652" t="str">
        <f t="shared" si="32"/>
        <v>ns</v>
      </c>
    </row>
    <row r="653" spans="1:22">
      <c r="A653" t="s">
        <v>114</v>
      </c>
      <c r="B653" t="s">
        <v>61</v>
      </c>
      <c r="C653" t="s">
        <v>79</v>
      </c>
      <c r="D653">
        <v>-1452.39</v>
      </c>
      <c r="E653">
        <v>4.89106E-3</v>
      </c>
      <c r="F653">
        <v>1.51564E-2</v>
      </c>
      <c r="G653">
        <v>5.8452799999999996E-3</v>
      </c>
      <c r="H653">
        <v>0</v>
      </c>
      <c r="I653">
        <v>6.4506999999999995E-2</v>
      </c>
      <c r="J653">
        <v>0.83707100000000001</v>
      </c>
      <c r="K653">
        <v>-1452.85</v>
      </c>
      <c r="L653">
        <v>5.3295800000000004E-3</v>
      </c>
      <c r="M653">
        <v>7.7136499999999998E-3</v>
      </c>
      <c r="N653">
        <v>6.4610600000000004E-2</v>
      </c>
      <c r="O653">
        <v>0.83957899999999996</v>
      </c>
      <c r="P653">
        <v>5.3295800000000004E-3</v>
      </c>
      <c r="Q653">
        <v>7.7136499999999998E-3</v>
      </c>
      <c r="R653">
        <v>0.921875</v>
      </c>
      <c r="S653">
        <v>0.63069200000000003</v>
      </c>
      <c r="T653" t="str">
        <f t="shared" si="30"/>
        <v>ns</v>
      </c>
      <c r="U653">
        <f t="shared" si="31"/>
        <v>2.3187205882352943E-4</v>
      </c>
      <c r="V653" t="str">
        <f t="shared" si="32"/>
        <v>ns</v>
      </c>
    </row>
    <row r="654" spans="1:22">
      <c r="A654" t="s">
        <v>114</v>
      </c>
      <c r="B654" t="s">
        <v>72</v>
      </c>
      <c r="C654" t="s">
        <v>61</v>
      </c>
      <c r="D654">
        <v>-1456.32</v>
      </c>
      <c r="E654">
        <v>5.8387400000000002E-3</v>
      </c>
      <c r="F654">
        <v>0</v>
      </c>
      <c r="G654">
        <v>4.8983400000000002E-3</v>
      </c>
      <c r="H654">
        <v>2.2817899999999999E-2</v>
      </c>
      <c r="I654">
        <v>6.4542500000000003E-2</v>
      </c>
      <c r="J654">
        <v>0.82016100000000003</v>
      </c>
      <c r="K654">
        <v>-1456.78</v>
      </c>
      <c r="L654">
        <v>5.3319200000000004E-3</v>
      </c>
      <c r="M654">
        <v>1.15762E-2</v>
      </c>
      <c r="N654">
        <v>6.4644199999999999E-2</v>
      </c>
      <c r="O654">
        <v>0.822519</v>
      </c>
      <c r="P654">
        <v>5.3319200000000004E-3</v>
      </c>
      <c r="Q654">
        <v>1.15762E-2</v>
      </c>
      <c r="R654">
        <v>0.91292499999999999</v>
      </c>
      <c r="S654">
        <v>0.633521</v>
      </c>
      <c r="T654" t="str">
        <f t="shared" si="30"/>
        <v>ns</v>
      </c>
      <c r="U654">
        <f t="shared" si="31"/>
        <v>2.3291213235294116E-4</v>
      </c>
      <c r="V654" t="str">
        <f t="shared" si="32"/>
        <v>ns</v>
      </c>
    </row>
    <row r="655" spans="1:22">
      <c r="A655" t="s">
        <v>114</v>
      </c>
      <c r="B655" t="s">
        <v>75</v>
      </c>
      <c r="C655" t="s">
        <v>63</v>
      </c>
      <c r="D655">
        <v>-1417.74</v>
      </c>
      <c r="E655" s="1">
        <v>2.2024300000000001E-10</v>
      </c>
      <c r="F655">
        <v>1.2996000000000001E-2</v>
      </c>
      <c r="G655">
        <v>1.06718E-2</v>
      </c>
      <c r="H655">
        <v>0</v>
      </c>
      <c r="I655">
        <v>5.8736099999999999E-2</v>
      </c>
      <c r="J655">
        <v>0.80114700000000005</v>
      </c>
      <c r="K655">
        <v>-1418.18</v>
      </c>
      <c r="L655">
        <v>5.57443E-3</v>
      </c>
      <c r="M655">
        <v>5.7356200000000003E-3</v>
      </c>
      <c r="N655">
        <v>5.8722799999999999E-2</v>
      </c>
      <c r="O655">
        <v>0.80159000000000002</v>
      </c>
      <c r="P655">
        <v>5.57443E-3</v>
      </c>
      <c r="Q655">
        <v>5.7356200000000003E-3</v>
      </c>
      <c r="R655">
        <v>0.86327900000000002</v>
      </c>
      <c r="S655">
        <v>0.64944299999999999</v>
      </c>
      <c r="T655" t="str">
        <f t="shared" si="30"/>
        <v>ns</v>
      </c>
      <c r="U655">
        <f t="shared" si="31"/>
        <v>2.3876580882352941E-4</v>
      </c>
      <c r="V655" t="str">
        <f t="shared" si="32"/>
        <v>ns</v>
      </c>
    </row>
    <row r="656" spans="1:22">
      <c r="A656" t="s">
        <v>114</v>
      </c>
      <c r="B656" t="s">
        <v>78</v>
      </c>
      <c r="C656" t="s">
        <v>63</v>
      </c>
      <c r="D656">
        <v>-1417.88</v>
      </c>
      <c r="E656" s="1">
        <v>2.0006699999999999E-9</v>
      </c>
      <c r="F656">
        <v>1.3168300000000001E-2</v>
      </c>
      <c r="G656">
        <v>1.06677E-2</v>
      </c>
      <c r="H656">
        <v>0</v>
      </c>
      <c r="I656">
        <v>5.8768500000000001E-2</v>
      </c>
      <c r="J656">
        <v>0.79861000000000004</v>
      </c>
      <c r="K656">
        <v>-1418.3</v>
      </c>
      <c r="L656">
        <v>5.5896899999999996E-3</v>
      </c>
      <c r="M656">
        <v>5.82227E-3</v>
      </c>
      <c r="N656">
        <v>5.8763299999999997E-2</v>
      </c>
      <c r="O656">
        <v>0.798512</v>
      </c>
      <c r="P656">
        <v>5.5896899999999996E-3</v>
      </c>
      <c r="Q656">
        <v>5.82227E-3</v>
      </c>
      <c r="R656">
        <v>0.840063</v>
      </c>
      <c r="S656">
        <v>0.657026</v>
      </c>
      <c r="T656" t="str">
        <f t="shared" si="30"/>
        <v>ns</v>
      </c>
      <c r="U656">
        <f t="shared" si="31"/>
        <v>2.4155367647058824E-4</v>
      </c>
      <c r="V656" t="str">
        <f t="shared" si="32"/>
        <v>ns</v>
      </c>
    </row>
    <row r="657" spans="1:22">
      <c r="A657" t="s">
        <v>114</v>
      </c>
      <c r="B657" t="s">
        <v>77</v>
      </c>
      <c r="C657" t="s">
        <v>71</v>
      </c>
      <c r="D657">
        <v>-1463.83</v>
      </c>
      <c r="E657">
        <v>2.8135600000000001E-3</v>
      </c>
      <c r="F657">
        <v>1.6072099999999999E-2</v>
      </c>
      <c r="G657">
        <v>7.5496699999999996E-3</v>
      </c>
      <c r="H657">
        <v>1.5116900000000001E-2</v>
      </c>
      <c r="I657">
        <v>6.7987300000000001E-2</v>
      </c>
      <c r="J657">
        <v>0.81359099999999995</v>
      </c>
      <c r="K657">
        <v>-1464.21</v>
      </c>
      <c r="L657">
        <v>5.3496899999999998E-3</v>
      </c>
      <c r="M657">
        <v>1.5631800000000001E-2</v>
      </c>
      <c r="N657">
        <v>6.7430000000000004E-2</v>
      </c>
      <c r="O657">
        <v>0.81406000000000001</v>
      </c>
      <c r="P657">
        <v>5.3496899999999998E-3</v>
      </c>
      <c r="Q657">
        <v>1.5631800000000001E-2</v>
      </c>
      <c r="R657">
        <v>0.76410599999999995</v>
      </c>
      <c r="S657">
        <v>0.68245900000000004</v>
      </c>
      <c r="T657" t="str">
        <f t="shared" si="30"/>
        <v>ns</v>
      </c>
      <c r="U657">
        <f t="shared" si="31"/>
        <v>2.5090404411764713E-4</v>
      </c>
      <c r="V657" t="str">
        <f t="shared" si="32"/>
        <v>ns</v>
      </c>
    </row>
    <row r="658" spans="1:22">
      <c r="A658" t="s">
        <v>114</v>
      </c>
      <c r="B658" t="s">
        <v>72</v>
      </c>
      <c r="C658" t="s">
        <v>116</v>
      </c>
      <c r="D658">
        <v>-1446.58</v>
      </c>
      <c r="E658">
        <v>4.18959E-3</v>
      </c>
      <c r="F658">
        <v>0</v>
      </c>
      <c r="G658">
        <v>9.3125699999999992E-3</v>
      </c>
      <c r="H658">
        <v>0</v>
      </c>
      <c r="I658">
        <v>6.8363999999999994E-2</v>
      </c>
      <c r="J658">
        <v>0.81853799999999999</v>
      </c>
      <c r="K658">
        <v>-1446.8</v>
      </c>
      <c r="L658">
        <v>6.7180499999999997E-3</v>
      </c>
      <c r="M658">
        <v>0</v>
      </c>
      <c r="N658">
        <v>6.8319400000000002E-2</v>
      </c>
      <c r="O658">
        <v>0.81808199999999998</v>
      </c>
      <c r="P658">
        <v>6.7180499999999997E-3</v>
      </c>
      <c r="Q658">
        <v>0</v>
      </c>
      <c r="R658">
        <v>0.437726</v>
      </c>
      <c r="S658">
        <v>0.80343200000000004</v>
      </c>
      <c r="T658" t="str">
        <f t="shared" si="30"/>
        <v>ns</v>
      </c>
      <c r="U658">
        <f t="shared" si="31"/>
        <v>2.953794117647059E-4</v>
      </c>
      <c r="V658" t="str">
        <f t="shared" si="32"/>
        <v>ns</v>
      </c>
    </row>
    <row r="659" spans="1:22">
      <c r="A659" t="s">
        <v>114</v>
      </c>
      <c r="B659" t="s">
        <v>61</v>
      </c>
      <c r="C659" t="s">
        <v>63</v>
      </c>
      <c r="D659">
        <v>-1438.41</v>
      </c>
      <c r="E659">
        <v>6.2838700000000004E-3</v>
      </c>
      <c r="F659">
        <v>1.56946E-3</v>
      </c>
      <c r="G659">
        <v>9.7588799999999993E-3</v>
      </c>
      <c r="H659">
        <v>2.5496999999999999E-2</v>
      </c>
      <c r="I659">
        <v>5.5381199999999998E-2</v>
      </c>
      <c r="J659">
        <v>0.79744800000000005</v>
      </c>
      <c r="K659">
        <v>-1438.59</v>
      </c>
      <c r="L659">
        <v>7.8754299999999992E-3</v>
      </c>
      <c r="M659">
        <v>1.39953E-2</v>
      </c>
      <c r="N659">
        <v>5.53827E-2</v>
      </c>
      <c r="O659">
        <v>0.79961300000000002</v>
      </c>
      <c r="P659">
        <v>7.8754299999999992E-3</v>
      </c>
      <c r="Q659">
        <v>1.39953E-2</v>
      </c>
      <c r="R659">
        <v>0.34520099999999998</v>
      </c>
      <c r="S659">
        <v>0.84147400000000006</v>
      </c>
      <c r="T659" t="str">
        <f t="shared" si="30"/>
        <v>ns</v>
      </c>
      <c r="U659">
        <f t="shared" si="31"/>
        <v>3.093654411764706E-4</v>
      </c>
      <c r="V659" t="str">
        <f t="shared" si="32"/>
        <v>ns</v>
      </c>
    </row>
    <row r="660" spans="1:22">
      <c r="A660" t="s">
        <v>114</v>
      </c>
      <c r="B660" t="s">
        <v>77</v>
      </c>
      <c r="C660" t="s">
        <v>75</v>
      </c>
      <c r="D660">
        <v>-1450.83</v>
      </c>
      <c r="E660">
        <v>2.9145600000000001E-3</v>
      </c>
      <c r="F660">
        <v>7.3661200000000003E-3</v>
      </c>
      <c r="G660">
        <v>2.4617699999999998E-3</v>
      </c>
      <c r="H660">
        <v>2.34311E-2</v>
      </c>
      <c r="I660">
        <v>6.7876900000000004E-2</v>
      </c>
      <c r="J660">
        <v>0.81786599999999998</v>
      </c>
      <c r="K660">
        <v>-1450.99</v>
      </c>
      <c r="L660">
        <v>2.6716700000000001E-3</v>
      </c>
      <c r="M660">
        <v>1.5502800000000001E-2</v>
      </c>
      <c r="N660">
        <v>6.7939100000000002E-2</v>
      </c>
      <c r="O660">
        <v>0.81605799999999995</v>
      </c>
      <c r="P660">
        <v>2.6716700000000001E-3</v>
      </c>
      <c r="Q660">
        <v>1.5502800000000001E-2</v>
      </c>
      <c r="R660">
        <v>0.330706</v>
      </c>
      <c r="S660">
        <v>0.84759399999999996</v>
      </c>
      <c r="T660" t="str">
        <f t="shared" si="30"/>
        <v>ns</v>
      </c>
      <c r="U660">
        <f t="shared" si="31"/>
        <v>3.1161544117647058E-4</v>
      </c>
      <c r="V660" t="str">
        <f t="shared" si="32"/>
        <v>ns</v>
      </c>
    </row>
    <row r="661" spans="1:22">
      <c r="A661" t="s">
        <v>114</v>
      </c>
      <c r="B661" t="s">
        <v>77</v>
      </c>
      <c r="C661" t="s">
        <v>78</v>
      </c>
      <c r="D661">
        <v>-1450.77</v>
      </c>
      <c r="E661">
        <v>2.9132400000000001E-3</v>
      </c>
      <c r="F661">
        <v>7.6916299999999996E-3</v>
      </c>
      <c r="G661">
        <v>2.4778999999999999E-3</v>
      </c>
      <c r="H661">
        <v>2.3519100000000001E-2</v>
      </c>
      <c r="I661">
        <v>6.7884799999999995E-2</v>
      </c>
      <c r="J661">
        <v>0.81701500000000005</v>
      </c>
      <c r="K661">
        <v>-1450.94</v>
      </c>
      <c r="L661">
        <v>2.6785799999999998E-3</v>
      </c>
      <c r="M661">
        <v>1.5695199999999999E-2</v>
      </c>
      <c r="N661">
        <v>6.7941699999999994E-2</v>
      </c>
      <c r="O661">
        <v>0.815917</v>
      </c>
      <c r="P661">
        <v>2.6785799999999998E-3</v>
      </c>
      <c r="Q661">
        <v>1.5695199999999999E-2</v>
      </c>
      <c r="R661">
        <v>0.325797</v>
      </c>
      <c r="S661">
        <v>0.84967800000000004</v>
      </c>
      <c r="T661" t="str">
        <f t="shared" si="30"/>
        <v>ns</v>
      </c>
      <c r="U661">
        <f t="shared" si="31"/>
        <v>3.1238161764705885E-4</v>
      </c>
      <c r="V661" t="str">
        <f t="shared" si="32"/>
        <v>ns</v>
      </c>
    </row>
    <row r="662" spans="1:22">
      <c r="A662" t="s">
        <v>114</v>
      </c>
      <c r="B662" t="s">
        <v>76</v>
      </c>
      <c r="C662" t="s">
        <v>63</v>
      </c>
      <c r="D662">
        <v>-1468.68</v>
      </c>
      <c r="E662" s="1">
        <v>6.8024300000000001E-9</v>
      </c>
      <c r="F662">
        <v>2.62781E-3</v>
      </c>
      <c r="G662">
        <v>1.05845E-2</v>
      </c>
      <c r="H662">
        <v>2.6199500000000001E-2</v>
      </c>
      <c r="I662">
        <v>7.1175299999999997E-2</v>
      </c>
      <c r="J662">
        <v>0.83608499999999997</v>
      </c>
      <c r="K662">
        <v>-1468.81</v>
      </c>
      <c r="L662">
        <v>5.7155299999999999E-3</v>
      </c>
      <c r="M662">
        <v>1.4460199999999999E-2</v>
      </c>
      <c r="N662">
        <v>6.9921300000000006E-2</v>
      </c>
      <c r="O662">
        <v>0.83782299999999998</v>
      </c>
      <c r="P662">
        <v>5.7155299999999999E-3</v>
      </c>
      <c r="Q662">
        <v>1.4460199999999999E-2</v>
      </c>
      <c r="R662">
        <v>0.25751499999999999</v>
      </c>
      <c r="S662">
        <v>0.87918700000000005</v>
      </c>
      <c r="T662" t="str">
        <f t="shared" si="30"/>
        <v>ns</v>
      </c>
      <c r="U662">
        <f t="shared" si="31"/>
        <v>3.2323051470588239E-4</v>
      </c>
      <c r="V662" t="str">
        <f t="shared" si="32"/>
        <v>ns</v>
      </c>
    </row>
    <row r="663" spans="1:22">
      <c r="A663" t="s">
        <v>114</v>
      </c>
      <c r="B663" t="s">
        <v>77</v>
      </c>
      <c r="C663" t="s">
        <v>63</v>
      </c>
      <c r="D663">
        <v>-1484.42</v>
      </c>
      <c r="E663">
        <v>8.7109600000000002E-3</v>
      </c>
      <c r="F663">
        <v>1.84181E-2</v>
      </c>
      <c r="G663">
        <v>8.1589799999999997E-3</v>
      </c>
      <c r="H663">
        <v>2.6033299999999999E-2</v>
      </c>
      <c r="I663">
        <v>6.6628999999999994E-2</v>
      </c>
      <c r="J663">
        <v>0.81606000000000001</v>
      </c>
      <c r="K663">
        <v>-1484.44</v>
      </c>
      <c r="L663">
        <v>8.3853399999999998E-3</v>
      </c>
      <c r="M663">
        <v>2.23614E-2</v>
      </c>
      <c r="N663">
        <v>6.6694299999999998E-2</v>
      </c>
      <c r="O663">
        <v>0.81645699999999999</v>
      </c>
      <c r="P663">
        <v>8.3853399999999998E-3</v>
      </c>
      <c r="Q663">
        <v>2.23614E-2</v>
      </c>
      <c r="R663">
        <v>4.1900100000000003E-2</v>
      </c>
      <c r="S663">
        <v>0.97926800000000003</v>
      </c>
      <c r="T663" t="str">
        <f t="shared" si="30"/>
        <v>ns</v>
      </c>
      <c r="U663">
        <f t="shared" si="31"/>
        <v>3.6002500000000004E-4</v>
      </c>
      <c r="V663" t="str">
        <f t="shared" si="32"/>
        <v>ns</v>
      </c>
    </row>
    <row r="664" spans="1:22">
      <c r="A664" t="s">
        <v>114</v>
      </c>
      <c r="B664" t="s">
        <v>77</v>
      </c>
      <c r="C664" t="s">
        <v>61</v>
      </c>
      <c r="D664">
        <v>-1460.31</v>
      </c>
      <c r="E664">
        <v>5.83659E-3</v>
      </c>
      <c r="F664">
        <v>1.64044E-2</v>
      </c>
      <c r="G664">
        <v>4.9019299999999997E-3</v>
      </c>
      <c r="H664">
        <v>1.45547E-2</v>
      </c>
      <c r="I664">
        <v>6.4565700000000004E-2</v>
      </c>
      <c r="J664">
        <v>0.81517200000000001</v>
      </c>
      <c r="K664">
        <v>-1460.32</v>
      </c>
      <c r="L664">
        <v>5.3334899999999998E-3</v>
      </c>
      <c r="M664">
        <v>1.5439899999999999E-2</v>
      </c>
      <c r="N664">
        <v>6.4684800000000001E-2</v>
      </c>
      <c r="O664">
        <v>0.81550100000000003</v>
      </c>
      <c r="P664">
        <v>5.3334899999999998E-3</v>
      </c>
      <c r="Q664">
        <v>1.5439899999999999E-2</v>
      </c>
      <c r="R664">
        <v>3.0461200000000001E-2</v>
      </c>
      <c r="S664">
        <v>0.98488500000000001</v>
      </c>
      <c r="T664" t="str">
        <f t="shared" si="30"/>
        <v>ns</v>
      </c>
      <c r="U664">
        <f t="shared" si="31"/>
        <v>3.6209007352941175E-4</v>
      </c>
      <c r="V664" t="str">
        <f t="shared" si="32"/>
        <v>ns</v>
      </c>
    </row>
    <row r="665" spans="1:22">
      <c r="A665" t="s">
        <v>114</v>
      </c>
      <c r="B665" t="s">
        <v>61</v>
      </c>
      <c r="C665" t="s">
        <v>116</v>
      </c>
      <c r="D665">
        <v>-1440.26</v>
      </c>
      <c r="E665">
        <v>2.7323199999999999E-3</v>
      </c>
      <c r="F665">
        <v>8.3094799999999993E-3</v>
      </c>
      <c r="G665">
        <v>3.6718499999999999E-3</v>
      </c>
      <c r="H665">
        <v>7.22249E-4</v>
      </c>
      <c r="I665">
        <v>7.0411899999999999E-2</v>
      </c>
      <c r="J665">
        <v>0.83501400000000003</v>
      </c>
      <c r="K665">
        <v>-1440.27</v>
      </c>
      <c r="L665">
        <v>3.1369700000000002E-3</v>
      </c>
      <c r="M665">
        <v>4.4911400000000002E-3</v>
      </c>
      <c r="N665">
        <v>7.0542599999999997E-2</v>
      </c>
      <c r="O665">
        <v>0.83459499999999998</v>
      </c>
      <c r="P665">
        <v>3.1369700000000002E-3</v>
      </c>
      <c r="Q665">
        <v>4.4911400000000002E-3</v>
      </c>
      <c r="R665">
        <v>3.0181800000000002E-2</v>
      </c>
      <c r="S665">
        <v>0.98502199999999995</v>
      </c>
      <c r="T665" t="str">
        <f t="shared" si="30"/>
        <v>ns</v>
      </c>
      <c r="U665">
        <f t="shared" si="31"/>
        <v>3.6214044117647057E-4</v>
      </c>
      <c r="V665" t="str">
        <f t="shared" si="32"/>
        <v>ns</v>
      </c>
    </row>
    <row r="666" spans="1:22">
      <c r="A666" t="s">
        <v>114</v>
      </c>
      <c r="B666" t="s">
        <v>76</v>
      </c>
      <c r="C666" t="s">
        <v>61</v>
      </c>
      <c r="D666">
        <v>-1429.48</v>
      </c>
      <c r="E666">
        <v>2.90916E-3</v>
      </c>
      <c r="F666">
        <v>0</v>
      </c>
      <c r="G666">
        <v>2.4509100000000002E-3</v>
      </c>
      <c r="H666">
        <v>0</v>
      </c>
      <c r="I666">
        <v>6.7887500000000003E-2</v>
      </c>
      <c r="J666">
        <v>0.83734900000000001</v>
      </c>
      <c r="K666">
        <v>-1429.49</v>
      </c>
      <c r="L666">
        <v>2.6598099999999999E-3</v>
      </c>
      <c r="M666">
        <v>0</v>
      </c>
      <c r="N666">
        <v>6.79511E-2</v>
      </c>
      <c r="O666">
        <v>0.83743900000000004</v>
      </c>
      <c r="P666">
        <v>2.6598099999999999E-3</v>
      </c>
      <c r="Q666">
        <v>0</v>
      </c>
      <c r="R666">
        <v>1.3750999999999999E-2</v>
      </c>
      <c r="S666">
        <v>0.99314800000000003</v>
      </c>
      <c r="T666" t="str">
        <f t="shared" si="30"/>
        <v>ns</v>
      </c>
      <c r="U666">
        <f t="shared" si="31"/>
        <v>3.6512794117647061E-4</v>
      </c>
      <c r="V666" t="str">
        <f t="shared" si="32"/>
        <v>ns</v>
      </c>
    </row>
    <row r="667" spans="1:22">
      <c r="A667" t="s">
        <v>114</v>
      </c>
      <c r="B667" t="s">
        <v>62</v>
      </c>
      <c r="C667" t="s">
        <v>64</v>
      </c>
      <c r="D667">
        <v>-1432.45</v>
      </c>
      <c r="E667">
        <v>0</v>
      </c>
      <c r="F667">
        <v>8.0147499999999993E-3</v>
      </c>
      <c r="G667">
        <v>0</v>
      </c>
      <c r="H667">
        <v>7.4236800000000002E-3</v>
      </c>
      <c r="I667">
        <v>7.1150900000000003E-2</v>
      </c>
      <c r="J667">
        <v>0.85785299999999998</v>
      </c>
      <c r="K667">
        <v>-1432.45</v>
      </c>
      <c r="L667">
        <v>0</v>
      </c>
      <c r="M667">
        <v>7.7156000000000004E-3</v>
      </c>
      <c r="N667">
        <v>7.1174200000000007E-2</v>
      </c>
      <c r="O667">
        <v>0.85807100000000003</v>
      </c>
      <c r="P667">
        <v>0</v>
      </c>
      <c r="Q667">
        <v>7.7156000000000004E-3</v>
      </c>
      <c r="R667">
        <v>1.0750200000000001E-3</v>
      </c>
      <c r="S667">
        <v>0.99946299999999999</v>
      </c>
      <c r="T667" t="str">
        <f t="shared" si="30"/>
        <v>ns</v>
      </c>
      <c r="U667">
        <f t="shared" si="31"/>
        <v>3.6744963235294122E-4</v>
      </c>
      <c r="V667" t="str">
        <f t="shared" si="32"/>
        <v>ns</v>
      </c>
    </row>
    <row r="668" spans="1:22">
      <c r="A668" t="s">
        <v>114</v>
      </c>
      <c r="B668" t="s">
        <v>77</v>
      </c>
      <c r="C668" t="s">
        <v>79</v>
      </c>
      <c r="D668">
        <v>-1447.78</v>
      </c>
      <c r="E668">
        <v>2.3037499999999998E-3</v>
      </c>
      <c r="F668">
        <v>1.06713E-2</v>
      </c>
      <c r="G668">
        <v>2.3322799999999999E-3</v>
      </c>
      <c r="H668">
        <v>1.1317199999999999E-2</v>
      </c>
      <c r="I668">
        <v>6.8522899999999998E-2</v>
      </c>
      <c r="J668">
        <v>0.82527799999999996</v>
      </c>
      <c r="K668">
        <v>-1447.78</v>
      </c>
      <c r="L668">
        <v>2.3180100000000001E-3</v>
      </c>
      <c r="M668">
        <v>1.09938E-2</v>
      </c>
      <c r="N668">
        <v>6.8527900000000003E-2</v>
      </c>
      <c r="O668">
        <v>0.82572699999999999</v>
      </c>
      <c r="P668">
        <v>2.3180100000000001E-3</v>
      </c>
      <c r="Q668">
        <v>1.09938E-2</v>
      </c>
      <c r="R668">
        <v>7.53263E-4</v>
      </c>
      <c r="S668">
        <v>0.99962300000000004</v>
      </c>
      <c r="T668" t="str">
        <f t="shared" ref="T668:T674" si="33">IF(S668&lt;0.05,"sign","ns")</f>
        <v>ns</v>
      </c>
      <c r="U668">
        <f t="shared" ref="U668:U674" si="34">S668/136*0.05</f>
        <v>3.6750845588235298E-4</v>
      </c>
      <c r="V668" t="str">
        <f t="shared" ref="V668:V674" si="35">IF(S668&lt;U668,"sign","ns")</f>
        <v>ns</v>
      </c>
    </row>
    <row r="669" spans="1:22">
      <c r="A669" t="s">
        <v>114</v>
      </c>
      <c r="B669" t="s">
        <v>76</v>
      </c>
      <c r="C669" t="s">
        <v>79</v>
      </c>
      <c r="D669">
        <v>-1447.79</v>
      </c>
      <c r="E669">
        <v>2.3172900000000001E-3</v>
      </c>
      <c r="F669">
        <v>1.0725500000000001E-2</v>
      </c>
      <c r="G669">
        <v>2.32417E-3</v>
      </c>
      <c r="H669">
        <v>1.10911E-2</v>
      </c>
      <c r="I669">
        <v>6.8503599999999998E-2</v>
      </c>
      <c r="J669">
        <v>0.82572100000000004</v>
      </c>
      <c r="K669">
        <v>-1447.79</v>
      </c>
      <c r="L669">
        <v>2.32074E-3</v>
      </c>
      <c r="M669">
        <v>1.09088E-2</v>
      </c>
      <c r="N669">
        <v>6.8514699999999998E-2</v>
      </c>
      <c r="O669">
        <v>0.82603700000000002</v>
      </c>
      <c r="P669">
        <v>2.32074E-3</v>
      </c>
      <c r="Q669">
        <v>1.09088E-2</v>
      </c>
      <c r="R669">
        <v>2.2985200000000001E-4</v>
      </c>
      <c r="S669">
        <v>0.99988500000000002</v>
      </c>
      <c r="T669" t="str">
        <f t="shared" si="33"/>
        <v>ns</v>
      </c>
      <c r="U669">
        <f t="shared" si="34"/>
        <v>3.6760477941176473E-4</v>
      </c>
      <c r="V669" t="str">
        <f t="shared" si="35"/>
        <v>ns</v>
      </c>
    </row>
    <row r="670" spans="1:22">
      <c r="A670" t="s">
        <v>114</v>
      </c>
      <c r="B670" t="s">
        <v>77</v>
      </c>
      <c r="C670" t="s">
        <v>76</v>
      </c>
      <c r="D670">
        <v>-1452.84</v>
      </c>
      <c r="E670">
        <v>2.30926E-3</v>
      </c>
      <c r="F670">
        <v>1.45171E-2</v>
      </c>
      <c r="G670">
        <v>2.3312900000000002E-3</v>
      </c>
      <c r="H670">
        <v>1.4963300000000001E-2</v>
      </c>
      <c r="I670">
        <v>6.8524500000000002E-2</v>
      </c>
      <c r="J670">
        <v>0.82500700000000005</v>
      </c>
      <c r="K670">
        <v>-1452.84</v>
      </c>
      <c r="L670">
        <v>2.3202499999999998E-3</v>
      </c>
      <c r="M670">
        <v>1.4738899999999999E-2</v>
      </c>
      <c r="N670">
        <v>6.8530400000000005E-2</v>
      </c>
      <c r="O670">
        <v>0.82546600000000003</v>
      </c>
      <c r="P670">
        <v>2.3202499999999998E-3</v>
      </c>
      <c r="Q670">
        <v>1.4738899999999999E-2</v>
      </c>
      <c r="R670">
        <v>2.22244E-4</v>
      </c>
      <c r="S670">
        <v>0.99988900000000003</v>
      </c>
      <c r="T670" t="str">
        <f t="shared" si="33"/>
        <v>ns</v>
      </c>
      <c r="U670">
        <f t="shared" si="34"/>
        <v>3.6760625000000001E-4</v>
      </c>
      <c r="V670" t="str">
        <f t="shared" si="35"/>
        <v>ns</v>
      </c>
    </row>
    <row r="671" spans="1:22">
      <c r="A671" t="s">
        <v>114</v>
      </c>
      <c r="B671" t="s">
        <v>75</v>
      </c>
      <c r="C671" t="s">
        <v>78</v>
      </c>
      <c r="D671">
        <v>-1377.22</v>
      </c>
      <c r="E671">
        <v>0</v>
      </c>
      <c r="F671">
        <v>0</v>
      </c>
      <c r="G671">
        <v>0</v>
      </c>
      <c r="H671">
        <v>0</v>
      </c>
      <c r="I671">
        <v>5.8499700000000002E-2</v>
      </c>
      <c r="J671">
        <v>0.79849099999999995</v>
      </c>
      <c r="K671">
        <v>-1377.22</v>
      </c>
      <c r="L671">
        <v>0</v>
      </c>
      <c r="M671">
        <v>0</v>
      </c>
      <c r="N671">
        <v>5.85192E-2</v>
      </c>
      <c r="O671">
        <v>0.79810899999999996</v>
      </c>
      <c r="P671">
        <v>0</v>
      </c>
      <c r="Q671">
        <v>0</v>
      </c>
      <c r="R671" s="1">
        <v>0.86750300000000002</v>
      </c>
      <c r="S671">
        <v>0.999996</v>
      </c>
      <c r="T671" t="str">
        <f t="shared" si="33"/>
        <v>ns</v>
      </c>
      <c r="U671">
        <f t="shared" si="34"/>
        <v>3.6764558823529413E-4</v>
      </c>
      <c r="V671" t="str">
        <f t="shared" si="35"/>
        <v>ns</v>
      </c>
    </row>
    <row r="672" spans="1:22">
      <c r="A672" t="s">
        <v>114</v>
      </c>
      <c r="B672" t="s">
        <v>70</v>
      </c>
      <c r="C672" t="s">
        <v>74</v>
      </c>
      <c r="D672">
        <v>-1411.27</v>
      </c>
      <c r="E672">
        <v>0</v>
      </c>
      <c r="F672">
        <v>0</v>
      </c>
      <c r="G672">
        <v>0</v>
      </c>
      <c r="H672">
        <v>0</v>
      </c>
      <c r="I672">
        <v>6.8432400000000004E-2</v>
      </c>
      <c r="J672">
        <v>0.82004100000000002</v>
      </c>
      <c r="K672">
        <v>-1411.27</v>
      </c>
      <c r="L672">
        <v>0</v>
      </c>
      <c r="M672">
        <v>0</v>
      </c>
      <c r="N672">
        <v>6.8425700000000006E-2</v>
      </c>
      <c r="O672">
        <v>0.81957500000000005</v>
      </c>
      <c r="P672">
        <v>0</v>
      </c>
      <c r="Q672">
        <v>0</v>
      </c>
      <c r="R672" s="1">
        <v>-0.77118600000000004</v>
      </c>
      <c r="S672">
        <v>1</v>
      </c>
      <c r="T672" t="str">
        <f t="shared" si="33"/>
        <v>ns</v>
      </c>
      <c r="U672">
        <f t="shared" si="34"/>
        <v>3.6764705882352941E-4</v>
      </c>
      <c r="V672" t="str">
        <f t="shared" si="35"/>
        <v>ns</v>
      </c>
    </row>
    <row r="673" spans="1:22">
      <c r="A673" t="s">
        <v>114</v>
      </c>
      <c r="B673" t="s">
        <v>70</v>
      </c>
      <c r="C673" t="s">
        <v>73</v>
      </c>
      <c r="D673">
        <v>-1411.31</v>
      </c>
      <c r="E673">
        <v>0</v>
      </c>
      <c r="F673">
        <v>0</v>
      </c>
      <c r="G673">
        <v>0</v>
      </c>
      <c r="H673">
        <v>0</v>
      </c>
      <c r="I673">
        <v>6.8439200000000006E-2</v>
      </c>
      <c r="J673">
        <v>0.81985799999999998</v>
      </c>
      <c r="K673">
        <v>-1411.31</v>
      </c>
      <c r="L673">
        <v>0</v>
      </c>
      <c r="M673">
        <v>0</v>
      </c>
      <c r="N673">
        <v>6.8439200000000006E-2</v>
      </c>
      <c r="O673">
        <v>0.819859</v>
      </c>
      <c r="P673">
        <v>0</v>
      </c>
      <c r="Q673">
        <v>0</v>
      </c>
      <c r="R673" s="1">
        <v>3.8802200000000002E-3</v>
      </c>
      <c r="S673">
        <v>1</v>
      </c>
      <c r="T673" t="str">
        <f t="shared" si="33"/>
        <v>ns</v>
      </c>
      <c r="U673">
        <f t="shared" si="34"/>
        <v>3.6764705882352941E-4</v>
      </c>
      <c r="V673" t="str">
        <f t="shared" si="35"/>
        <v>ns</v>
      </c>
    </row>
    <row r="674" spans="1:22">
      <c r="A674" t="s">
        <v>114</v>
      </c>
      <c r="B674" t="s">
        <v>74</v>
      </c>
      <c r="C674" t="s">
        <v>73</v>
      </c>
      <c r="D674">
        <v>-1411.3</v>
      </c>
      <c r="E674" s="1">
        <v>4.7155800000000002E-13</v>
      </c>
      <c r="F674">
        <v>0</v>
      </c>
      <c r="G674">
        <v>0</v>
      </c>
      <c r="H674">
        <v>0</v>
      </c>
      <c r="I674">
        <v>6.8427000000000002E-2</v>
      </c>
      <c r="J674">
        <v>0.82000799999999996</v>
      </c>
      <c r="K674">
        <v>-1411.3</v>
      </c>
      <c r="L674">
        <v>0</v>
      </c>
      <c r="M674">
        <v>0</v>
      </c>
      <c r="N674">
        <v>6.8424399999999996E-2</v>
      </c>
      <c r="O674">
        <v>0.81961600000000001</v>
      </c>
      <c r="P674">
        <v>0</v>
      </c>
      <c r="Q674">
        <v>0</v>
      </c>
      <c r="R674" s="1">
        <v>-0.18889900000000001</v>
      </c>
      <c r="S674">
        <v>1</v>
      </c>
      <c r="T674" t="str">
        <f t="shared" si="33"/>
        <v>ns</v>
      </c>
      <c r="U674">
        <f t="shared" si="34"/>
        <v>3.6764705882352941E-4</v>
      </c>
      <c r="V674" t="str">
        <f t="shared" si="35"/>
        <v>ns</v>
      </c>
    </row>
  </sheetData>
  <mergeCells count="1">
    <mergeCell ref="A1:V2"/>
  </mergeCells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AFY</vt:lpstr>
      <vt:lpstr>GAPDH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 </cp:lastModifiedBy>
  <dcterms:created xsi:type="dcterms:W3CDTF">2009-12-07T13:22:30Z</dcterms:created>
  <dcterms:modified xsi:type="dcterms:W3CDTF">2011-03-07T10:33:55Z</dcterms:modified>
</cp:coreProperties>
</file>